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ive\Manuscripts\1 writing\Manuscript_Shiu_plant_science_history\data suppl\"/>
    </mc:Choice>
  </mc:AlternateContent>
  <xr:revisionPtr revIDLastSave="0" documentId="13_ncr:1_{C989F0C5-70A6-46A0-8FBF-E1AC7D3D7ED0}" xr6:coauthVersionLast="47" xr6:coauthVersionMax="47" xr10:uidLastSave="{00000000-0000-0000-0000-000000000000}"/>
  <bookViews>
    <workbookView xWindow="7120" yWindow="1580" windowWidth="17050" windowHeight="12060" tabRatio="715" xr2:uid="{00000000-000D-0000-FFFF-FFFF00000000}"/>
  </bookViews>
  <sheets>
    <sheet name="Topic label" sheetId="1" r:id="rId1"/>
    <sheet name="0" sheetId="3" r:id="rId2"/>
    <sheet name="1" sheetId="4" r:id="rId3"/>
    <sheet name="2" sheetId="5" r:id="rId4"/>
    <sheet name="3" sheetId="6" r:id="rId5"/>
    <sheet name="4" sheetId="7" r:id="rId6"/>
    <sheet name="5" sheetId="8" r:id="rId7"/>
    <sheet name="6" sheetId="9" r:id="rId8"/>
    <sheet name="7" sheetId="10" r:id="rId9"/>
    <sheet name="8" sheetId="11" r:id="rId10"/>
    <sheet name="9" sheetId="12" r:id="rId11"/>
    <sheet name="10" sheetId="13" r:id="rId12"/>
    <sheet name="11" sheetId="14" r:id="rId13"/>
    <sheet name="12" sheetId="15" r:id="rId14"/>
    <sheet name="13" sheetId="16" r:id="rId15"/>
    <sheet name="14" sheetId="17" r:id="rId16"/>
    <sheet name="15" sheetId="18" r:id="rId17"/>
    <sheet name="16" sheetId="19" r:id="rId18"/>
    <sheet name="17" sheetId="20" r:id="rId19"/>
    <sheet name="18" sheetId="21" r:id="rId20"/>
    <sheet name="19" sheetId="22" r:id="rId21"/>
    <sheet name="20" sheetId="23" r:id="rId22"/>
    <sheet name="21" sheetId="24" r:id="rId23"/>
    <sheet name="22" sheetId="25" r:id="rId24"/>
    <sheet name="23" sheetId="26" r:id="rId25"/>
    <sheet name="24" sheetId="27" r:id="rId26"/>
    <sheet name="25" sheetId="28" r:id="rId27"/>
    <sheet name="26" sheetId="29" r:id="rId28"/>
    <sheet name="27" sheetId="30" r:id="rId29"/>
    <sheet name="28" sheetId="31" r:id="rId30"/>
    <sheet name="29" sheetId="32" r:id="rId31"/>
    <sheet name="30" sheetId="33" r:id="rId32"/>
    <sheet name="31" sheetId="34" r:id="rId33"/>
    <sheet name="32" sheetId="35" r:id="rId34"/>
    <sheet name="33" sheetId="36" r:id="rId35"/>
    <sheet name="34" sheetId="37" r:id="rId36"/>
    <sheet name="35" sheetId="38" r:id="rId37"/>
    <sheet name="36" sheetId="39" r:id="rId38"/>
    <sheet name="37" sheetId="40" r:id="rId39"/>
    <sheet name="38" sheetId="41" r:id="rId40"/>
    <sheet name="39" sheetId="42" r:id="rId41"/>
    <sheet name="40" sheetId="43" r:id="rId42"/>
    <sheet name="41" sheetId="44" r:id="rId43"/>
    <sheet name="42" sheetId="45" r:id="rId44"/>
    <sheet name="43" sheetId="46" r:id="rId45"/>
    <sheet name="44" sheetId="47" r:id="rId46"/>
    <sheet name="45" sheetId="48" r:id="rId47"/>
    <sheet name="46" sheetId="49" r:id="rId48"/>
    <sheet name="47" sheetId="50" r:id="rId49"/>
    <sheet name="48" sheetId="51" r:id="rId50"/>
    <sheet name="49" sheetId="52" r:id="rId51"/>
    <sheet name="50" sheetId="53" r:id="rId52"/>
    <sheet name="51" sheetId="54" r:id="rId53"/>
    <sheet name="52" sheetId="55" r:id="rId54"/>
    <sheet name="53" sheetId="56" r:id="rId55"/>
    <sheet name="54" sheetId="57" r:id="rId56"/>
    <sheet name="55" sheetId="58" r:id="rId57"/>
    <sheet name="56" sheetId="59" r:id="rId58"/>
    <sheet name="57" sheetId="60" r:id="rId59"/>
    <sheet name="58" sheetId="61" r:id="rId60"/>
    <sheet name="59" sheetId="62" r:id="rId61"/>
    <sheet name="60" sheetId="63" r:id="rId62"/>
    <sheet name="61" sheetId="64" r:id="rId63"/>
    <sheet name="62" sheetId="65" r:id="rId64"/>
    <sheet name="63" sheetId="66" r:id="rId65"/>
    <sheet name="64" sheetId="67" r:id="rId66"/>
    <sheet name="65" sheetId="68" r:id="rId67"/>
    <sheet name="66" sheetId="69" r:id="rId68"/>
    <sheet name="67" sheetId="70" r:id="rId69"/>
    <sheet name="68" sheetId="71" r:id="rId70"/>
    <sheet name="69" sheetId="72" r:id="rId71"/>
    <sheet name="70" sheetId="73" r:id="rId72"/>
    <sheet name="71" sheetId="74" r:id="rId73"/>
    <sheet name="72" sheetId="75" r:id="rId74"/>
    <sheet name="73" sheetId="76" r:id="rId75"/>
    <sheet name="74" sheetId="77" r:id="rId76"/>
    <sheet name="75" sheetId="78" r:id="rId77"/>
    <sheet name="76" sheetId="79" r:id="rId78"/>
    <sheet name="77" sheetId="80" r:id="rId79"/>
    <sheet name="78" sheetId="81" r:id="rId80"/>
    <sheet name="79" sheetId="82" r:id="rId81"/>
    <sheet name="80" sheetId="83" r:id="rId82"/>
    <sheet name="81" sheetId="84" r:id="rId83"/>
    <sheet name="82" sheetId="85" r:id="rId84"/>
    <sheet name="83" sheetId="86" r:id="rId85"/>
    <sheet name="84" sheetId="87" r:id="rId86"/>
    <sheet name="85" sheetId="88" r:id="rId87"/>
    <sheet name="86" sheetId="89" r:id="rId88"/>
    <sheet name="87" sheetId="90" r:id="rId89"/>
    <sheet name="88" sheetId="91" r:id="rId90"/>
    <sheet name="89" sheetId="92" r:id="rId9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128" uniqueCount="8594"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index</t>
  </si>
  <si>
    <t>c-tf-idf</t>
  </si>
  <si>
    <t>feature</t>
  </si>
  <si>
    <t>1591429</t>
  </si>
  <si>
    <t>0.046134565528086965</t>
  </si>
  <si>
    <t>allergen</t>
  </si>
  <si>
    <t>1593010</t>
  </si>
  <si>
    <t>0.04381690521534331</t>
  </si>
  <si>
    <t>allergens</t>
  </si>
  <si>
    <t>13162084</t>
  </si>
  <si>
    <t>0.04282193073607554</t>
  </si>
  <si>
    <t>pollen</t>
  </si>
  <si>
    <t>8667712</t>
  </si>
  <si>
    <t>0.03689159632358421</t>
  </si>
  <si>
    <t>ige</t>
  </si>
  <si>
    <t>12496946</t>
  </si>
  <si>
    <t>0.029150367742985052</t>
  </si>
  <si>
    <t>patients</t>
  </si>
  <si>
    <t>2657792</t>
  </si>
  <si>
    <t>0.021691721531794734</t>
  </si>
  <si>
    <t>bet</t>
  </si>
  <si>
    <t>1594547</t>
  </si>
  <si>
    <t>0.019680880728313515</t>
  </si>
  <si>
    <t>allergy</t>
  </si>
  <si>
    <t>1592384</t>
  </si>
  <si>
    <t>0.019457780271396177</t>
  </si>
  <si>
    <t>allergenic</t>
  </si>
  <si>
    <t>2798567</t>
  </si>
  <si>
    <t>0.018392410025878242</t>
  </si>
  <si>
    <t>birch</t>
  </si>
  <si>
    <t>1594158</t>
  </si>
  <si>
    <t>0.01836639146722335</t>
  </si>
  <si>
    <t>allergic</t>
  </si>
  <si>
    <t>15552656</t>
  </si>
  <si>
    <t>0.017650721305354132</t>
  </si>
  <si>
    <t>sera</t>
  </si>
  <si>
    <t>7903202</t>
  </si>
  <si>
    <t>0.014548449903694596</t>
  </si>
  <si>
    <t>grass</t>
  </si>
  <si>
    <t>2799151</t>
  </si>
  <si>
    <t>0.014251594866368292</t>
  </si>
  <si>
    <t>birch pollen</t>
  </si>
  <si>
    <t>4616635</t>
  </si>
  <si>
    <t>0.013207266103546151</t>
  </si>
  <si>
    <t>crossreactivity</t>
  </si>
  <si>
    <t>7904821</t>
  </si>
  <si>
    <t>0.012575426380621035</t>
  </si>
  <si>
    <t>grass pollen</t>
  </si>
  <si>
    <t>8668087</t>
  </si>
  <si>
    <t>0.011173400580867906</t>
  </si>
  <si>
    <t>igebinding</t>
  </si>
  <si>
    <t>14289216</t>
  </si>
  <si>
    <t>0.011042593438064532</t>
  </si>
  <si>
    <t>recombinant</t>
  </si>
  <si>
    <t>10375535</t>
  </si>
  <si>
    <t>0.010981516061706793</t>
  </si>
  <si>
    <t>major</t>
  </si>
  <si>
    <t>13656858</t>
  </si>
  <si>
    <t>0.010864035791352998</t>
  </si>
  <si>
    <t>profilin</t>
  </si>
  <si>
    <t>13774434</t>
  </si>
  <si>
    <t>0.010208969072398068</t>
  </si>
  <si>
    <t>protein</t>
  </si>
  <si>
    <t>11969924</t>
  </si>
  <si>
    <t>0.00958745240057499</t>
  </si>
  <si>
    <t>ole</t>
  </si>
  <si>
    <t>13803595</t>
  </si>
  <si>
    <t>0.0094986461132947</t>
  </si>
  <si>
    <t>proteins</t>
  </si>
  <si>
    <t>8667775</t>
  </si>
  <si>
    <t>0.009241856537389476</t>
  </si>
  <si>
    <t>ige binding</t>
  </si>
  <si>
    <t>10375886</t>
  </si>
  <si>
    <t>0.009148348843460401</t>
  </si>
  <si>
    <t>major allergen</t>
  </si>
  <si>
    <t>12799076</t>
  </si>
  <si>
    <t>0.008963465356759487</t>
  </si>
  <si>
    <t>phl</t>
  </si>
  <si>
    <t>13162385</t>
  </si>
  <si>
    <t>0.008933358989555058</t>
  </si>
  <si>
    <t>pollen allergen</t>
  </si>
  <si>
    <t>13162396</t>
  </si>
  <si>
    <t>0.008786919226730429</t>
  </si>
  <si>
    <t>pollen allergens</t>
  </si>
  <si>
    <t>1923541</t>
  </si>
  <si>
    <t>0.008700128852599813</t>
  </si>
  <si>
    <t>antibodies</t>
  </si>
  <si>
    <t>1592655</t>
  </si>
  <si>
    <t>0.008521374669760844</t>
  </si>
  <si>
    <t>allergenicity</t>
  </si>
  <si>
    <t>14166638</t>
  </si>
  <si>
    <t>0.0077644513105506645</t>
  </si>
  <si>
    <t>rast</t>
  </si>
  <si>
    <t>6718590</t>
  </si>
  <si>
    <t>0.007532690860686402</t>
  </si>
  <si>
    <t>extracts</t>
  </si>
  <si>
    <t>14242247</t>
  </si>
  <si>
    <t>0.007413936846956691</t>
  </si>
  <si>
    <t>reactivity</t>
  </si>
  <si>
    <t>6290144</t>
  </si>
  <si>
    <t>0.007320875434272543</t>
  </si>
  <si>
    <t>epitopes</t>
  </si>
  <si>
    <t>13167821</t>
  </si>
  <si>
    <t>0.0071347805779943775</t>
  </si>
  <si>
    <t>pollens</t>
  </si>
  <si>
    <t>13951566</t>
  </si>
  <si>
    <t>0.0070424615571841945</t>
  </si>
  <si>
    <t>purified</t>
  </si>
  <si>
    <t>9772713</t>
  </si>
  <si>
    <t>0.006809444605625576</t>
  </si>
  <si>
    <t>latex</t>
  </si>
  <si>
    <t>2711133</t>
  </si>
  <si>
    <t>0.006742617208613987</t>
  </si>
  <si>
    <t>binding</t>
  </si>
  <si>
    <t>17346231</t>
  </si>
  <si>
    <t>0.006634200873325414</t>
  </si>
  <si>
    <t>timothy</t>
  </si>
  <si>
    <t>6703840</t>
  </si>
  <si>
    <t>0.006528174609831246</t>
  </si>
  <si>
    <t>extract</t>
  </si>
  <si>
    <t>13868931</t>
  </si>
  <si>
    <t>0.006482957844460121</t>
  </si>
  <si>
    <t>pru</t>
  </si>
  <si>
    <t>2064883</t>
  </si>
  <si>
    <t>0.006239909591299101</t>
  </si>
  <si>
    <t>ara</t>
  </si>
  <si>
    <t>8719091</t>
  </si>
  <si>
    <t>0.00614705451896823</t>
  </si>
  <si>
    <t>immunoblotting</t>
  </si>
  <si>
    <t>6052043</t>
  </si>
  <si>
    <t>0.0060576805484900895</t>
  </si>
  <si>
    <t>elisa</t>
  </si>
  <si>
    <t>7134383</t>
  </si>
  <si>
    <t>0.006008044947980342</t>
  </si>
  <si>
    <t>food</t>
  </si>
  <si>
    <t>11985664</t>
  </si>
  <si>
    <t>0.005993716460210714</t>
  </si>
  <si>
    <t>olive</t>
  </si>
  <si>
    <t>8667755</t>
  </si>
  <si>
    <t>0.005806603036908711</t>
  </si>
  <si>
    <t>ige antibodies</t>
  </si>
  <si>
    <t>9084373</t>
  </si>
  <si>
    <t>0.005800791127260847</t>
  </si>
  <si>
    <t>inhibition</t>
  </si>
  <si>
    <t>15493474</t>
  </si>
  <si>
    <t>0.005716628666980995</t>
  </si>
  <si>
    <t>sensitization</t>
  </si>
  <si>
    <t>9569441</t>
  </si>
  <si>
    <t>0.005572959041763174</t>
  </si>
  <si>
    <t>kda</t>
  </si>
  <si>
    <t>1594248</t>
  </si>
  <si>
    <t>0.005559333827365371</t>
  </si>
  <si>
    <t>allergic patients</t>
  </si>
  <si>
    <t>10656364</t>
  </si>
  <si>
    <t>0.03528369861350955</t>
  </si>
  <si>
    <t>medium</t>
  </si>
  <si>
    <t>3090969</t>
  </si>
  <si>
    <t>0.0265853234014823</t>
  </si>
  <si>
    <t>callus</t>
  </si>
  <si>
    <t>14398492</t>
  </si>
  <si>
    <t>0.025578955473587094</t>
  </si>
  <si>
    <t>regeneration</t>
  </si>
  <si>
    <t>10826183</t>
  </si>
  <si>
    <t>0.022201873626710843</t>
  </si>
  <si>
    <t>mgl</t>
  </si>
  <si>
    <t>11229283</t>
  </si>
  <si>
    <t>0.01918399900362075</t>
  </si>
  <si>
    <t>ms</t>
  </si>
  <si>
    <t>4708964</t>
  </si>
  <si>
    <t>0.01816712125748364</t>
  </si>
  <si>
    <t>culture</t>
  </si>
  <si>
    <t>16043535</t>
  </si>
  <si>
    <t>0.018054134507497988</t>
  </si>
  <si>
    <t>somatic</t>
  </si>
  <si>
    <t>6607501</t>
  </si>
  <si>
    <t>0.017830843342982784</t>
  </si>
  <si>
    <t>explants</t>
  </si>
  <si>
    <t>6082191</t>
  </si>
  <si>
    <t>0.016716221733937983</t>
  </si>
  <si>
    <t>embryos</t>
  </si>
  <si>
    <t>15658050</t>
  </si>
  <si>
    <t>0.01614738143200044</t>
  </si>
  <si>
    <t>shoot</t>
  </si>
  <si>
    <t>15661932</t>
  </si>
  <si>
    <t>0.01599155892372376</t>
  </si>
  <si>
    <t>shoots</t>
  </si>
  <si>
    <t>11230376</t>
  </si>
  <si>
    <t>0.015953932113407114</t>
  </si>
  <si>
    <t>ms medium</t>
  </si>
  <si>
    <t>18361619</t>
  </si>
  <si>
    <t>0.013975058304706037</t>
  </si>
  <si>
    <t>vitro</t>
  </si>
  <si>
    <t>16799898</t>
  </si>
  <si>
    <t>0.01361903632308928</t>
  </si>
  <si>
    <t>supplemented</t>
  </si>
  <si>
    <t>13029361</t>
  </si>
  <si>
    <t>0.011920255274145966</t>
  </si>
  <si>
    <t>plantlets</t>
  </si>
  <si>
    <t>14397202</t>
  </si>
  <si>
    <t>0.011738244638174411</t>
  </si>
  <si>
    <t>regenerated</t>
  </si>
  <si>
    <t>13010682</t>
  </si>
  <si>
    <t>0.01172660432881275</t>
  </si>
  <si>
    <t>plant regeneration</t>
  </si>
  <si>
    <t>11378847</t>
  </si>
  <si>
    <t>0.011577345855391339</t>
  </si>
  <si>
    <t>naa</t>
  </si>
  <si>
    <t>10661574</t>
  </si>
  <si>
    <t>0.011528816799815452</t>
  </si>
  <si>
    <t>medium supplemented</t>
  </si>
  <si>
    <t>6078122</t>
  </si>
  <si>
    <t>0.01126885850129245</t>
  </si>
  <si>
    <t>embryogenesis</t>
  </si>
  <si>
    <t>4716115</t>
  </si>
  <si>
    <t>0.011117791471080798</t>
  </si>
  <si>
    <t>cultures</t>
  </si>
  <si>
    <t>8996681</t>
  </si>
  <si>
    <t>0.009949744255726135</t>
  </si>
  <si>
    <t>induction</t>
  </si>
  <si>
    <t>10813950</t>
  </si>
  <si>
    <t>0.009834969226903668</t>
  </si>
  <si>
    <t>mg</t>
  </si>
  <si>
    <t>6080334</t>
  </si>
  <si>
    <t>0.009828976416852889</t>
  </si>
  <si>
    <t>embryogenic</t>
  </si>
  <si>
    <t>4714006</t>
  </si>
  <si>
    <t>0.009752762231356807</t>
  </si>
  <si>
    <t>cultured</t>
  </si>
  <si>
    <t>16043678</t>
  </si>
  <si>
    <t>0.009742582357908206</t>
  </si>
  <si>
    <t>somatic embryos</t>
  </si>
  <si>
    <t>16043649</t>
  </si>
  <si>
    <t>0.009699339772247241</t>
  </si>
  <si>
    <t>somatic embryogenesis</t>
  </si>
  <si>
    <t>10657833</t>
  </si>
  <si>
    <t>0.00961081200650224</t>
  </si>
  <si>
    <t>medium containing</t>
  </si>
  <si>
    <t>10637169</t>
  </si>
  <si>
    <t>0.009259331195753118</t>
  </si>
  <si>
    <t>media</t>
  </si>
  <si>
    <t>2510067</t>
  </si>
  <si>
    <t>0.009082250904560522</t>
  </si>
  <si>
    <t>bap</t>
  </si>
  <si>
    <t>3087797</t>
  </si>
  <si>
    <t>0.008831790277539874</t>
  </si>
  <si>
    <t>calli</t>
  </si>
  <si>
    <t>2454700</t>
  </si>
  <si>
    <t>0.00872462011181556</t>
  </si>
  <si>
    <t>ba</t>
  </si>
  <si>
    <t>4297009</t>
  </si>
  <si>
    <t>0.008414300104573568</t>
  </si>
  <si>
    <t>containing</t>
  </si>
  <si>
    <t>15920972</t>
  </si>
  <si>
    <t>0.008282695881591052</t>
  </si>
  <si>
    <t>skoog</t>
  </si>
  <si>
    <t>11286449</t>
  </si>
  <si>
    <t>0.008268703278730851</t>
  </si>
  <si>
    <t>murashige</t>
  </si>
  <si>
    <t>449836</t>
  </si>
  <si>
    <t>0.008208561951219552</t>
  </si>
  <si>
    <t>24d</t>
  </si>
  <si>
    <t>11286454</t>
  </si>
  <si>
    <t>0.007968339537500202</t>
  </si>
  <si>
    <t>murashige skoog</t>
  </si>
  <si>
    <t>13839095</t>
  </si>
  <si>
    <t>0.00728254361969612</t>
  </si>
  <si>
    <t>protoplasts</t>
  </si>
  <si>
    <t>13032971</t>
  </si>
  <si>
    <t>0.007157298584922032</t>
  </si>
  <si>
    <t>plants</t>
  </si>
  <si>
    <t>50167</t>
  </si>
  <si>
    <t>0.007137309917353802</t>
  </si>
  <si>
    <t>05</t>
  </si>
  <si>
    <t>6606920</t>
  </si>
  <si>
    <t>0.007031494186985698</t>
  </si>
  <si>
    <t>explant</t>
  </si>
  <si>
    <t>13721711</t>
  </si>
  <si>
    <t>0.007029841539821274</t>
  </si>
  <si>
    <t>propagation</t>
  </si>
  <si>
    <t>1177855</t>
  </si>
  <si>
    <t>0.006934344814427086</t>
  </si>
  <si>
    <t>acid</t>
  </si>
  <si>
    <t>11883985</t>
  </si>
  <si>
    <t>0.006841382670545474</t>
  </si>
  <si>
    <t>obtained</t>
  </si>
  <si>
    <t>15052426</t>
  </si>
  <si>
    <t>0.006804424987560072</t>
  </si>
  <si>
    <t>rooting</t>
  </si>
  <si>
    <t>8592136</t>
  </si>
  <si>
    <t>0.006602894261854906</t>
  </si>
  <si>
    <t>iba</t>
  </si>
  <si>
    <t>12994172</t>
  </si>
  <si>
    <t>0.006327776154762557</t>
  </si>
  <si>
    <t>plant</t>
  </si>
  <si>
    <t>7981417</t>
  </si>
  <si>
    <t>0.006238503658697555</t>
  </si>
  <si>
    <t>growth</t>
  </si>
  <si>
    <t>17555698</t>
  </si>
  <si>
    <t>0.00593986579481934</t>
  </si>
  <si>
    <t>transferred</t>
  </si>
  <si>
    <t>3091922</t>
  </si>
  <si>
    <t>0.0059242044476347806</t>
  </si>
  <si>
    <t>callus induction</t>
  </si>
  <si>
    <t>5712928</t>
  </si>
  <si>
    <t>0.019677084893312175</t>
  </si>
  <si>
    <t>dots</t>
  </si>
  <si>
    <t>7081905</t>
  </si>
  <si>
    <t>0.016508980705534936</t>
  </si>
  <si>
    <t>fluorescence</t>
  </si>
  <si>
    <t>5251718</t>
  </si>
  <si>
    <t>0.014948935260834887</t>
  </si>
  <si>
    <t>detection</t>
  </si>
  <si>
    <t>3164710</t>
  </si>
  <si>
    <t>0.012306666028315044</t>
  </si>
  <si>
    <t>carbon dots</t>
  </si>
  <si>
    <t>3163756</t>
  </si>
  <si>
    <t>0.011583303628781298</t>
  </si>
  <si>
    <t>carbon</t>
  </si>
  <si>
    <t>14055691</t>
  </si>
  <si>
    <t>0.01143311180266084</t>
  </si>
  <si>
    <t>quantum</t>
  </si>
  <si>
    <t>3316700</t>
  </si>
  <si>
    <t>0.009607016595573123</t>
  </si>
  <si>
    <t>cds</t>
  </si>
  <si>
    <t>14055739</t>
  </si>
  <si>
    <t>0.009561293440572516</t>
  </si>
  <si>
    <t>quantum dots</t>
  </si>
  <si>
    <t>4018247</t>
  </si>
  <si>
    <t>0.008343791147959283</t>
  </si>
  <si>
    <t>complexes</t>
  </si>
  <si>
    <t>11623706</t>
  </si>
  <si>
    <t>0.008336621306949791</t>
  </si>
  <si>
    <t>nm</t>
  </si>
  <si>
    <t>7086282</t>
  </si>
  <si>
    <t>0.00802422503963876</t>
  </si>
  <si>
    <t>fluorescent</t>
  </si>
  <si>
    <t>8671227</t>
  </si>
  <si>
    <t>0.007823065351789156</t>
  </si>
  <si>
    <t>ii</t>
  </si>
  <si>
    <t>6849595</t>
  </si>
  <si>
    <t>0.006590297518486365</t>
  </si>
  <si>
    <t>fe</t>
  </si>
  <si>
    <t>11460240</t>
  </si>
  <si>
    <t>0.006258087080691653</t>
  </si>
  <si>
    <t>ncds</t>
  </si>
  <si>
    <t>10017215</t>
  </si>
  <si>
    <t>0.006147980149267318</t>
  </si>
  <si>
    <t>limit</t>
  </si>
  <si>
    <t>10776702</t>
  </si>
  <si>
    <t>0.006131005371137403</t>
  </si>
  <si>
    <t>method</t>
  </si>
  <si>
    <t>5646743</t>
  </si>
  <si>
    <t>0.006115515844044064</t>
  </si>
  <si>
    <t>dna</t>
  </si>
  <si>
    <t>6093765</t>
  </si>
  <si>
    <t>0.006071617286246716</t>
  </si>
  <si>
    <t>emission</t>
  </si>
  <si>
    <t>2774671</t>
  </si>
  <si>
    <t>0.005881232334773783</t>
  </si>
  <si>
    <t>biosensor</t>
  </si>
  <si>
    <t>13553488</t>
  </si>
  <si>
    <t>0.005866443615975224</t>
  </si>
  <si>
    <t>probe</t>
  </si>
  <si>
    <t>2533260</t>
  </si>
  <si>
    <t>0.005704492526820587</t>
  </si>
  <si>
    <t>based</t>
  </si>
  <si>
    <t>15494043</t>
  </si>
  <si>
    <t>0.005618384851769862</t>
  </si>
  <si>
    <t>sensor</t>
  </si>
  <si>
    <t>5263329</t>
  </si>
  <si>
    <t>0.005588018579391452</t>
  </si>
  <si>
    <t>determination</t>
  </si>
  <si>
    <t>9373881</t>
  </si>
  <si>
    <t>0.005568161514755947</t>
  </si>
  <si>
    <t>ions</t>
  </si>
  <si>
    <t>4007357</t>
  </si>
  <si>
    <t>0.005530035664017126</t>
  </si>
  <si>
    <t>complex</t>
  </si>
  <si>
    <t>5254394</t>
  </si>
  <si>
    <t>0.005519333692673606</t>
  </si>
  <si>
    <t>detection limit</t>
  </si>
  <si>
    <t>8681197</t>
  </si>
  <si>
    <t>0.0054959982992224795</t>
  </si>
  <si>
    <t>iii</t>
  </si>
  <si>
    <t>3549019</t>
  </si>
  <si>
    <t>0.005133787963540903</t>
  </si>
  <si>
    <t>chiral</t>
  </si>
  <si>
    <t>18076885</t>
  </si>
  <si>
    <t>0.005131200256512567</t>
  </si>
  <si>
    <t>using</t>
  </si>
  <si>
    <t>16183823</t>
  </si>
  <si>
    <t>0.005074711101962864</t>
  </si>
  <si>
    <t>spectroscopy</t>
  </si>
  <si>
    <t>6015114</t>
  </si>
  <si>
    <t>0.005022145743312657</t>
  </si>
  <si>
    <t>electron</t>
  </si>
  <si>
    <t>14231225</t>
  </si>
  <si>
    <t>0.004907793961136229</t>
  </si>
  <si>
    <t>reaction</t>
  </si>
  <si>
    <t>14059637</t>
  </si>
  <si>
    <t>0.00483681060795198</t>
  </si>
  <si>
    <t>quenching</t>
  </si>
  <si>
    <t>16942975</t>
  </si>
  <si>
    <t>0.004689166908901139</t>
  </si>
  <si>
    <t>synthesized</t>
  </si>
  <si>
    <t>18711507</t>
  </si>
  <si>
    <t>0.004561469212333636</t>
  </si>
  <si>
    <t>xray</t>
  </si>
  <si>
    <t>14129441</t>
  </si>
  <si>
    <t>0.00456064836300358</t>
  </si>
  <si>
    <t>range</t>
  </si>
  <si>
    <t>6013326</t>
  </si>
  <si>
    <t>0.004551946650547662</t>
  </si>
  <si>
    <t>electrochemical</t>
  </si>
  <si>
    <t>16830013</t>
  </si>
  <si>
    <t>0.004275817420596055</t>
  </si>
  <si>
    <t>surface</t>
  </si>
  <si>
    <t>15481113</t>
  </si>
  <si>
    <t>0.004268292434149163</t>
  </si>
  <si>
    <t>sensing</t>
  </si>
  <si>
    <t>6013691</t>
  </si>
  <si>
    <t>0.0040596982712996455</t>
  </si>
  <si>
    <t>electrode</t>
  </si>
  <si>
    <t>16931096</t>
  </si>
  <si>
    <t>0.004048280165954673</t>
  </si>
  <si>
    <t>synthesis</t>
  </si>
  <si>
    <t>6850691</t>
  </si>
  <si>
    <t>0.004024079298485504</t>
  </si>
  <si>
    <t>fe iii</t>
  </si>
  <si>
    <t>10048959</t>
  </si>
  <si>
    <t>0.0038911563149393444</t>
  </si>
  <si>
    <t>linear</t>
  </si>
  <si>
    <t>13450169</t>
  </si>
  <si>
    <t>0.003889373331223767</t>
  </si>
  <si>
    <t>prepared</t>
  </si>
  <si>
    <t>16533282</t>
  </si>
  <si>
    <t>0.003848632896608479</t>
  </si>
  <si>
    <t>structure</t>
  </si>
  <si>
    <t>0.0038099658216808265</t>
  </si>
  <si>
    <t>15482871</t>
  </si>
  <si>
    <t>0.0037911483236478215</t>
  </si>
  <si>
    <t>sensitive</t>
  </si>
  <si>
    <t>16033867</t>
  </si>
  <si>
    <t>0.003770372024561664</t>
  </si>
  <si>
    <t>solution</t>
  </si>
  <si>
    <t>8258649</t>
  </si>
  <si>
    <t>0.0037166977790107627</t>
  </si>
  <si>
    <t>high</t>
  </si>
  <si>
    <t>17548471</t>
  </si>
  <si>
    <t>0.0036918732766946815</t>
  </si>
  <si>
    <t>transfer</t>
  </si>
  <si>
    <t>7820438</t>
  </si>
  <si>
    <t>0.03635960740319812</t>
  </si>
  <si>
    <t>glyphosate</t>
  </si>
  <si>
    <t>14695137</t>
  </si>
  <si>
    <t>0.03305418524552448</t>
  </si>
  <si>
    <t>resistance</t>
  </si>
  <si>
    <t>8205069</t>
  </si>
  <si>
    <t>0.031713843177599774</t>
  </si>
  <si>
    <t>herbicide</t>
  </si>
  <si>
    <t>8206944</t>
  </si>
  <si>
    <t>0.02584829200592509</t>
  </si>
  <si>
    <t>herbicides</t>
  </si>
  <si>
    <t>14709315</t>
  </si>
  <si>
    <t>0.019718695262429246</t>
  </si>
  <si>
    <t>resistant</t>
  </si>
  <si>
    <t>1646101</t>
  </si>
  <si>
    <t>0.016472910123425333</t>
  </si>
  <si>
    <t>als</t>
  </si>
  <si>
    <t>6295618</t>
  </si>
  <si>
    <t>0.015800628979716198</t>
  </si>
  <si>
    <t>epsps</t>
  </si>
  <si>
    <t>18483030</t>
  </si>
  <si>
    <t>0.014676248228559103</t>
  </si>
  <si>
    <t>weed</t>
  </si>
  <si>
    <t>1090932</t>
  </si>
  <si>
    <t>0.013950085207365785</t>
  </si>
  <si>
    <t>accase</t>
  </si>
  <si>
    <t>13251906</t>
  </si>
  <si>
    <t>0.010706887147216355</t>
  </si>
  <si>
    <t>populations</t>
  </si>
  <si>
    <t>11322486</t>
  </si>
  <si>
    <t>0.010117918193888145</t>
  </si>
  <si>
    <t>mutation</t>
  </si>
  <si>
    <t>2794837</t>
  </si>
  <si>
    <t>0.009874363960309444</t>
  </si>
  <si>
    <t>biotypes</t>
  </si>
  <si>
    <t>8206232</t>
  </si>
  <si>
    <t>0.00980329194850222</t>
  </si>
  <si>
    <t>herbicide resistance</t>
  </si>
  <si>
    <t>7821460</t>
  </si>
  <si>
    <t>0.009689569404720854</t>
  </si>
  <si>
    <t>glyphosate resistance</t>
  </si>
  <si>
    <t>7821894</t>
  </si>
  <si>
    <t>0.009673735320669575</t>
  </si>
  <si>
    <t>glyphosateresistant</t>
  </si>
  <si>
    <t>2794019</t>
  </si>
  <si>
    <t>0.009486731347330432</t>
  </si>
  <si>
    <t>biotype</t>
  </si>
  <si>
    <t>16859472</t>
  </si>
  <si>
    <t>0.009274458151920106</t>
  </si>
  <si>
    <t>susceptible</t>
  </si>
  <si>
    <t>11328860</t>
  </si>
  <si>
    <t>0.008691563882151244</t>
  </si>
  <si>
    <t>mutations</t>
  </si>
  <si>
    <t>18484564</t>
  </si>
  <si>
    <t>0.008557077437165765</t>
  </si>
  <si>
    <t>weeds</t>
  </si>
  <si>
    <t>13243305</t>
  </si>
  <si>
    <t>0.008416626438356474</t>
  </si>
  <si>
    <t>population</t>
  </si>
  <si>
    <t>0.00691670208685207</t>
  </si>
  <si>
    <t>3514787</t>
  </si>
  <si>
    <t>0.006888911441682818</t>
  </si>
  <si>
    <t>chemical industry</t>
  </si>
  <si>
    <t>7864431</t>
  </si>
  <si>
    <t>0.006865751020456504</t>
  </si>
  <si>
    <t>gr</t>
  </si>
  <si>
    <t>15990557</t>
  </si>
  <si>
    <t>0.0068484559500384965</t>
  </si>
  <si>
    <t>society chemical</t>
  </si>
  <si>
    <t>14955802</t>
  </si>
  <si>
    <t>0.006619391526564557</t>
  </si>
  <si>
    <t>rigidum</t>
  </si>
  <si>
    <t>1504560</t>
  </si>
  <si>
    <t>0.006613026877526266</t>
  </si>
  <si>
    <t>ahas</t>
  </si>
  <si>
    <t>16922960</t>
  </si>
  <si>
    <t>0.006532818090226388</t>
  </si>
  <si>
    <t>synthase</t>
  </si>
  <si>
    <t>9005742</t>
  </si>
  <si>
    <t>0.006238636971276542</t>
  </si>
  <si>
    <t>industry</t>
  </si>
  <si>
    <t>7523944</t>
  </si>
  <si>
    <t>0.006116707918241461</t>
  </si>
  <si>
    <t>gene</t>
  </si>
  <si>
    <t>1163585</t>
  </si>
  <si>
    <t>0.005808133947310766</t>
  </si>
  <si>
    <t>acetolactate</t>
  </si>
  <si>
    <t>4597106</t>
  </si>
  <si>
    <t>0.00577697668638556</t>
  </si>
  <si>
    <t>crops</t>
  </si>
  <si>
    <t>17048648</t>
  </si>
  <si>
    <t>0.0057156029537149475</t>
  </si>
  <si>
    <t>targetsite</t>
  </si>
  <si>
    <t>4617338</t>
  </si>
  <si>
    <t>0.005678880642002293</t>
  </si>
  <si>
    <t>crossresistance</t>
  </si>
  <si>
    <t>3513645</t>
  </si>
  <si>
    <t>0.0055129855527178365</t>
  </si>
  <si>
    <t>chemical</t>
  </si>
  <si>
    <t>1163602</t>
  </si>
  <si>
    <t>0.0054590500444851725</t>
  </si>
  <si>
    <t>acetolactate synthase</t>
  </si>
  <si>
    <t>8206796</t>
  </si>
  <si>
    <t>0.005364327790915058</t>
  </si>
  <si>
    <t>herbicideresistant</t>
  </si>
  <si>
    <t>6295736</t>
  </si>
  <si>
    <t>0.0053497467741290845</t>
  </si>
  <si>
    <t>epsps gene</t>
  </si>
  <si>
    <t>0.005306843247002047</t>
  </si>
  <si>
    <t>10174030</t>
  </si>
  <si>
    <t>0.005232975694426109</t>
  </si>
  <si>
    <t>lolium</t>
  </si>
  <si>
    <t>15990374</t>
  </si>
  <si>
    <t>0.004979498048994314</t>
  </si>
  <si>
    <t>society</t>
  </si>
  <si>
    <t>4381108</t>
  </si>
  <si>
    <t>0.0047606330498251815</t>
  </si>
  <si>
    <t>control</t>
  </si>
  <si>
    <t>10414872</t>
  </si>
  <si>
    <t>0.0046968347849379016</t>
  </si>
  <si>
    <t>management</t>
  </si>
  <si>
    <t>16649270</t>
  </si>
  <si>
    <t>0.004641936519265394</t>
  </si>
  <si>
    <t>substitution</t>
  </si>
  <si>
    <t>17798542</t>
  </si>
  <si>
    <t>0.00450805038121</t>
  </si>
  <si>
    <t>two</t>
  </si>
  <si>
    <t>18483683</t>
  </si>
  <si>
    <t>0.004464286219372767</t>
  </si>
  <si>
    <t>weed management</t>
  </si>
  <si>
    <t>1697949</t>
  </si>
  <si>
    <t>0.004363130187636191</t>
  </si>
  <si>
    <t>amaranthus</t>
  </si>
  <si>
    <t>6250235</t>
  </si>
  <si>
    <t>0.004346529004386778</t>
  </si>
  <si>
    <t>enzyme</t>
  </si>
  <si>
    <t>10735805</t>
  </si>
  <si>
    <t>0.004248550628994451</t>
  </si>
  <si>
    <t>metabolism</t>
  </si>
  <si>
    <t>0.004219005246383084</t>
  </si>
  <si>
    <t>17408413</t>
  </si>
  <si>
    <t>0.004196512732679508</t>
  </si>
  <si>
    <t>tolerance</t>
  </si>
  <si>
    <t>18121336</t>
  </si>
  <si>
    <t>0.012386576091127283</t>
  </si>
  <si>
    <t>uvb</t>
  </si>
  <si>
    <t>16487408</t>
  </si>
  <si>
    <t>0.010427385345204794</t>
  </si>
  <si>
    <t>stress</t>
  </si>
  <si>
    <t>0.00801361463190351</t>
  </si>
  <si>
    <t>14098353</t>
  </si>
  <si>
    <t>0.007854994852234962</t>
  </si>
  <si>
    <t>radiation</t>
  </si>
  <si>
    <t>9837131</t>
  </si>
  <si>
    <t>0.007021737772622729</t>
  </si>
  <si>
    <t>leaves</t>
  </si>
  <si>
    <t>8860554</t>
  </si>
  <si>
    <t>0.006389772477750685</t>
  </si>
  <si>
    <t>increased</t>
  </si>
  <si>
    <t>9979223</t>
  </si>
  <si>
    <t>0.006361839416317165</t>
  </si>
  <si>
    <t>light</t>
  </si>
  <si>
    <t>18446427</t>
  </si>
  <si>
    <t>0.006252443426108709</t>
  </si>
  <si>
    <t>water</t>
  </si>
  <si>
    <t>0.006043604080078341</t>
  </si>
  <si>
    <t>4316740</t>
  </si>
  <si>
    <t>0.006019072302735496</t>
  </si>
  <si>
    <t>content</t>
  </si>
  <si>
    <t>0.005576586436568572</t>
  </si>
  <si>
    <t>9817003</t>
  </si>
  <si>
    <t>0.005432423279522946</t>
  </si>
  <si>
    <t>leaf</t>
  </si>
  <si>
    <t>12863265</t>
  </si>
  <si>
    <t>0.005078134657197122</t>
  </si>
  <si>
    <t>photosynthetic</t>
  </si>
  <si>
    <t>17638964</t>
  </si>
  <si>
    <t>0.0050680816544198875</t>
  </si>
  <si>
    <t>treatment</t>
  </si>
  <si>
    <t>5761238</t>
  </si>
  <si>
    <t>0.0050635510802308015</t>
  </si>
  <si>
    <t>drought</t>
  </si>
  <si>
    <t>15406891</t>
  </si>
  <si>
    <t>0.004955059986565966</t>
  </si>
  <si>
    <t>seeds</t>
  </si>
  <si>
    <t>18122252</t>
  </si>
  <si>
    <t>0.004908741052689182</t>
  </si>
  <si>
    <t>uvb radiation</t>
  </si>
  <si>
    <t>5934034</t>
  </si>
  <si>
    <t>0.004873966207775881</t>
  </si>
  <si>
    <t>effects</t>
  </si>
  <si>
    <t>9925326</t>
  </si>
  <si>
    <t>0.004752179879031993</t>
  </si>
  <si>
    <t>levels</t>
  </si>
  <si>
    <t>8271322</t>
  </si>
  <si>
    <t>0.0047080551577282845</t>
  </si>
  <si>
    <t>higher</t>
  </si>
  <si>
    <t>1139275</t>
  </si>
  <si>
    <t>0.004667736741390906</t>
  </si>
  <si>
    <t>accumulation</t>
  </si>
  <si>
    <t>1283146</t>
  </si>
  <si>
    <t>0.004612835258246424</t>
  </si>
  <si>
    <t>activity</t>
  </si>
  <si>
    <t>7683036</t>
  </si>
  <si>
    <t>0.004565776953520036</t>
  </si>
  <si>
    <t>germination</t>
  </si>
  <si>
    <t>4635961</t>
  </si>
  <si>
    <t>0.004563267295943854</t>
  </si>
  <si>
    <t>cryopreservation</t>
  </si>
  <si>
    <t>15397795</t>
  </si>
  <si>
    <t>0.004480228573701218</t>
  </si>
  <si>
    <t>seedlings</t>
  </si>
  <si>
    <t>8850254</t>
  </si>
  <si>
    <t>0.0044463611412902315</t>
  </si>
  <si>
    <t>increase</t>
  </si>
  <si>
    <t>1939191</t>
  </si>
  <si>
    <t>0.0043170556729963845</t>
  </si>
  <si>
    <t>antioxidant</t>
  </si>
  <si>
    <t>17108376</t>
  </si>
  <si>
    <t>0.004308235216186354</t>
  </si>
  <si>
    <t>temperature</t>
  </si>
  <si>
    <t>0.004291429488033869</t>
  </si>
  <si>
    <t>15197791</t>
  </si>
  <si>
    <t>0.004257203108410016</t>
  </si>
  <si>
    <t>salt</t>
  </si>
  <si>
    <t>4136375</t>
  </si>
  <si>
    <t>0.004215506830465883</t>
  </si>
  <si>
    <t>conditions</t>
  </si>
  <si>
    <t>5041533</t>
  </si>
  <si>
    <t>0.004139683520116581</t>
  </si>
  <si>
    <t>degrees</t>
  </si>
  <si>
    <t>18119401</t>
  </si>
  <si>
    <t>0.004122490364894142</t>
  </si>
  <si>
    <t>uv</t>
  </si>
  <si>
    <t>5905727</t>
  </si>
  <si>
    <t>0.004118163377087989</t>
  </si>
  <si>
    <t>effect</t>
  </si>
  <si>
    <t>4968925</t>
  </si>
  <si>
    <t>0.004034963197089726</t>
  </si>
  <si>
    <t>decreased</t>
  </si>
  <si>
    <t>6627209</t>
  </si>
  <si>
    <t>0.003937520058569021</t>
  </si>
  <si>
    <t>exposure</t>
  </si>
  <si>
    <t>3440908</t>
  </si>
  <si>
    <t>0.0039069782007060475</t>
  </si>
  <si>
    <t>changes</t>
  </si>
  <si>
    <t>15043285</t>
  </si>
  <si>
    <t>0.003870042658661042</t>
  </si>
  <si>
    <t>root</t>
  </si>
  <si>
    <t>15054472</t>
  </si>
  <si>
    <t>0.0038318185935894227</t>
  </si>
  <si>
    <t>roots</t>
  </si>
  <si>
    <t>0.0038201934642519684</t>
  </si>
  <si>
    <t>3567455</t>
  </si>
  <si>
    <t>0.0037687162676147902</t>
  </si>
  <si>
    <t>chlorophyll</t>
  </si>
  <si>
    <t>10214798</t>
  </si>
  <si>
    <t>0.0037334746326854037</t>
  </si>
  <si>
    <t>low</t>
  </si>
  <si>
    <t>11384013</t>
  </si>
  <si>
    <t>0.003724357834779321</t>
  </si>
  <si>
    <t>nacl</t>
  </si>
  <si>
    <t>15387019</t>
  </si>
  <si>
    <t>0.00370299126147726</t>
  </si>
  <si>
    <t>seed</t>
  </si>
  <si>
    <t>14167791</t>
  </si>
  <si>
    <t>0.0036942466497320065</t>
  </si>
  <si>
    <t>rate</t>
  </si>
  <si>
    <t>7974768</t>
  </si>
  <si>
    <t>0.0036493772984857713</t>
  </si>
  <si>
    <t>grown</t>
  </si>
  <si>
    <t>0.003611386090550643</t>
  </si>
  <si>
    <t>14755148</t>
  </si>
  <si>
    <t>0.003595151831008882</t>
  </si>
  <si>
    <t>response</t>
  </si>
  <si>
    <t>14813982</t>
  </si>
  <si>
    <t>0.003537483629296876</t>
  </si>
  <si>
    <t>results</t>
  </si>
  <si>
    <t>1273338</t>
  </si>
  <si>
    <t>0.003473428412374244</t>
  </si>
  <si>
    <t>activities</t>
  </si>
  <si>
    <t>2887655</t>
  </si>
  <si>
    <t>0.07434647814930338</t>
  </si>
  <si>
    <t>bp</t>
  </si>
  <si>
    <t>3573888</t>
  </si>
  <si>
    <t>0.05816719061045331</t>
  </si>
  <si>
    <t>chloroplast genome</t>
  </si>
  <si>
    <t>4001409</t>
  </si>
  <si>
    <t>0.05610875720379217</t>
  </si>
  <si>
    <t>complete chloroplast</t>
  </si>
  <si>
    <t>7623453</t>
  </si>
  <si>
    <t>0.05246152431232105</t>
  </si>
  <si>
    <t>genome</t>
  </si>
  <si>
    <t>3572591</t>
  </si>
  <si>
    <t>0.047131187536423716</t>
  </si>
  <si>
    <t>chloroplast</t>
  </si>
  <si>
    <t>4000849</t>
  </si>
  <si>
    <t>0.04690783407376701</t>
  </si>
  <si>
    <t>complete</t>
  </si>
  <si>
    <t>13929316</t>
  </si>
  <si>
    <t>0.033444900929287105</t>
  </si>
  <si>
    <t>published informa</t>
  </si>
  <si>
    <t>9056354</t>
  </si>
  <si>
    <t>0.03343726077595836</t>
  </si>
  <si>
    <t>informa uk</t>
  </si>
  <si>
    <t>10026757</t>
  </si>
  <si>
    <t>limited trading</t>
  </si>
  <si>
    <t>9056353</t>
  </si>
  <si>
    <t>informa</t>
  </si>
  <si>
    <t>17498813</t>
  </si>
  <si>
    <t>trading taylor</t>
  </si>
  <si>
    <t>7276688</t>
  </si>
  <si>
    <t>0.03342963409141955</t>
  </si>
  <si>
    <t>francis group</t>
  </si>
  <si>
    <t>17882065</t>
  </si>
  <si>
    <t>0.033422020828287005</t>
  </si>
  <si>
    <t>uk limited</t>
  </si>
  <si>
    <t>1755633</t>
  </si>
  <si>
    <t>0.03341442093942668</t>
  </si>
  <si>
    <t>amp francis</t>
  </si>
  <si>
    <t>17067705</t>
  </si>
  <si>
    <t>0.03339170105084608</t>
  </si>
  <si>
    <t>taylor amp</t>
  </si>
  <si>
    <t>7276670</t>
  </si>
  <si>
    <t>0.03303656626010694</t>
  </si>
  <si>
    <t>francis</t>
  </si>
  <si>
    <t>17498759</t>
  </si>
  <si>
    <t>0.032967538620783485</t>
  </si>
  <si>
    <t>trading</t>
  </si>
  <si>
    <t>17067697</t>
  </si>
  <si>
    <t>0.03255629860338968</t>
  </si>
  <si>
    <t>taylor</t>
  </si>
  <si>
    <t>7584644</t>
  </si>
  <si>
    <t>0.03179424950205126</t>
  </si>
  <si>
    <t>genes</t>
  </si>
  <si>
    <t>15857091</t>
  </si>
  <si>
    <t>0.030266892217493468</t>
  </si>
  <si>
    <t>singlecopy</t>
  </si>
  <si>
    <t>17881729</t>
  </si>
  <si>
    <t>0.02899494456703246</t>
  </si>
  <si>
    <t>uk</t>
  </si>
  <si>
    <t>2378335</t>
  </si>
  <si>
    <t>0.028378371392824932</t>
  </si>
  <si>
    <t>author published</t>
  </si>
  <si>
    <t>10258814</t>
  </si>
  <si>
    <t>0.027529785706638315</t>
  </si>
  <si>
    <t>lsc</t>
  </si>
  <si>
    <t>13801153</t>
  </si>
  <si>
    <t>0.027489985982069566</t>
  </si>
  <si>
    <t>proteincoding</t>
  </si>
  <si>
    <t>16277346</t>
  </si>
  <si>
    <t>0.027244588076233003</t>
  </si>
  <si>
    <t>ssc</t>
  </si>
  <si>
    <t>13801220</t>
  </si>
  <si>
    <t>0.027098764988485236</t>
  </si>
  <si>
    <t>proteincoding genes</t>
  </si>
  <si>
    <t>4546171</t>
  </si>
  <si>
    <t>0.02655492622036489</t>
  </si>
  <si>
    <t>cp genome</t>
  </si>
  <si>
    <t>7950626</t>
  </si>
  <si>
    <t>0.025773084632447152</t>
  </si>
  <si>
    <t>group complete</t>
  </si>
  <si>
    <t>9325087</t>
  </si>
  <si>
    <t>0.024551185905387175</t>
  </si>
  <si>
    <t>inverted</t>
  </si>
  <si>
    <t>14405295</t>
  </si>
  <si>
    <t>0.024061064029263092</t>
  </si>
  <si>
    <t>region</t>
  </si>
  <si>
    <t>2891207</t>
  </si>
  <si>
    <t>0.023639264674776467</t>
  </si>
  <si>
    <t>bp small</t>
  </si>
  <si>
    <t>15851236</t>
  </si>
  <si>
    <t>0.0220072346797359</t>
  </si>
  <si>
    <t>single copy</t>
  </si>
  <si>
    <t>12881668</t>
  </si>
  <si>
    <t>0.021464830735740487</t>
  </si>
  <si>
    <t>phylogenetic</t>
  </si>
  <si>
    <t>383973</t>
  </si>
  <si>
    <t>0.02084163287989058</t>
  </si>
  <si>
    <t>2019 author</t>
  </si>
  <si>
    <t>4545379</t>
  </si>
  <si>
    <t>0.020830417322897938</t>
  </si>
  <si>
    <t>cp</t>
  </si>
  <si>
    <t>2890133</t>
  </si>
  <si>
    <t>0.020709974511168527</t>
  </si>
  <si>
    <t>bp length</t>
  </si>
  <si>
    <t>2377911</t>
  </si>
  <si>
    <t>0.020628330190163593</t>
  </si>
  <si>
    <t>author</t>
  </si>
  <si>
    <t>17722044</t>
  </si>
  <si>
    <t>0.020471242816515287</t>
  </si>
  <si>
    <t>trna genes</t>
  </si>
  <si>
    <t>17721689</t>
  </si>
  <si>
    <t>0.019732604927926473</t>
  </si>
  <si>
    <t>trna</t>
  </si>
  <si>
    <t>9744120</t>
  </si>
  <si>
    <t>0.019018383809566105</t>
  </si>
  <si>
    <t>large singlecopy</t>
  </si>
  <si>
    <t>1754737</t>
  </si>
  <si>
    <t>0.01887882946642936</t>
  </si>
  <si>
    <t>amp</t>
  </si>
  <si>
    <t>10023071</t>
  </si>
  <si>
    <t>0.018630174623437003</t>
  </si>
  <si>
    <t>limited</t>
  </si>
  <si>
    <t>15112864</t>
  </si>
  <si>
    <t>0.01859776194566551</t>
  </si>
  <si>
    <t>rrna genes</t>
  </si>
  <si>
    <t>15954764</t>
  </si>
  <si>
    <t>0.01856581195217427</t>
  </si>
  <si>
    <t>small singlecopy</t>
  </si>
  <si>
    <t>7632070</t>
  </si>
  <si>
    <t>0.018335539190796345</t>
  </si>
  <si>
    <t>genome sequence</t>
  </si>
  <si>
    <t>4442910</t>
  </si>
  <si>
    <t>0.017875019906992147</t>
  </si>
  <si>
    <t>copy</t>
  </si>
  <si>
    <t>13928483</t>
  </si>
  <si>
    <t>0.017727364169326833</t>
  </si>
  <si>
    <t>published</t>
  </si>
  <si>
    <t>15857329</t>
  </si>
  <si>
    <t>0.017718375177776385</t>
  </si>
  <si>
    <t>singlecopy region</t>
  </si>
  <si>
    <t>9325337</t>
  </si>
  <si>
    <t>0.017026882848754026</t>
  </si>
  <si>
    <t>inverted repeat</t>
  </si>
  <si>
    <t>15112249</t>
  </si>
  <si>
    <t>0.016718498939646605</t>
  </si>
  <si>
    <t>rrna</t>
  </si>
  <si>
    <t>3325708</t>
  </si>
  <si>
    <t>0.015401804655931776</t>
  </si>
  <si>
    <t>cell</t>
  </si>
  <si>
    <t>3335426</t>
  </si>
  <si>
    <t>0.012181121688902095</t>
  </si>
  <si>
    <t>cells</t>
  </si>
  <si>
    <t>8701989</t>
  </si>
  <si>
    <t>0.010783413961469424</t>
  </si>
  <si>
    <t>imaging</t>
  </si>
  <si>
    <t>10886645</t>
  </si>
  <si>
    <t>0.01063116134249609</t>
  </si>
  <si>
    <t>microscopy</t>
  </si>
  <si>
    <t>0.010424886645297428</t>
  </si>
  <si>
    <t>0.009185188879238864</t>
  </si>
  <si>
    <t>0.007991507196547449</t>
  </si>
  <si>
    <t>0.007319686576280124</t>
  </si>
  <si>
    <t>18423954</t>
  </si>
  <si>
    <t>0.0072722758682072</t>
  </si>
  <si>
    <t>wall</t>
  </si>
  <si>
    <t>0.006444019202558019</t>
  </si>
  <si>
    <t>3331842</t>
  </si>
  <si>
    <t>0.00590427728984037</t>
  </si>
  <si>
    <t>cell wall</t>
  </si>
  <si>
    <t>3353826</t>
  </si>
  <si>
    <t>0.005852977129978874</t>
  </si>
  <si>
    <t>cellular</t>
  </si>
  <si>
    <t>0.0057214841569890465</t>
  </si>
  <si>
    <t>17355191</t>
  </si>
  <si>
    <t>0.0056304730118651785</t>
  </si>
  <si>
    <t>tissue</t>
  </si>
  <si>
    <t>10615047</t>
  </si>
  <si>
    <t>0.005575757588790453</t>
  </si>
  <si>
    <t>mechanical</t>
  </si>
  <si>
    <t>0.0055423114580239585</t>
  </si>
  <si>
    <t>2066973</t>
  </si>
  <si>
    <t>0.00525508620259915</t>
  </si>
  <si>
    <t>arabidopsis</t>
  </si>
  <si>
    <t>0.004921585997735768</t>
  </si>
  <si>
    <t>10785820</t>
  </si>
  <si>
    <t>0.00480362997881975</t>
  </si>
  <si>
    <t>methods</t>
  </si>
  <si>
    <t>17363017</t>
  </si>
  <si>
    <t>0.004668832661631321</t>
  </si>
  <si>
    <t>tissues</t>
  </si>
  <si>
    <t>1799480</t>
  </si>
  <si>
    <t>0.004632160411115758</t>
  </si>
  <si>
    <t>analysis</t>
  </si>
  <si>
    <t>18057782</t>
  </si>
  <si>
    <t>0.004581843701757309</t>
  </si>
  <si>
    <t>used</t>
  </si>
  <si>
    <t>3033644</t>
  </si>
  <si>
    <t>0.0045732992041327475</t>
  </si>
  <si>
    <t>c4</t>
  </si>
  <si>
    <t>12997840</t>
  </si>
  <si>
    <t>0.004479453133967544</t>
  </si>
  <si>
    <t>plant cells</t>
  </si>
  <si>
    <t>17092518</t>
  </si>
  <si>
    <t>0.004439512553252439</t>
  </si>
  <si>
    <t>techniques</t>
  </si>
  <si>
    <t>9223421</t>
  </si>
  <si>
    <t>0.004402893406622555</t>
  </si>
  <si>
    <t>interactions</t>
  </si>
  <si>
    <t>5304321</t>
  </si>
  <si>
    <t>0.004378882716459688</t>
  </si>
  <si>
    <t>development</t>
  </si>
  <si>
    <t>0.0043366144411070215</t>
  </si>
  <si>
    <t>10695725</t>
  </si>
  <si>
    <t>0.004335303847327305</t>
  </si>
  <si>
    <t>membrane</t>
  </si>
  <si>
    <t>13831301</t>
  </si>
  <si>
    <t>0.00426308225530522</t>
  </si>
  <si>
    <t>protocol</t>
  </si>
  <si>
    <t>4182839</t>
  </si>
  <si>
    <t>0.004253128577739001</t>
  </si>
  <si>
    <t>confocal</t>
  </si>
  <si>
    <t>16956822</t>
  </si>
  <si>
    <t>0.004247715217974861</t>
  </si>
  <si>
    <t>system</t>
  </si>
  <si>
    <t>14714842</t>
  </si>
  <si>
    <t>0.004081001697977756</t>
  </si>
  <si>
    <t>resolution</t>
  </si>
  <si>
    <t>11035453</t>
  </si>
  <si>
    <t>0.004053061992493077</t>
  </si>
  <si>
    <t>model</t>
  </si>
  <si>
    <t>12997812</t>
  </si>
  <si>
    <t>0.004043059619254902</t>
  </si>
  <si>
    <t>plant cell</t>
  </si>
  <si>
    <t>10109513</t>
  </si>
  <si>
    <t>0.00385642489388562</t>
  </si>
  <si>
    <t>living</t>
  </si>
  <si>
    <t>10134350</t>
  </si>
  <si>
    <t>0.003828945194523932</t>
  </si>
  <si>
    <t>localization</t>
  </si>
  <si>
    <t>2036781</t>
  </si>
  <si>
    <t>0.0037449820336452107</t>
  </si>
  <si>
    <t>approach</t>
  </si>
  <si>
    <t>0.0037174516791770454</t>
  </si>
  <si>
    <t>2753854</t>
  </si>
  <si>
    <t>0.0036623531188854945</t>
  </si>
  <si>
    <t>biology</t>
  </si>
  <si>
    <t>13577830</t>
  </si>
  <si>
    <t>0.003625896561755027</t>
  </si>
  <si>
    <t>processes</t>
  </si>
  <si>
    <t>16600914</t>
  </si>
  <si>
    <t>0.0035491824975093936</t>
  </si>
  <si>
    <t>subcellular</t>
  </si>
  <si>
    <t>5188394</t>
  </si>
  <si>
    <t>0.0035029792877456223</t>
  </si>
  <si>
    <t>describe</t>
  </si>
  <si>
    <t>13803244</t>
  </si>
  <si>
    <t>0.0034776816874744695</t>
  </si>
  <si>
    <t>proteinprotein</t>
  </si>
  <si>
    <t>18046590</t>
  </si>
  <si>
    <t>0.0034283722675581166</t>
  </si>
  <si>
    <t>use</t>
  </si>
  <si>
    <t>5391311</t>
  </si>
  <si>
    <t>0.003418061667795015</t>
  </si>
  <si>
    <t>different</t>
  </si>
  <si>
    <t>16566642</t>
  </si>
  <si>
    <t>0.0032758907638584175</t>
  </si>
  <si>
    <t>studies</t>
  </si>
  <si>
    <t>16972196</t>
  </si>
  <si>
    <t>0.0032562648699803326</t>
  </si>
  <si>
    <t>systems</t>
  </si>
  <si>
    <t>9685152</t>
  </si>
  <si>
    <t>0.0032503321260553353</t>
  </si>
  <si>
    <t>labeling</t>
  </si>
  <si>
    <t>17089370</t>
  </si>
  <si>
    <t>0.0032465037332501763</t>
  </si>
  <si>
    <t>technique</t>
  </si>
  <si>
    <t>0.02010200208894132</t>
  </si>
  <si>
    <t>0.01754582171658046</t>
  </si>
  <si>
    <t>0.01482936692415642</t>
  </si>
  <si>
    <t>0.009625389463468024</t>
  </si>
  <si>
    <t>3358905</t>
  </si>
  <si>
    <t>0.008011398186999868</t>
  </si>
  <si>
    <t>cellulose</t>
  </si>
  <si>
    <t>7914213</t>
  </si>
  <si>
    <t>0.007474139341661417</t>
  </si>
  <si>
    <t>gravity</t>
  </si>
  <si>
    <t>4823726</t>
  </si>
  <si>
    <t>0.007286280156591277</t>
  </si>
  <si>
    <t>cytoplasm</t>
  </si>
  <si>
    <t>0.007091315131385473</t>
  </si>
  <si>
    <t>18429862</t>
  </si>
  <si>
    <t>0.006879898778861848</t>
  </si>
  <si>
    <t>walls</t>
  </si>
  <si>
    <t>10859344</t>
  </si>
  <si>
    <t>0.006738295058362301</t>
  </si>
  <si>
    <t>microfibrils</t>
  </si>
  <si>
    <t>0.006569821135165628</t>
  </si>
  <si>
    <t>0.006437545056503966</t>
  </si>
  <si>
    <t>0.006248710694516487</t>
  </si>
  <si>
    <t>0.005893514059254871</t>
  </si>
  <si>
    <t>13081532</t>
  </si>
  <si>
    <t>0.005528158157274552</t>
  </si>
  <si>
    <t>plastids</t>
  </si>
  <si>
    <t>14833062</t>
  </si>
  <si>
    <t>0.0053146758348652035</t>
  </si>
  <si>
    <t>reticulum</t>
  </si>
  <si>
    <t>0.005193432853487997</t>
  </si>
  <si>
    <t>6164413</t>
  </si>
  <si>
    <t>0.005023328167778589</t>
  </si>
  <si>
    <t>endoplasmic</t>
  </si>
  <si>
    <t>6164438</t>
  </si>
  <si>
    <t>0.004899544300826448</t>
  </si>
  <si>
    <t>endoplasmic reticulum</t>
  </si>
  <si>
    <t>6015389</t>
  </si>
  <si>
    <t>0.004844780465426542</t>
  </si>
  <si>
    <t>electron microscopy</t>
  </si>
  <si>
    <t>12536484</t>
  </si>
  <si>
    <t>0.004814909636913048</t>
  </si>
  <si>
    <t>pcd</t>
  </si>
  <si>
    <t>1774407</t>
  </si>
  <si>
    <t>0.004813411218867252</t>
  </si>
  <si>
    <t>amyloplasts</t>
  </si>
  <si>
    <t>18273810</t>
  </si>
  <si>
    <t>0.004758301107209342</t>
  </si>
  <si>
    <t>vesicles</t>
  </si>
  <si>
    <t>2849322</t>
  </si>
  <si>
    <t>0.0046554243744727246</t>
  </si>
  <si>
    <t>bodies</t>
  </si>
  <si>
    <t>17887496</t>
  </si>
  <si>
    <t>0.004593022253600481</t>
  </si>
  <si>
    <t>ultrastructural</t>
  </si>
  <si>
    <t>16335727</t>
  </si>
  <si>
    <t>0.004507472848446253</t>
  </si>
  <si>
    <t>starch</t>
  </si>
  <si>
    <t>18134270</t>
  </si>
  <si>
    <t>0.004401811423834158</t>
  </si>
  <si>
    <t>vacuoles</t>
  </si>
  <si>
    <t>4934583</t>
  </si>
  <si>
    <t>0.0043078167901249255</t>
  </si>
  <si>
    <t>death</t>
  </si>
  <si>
    <t>9784783</t>
  </si>
  <si>
    <t>0.004299706313463659</t>
  </si>
  <si>
    <t>layer</t>
  </si>
  <si>
    <t>11863136</t>
  </si>
  <si>
    <t>0.004212448556902563</t>
  </si>
  <si>
    <t>observed</t>
  </si>
  <si>
    <t>10979218</t>
  </si>
  <si>
    <t>0.004209628267866455</t>
  </si>
  <si>
    <t>mitochondria</t>
  </si>
  <si>
    <t>0.004207720795322399</t>
  </si>
  <si>
    <t>17766413</t>
  </si>
  <si>
    <t>0.004207251109820246</t>
  </si>
  <si>
    <t>tubes</t>
  </si>
  <si>
    <t>7913476</t>
  </si>
  <si>
    <t>0.004106813429189781</t>
  </si>
  <si>
    <t>gravitropism</t>
  </si>
  <si>
    <t>12087259</t>
  </si>
  <si>
    <t>0.004032233777283763</t>
  </si>
  <si>
    <t>organelles</t>
  </si>
  <si>
    <t>3327300</t>
  </si>
  <si>
    <t>0.004029620565486844</t>
  </si>
  <si>
    <t>cell death</t>
  </si>
  <si>
    <t>6075766</t>
  </si>
  <si>
    <t>0.004021350954868672</t>
  </si>
  <si>
    <t>embryo</t>
  </si>
  <si>
    <t>3331964</t>
  </si>
  <si>
    <t>0.004015874572852117</t>
  </si>
  <si>
    <t>cell walls</t>
  </si>
  <si>
    <t>3070671</t>
  </si>
  <si>
    <t>0.004004616530452415</t>
  </si>
  <si>
    <t>calcium</t>
  </si>
  <si>
    <t>0.003988181008414101</t>
  </si>
  <si>
    <t>10513683</t>
  </si>
  <si>
    <t>0.003975329061476494</t>
  </si>
  <si>
    <t>material</t>
  </si>
  <si>
    <t>17887843</t>
  </si>
  <si>
    <t>0.003956345392121562</t>
  </si>
  <si>
    <t>ultrastructure</t>
  </si>
  <si>
    <t>0.003954650700447975</t>
  </si>
  <si>
    <t>7166683</t>
  </si>
  <si>
    <t>0.003931946714716104</t>
  </si>
  <si>
    <t>formation</t>
  </si>
  <si>
    <t>7880648</t>
  </si>
  <si>
    <t>0.003871153401025369</t>
  </si>
  <si>
    <t>grains</t>
  </si>
  <si>
    <t>7913289</t>
  </si>
  <si>
    <t>0.0038588147687366628</t>
  </si>
  <si>
    <t>gravitropic</t>
  </si>
  <si>
    <t>10864850</t>
  </si>
  <si>
    <t>0.0038128189537980895</t>
  </si>
  <si>
    <t>microgravity</t>
  </si>
  <si>
    <t>6167253</t>
  </si>
  <si>
    <t>0.0037857767114750727</t>
  </si>
  <si>
    <t>endosperm</t>
  </si>
  <si>
    <t>0.003783368049359802</t>
  </si>
  <si>
    <t>3577549</t>
  </si>
  <si>
    <t>0.003737631021347021</t>
  </si>
  <si>
    <t>chloroplasts</t>
  </si>
  <si>
    <t>0.06967527718787206</t>
  </si>
  <si>
    <t>0.06480578292635933</t>
  </si>
  <si>
    <t>5738804</t>
  </si>
  <si>
    <t>0.06067294097846727</t>
  </si>
  <si>
    <t>draft</t>
  </si>
  <si>
    <t>5738867</t>
  </si>
  <si>
    <t>0.06007930414080743</t>
  </si>
  <si>
    <t>draft genome</t>
  </si>
  <si>
    <t>16440681</t>
  </si>
  <si>
    <t>0.04534970908648675</t>
  </si>
  <si>
    <t>strain</t>
  </si>
  <si>
    <t>15512301</t>
  </si>
  <si>
    <t>0.03985656409632107</t>
  </si>
  <si>
    <t>sequence</t>
  </si>
  <si>
    <t>9429634</t>
  </si>
  <si>
    <t>0.026546916327399268</t>
  </si>
  <si>
    <t>isolated</t>
  </si>
  <si>
    <t>6381817</t>
  </si>
  <si>
    <t>0.02292773357145757</t>
  </si>
  <si>
    <t>et al</t>
  </si>
  <si>
    <t>6381732</t>
  </si>
  <si>
    <t>0.021790029532756633</t>
  </si>
  <si>
    <t>et</t>
  </si>
  <si>
    <t>4002091</t>
  </si>
  <si>
    <t>0.020655088305451368</t>
  </si>
  <si>
    <t>complete genome</t>
  </si>
  <si>
    <t>1524097</t>
  </si>
  <si>
    <t>0.02057549942639794</t>
  </si>
  <si>
    <t>al</t>
  </si>
  <si>
    <t>1525224</t>
  </si>
  <si>
    <t>0.02025085979066173</t>
  </si>
  <si>
    <t>al draft</t>
  </si>
  <si>
    <t>16090149</t>
  </si>
  <si>
    <t>0.019696040500130525</t>
  </si>
  <si>
    <t>sp strain</t>
  </si>
  <si>
    <t>16084382</t>
  </si>
  <si>
    <t>0.018461046671040197</t>
  </si>
  <si>
    <t>sp</t>
  </si>
  <si>
    <t>2480824</t>
  </si>
  <si>
    <t>0.018238710859690234</t>
  </si>
  <si>
    <t>bacterium</t>
  </si>
  <si>
    <t>14587583</t>
  </si>
  <si>
    <t>0.01622032546416287</t>
  </si>
  <si>
    <t>report</t>
  </si>
  <si>
    <t>0.0148279187960059</t>
  </si>
  <si>
    <t>7998261</t>
  </si>
  <si>
    <t>0.014793081726460315</t>
  </si>
  <si>
    <t>growthpromoting</t>
  </si>
  <si>
    <t>13002874</t>
  </si>
  <si>
    <t>0.01446315082145919</t>
  </si>
  <si>
    <t>plant growthpromoting</t>
  </si>
  <si>
    <t>14589730</t>
  </si>
  <si>
    <t>0.013487227489565502</t>
  </si>
  <si>
    <t>report draft</t>
  </si>
  <si>
    <t>4444644</t>
  </si>
  <si>
    <t>0.013486903472746864</t>
  </si>
  <si>
    <t>copyright</t>
  </si>
  <si>
    <t>7632083</t>
  </si>
  <si>
    <t>0.011097453464312243</t>
  </si>
  <si>
    <t>genome sequences</t>
  </si>
  <si>
    <t>13887373</t>
  </si>
  <si>
    <t>0.01052568474361154</t>
  </si>
  <si>
    <t>pseudomonas</t>
  </si>
  <si>
    <t>2459024</t>
  </si>
  <si>
    <t>0.010463579601716243</t>
  </si>
  <si>
    <t>bacillus</t>
  </si>
  <si>
    <t>0.010451066592296858</t>
  </si>
  <si>
    <t>0.009685705620413734</t>
  </si>
  <si>
    <t>15529952</t>
  </si>
  <si>
    <t>0.008981751029685129</t>
  </si>
  <si>
    <t>sequences</t>
  </si>
  <si>
    <t>7503793</t>
  </si>
  <si>
    <t>0.008892347812055456</t>
  </si>
  <si>
    <t>gc content</t>
  </si>
  <si>
    <t>14903970</t>
  </si>
  <si>
    <t>0.008884729540836576</t>
  </si>
  <si>
    <t>rhizobacterium</t>
  </si>
  <si>
    <t>1524949</t>
  </si>
  <si>
    <t>0.008599386510831569</t>
  </si>
  <si>
    <t>al complete</t>
  </si>
  <si>
    <t>12458906</t>
  </si>
  <si>
    <t>0.008495495556145965</t>
  </si>
  <si>
    <t>pathogen</t>
  </si>
  <si>
    <t>2481894</t>
  </si>
  <si>
    <t>0.008332924285925624</t>
  </si>
  <si>
    <t>bacterium isolated</t>
  </si>
  <si>
    <t>7503604</t>
  </si>
  <si>
    <t>0.008091899837316245</t>
  </si>
  <si>
    <t>gc</t>
  </si>
  <si>
    <t>1525561</t>
  </si>
  <si>
    <t>0.007842521456658237</t>
  </si>
  <si>
    <t>al genome</t>
  </si>
  <si>
    <t>14913153</t>
  </si>
  <si>
    <t>0.007343470575212344</t>
  </si>
  <si>
    <t>rhizosphere</t>
  </si>
  <si>
    <t>10563688</t>
  </si>
  <si>
    <t>0.007275083728546816</t>
  </si>
  <si>
    <t>mb</t>
  </si>
  <si>
    <t>7998517</t>
  </si>
  <si>
    <t>0.007235482415545509</t>
  </si>
  <si>
    <t>growthpromoting rhizobacterium</t>
  </si>
  <si>
    <t>0.0071630283834290135</t>
  </si>
  <si>
    <t>15522773</t>
  </si>
  <si>
    <t>0.00683958484607305</t>
  </si>
  <si>
    <t>sequence pseudomonas</t>
  </si>
  <si>
    <t>15514956</t>
  </si>
  <si>
    <t>0.006832864929659139</t>
  </si>
  <si>
    <t>sequence bacillus</t>
  </si>
  <si>
    <t>16453291</t>
  </si>
  <si>
    <t>0.006757666587700389</t>
  </si>
  <si>
    <t>strains</t>
  </si>
  <si>
    <t>18574857</t>
  </si>
  <si>
    <t>0.00659497267350427</t>
  </si>
  <si>
    <t>wholegenome</t>
  </si>
  <si>
    <t>4444670</t>
  </si>
  <si>
    <t>0.006390068497589933</t>
  </si>
  <si>
    <t>copyright 2015</t>
  </si>
  <si>
    <t>0.006171590454742614</t>
  </si>
  <si>
    <t>2735134</t>
  </si>
  <si>
    <t>0.00612347018856798</t>
  </si>
  <si>
    <t>biocontrol</t>
  </si>
  <si>
    <t>13473742</t>
  </si>
  <si>
    <t>0.0061196424574342</t>
  </si>
  <si>
    <t>present draft</t>
  </si>
  <si>
    <t>4444671</t>
  </si>
  <si>
    <t>0.006007220752507929</t>
  </si>
  <si>
    <t>copyright 2016</t>
  </si>
  <si>
    <t>1465794</t>
  </si>
  <si>
    <t>0.005893981972211225</t>
  </si>
  <si>
    <t>agent</t>
  </si>
  <si>
    <t>14589176</t>
  </si>
  <si>
    <t>0.005852899145720198</t>
  </si>
  <si>
    <t>report complete</t>
  </si>
  <si>
    <t>18575100</t>
  </si>
  <si>
    <t>0.005651137729271441</t>
  </si>
  <si>
    <t>wholegenome sequence</t>
  </si>
  <si>
    <t>14382659</t>
  </si>
  <si>
    <t>0.020165337753448927</t>
  </si>
  <si>
    <t>reflectance</t>
  </si>
  <si>
    <t>16176738</t>
  </si>
  <si>
    <t>0.017547818063006447</t>
  </si>
  <si>
    <t>spectral</t>
  </si>
  <si>
    <t>11048386</t>
  </si>
  <si>
    <t>0.01472849204454376</t>
  </si>
  <si>
    <t>models</t>
  </si>
  <si>
    <t>0.014506490370549479</t>
  </si>
  <si>
    <t>8557717</t>
  </si>
  <si>
    <t>0.0139691966435467</t>
  </si>
  <si>
    <t>hyperspectral</t>
  </si>
  <si>
    <t>0.013261567847865884</t>
  </si>
  <si>
    <t>13415620</t>
  </si>
  <si>
    <t>0.012859129161184514</t>
  </si>
  <si>
    <t>prediction</t>
  </si>
  <si>
    <t>0.011834443981679587</t>
  </si>
  <si>
    <t>16173993</t>
  </si>
  <si>
    <t>0.01178814532567548</t>
  </si>
  <si>
    <t>spectra</t>
  </si>
  <si>
    <t>3080197</t>
  </si>
  <si>
    <t>0.011047543446562724</t>
  </si>
  <si>
    <t>calibration</t>
  </si>
  <si>
    <t>11601059</t>
  </si>
  <si>
    <t>0.010528187342658448</t>
  </si>
  <si>
    <t>nir</t>
  </si>
  <si>
    <t>9063441</t>
  </si>
  <si>
    <t>0.010342824152022383</t>
  </si>
  <si>
    <t>infrared</t>
  </si>
  <si>
    <t>14430330</t>
  </si>
  <si>
    <t>0.009933895780543761</t>
  </si>
  <si>
    <t>regression</t>
  </si>
  <si>
    <t>14079686</t>
  </si>
  <si>
    <t>0.009662254637563922</t>
  </si>
  <si>
    <t>r2</t>
  </si>
  <si>
    <t>0.009560075984672164</t>
  </si>
  <si>
    <t>0.009486838386378081</t>
  </si>
  <si>
    <t>11475747</t>
  </si>
  <si>
    <t>0.009386029735537224</t>
  </si>
  <si>
    <t>nearinfrared</t>
  </si>
  <si>
    <t>15213022</t>
  </si>
  <si>
    <t>0.00928245390471008</t>
  </si>
  <si>
    <t>samples</t>
  </si>
  <si>
    <t>0.009187300205354786</t>
  </si>
  <si>
    <t>11472589</t>
  </si>
  <si>
    <t>0.008932896292832906</t>
  </si>
  <si>
    <t>near infrared</t>
  </si>
  <si>
    <t>8902172</t>
  </si>
  <si>
    <t>0.008498518552132748</t>
  </si>
  <si>
    <t>0.008242780270289782</t>
  </si>
  <si>
    <t>6376475</t>
  </si>
  <si>
    <t>0.008207476345385316</t>
  </si>
  <si>
    <t>estimation</t>
  </si>
  <si>
    <t>0.008169549900386515</t>
  </si>
  <si>
    <t>12410615</t>
  </si>
  <si>
    <t>0.007999473386836872</t>
  </si>
  <si>
    <t>partial least</t>
  </si>
  <si>
    <t>0.007941701552812368</t>
  </si>
  <si>
    <t>1153520</t>
  </si>
  <si>
    <t>0.007876552081299984</t>
  </si>
  <si>
    <t>accuracy</t>
  </si>
  <si>
    <t>0.007857701346087613</t>
  </si>
  <si>
    <t>6321504</t>
  </si>
  <si>
    <t>0.007634484515245739</t>
  </si>
  <si>
    <t>error</t>
  </si>
  <si>
    <t>8956787</t>
  </si>
  <si>
    <t>0.007557006038314969</t>
  </si>
  <si>
    <t>indices</t>
  </si>
  <si>
    <t>3127814</t>
  </si>
  <si>
    <t>0.007428643983753587</t>
  </si>
  <si>
    <t>canopy</t>
  </si>
  <si>
    <t>11665980</t>
  </si>
  <si>
    <t>0.007384430025792431</t>
  </si>
  <si>
    <t>nondestructive</t>
  </si>
  <si>
    <t>4878727</t>
  </si>
  <si>
    <t>0.007319557661444468</t>
  </si>
  <si>
    <t>data</t>
  </si>
  <si>
    <t>13113425</t>
  </si>
  <si>
    <t>0.0072758214354148466</t>
  </si>
  <si>
    <t>pls</t>
  </si>
  <si>
    <t>11601947</t>
  </si>
  <si>
    <t>0.007210365090651316</t>
  </si>
  <si>
    <t>nirs</t>
  </si>
  <si>
    <t>0.0071470366036711025</t>
  </si>
  <si>
    <t>18530849</t>
  </si>
  <si>
    <t>0.006793234542778119</t>
  </si>
  <si>
    <t>wheat</t>
  </si>
  <si>
    <t>18242747</t>
  </si>
  <si>
    <t>0.00676633089313559</t>
  </si>
  <si>
    <t>vegetation</t>
  </si>
  <si>
    <t>0.0065979894676962605</t>
  </si>
  <si>
    <t>0.006465421255463905</t>
  </si>
  <si>
    <t>16263889</t>
  </si>
  <si>
    <t>0.0064438503276916005</t>
  </si>
  <si>
    <t>squares</t>
  </si>
  <si>
    <t>0.006428112412305512</t>
  </si>
  <si>
    <t>9836087</t>
  </si>
  <si>
    <t>0.006424007190948486</t>
  </si>
  <si>
    <t>least squares</t>
  </si>
  <si>
    <t>11609935</t>
  </si>
  <si>
    <t>0.00631318792937516</t>
  </si>
  <si>
    <t>nitrogen</t>
  </si>
  <si>
    <t>12409585</t>
  </si>
  <si>
    <t>0.0062668622078291426</t>
  </si>
  <si>
    <t>partial</t>
  </si>
  <si>
    <t>9715785</t>
  </si>
  <si>
    <t>0.006068191611619211</t>
  </si>
  <si>
    <t>lai</t>
  </si>
  <si>
    <t>16263546</t>
  </si>
  <si>
    <t>0.0060248656122764725</t>
  </si>
  <si>
    <t>square</t>
  </si>
  <si>
    <t>3817939</t>
  </si>
  <si>
    <t>0.0060094040807181694</t>
  </si>
  <si>
    <t>coefficient</t>
  </si>
  <si>
    <t>4471374</t>
  </si>
  <si>
    <t>0.00584156408914412</t>
  </si>
  <si>
    <t>correlation</t>
  </si>
  <si>
    <t>11471232</t>
  </si>
  <si>
    <t>0.005783192234070565</t>
  </si>
  <si>
    <t>near</t>
  </si>
  <si>
    <t>14563935</t>
  </si>
  <si>
    <t>0.019988446644654014</t>
  </si>
  <si>
    <t>repair</t>
  </si>
  <si>
    <t>0.01945256808429732</t>
  </si>
  <si>
    <t>10671505</t>
  </si>
  <si>
    <t>0.012503282019999172</t>
  </si>
  <si>
    <t>meiotic</t>
  </si>
  <si>
    <t>14295657</t>
  </si>
  <si>
    <t>0.011956046039122025</t>
  </si>
  <si>
    <t>recombination</t>
  </si>
  <si>
    <t>10669738</t>
  </si>
  <si>
    <t>0.011954628059129243</t>
  </si>
  <si>
    <t>meiosis</t>
  </si>
  <si>
    <t>0.011904465958794812</t>
  </si>
  <si>
    <t>0.010447748388399954</t>
  </si>
  <si>
    <t>0.010183773401029769</t>
  </si>
  <si>
    <t>3327200</t>
  </si>
  <si>
    <t>0.010024363213594834</t>
  </si>
  <si>
    <t>cell cycle</t>
  </si>
  <si>
    <t>17104964</t>
  </si>
  <si>
    <t>0.009007864234591953</t>
  </si>
  <si>
    <t>telomere</t>
  </si>
  <si>
    <t>4772750</t>
  </si>
  <si>
    <t>0.008205851315467973</t>
  </si>
  <si>
    <t>cycle</t>
  </si>
  <si>
    <t>5648761</t>
  </si>
  <si>
    <t>0.008157736326365513</t>
  </si>
  <si>
    <t>dna damage</t>
  </si>
  <si>
    <t>4781564</t>
  </si>
  <si>
    <t>0.007878990608173818</t>
  </si>
  <si>
    <t>cyclin</t>
  </si>
  <si>
    <t>0.007372561165365496</t>
  </si>
  <si>
    <t>11311608</t>
  </si>
  <si>
    <t>0.0073080980962436995</t>
  </si>
  <si>
    <t>mutants</t>
  </si>
  <si>
    <t>11298916</t>
  </si>
  <si>
    <t>0.007192949823514141</t>
  </si>
  <si>
    <t>mutant</t>
  </si>
  <si>
    <t>8363918</t>
  </si>
  <si>
    <t>0.007143706562400399</t>
  </si>
  <si>
    <t>homologous</t>
  </si>
  <si>
    <t>5652590</t>
  </si>
  <si>
    <t>0.0069418259370338485</t>
  </si>
  <si>
    <t>dna repair</t>
  </si>
  <si>
    <t>3608102</t>
  </si>
  <si>
    <t>0.006705370018054181</t>
  </si>
  <si>
    <t>chromosome</t>
  </si>
  <si>
    <t>4856979</t>
  </si>
  <si>
    <t>0.006562425625393084</t>
  </si>
  <si>
    <t>damage</t>
  </si>
  <si>
    <t>17104749</t>
  </si>
  <si>
    <t>0.006185180718466089</t>
  </si>
  <si>
    <t>telomerase</t>
  </si>
  <si>
    <t>15015892</t>
  </si>
  <si>
    <t>0.006012702859671419</t>
  </si>
  <si>
    <t>role</t>
  </si>
  <si>
    <t>14584117</t>
  </si>
  <si>
    <t>0.005980984054702486</t>
  </si>
  <si>
    <t>replication</t>
  </si>
  <si>
    <t>14637549</t>
  </si>
  <si>
    <t>0.005821351607767628</t>
  </si>
  <si>
    <t>required</t>
  </si>
  <si>
    <t>0.00581833432063142</t>
  </si>
  <si>
    <t>0.005796228986109248</t>
  </si>
  <si>
    <t>10988675</t>
  </si>
  <si>
    <t>0.005681831602669134</t>
  </si>
  <si>
    <t>mitotic</t>
  </si>
  <si>
    <t>18749745</t>
  </si>
  <si>
    <t>0.005619971192089077</t>
  </si>
  <si>
    <t>yeast</t>
  </si>
  <si>
    <t>6648364</t>
  </si>
  <si>
    <t>0.005609107796277576</t>
  </si>
  <si>
    <t>expression</t>
  </si>
  <si>
    <t>9600596</t>
  </si>
  <si>
    <t>0.005581981805613054</t>
  </si>
  <si>
    <t>kinase</t>
  </si>
  <si>
    <t>14095756</t>
  </si>
  <si>
    <t>0.0053754618371249525</t>
  </si>
  <si>
    <t>rad51</t>
  </si>
  <si>
    <t>17105393</t>
  </si>
  <si>
    <t>0.005354469647832889</t>
  </si>
  <si>
    <t>telomeres</t>
  </si>
  <si>
    <t>0.005315651796802939</t>
  </si>
  <si>
    <t>4783630</t>
  </si>
  <si>
    <t>0.0052836968890540275</t>
  </si>
  <si>
    <t>cyclins</t>
  </si>
  <si>
    <t>7350956</t>
  </si>
  <si>
    <t>0.005251332020735623</t>
  </si>
  <si>
    <t>function</t>
  </si>
  <si>
    <t>0.0051699048283657826</t>
  </si>
  <si>
    <t>5778673</t>
  </si>
  <si>
    <t>0.005151926658723129</t>
  </si>
  <si>
    <t>dsb</t>
  </si>
  <si>
    <t>5717346</t>
  </si>
  <si>
    <t>0.0051069813982016175</t>
  </si>
  <si>
    <t>doublestrand</t>
  </si>
  <si>
    <t>6341380</t>
  </si>
  <si>
    <t>0.005095992608589469</t>
  </si>
  <si>
    <t>essential</t>
  </si>
  <si>
    <t>17205344</t>
  </si>
  <si>
    <t>0.005032669268605652</t>
  </si>
  <si>
    <t>thaliana</t>
  </si>
  <si>
    <t>10836182</t>
  </si>
  <si>
    <t>0.004986074871102206</t>
  </si>
  <si>
    <t>mice</t>
  </si>
  <si>
    <t>2929229</t>
  </si>
  <si>
    <t>0.004975637972931191</t>
  </si>
  <si>
    <t>breaks</t>
  </si>
  <si>
    <t>8366370</t>
  </si>
  <si>
    <t>0.004937912709900423</t>
  </si>
  <si>
    <t>homologous recombination</t>
  </si>
  <si>
    <t>0.004936753233187449</t>
  </si>
  <si>
    <t>0.004872544529554391</t>
  </si>
  <si>
    <t>2078643</t>
  </si>
  <si>
    <t>0.004640853701790738</t>
  </si>
  <si>
    <t>arabidopsis thaliana</t>
  </si>
  <si>
    <t>15677646</t>
  </si>
  <si>
    <t>0.0044908499673860435</t>
  </si>
  <si>
    <t>show</t>
  </si>
  <si>
    <t>13676529</t>
  </si>
  <si>
    <t>0.004248536533367452</t>
  </si>
  <si>
    <t>progression</t>
  </si>
  <si>
    <t>3613263</t>
  </si>
  <si>
    <t>0.0042074397753398395</t>
  </si>
  <si>
    <t>chromosomes</t>
  </si>
  <si>
    <t>4992445</t>
  </si>
  <si>
    <t>0.0041993972865293815</t>
  </si>
  <si>
    <t>defects</t>
  </si>
  <si>
    <t>10796144</t>
  </si>
  <si>
    <t>0.03525714596589118</t>
  </si>
  <si>
    <t>methylation</t>
  </si>
  <si>
    <t>8321276</t>
  </si>
  <si>
    <t>0.02102207133000337</t>
  </si>
  <si>
    <t>histone</t>
  </si>
  <si>
    <t>5651018</t>
  </si>
  <si>
    <t>0.020849891650212504</t>
  </si>
  <si>
    <t>dna methylation</t>
  </si>
  <si>
    <t>0.02063294291823927</t>
  </si>
  <si>
    <t>3596407</t>
  </si>
  <si>
    <t>0.017344755561491027</t>
  </si>
  <si>
    <t>chromatin</t>
  </si>
  <si>
    <t>6282783</t>
  </si>
  <si>
    <t>0.016584758268724218</t>
  </si>
  <si>
    <t>epigenetic</t>
  </si>
  <si>
    <t>0.009812944546032074</t>
  </si>
  <si>
    <t>0.009414971759676696</t>
  </si>
  <si>
    <t>0.008969381886392297</t>
  </si>
  <si>
    <t>0.00789157905061991</t>
  </si>
  <si>
    <t>7532769</t>
  </si>
  <si>
    <t>0.007208764506065937</t>
  </si>
  <si>
    <t>gene expression</t>
  </si>
  <si>
    <t>15791649</t>
  </si>
  <si>
    <t>0.007063644250464383</t>
  </si>
  <si>
    <t>silencing</t>
  </si>
  <si>
    <t>11062633</t>
  </si>
  <si>
    <t>0.00680285389943226</t>
  </si>
  <si>
    <t>modifications</t>
  </si>
  <si>
    <t>8061202</t>
  </si>
  <si>
    <t>0.006764665144081939</t>
  </si>
  <si>
    <t>h3</t>
  </si>
  <si>
    <t>14447508</t>
  </si>
  <si>
    <t>0.006685417442421917</t>
  </si>
  <si>
    <t>regulation</t>
  </si>
  <si>
    <t>17525658</t>
  </si>
  <si>
    <t>0.006382826311401671</t>
  </si>
  <si>
    <t>transcription</t>
  </si>
  <si>
    <t>14986684</t>
  </si>
  <si>
    <t>0.00618657222260118</t>
  </si>
  <si>
    <t>rna</t>
  </si>
  <si>
    <t>0.006145454991023553</t>
  </si>
  <si>
    <t>10795120</t>
  </si>
  <si>
    <t>0.005933262432408194</t>
  </si>
  <si>
    <t>methylated</t>
  </si>
  <si>
    <t>0.005874720288224838</t>
  </si>
  <si>
    <t>4829038</t>
  </si>
  <si>
    <t>0.005519240462776161</t>
  </si>
  <si>
    <t>cytosine</t>
  </si>
  <si>
    <t>0.005227557690645003</t>
  </si>
  <si>
    <t>17530709</t>
  </si>
  <si>
    <t>0.005020107693200549</t>
  </si>
  <si>
    <t>transcriptional</t>
  </si>
  <si>
    <t>1166310</t>
  </si>
  <si>
    <t>0.0050142047837767835</t>
  </si>
  <si>
    <t>acetylation</t>
  </si>
  <si>
    <t>8321565</t>
  </si>
  <si>
    <t>0.004908172995889701</t>
  </si>
  <si>
    <t>histone h3</t>
  </si>
  <si>
    <t>0.004884604792951652</t>
  </si>
  <si>
    <t>8062670</t>
  </si>
  <si>
    <t>0.004779959401678102</t>
  </si>
  <si>
    <t>h3k27me3</t>
  </si>
  <si>
    <t>14419352</t>
  </si>
  <si>
    <t>0.004738296663016344</t>
  </si>
  <si>
    <t>regions</t>
  </si>
  <si>
    <t>0.004435758260703518</t>
  </si>
  <si>
    <t>8776902</t>
  </si>
  <si>
    <t>0.004390025182044043</t>
  </si>
  <si>
    <t>imprinting</t>
  </si>
  <si>
    <t>0.004294812084503156</t>
  </si>
  <si>
    <t>5087797</t>
  </si>
  <si>
    <t>0.004207527931408223</t>
  </si>
  <si>
    <t>demethylation</t>
  </si>
  <si>
    <t>6027717</t>
  </si>
  <si>
    <t>0.004171606692726459</t>
  </si>
  <si>
    <t>elements</t>
  </si>
  <si>
    <t>11058926</t>
  </si>
  <si>
    <t>0.004098023873624564</t>
  </si>
  <si>
    <t>modification</t>
  </si>
  <si>
    <t>17159581</t>
  </si>
  <si>
    <t>0.004084453090666024</t>
  </si>
  <si>
    <t>tes</t>
  </si>
  <si>
    <t>0.004069336490740157</t>
  </si>
  <si>
    <t>15880809</t>
  </si>
  <si>
    <t>0.003947537385225519</t>
  </si>
  <si>
    <t>sites</t>
  </si>
  <si>
    <t>8063486</t>
  </si>
  <si>
    <t>0.003927702545558228</t>
  </si>
  <si>
    <t>h3k4me3</t>
  </si>
  <si>
    <t>0.0039186780593061295</t>
  </si>
  <si>
    <t>10302952</t>
  </si>
  <si>
    <t>0.00391511340686524</t>
  </si>
  <si>
    <t>lysine</t>
  </si>
  <si>
    <t>12507703</t>
  </si>
  <si>
    <t>0.0038938686497873498</t>
  </si>
  <si>
    <t>patterns</t>
  </si>
  <si>
    <t>8225139</t>
  </si>
  <si>
    <t>0.003860712543307942</t>
  </si>
  <si>
    <t>heterochromatin</t>
  </si>
  <si>
    <t>13154851</t>
  </si>
  <si>
    <t>0.003840619273657507</t>
  </si>
  <si>
    <t>pol</t>
  </si>
  <si>
    <t>10493068</t>
  </si>
  <si>
    <t>0.003840561985448234</t>
  </si>
  <si>
    <t>marks</t>
  </si>
  <si>
    <t>7641962</t>
  </si>
  <si>
    <t>0.003833878475345914</t>
  </si>
  <si>
    <t>genomic</t>
  </si>
  <si>
    <t>4829189</t>
  </si>
  <si>
    <t>0.0038037473572615182</t>
  </si>
  <si>
    <t>cytosine methylation</t>
  </si>
  <si>
    <t>14465295</t>
  </si>
  <si>
    <t>0.0037942331751349514</t>
  </si>
  <si>
    <t>regulatory</t>
  </si>
  <si>
    <t>7640894</t>
  </si>
  <si>
    <t>0.0037910332650422226</t>
  </si>
  <si>
    <t>genomewide</t>
  </si>
  <si>
    <t>14997196</t>
  </si>
  <si>
    <t>0.0037475221371902814</t>
  </si>
  <si>
    <t>rnas</t>
  </si>
  <si>
    <t>0.003733210309781753</t>
  </si>
  <si>
    <t>18334599</t>
  </si>
  <si>
    <t>0.037197734676799155</t>
  </si>
  <si>
    <t>virus</t>
  </si>
  <si>
    <t>0.017334177195322768</t>
  </si>
  <si>
    <t>11177424</t>
  </si>
  <si>
    <t>0.013523638874660059</t>
  </si>
  <si>
    <t>mosaic</t>
  </si>
  <si>
    <t>18318888</t>
  </si>
  <si>
    <t>0.013095480812791813</t>
  </si>
  <si>
    <t>viral</t>
  </si>
  <si>
    <t>18341400</t>
  </si>
  <si>
    <t>0.011114847689370889</t>
  </si>
  <si>
    <t>viruses</t>
  </si>
  <si>
    <t>11178202</t>
  </si>
  <si>
    <t>0.010959113178120032</t>
  </si>
  <si>
    <t>mosaic virus</t>
  </si>
  <si>
    <t>0.00972904768804561</t>
  </si>
  <si>
    <t>0.008648045697527734</t>
  </si>
  <si>
    <t>0.008084728474036858</t>
  </si>
  <si>
    <t>3799336</t>
  </si>
  <si>
    <t>0.007364406802657193</t>
  </si>
  <si>
    <t>coat</t>
  </si>
  <si>
    <t>3800195</t>
  </si>
  <si>
    <t>0.007353638309861617</t>
  </si>
  <si>
    <t>coat protein</t>
  </si>
  <si>
    <t>17422664</t>
  </si>
  <si>
    <t>0.00734606840466039</t>
  </si>
  <si>
    <t>tomato</t>
  </si>
  <si>
    <t>0.007290169356146742</t>
  </si>
  <si>
    <t>9016903</t>
  </si>
  <si>
    <t>0.007066121270151571</t>
  </si>
  <si>
    <t>infection</t>
  </si>
  <si>
    <t>16907835</t>
  </si>
  <si>
    <t>0.0065494126562876745</t>
  </si>
  <si>
    <t>symptoms</t>
  </si>
  <si>
    <t>9012736</t>
  </si>
  <si>
    <t>0.006388156917006127</t>
  </si>
  <si>
    <t>infected</t>
  </si>
  <si>
    <t>0.006362098306529592</t>
  </si>
  <si>
    <t>0.006286957932852657</t>
  </si>
  <si>
    <t>9441541</t>
  </si>
  <si>
    <t>0.005908761613994288</t>
  </si>
  <si>
    <t>isolates</t>
  </si>
  <si>
    <t>0.005908069268112331</t>
  </si>
  <si>
    <t>11203687</t>
  </si>
  <si>
    <t>0.00589536601363009</t>
  </si>
  <si>
    <t>movement</t>
  </si>
  <si>
    <t>18756370</t>
  </si>
  <si>
    <t>0.005809114381164235</t>
  </si>
  <si>
    <t>yellow</t>
  </si>
  <si>
    <t>0.005567164652235428</t>
  </si>
  <si>
    <t>0.005269178977046612</t>
  </si>
  <si>
    <t>17390294</t>
  </si>
  <si>
    <t>0.005228784602378165</t>
  </si>
  <si>
    <t>tobacco</t>
  </si>
  <si>
    <t>11793738</t>
  </si>
  <si>
    <t>0.0052123029110883404</t>
  </si>
  <si>
    <t>nucleotide</t>
  </si>
  <si>
    <t>0.0052072357460851764</t>
  </si>
  <si>
    <t>9423762</t>
  </si>
  <si>
    <t>0.005096174140977213</t>
  </si>
  <si>
    <t>isolate</t>
  </si>
  <si>
    <t>9818980</t>
  </si>
  <si>
    <t>0.005093570557661054</t>
  </si>
  <si>
    <t>leaf curl</t>
  </si>
  <si>
    <t>4728486</t>
  </si>
  <si>
    <t>0.005087570596499579</t>
  </si>
  <si>
    <t>curl</t>
  </si>
  <si>
    <t>2638932</t>
  </si>
  <si>
    <t>0.004748013118078382</t>
  </si>
  <si>
    <t>benthamiana</t>
  </si>
  <si>
    <t>8399293</t>
  </si>
  <si>
    <t>0.004634727808436486</t>
  </si>
  <si>
    <t>host</t>
  </si>
  <si>
    <t>0.004402179226192913</t>
  </si>
  <si>
    <t>0.00429220498980724</t>
  </si>
  <si>
    <t>0.004069522705503134</t>
  </si>
  <si>
    <t>0.00406347067666835</t>
  </si>
  <si>
    <t>0.004019744106263594</t>
  </si>
  <si>
    <t>13319279</t>
  </si>
  <si>
    <t>0.004014568141364789</t>
  </si>
  <si>
    <t>potato</t>
  </si>
  <si>
    <t>17383928</t>
  </si>
  <si>
    <t>0.003980930918558267</t>
  </si>
  <si>
    <t>tmv</t>
  </si>
  <si>
    <t>13344879</t>
  </si>
  <si>
    <t>0.0038985591251431834</t>
  </si>
  <si>
    <t>potyvirus</t>
  </si>
  <si>
    <t>0.0038656654836182348</t>
  </si>
  <si>
    <t>11580447</t>
  </si>
  <si>
    <t>0.0038025099606460843</t>
  </si>
  <si>
    <t>nicotiana</t>
  </si>
  <si>
    <t>8650377</t>
  </si>
  <si>
    <t>0.003786797409852704</t>
  </si>
  <si>
    <t>identity</t>
  </si>
  <si>
    <t>18234888</t>
  </si>
  <si>
    <t>0.003720648476792296</t>
  </si>
  <si>
    <t>vector</t>
  </si>
  <si>
    <t>0.003707490625603488</t>
  </si>
  <si>
    <t>7663149</t>
  </si>
  <si>
    <t>0.0035838871700763436</t>
  </si>
  <si>
    <t>genus</t>
  </si>
  <si>
    <t>18327375</t>
  </si>
  <si>
    <t>0.0035665483882884137</t>
  </si>
  <si>
    <t>viroid</t>
  </si>
  <si>
    <t>1719241</t>
  </si>
  <si>
    <t>0.003566002261870903</t>
  </si>
  <si>
    <t>amino</t>
  </si>
  <si>
    <t>0.0035187541909244228</t>
  </si>
  <si>
    <t>14991120</t>
  </si>
  <si>
    <t>0.0034821241495564302</t>
  </si>
  <si>
    <t>rna silencing</t>
  </si>
  <si>
    <t>10964437</t>
  </si>
  <si>
    <t>0.06753830657950347</t>
  </si>
  <si>
    <t>mirnas</t>
  </si>
  <si>
    <t>10962429</t>
  </si>
  <si>
    <t>0.03263472683481945</t>
  </si>
  <si>
    <t>mirna</t>
  </si>
  <si>
    <t>0.020908621113809128</t>
  </si>
  <si>
    <t>10881982</t>
  </si>
  <si>
    <t>0.020086287653554937</t>
  </si>
  <si>
    <t>micrornas</t>
  </si>
  <si>
    <t>17035534</t>
  </si>
  <si>
    <t>0.016642491145650546</t>
  </si>
  <si>
    <t>target</t>
  </si>
  <si>
    <t>15950701</t>
  </si>
  <si>
    <t>0.01597476492390918</t>
  </si>
  <si>
    <t>small</t>
  </si>
  <si>
    <t>10122576</t>
  </si>
  <si>
    <t>0.0143450720086886</t>
  </si>
  <si>
    <t>lncrnas</t>
  </si>
  <si>
    <t>17045013</t>
  </si>
  <si>
    <t>0.013879634175270023</t>
  </si>
  <si>
    <t>targets</t>
  </si>
  <si>
    <t>0.011477250009974283</t>
  </si>
  <si>
    <t>15954507</t>
  </si>
  <si>
    <t>0.011161455635831577</t>
  </si>
  <si>
    <t>small rnas</t>
  </si>
  <si>
    <t>17037021</t>
  </si>
  <si>
    <t>0.011149955188421712</t>
  </si>
  <si>
    <t>target genes</t>
  </si>
  <si>
    <t>0.010980171293080163</t>
  </si>
  <si>
    <t>10882430</t>
  </si>
  <si>
    <t>0.010862643215860624</t>
  </si>
  <si>
    <t>micrornas mirnas</t>
  </si>
  <si>
    <t>11662726</t>
  </si>
  <si>
    <t>0.009974204251074176</t>
  </si>
  <si>
    <t>noncoding</t>
  </si>
  <si>
    <t>15541159</t>
  </si>
  <si>
    <t>0.009628735628410455</t>
  </si>
  <si>
    <t>sequencing</t>
  </si>
  <si>
    <t>15954479</t>
  </si>
  <si>
    <t>0.009480496709619759</t>
  </si>
  <si>
    <t>small rna</t>
  </si>
  <si>
    <t>8620349</t>
  </si>
  <si>
    <t>0.009299470950241992</t>
  </si>
  <si>
    <t>identified</t>
  </si>
  <si>
    <t>0.009223118314916864</t>
  </si>
  <si>
    <t>11738815</t>
  </si>
  <si>
    <t>0.009167501230397751</t>
  </si>
  <si>
    <t>novel mirnas</t>
  </si>
  <si>
    <t>11733316</t>
  </si>
  <si>
    <t>0.008881141073723871</t>
  </si>
  <si>
    <t>novel</t>
  </si>
  <si>
    <t>0.008152259018350407</t>
  </si>
  <si>
    <t>4219206</t>
  </si>
  <si>
    <t>0.007957642624651306</t>
  </si>
  <si>
    <t>conserved</t>
  </si>
  <si>
    <t>0.007947607175352471</t>
  </si>
  <si>
    <t>0.007893390530793961</t>
  </si>
  <si>
    <t>15033723</t>
  </si>
  <si>
    <t>0.0077292815527710045</t>
  </si>
  <si>
    <t>roles</t>
  </si>
  <si>
    <t>11662930</t>
  </si>
  <si>
    <t>0.007682260360898774</t>
  </si>
  <si>
    <t>noncoding rnas</t>
  </si>
  <si>
    <t>16271586</t>
  </si>
  <si>
    <t>0.007369142058969779</t>
  </si>
  <si>
    <t>srnas</t>
  </si>
  <si>
    <t>0.007344555430134229</t>
  </si>
  <si>
    <t>0.007224189872745535</t>
  </si>
  <si>
    <t>3642873</t>
  </si>
  <si>
    <t>0.007091595497769081</t>
  </si>
  <si>
    <t>circrnas</t>
  </si>
  <si>
    <t>6795776</t>
  </si>
  <si>
    <t>0.007020321614965604</t>
  </si>
  <si>
    <t>families</t>
  </si>
  <si>
    <t>10962802</t>
  </si>
  <si>
    <t>0.006329835144948538</t>
  </si>
  <si>
    <t>mirna families</t>
  </si>
  <si>
    <t>0.006322225455776975</t>
  </si>
  <si>
    <t>10880925</t>
  </si>
  <si>
    <t>0.006215545683838451</t>
  </si>
  <si>
    <t>microrna</t>
  </si>
  <si>
    <t>0.0061872730157676034</t>
  </si>
  <si>
    <t>6634852</t>
  </si>
  <si>
    <t>0.00617250242810434</t>
  </si>
  <si>
    <t>expressed</t>
  </si>
  <si>
    <t>8611688</t>
  </si>
  <si>
    <t>0.005934866189198862</t>
  </si>
  <si>
    <t>identification</t>
  </si>
  <si>
    <t>0.005888960859056043</t>
  </si>
  <si>
    <t>13409468</t>
  </si>
  <si>
    <t>0.005789314453414641</t>
  </si>
  <si>
    <t>predicted</t>
  </si>
  <si>
    <t>13095237</t>
  </si>
  <si>
    <t>0.0056790677456058794</t>
  </si>
  <si>
    <t>play</t>
  </si>
  <si>
    <t>8763476</t>
  </si>
  <si>
    <t>0.005669094995726814</t>
  </si>
  <si>
    <t>important</t>
  </si>
  <si>
    <t>5408452</t>
  </si>
  <si>
    <t>0.005518607305868078</t>
  </si>
  <si>
    <t>differentially</t>
  </si>
  <si>
    <t>9639492</t>
  </si>
  <si>
    <t>0.005481918425264091</t>
  </si>
  <si>
    <t>known</t>
  </si>
  <si>
    <t>5408789</t>
  </si>
  <si>
    <t>0.005401571874210321</t>
  </si>
  <si>
    <t>differentially expressed</t>
  </si>
  <si>
    <t>9348364</t>
  </si>
  <si>
    <t>0.005362831783952563</t>
  </si>
  <si>
    <t>involved</t>
  </si>
  <si>
    <t>0.0052076526930075135</t>
  </si>
  <si>
    <t>5037725</t>
  </si>
  <si>
    <t>0.00513620898582631</t>
  </si>
  <si>
    <t>degradome</t>
  </si>
  <si>
    <t>10965679</t>
  </si>
  <si>
    <t>0.005123540391404786</t>
  </si>
  <si>
    <t>mirnas identified</t>
  </si>
  <si>
    <t>16271107</t>
  </si>
  <si>
    <t>0.005093701928944739</t>
  </si>
  <si>
    <t>srna</t>
  </si>
  <si>
    <t>13313253</t>
  </si>
  <si>
    <t>0.005052626041482738</t>
  </si>
  <si>
    <t>posttranscriptional</t>
  </si>
  <si>
    <t>0.015007473074836627</t>
  </si>
  <si>
    <t>7389586</t>
  </si>
  <si>
    <t>0.013916949411591337</t>
  </si>
  <si>
    <t>fungi</t>
  </si>
  <si>
    <t>11355072</t>
  </si>
  <si>
    <t>0.011611493563935036</t>
  </si>
  <si>
    <t>mycorrhizal</t>
  </si>
  <si>
    <t>16897351</t>
  </si>
  <si>
    <t>0.011357867629235248</t>
  </si>
  <si>
    <t>symbiosis</t>
  </si>
  <si>
    <t>0.010278907525783282</t>
  </si>
  <si>
    <t>0.009606249646376894</t>
  </si>
  <si>
    <t>16900514</t>
  </si>
  <si>
    <t>0.009278198842945876</t>
  </si>
  <si>
    <t>symbiotic</t>
  </si>
  <si>
    <t>0.008868025488591736</t>
  </si>
  <si>
    <t>7385906</t>
  </si>
  <si>
    <t>0.008298815701276824</t>
  </si>
  <si>
    <t>fungal</t>
  </si>
  <si>
    <t>2088678</t>
  </si>
  <si>
    <t>0.008237775455785317</t>
  </si>
  <si>
    <t>arbuscular</t>
  </si>
  <si>
    <t>16894750</t>
  </si>
  <si>
    <t>0.007909581409336128</t>
  </si>
  <si>
    <t>symbionts</t>
  </si>
  <si>
    <t>10846906</t>
  </si>
  <si>
    <t>0.007762250412588407</t>
  </si>
  <si>
    <t>microbial</t>
  </si>
  <si>
    <t>10844962</t>
  </si>
  <si>
    <t>0.007556140138537549</t>
  </si>
  <si>
    <t>microbes</t>
  </si>
  <si>
    <t>6161580</t>
  </si>
  <si>
    <t>0.007458181638061864</t>
  </si>
  <si>
    <t>endophytes</t>
  </si>
  <si>
    <t>2468352</t>
  </si>
  <si>
    <t>0.007391960024739356</t>
  </si>
  <si>
    <t>bacteria</t>
  </si>
  <si>
    <t>10875496</t>
  </si>
  <si>
    <t>0.006579806282429687</t>
  </si>
  <si>
    <t>microorganisms</t>
  </si>
  <si>
    <t>2088735</t>
  </si>
  <si>
    <t>0.006508430656332162</t>
  </si>
  <si>
    <t>arbuscular mycorrhizal</t>
  </si>
  <si>
    <t>14877977</t>
  </si>
  <si>
    <t>0.006446439913247363</t>
  </si>
  <si>
    <t>review</t>
  </si>
  <si>
    <t>0.006279200116007735</t>
  </si>
  <si>
    <t>2630934</t>
  </si>
  <si>
    <t>0.006160072130773924</t>
  </si>
  <si>
    <t>beneficial</t>
  </si>
  <si>
    <t>15998429</t>
  </si>
  <si>
    <t>0.0061367951650018</t>
  </si>
  <si>
    <t>soil</t>
  </si>
  <si>
    <t>16893562</t>
  </si>
  <si>
    <t>0.006131609435613871</t>
  </si>
  <si>
    <t>symbiont</t>
  </si>
  <si>
    <t>10850080</t>
  </si>
  <si>
    <t>0.0059587770382007335</t>
  </si>
  <si>
    <t>microbiome</t>
  </si>
  <si>
    <t>0.005949450738569655</t>
  </si>
  <si>
    <t>11355352</t>
  </si>
  <si>
    <t>0.005798872783161639</t>
  </si>
  <si>
    <t>mycorrhizal fungi</t>
  </si>
  <si>
    <t>0.005550317280842084</t>
  </si>
  <si>
    <t>10626508</t>
  </si>
  <si>
    <t>0.005268963552366838</t>
  </si>
  <si>
    <t>mechanisms</t>
  </si>
  <si>
    <t>13002829</t>
  </si>
  <si>
    <t>0.005261148585381854</t>
  </si>
  <si>
    <t>plant growth</t>
  </si>
  <si>
    <t>2474627</t>
  </si>
  <si>
    <t>0.005190375491555435</t>
  </si>
  <si>
    <t>bacterial</t>
  </si>
  <si>
    <t>16896411</t>
  </si>
  <si>
    <t>0.004871687475908852</t>
  </si>
  <si>
    <t>symbioses</t>
  </si>
  <si>
    <t>7399578</t>
  </si>
  <si>
    <t>0.0048010705795338724</t>
  </si>
  <si>
    <t>fungus</t>
  </si>
  <si>
    <t>6163396</t>
  </si>
  <si>
    <t>0.004773860830282638</t>
  </si>
  <si>
    <t>endophytic</t>
  </si>
  <si>
    <t>1713993</t>
  </si>
  <si>
    <t>0.004455607059554417</t>
  </si>
  <si>
    <t>amf</t>
  </si>
  <si>
    <t>0.00426633731306771</t>
  </si>
  <si>
    <t>12470567</t>
  </si>
  <si>
    <t>0.004226918465692214</t>
  </si>
  <si>
    <t>pathogens</t>
  </si>
  <si>
    <t>0.004041835183171325</t>
  </si>
  <si>
    <t>11337341</t>
  </si>
  <si>
    <t>0.003977079079064167</t>
  </si>
  <si>
    <t>mutualistic</t>
  </si>
  <si>
    <t>11825071</t>
  </si>
  <si>
    <t>0.003961653019998208</t>
  </si>
  <si>
    <t>nutrient</t>
  </si>
  <si>
    <t>1647073</t>
  </si>
  <si>
    <t>0.0038930875082271617</t>
  </si>
  <si>
    <t>also</t>
  </si>
  <si>
    <t>14655411</t>
  </si>
  <si>
    <t>0.003858980144289191</t>
  </si>
  <si>
    <t>research</t>
  </si>
  <si>
    <t>2259638</t>
  </si>
  <si>
    <t>0.0038440701511791913</t>
  </si>
  <si>
    <t>associations</t>
  </si>
  <si>
    <t>17926421</t>
  </si>
  <si>
    <t>0.003751166826849965</t>
  </si>
  <si>
    <t>understanding</t>
  </si>
  <si>
    <t>8407452</t>
  </si>
  <si>
    <t>0.0037161045063341135</t>
  </si>
  <si>
    <t>hosts</t>
  </si>
  <si>
    <t>14265261</t>
  </si>
  <si>
    <t>0.0037062773095556984</t>
  </si>
  <si>
    <t>recent</t>
  </si>
  <si>
    <t>10747128</t>
  </si>
  <si>
    <t>0.0036444179737397608</t>
  </si>
  <si>
    <t>metabolites</t>
  </si>
  <si>
    <t>10553456</t>
  </si>
  <si>
    <t>0.0035407851155547705</t>
  </si>
  <si>
    <t>may</t>
  </si>
  <si>
    <t>2977465</t>
  </si>
  <si>
    <t>0.003537347978992454</t>
  </si>
  <si>
    <t>buchnera</t>
  </si>
  <si>
    <t>5871851</t>
  </si>
  <si>
    <t>0.003520301757911223</t>
  </si>
  <si>
    <t>ecological</t>
  </si>
  <si>
    <t>11827460</t>
  </si>
  <si>
    <t>0.0035064152896539854</t>
  </si>
  <si>
    <t>nutrients</t>
  </si>
  <si>
    <t>4591497</t>
  </si>
  <si>
    <t>0.0035008562563235567</t>
  </si>
  <si>
    <t>crop</t>
  </si>
  <si>
    <t>6833574</t>
  </si>
  <si>
    <t>0.016343783205805124</t>
  </si>
  <si>
    <t>fatty</t>
  </si>
  <si>
    <t>0.01266222743585976</t>
  </si>
  <si>
    <t>6833578</t>
  </si>
  <si>
    <t>0.010184092560579295</t>
  </si>
  <si>
    <t>fatty acid</t>
  </si>
  <si>
    <t>2777339</t>
  </si>
  <si>
    <t>0.00859443964797292</t>
  </si>
  <si>
    <t>biosynthesis</t>
  </si>
  <si>
    <t>11957280</t>
  </si>
  <si>
    <t>0.007843782188097453</t>
  </si>
  <si>
    <t>oil</t>
  </si>
  <si>
    <t>1203366</t>
  </si>
  <si>
    <t>0.007767629343175268</t>
  </si>
  <si>
    <t>acids</t>
  </si>
  <si>
    <t>6833632</t>
  </si>
  <si>
    <t>0.007660741307002793</t>
  </si>
  <si>
    <t>fatty acids</t>
  </si>
  <si>
    <t>0.0073004683310450395</t>
  </si>
  <si>
    <t>0.007097664997681465</t>
  </si>
  <si>
    <t>0.006989404104536397</t>
  </si>
  <si>
    <t>17573313</t>
  </si>
  <si>
    <t>0.006499769796692143</t>
  </si>
  <si>
    <t>transgenic</t>
  </si>
  <si>
    <t>0.0064304881124554476</t>
  </si>
  <si>
    <t>10079429</t>
  </si>
  <si>
    <t>0.006363786037852659</t>
  </si>
  <si>
    <t>lipid</t>
  </si>
  <si>
    <t>5185695</t>
  </si>
  <si>
    <t>0.006362651760110515</t>
  </si>
  <si>
    <t>desaturase</t>
  </si>
  <si>
    <t>0.0061769499839494256</t>
  </si>
  <si>
    <t>0.006176273791279389</t>
  </si>
  <si>
    <t>0.006117195306252854</t>
  </si>
  <si>
    <t>0.00603988438867486</t>
  </si>
  <si>
    <t>0.005854134529398546</t>
  </si>
  <si>
    <t>17002566</t>
  </si>
  <si>
    <t>0.00569404796905312</t>
  </si>
  <si>
    <t>tag</t>
  </si>
  <si>
    <t>0.005579880989355451</t>
  </si>
  <si>
    <t>0.005575925458451425</t>
  </si>
  <si>
    <t>0.005496293777465385</t>
  </si>
  <si>
    <t>0.00531552339360855</t>
  </si>
  <si>
    <t>12480108</t>
  </si>
  <si>
    <t>0.005304625677819982</t>
  </si>
  <si>
    <t>pathway</t>
  </si>
  <si>
    <t>0.005238099569256918</t>
  </si>
  <si>
    <t>0.005079627715847629</t>
  </si>
  <si>
    <t>0.005072106453969832</t>
  </si>
  <si>
    <t>6261259</t>
  </si>
  <si>
    <t>0.004711656682201692</t>
  </si>
  <si>
    <t>enzymes</t>
  </si>
  <si>
    <t>0.004360362797670683</t>
  </si>
  <si>
    <t>0.004349931707220141</t>
  </si>
  <si>
    <t>10082350</t>
  </si>
  <si>
    <t>0.004004895273669181</t>
  </si>
  <si>
    <t>lipids</t>
  </si>
  <si>
    <t>10052185</t>
  </si>
  <si>
    <t>0.003863295136224668</t>
  </si>
  <si>
    <t>lines</t>
  </si>
  <si>
    <t>3187723</t>
  </si>
  <si>
    <t>0.003787045428964865</t>
  </si>
  <si>
    <t>carotenoid</t>
  </si>
  <si>
    <t>0.003752391147322962</t>
  </si>
  <si>
    <t>0.0037272743355621246</t>
  </si>
  <si>
    <t>0.00371565615726428</t>
  </si>
  <si>
    <t>0.003679858271193213</t>
  </si>
  <si>
    <t>0.0036403654047314172</t>
  </si>
  <si>
    <t>1320174</t>
  </si>
  <si>
    <t>0.00360287191202967</t>
  </si>
  <si>
    <t>acyltransferase</t>
  </si>
  <si>
    <t>0.003601971840554581</t>
  </si>
  <si>
    <t>5344307</t>
  </si>
  <si>
    <t>0.003511564828393866</t>
  </si>
  <si>
    <t>diacylglycerol</t>
  </si>
  <si>
    <t>0.0035085364097471386</t>
  </si>
  <si>
    <t>3308650</t>
  </si>
  <si>
    <t>0.00343580639359764</t>
  </si>
  <si>
    <t>cdna</t>
  </si>
  <si>
    <t>6129538</t>
  </si>
  <si>
    <t>0.003435594804063551</t>
  </si>
  <si>
    <t>encoding</t>
  </si>
  <si>
    <t>0.00342780762065344</t>
  </si>
  <si>
    <t>0.003325758044398592</t>
  </si>
  <si>
    <t>13618682</t>
  </si>
  <si>
    <t>0.003242890667959405</t>
  </si>
  <si>
    <t>production</t>
  </si>
  <si>
    <t>0.003240903488834123</t>
  </si>
  <si>
    <t>15692818</t>
  </si>
  <si>
    <t>0.003218967294996881</t>
  </si>
  <si>
    <t>showed</t>
  </si>
  <si>
    <t>0.016437860866832087</t>
  </si>
  <si>
    <t>0.014949984994031435</t>
  </si>
  <si>
    <t>0.014226396953551202</t>
  </si>
  <si>
    <t>5931953</t>
  </si>
  <si>
    <t>0.013901170958841937</t>
  </si>
  <si>
    <t>effectors</t>
  </si>
  <si>
    <t>0.012268471565952961</t>
  </si>
  <si>
    <t>5930185</t>
  </si>
  <si>
    <t>0.010555777288812964</t>
  </si>
  <si>
    <t>effector</t>
  </si>
  <si>
    <t>0.00891559850958155</t>
  </si>
  <si>
    <t>0.008915087548855208</t>
  </si>
  <si>
    <t>0.008881882643570935</t>
  </si>
  <si>
    <t>0.008587403703053656</t>
  </si>
  <si>
    <t>8715479</t>
  </si>
  <si>
    <t>0.00842707548535025</t>
  </si>
  <si>
    <t>immunity</t>
  </si>
  <si>
    <t>0.007967797861770074</t>
  </si>
  <si>
    <t>4998173</t>
  </si>
  <si>
    <t>0.007644855133739394</t>
  </si>
  <si>
    <t>defense</t>
  </si>
  <si>
    <t>0.007413030918734281</t>
  </si>
  <si>
    <t>18330213</t>
  </si>
  <si>
    <t>0.0069744087283921275</t>
  </si>
  <si>
    <t>virulence</t>
  </si>
  <si>
    <t>0.006683815354869368</t>
  </si>
  <si>
    <t>8714655</t>
  </si>
  <si>
    <t>0.006394423682187352</t>
  </si>
  <si>
    <t>immune</t>
  </si>
  <si>
    <t>0.006208153497731707</t>
  </si>
  <si>
    <t>0.006183418152766692</t>
  </si>
  <si>
    <t>0.0061802619779755255</t>
  </si>
  <si>
    <t>11095358</t>
  </si>
  <si>
    <t>0.006039774602797204</t>
  </si>
  <si>
    <t>molecular</t>
  </si>
  <si>
    <t>12465849</t>
  </si>
  <si>
    <t>0.005940345433016067</t>
  </si>
  <si>
    <t>pathogenic</t>
  </si>
  <si>
    <t>13008342</t>
  </si>
  <si>
    <t>0.005668269188890672</t>
  </si>
  <si>
    <t>plant pathogens</t>
  </si>
  <si>
    <t>5511522</t>
  </si>
  <si>
    <t>0.005487335197783948</t>
  </si>
  <si>
    <t>disease</t>
  </si>
  <si>
    <t>0.005334556684641002</t>
  </si>
  <si>
    <t>0.00506944194161014</t>
  </si>
  <si>
    <t>14768178</t>
  </si>
  <si>
    <t>0.004933249153571305</t>
  </si>
  <si>
    <t>responses</t>
  </si>
  <si>
    <t>0.004790440883652752</t>
  </si>
  <si>
    <t>0.00474409234478164</t>
  </si>
  <si>
    <t>16117902</t>
  </si>
  <si>
    <t>0.004727882607851992</t>
  </si>
  <si>
    <t>species</t>
  </si>
  <si>
    <t>6466846</t>
  </si>
  <si>
    <t>0.004529259285019827</t>
  </si>
  <si>
    <t>evolution</t>
  </si>
  <si>
    <t>7634771</t>
  </si>
  <si>
    <t>0.00450846263495636</t>
  </si>
  <si>
    <t>genomes</t>
  </si>
  <si>
    <t>15369806</t>
  </si>
  <si>
    <t>0.004445145791587854</t>
  </si>
  <si>
    <t>secreted</t>
  </si>
  <si>
    <t>0.004346444791095834</t>
  </si>
  <si>
    <t>11513165</t>
  </si>
  <si>
    <t>0.004284693726171263</t>
  </si>
  <si>
    <t>nematodes</t>
  </si>
  <si>
    <t>5931220</t>
  </si>
  <si>
    <t>0.004274044038327403</t>
  </si>
  <si>
    <t>effector proteins</t>
  </si>
  <si>
    <t>15759822</t>
  </si>
  <si>
    <t>0.004270865884564955</t>
  </si>
  <si>
    <t>signaling</t>
  </si>
  <si>
    <t>16466094</t>
  </si>
  <si>
    <t>0.004261510293812799</t>
  </si>
  <si>
    <t>strategies</t>
  </si>
  <si>
    <t>12026977</t>
  </si>
  <si>
    <t>0.004221303176949655</t>
  </si>
  <si>
    <t>oomycete</t>
  </si>
  <si>
    <t>4994630</t>
  </si>
  <si>
    <t>0.004143545437238137</t>
  </si>
  <si>
    <t>defence</t>
  </si>
  <si>
    <t>10442407</t>
  </si>
  <si>
    <t>0.004112944837193742</t>
  </si>
  <si>
    <t>many</t>
  </si>
  <si>
    <t>14281319</t>
  </si>
  <si>
    <t>0.004052202989529973</t>
  </si>
  <si>
    <t>recognition</t>
  </si>
  <si>
    <t>12467267</t>
  </si>
  <si>
    <t>0.004040476812798541</t>
  </si>
  <si>
    <t>pathogenicity</t>
  </si>
  <si>
    <t>0.0039382313879688545</t>
  </si>
  <si>
    <t>12027409</t>
  </si>
  <si>
    <t>0.0038223905434476655</t>
  </si>
  <si>
    <t>oomycetes</t>
  </si>
  <si>
    <t>0.003774127175445094</t>
  </si>
  <si>
    <t>2793428</t>
  </si>
  <si>
    <t>0.003691877318451811</t>
  </si>
  <si>
    <t>biotrophic</t>
  </si>
  <si>
    <t>0.0036900886919034297</t>
  </si>
  <si>
    <t>0.0036262036317227853</t>
  </si>
  <si>
    <t>0.003622184610128709</t>
  </si>
  <si>
    <t>4888239</t>
  </si>
  <si>
    <t>0.018482359958180712</t>
  </si>
  <si>
    <t>database</t>
  </si>
  <si>
    <t>0.018347530196964133</t>
  </si>
  <si>
    <t>0.014941321554376516</t>
  </si>
  <si>
    <t>0.012254762365381729</t>
  </si>
  <si>
    <t>9056511</t>
  </si>
  <si>
    <t>0.010670301911765672</t>
  </si>
  <si>
    <t>information</t>
  </si>
  <si>
    <t>8469080</t>
  </si>
  <si>
    <t>0.010625966030085289</t>
  </si>
  <si>
    <t>http</t>
  </si>
  <si>
    <t>0.00993761189028355</t>
  </si>
  <si>
    <t>1882836</t>
  </si>
  <si>
    <t>0.009907866886355619</t>
  </si>
  <si>
    <t>annotation</t>
  </si>
  <si>
    <t>0.009464867897278266</t>
  </si>
  <si>
    <t>2404758</t>
  </si>
  <si>
    <t>0.009003175494261474</t>
  </si>
  <si>
    <t>available</t>
  </si>
  <si>
    <t>0.00860110080081359</t>
  </si>
  <si>
    <t>0.008527625295721914</t>
  </si>
  <si>
    <t>15182216</t>
  </si>
  <si>
    <t>0.007779341666410994</t>
  </si>
  <si>
    <t>sage</t>
  </si>
  <si>
    <t>7365061</t>
  </si>
  <si>
    <t>0.007388640096574194</t>
  </si>
  <si>
    <t>functional</t>
  </si>
  <si>
    <t>0.00721883272871325</t>
  </si>
  <si>
    <t>0.007160631641897524</t>
  </si>
  <si>
    <t>17437413</t>
  </si>
  <si>
    <t>0.006977458507299947</t>
  </si>
  <si>
    <t>tools</t>
  </si>
  <si>
    <t>0.006814330071090553</t>
  </si>
  <si>
    <t>11529505</t>
  </si>
  <si>
    <t>0.006700013831666556</t>
  </si>
  <si>
    <t>network</t>
  </si>
  <si>
    <t>0.0066395998474425505</t>
  </si>
  <si>
    <t>3826849</t>
  </si>
  <si>
    <t>0.006261016535406609</t>
  </si>
  <si>
    <t>coexpression</t>
  </si>
  <si>
    <t>18481120</t>
  </si>
  <si>
    <t>0.00605144456092197</t>
  </si>
  <si>
    <t>web</t>
  </si>
  <si>
    <t>14933905</t>
  </si>
  <si>
    <t>0.005821057001728469</t>
  </si>
  <si>
    <t>rice</t>
  </si>
  <si>
    <t>11533748</t>
  </si>
  <si>
    <t>0.0058043208882146615</t>
  </si>
  <si>
    <t>networks</t>
  </si>
  <si>
    <t>7643891</t>
  </si>
  <si>
    <t>0.005640778324353383</t>
  </si>
  <si>
    <t>genomics</t>
  </si>
  <si>
    <t>0.005407232697355704</t>
  </si>
  <si>
    <t>4891082</t>
  </si>
  <si>
    <t>0.005399646258805514</t>
  </si>
  <si>
    <t>databases</t>
  </si>
  <si>
    <t>0.0052844237077917895</t>
  </si>
  <si>
    <t>14721318</t>
  </si>
  <si>
    <t>0.005262820862079161</t>
  </si>
  <si>
    <t>resource</t>
  </si>
  <si>
    <t>0.005044502964361396</t>
  </si>
  <si>
    <t>17532591</t>
  </si>
  <si>
    <t>0.005039375331031644</t>
  </si>
  <si>
    <t>transcriptome</t>
  </si>
  <si>
    <t>17434432</t>
  </si>
  <si>
    <t>0.005036725286375551</t>
  </si>
  <si>
    <t>tool</t>
  </si>
  <si>
    <t>10842440</t>
  </si>
  <si>
    <t>0.004984416904939308</t>
  </si>
  <si>
    <t>microarray</t>
  </si>
  <si>
    <t>13855947</t>
  </si>
  <si>
    <t>0.00488813278907673</t>
  </si>
  <si>
    <t>provides</t>
  </si>
  <si>
    <t>2751144</t>
  </si>
  <si>
    <t>0.004860220743135494</t>
  </si>
  <si>
    <t>biological</t>
  </si>
  <si>
    <t>0.004784247437742426</t>
  </si>
  <si>
    <t>1884472</t>
  </si>
  <si>
    <t>0.0046467544341346</t>
  </si>
  <si>
    <t>annotations</t>
  </si>
  <si>
    <t>0.004631054222687821</t>
  </si>
  <si>
    <t>0.004471117787556561</t>
  </si>
  <si>
    <t>0.0044430474901379835</t>
  </si>
  <si>
    <t>18074097</t>
  </si>
  <si>
    <t>0.004386623254676013</t>
  </si>
  <si>
    <t>users</t>
  </si>
  <si>
    <t>0.004384880539857095</t>
  </si>
  <si>
    <t>17006576</t>
  </si>
  <si>
    <t>0.004302482128689864</t>
  </si>
  <si>
    <t>tags</t>
  </si>
  <si>
    <t>3945998</t>
  </si>
  <si>
    <t>0.004287317061812652</t>
  </si>
  <si>
    <t>comparative</t>
  </si>
  <si>
    <t>5293853</t>
  </si>
  <si>
    <t>0.004225318223524437</t>
  </si>
  <si>
    <t>developed</t>
  </si>
  <si>
    <t>15583210</t>
  </si>
  <si>
    <t>0.004208928684265893</t>
  </si>
  <si>
    <t>sets</t>
  </si>
  <si>
    <t>4071979</t>
  </si>
  <si>
    <t>0.004197147291415526</t>
  </si>
  <si>
    <t>comprehensive</t>
  </si>
  <si>
    <t>0.004181675570842064</t>
  </si>
  <si>
    <t>0.004147335933338808</t>
  </si>
  <si>
    <t>0.004069333331280053</t>
  </si>
  <si>
    <t>0.01324103530797082</t>
  </si>
  <si>
    <t>0.012523107928203249</t>
  </si>
  <si>
    <t>0.012226846749746724</t>
  </si>
  <si>
    <t>0.009222373136564436</t>
  </si>
  <si>
    <t>11221778</t>
  </si>
  <si>
    <t>0.008793412896885372</t>
  </si>
  <si>
    <t>mrna</t>
  </si>
  <si>
    <t>0.008292860850657639</t>
  </si>
  <si>
    <t>13207822</t>
  </si>
  <si>
    <t>0.008028014014373443</t>
  </si>
  <si>
    <t>polypeptides</t>
  </si>
  <si>
    <t>0.006685282254660708</t>
  </si>
  <si>
    <t>13179663</t>
  </si>
  <si>
    <t>0.006614037890258751</t>
  </si>
  <si>
    <t>poly</t>
  </si>
  <si>
    <t>16670655</t>
  </si>
  <si>
    <t>0.006287647485101066</t>
  </si>
  <si>
    <t>subunit</t>
  </si>
  <si>
    <t>0.006192749266325012</t>
  </si>
  <si>
    <t>0.006100605541166206</t>
  </si>
  <si>
    <t>13191395</t>
  </si>
  <si>
    <t>0.006001412289483633</t>
  </si>
  <si>
    <t>polymerase</t>
  </si>
  <si>
    <t>0.005889083672656348</t>
  </si>
  <si>
    <t>13205211</t>
  </si>
  <si>
    <t>0.005839714434071099</t>
  </si>
  <si>
    <t>polypeptide</t>
  </si>
  <si>
    <t>0.005630745002263388</t>
  </si>
  <si>
    <t>0.005562461080021976</t>
  </si>
  <si>
    <t>17587711</t>
  </si>
  <si>
    <t>0.005482063186085981</t>
  </si>
  <si>
    <t>translation</t>
  </si>
  <si>
    <t>16675073</t>
  </si>
  <si>
    <t>0.005337414387908443</t>
  </si>
  <si>
    <t>subunits</t>
  </si>
  <si>
    <t>0.005299569773661456</t>
  </si>
  <si>
    <t>13396830</t>
  </si>
  <si>
    <t>0.005051644969004073</t>
  </si>
  <si>
    <t>precursor</t>
  </si>
  <si>
    <t>14930746</t>
  </si>
  <si>
    <t>0.00491500602279801</t>
  </si>
  <si>
    <t>ribosomes</t>
  </si>
  <si>
    <t>12560520</t>
  </si>
  <si>
    <t>0.0048112570078043876</t>
  </si>
  <si>
    <t>pea</t>
  </si>
  <si>
    <t>0.004689533057228844</t>
  </si>
  <si>
    <t>7247053</t>
  </si>
  <si>
    <t>0.004587339048477053</t>
  </si>
  <si>
    <t>fraction</t>
  </si>
  <si>
    <t>0.004506670564789669</t>
  </si>
  <si>
    <t>0.00447443829222811</t>
  </si>
  <si>
    <t>0.004403275137077225</t>
  </si>
  <si>
    <t>11225825</t>
  </si>
  <si>
    <t>0.0040931236015489</t>
  </si>
  <si>
    <t>mrnas</t>
  </si>
  <si>
    <t>0.004091353414069151</t>
  </si>
  <si>
    <t>12830519</t>
  </si>
  <si>
    <t>0.004078970701189289</t>
  </si>
  <si>
    <t>phosphorylation</t>
  </si>
  <si>
    <t>0.003947336863399236</t>
  </si>
  <si>
    <t>7515838</t>
  </si>
  <si>
    <t>0.003933027479827198</t>
  </si>
  <si>
    <t>gel</t>
  </si>
  <si>
    <t>13795222</t>
  </si>
  <si>
    <t>0.0039099656624086</t>
  </si>
  <si>
    <t>protein synthesis</t>
  </si>
  <si>
    <t>6017668</t>
  </si>
  <si>
    <t>0.003905744848375029</t>
  </si>
  <si>
    <t>electrophoresis</t>
  </si>
  <si>
    <t>0.0038065487012823676</t>
  </si>
  <si>
    <t>0.0037247208309903863</t>
  </si>
  <si>
    <t>13456790</t>
  </si>
  <si>
    <t>0.003722896274718486</t>
  </si>
  <si>
    <t>presence</t>
  </si>
  <si>
    <t>4509201</t>
  </si>
  <si>
    <t>0.0036893532018786764</t>
  </si>
  <si>
    <t>cotyledons</t>
  </si>
  <si>
    <t>0.0036862767206235964</t>
  </si>
  <si>
    <t>0.0036532789485352116</t>
  </si>
  <si>
    <t>0.003446923408598345</t>
  </si>
  <si>
    <t>18534223</t>
  </si>
  <si>
    <t>0.0034334317173341333</t>
  </si>
  <si>
    <t>wheat germ</t>
  </si>
  <si>
    <t>14990289</t>
  </si>
  <si>
    <t>0.0033793117925116573</t>
  </si>
  <si>
    <t>rna polymerase</t>
  </si>
  <si>
    <t>10534426</t>
  </si>
  <si>
    <t>0.0033550307353069297</t>
  </si>
  <si>
    <t>mature</t>
  </si>
  <si>
    <t>0.003354939552268384</t>
  </si>
  <si>
    <t>5652047</t>
  </si>
  <si>
    <t>0.0033429878253568115</t>
  </si>
  <si>
    <t>dna polymerase</t>
  </si>
  <si>
    <t>13223465</t>
  </si>
  <si>
    <t>0.0033033222805264354</t>
  </si>
  <si>
    <t>polysomes</t>
  </si>
  <si>
    <t>0.003301365155349731</t>
  </si>
  <si>
    <t>0.0032681049431375273</t>
  </si>
  <si>
    <t>0.013115277072008113</t>
  </si>
  <si>
    <t>1911977</t>
  </si>
  <si>
    <t>0.012763274505771532</t>
  </si>
  <si>
    <t>anthocyanin</t>
  </si>
  <si>
    <t>0.011932958657612522</t>
  </si>
  <si>
    <t>7312448</t>
  </si>
  <si>
    <t>0.011293170212826996</t>
  </si>
  <si>
    <t>fruit</t>
  </si>
  <si>
    <t>0.010944163057255861</t>
  </si>
  <si>
    <t>0.008825256494791454</t>
  </si>
  <si>
    <t>14965096</t>
  </si>
  <si>
    <t>0.008417253009257022</t>
  </si>
  <si>
    <t>ripening</t>
  </si>
  <si>
    <t>6392050</t>
  </si>
  <si>
    <t>0.007814149156229317</t>
  </si>
  <si>
    <t>ethylene</t>
  </si>
  <si>
    <t>0.007511559023821643</t>
  </si>
  <si>
    <t>0.00660033675063116</t>
  </si>
  <si>
    <t>0.006184310619015312</t>
  </si>
  <si>
    <t>0.0054476012906605085</t>
  </si>
  <si>
    <t>0.005432845628394635</t>
  </si>
  <si>
    <t>0.005410439593105381</t>
  </si>
  <si>
    <t>1912186</t>
  </si>
  <si>
    <t>0.005295133973759784</t>
  </si>
  <si>
    <t>anthocyanin biosynthesis</t>
  </si>
  <si>
    <t>0.005229402346707524</t>
  </si>
  <si>
    <t>12231332</t>
  </si>
  <si>
    <t>0.005082004293019691</t>
  </si>
  <si>
    <t>overexpression</t>
  </si>
  <si>
    <t>0.0050278503588106595</t>
  </si>
  <si>
    <t>0.004940776521396652</t>
  </si>
  <si>
    <t>1016573</t>
  </si>
  <si>
    <t>0.004841926540311291</t>
  </si>
  <si>
    <t>aba</t>
  </si>
  <si>
    <t>0.004783225172526527</t>
  </si>
  <si>
    <t>0.004766512565574226</t>
  </si>
  <si>
    <t>0.004700989961838768</t>
  </si>
  <si>
    <t>6763047</t>
  </si>
  <si>
    <t>0.004676723837676283</t>
  </si>
  <si>
    <t>factor</t>
  </si>
  <si>
    <t>0.0046386022693392474</t>
  </si>
  <si>
    <t>0.004615749726713602</t>
  </si>
  <si>
    <t>17527304</t>
  </si>
  <si>
    <t>0.004598387636018332</t>
  </si>
  <si>
    <t>transcription factor</t>
  </si>
  <si>
    <t>0.004559954189321255</t>
  </si>
  <si>
    <t>0.0044954585781291165</t>
  </si>
  <si>
    <t>7442973</t>
  </si>
  <si>
    <t>0.004486674084571941</t>
  </si>
  <si>
    <t>ga</t>
  </si>
  <si>
    <t>7317460</t>
  </si>
  <si>
    <t>0.004296142882630058</t>
  </si>
  <si>
    <t>fruit ripening</t>
  </si>
  <si>
    <t>0.004284696339953736</t>
  </si>
  <si>
    <t>0.004071555979660975</t>
  </si>
  <si>
    <t>7320586</t>
  </si>
  <si>
    <t>0.003982129086577427</t>
  </si>
  <si>
    <t>fruits</t>
  </si>
  <si>
    <t>0.003937852227868221</t>
  </si>
  <si>
    <t>11343598</t>
  </si>
  <si>
    <t>0.003855252207722056</t>
  </si>
  <si>
    <t>myb</t>
  </si>
  <si>
    <t>0.0038167198459640875</t>
  </si>
  <si>
    <t>0.0037843356089742957</t>
  </si>
  <si>
    <t>0.003780703626360912</t>
  </si>
  <si>
    <t>13701367</t>
  </si>
  <si>
    <t>0.003762492231549142</t>
  </si>
  <si>
    <t>promoter</t>
  </si>
  <si>
    <t>2787646</t>
  </si>
  <si>
    <t>0.0037552280782314966</t>
  </si>
  <si>
    <t>biosynthetic</t>
  </si>
  <si>
    <t>7023764</t>
  </si>
  <si>
    <t>0.003685873307795325</t>
  </si>
  <si>
    <t>flavonoid</t>
  </si>
  <si>
    <t>0.003673540648584229</t>
  </si>
  <si>
    <t>17527358</t>
  </si>
  <si>
    <t>0.0036353148385021863</t>
  </si>
  <si>
    <t>transcription factors</t>
  </si>
  <si>
    <t>0.0036290411419488055</t>
  </si>
  <si>
    <t>0.0035642570825405585</t>
  </si>
  <si>
    <t>0.0035520183868540146</t>
  </si>
  <si>
    <t>6773353</t>
  </si>
  <si>
    <t>0.003494888829709143</t>
  </si>
  <si>
    <t>factors</t>
  </si>
  <si>
    <t>16577305</t>
  </si>
  <si>
    <t>0.003433170240286433</t>
  </si>
  <si>
    <t>study</t>
  </si>
  <si>
    <t>1912060</t>
  </si>
  <si>
    <t>0.0034122833765827787</t>
  </si>
  <si>
    <t>anthocyanin accumulation</t>
  </si>
  <si>
    <t>1236348</t>
  </si>
  <si>
    <t>0.029262545708237307</t>
  </si>
  <si>
    <t>actin</t>
  </si>
  <si>
    <t>10897368</t>
  </si>
  <si>
    <t>0.0253863494754155</t>
  </si>
  <si>
    <t>microtubules</t>
  </si>
  <si>
    <t>10896450</t>
  </si>
  <si>
    <t>0.023195162040098274</t>
  </si>
  <si>
    <t>microtubule</t>
  </si>
  <si>
    <t>0.018130199892499074</t>
  </si>
  <si>
    <t>0.01757948645941073</t>
  </si>
  <si>
    <t>16210108</t>
  </si>
  <si>
    <t>0.011707757796712563</t>
  </si>
  <si>
    <t>spindle</t>
  </si>
  <si>
    <t>4490859</t>
  </si>
  <si>
    <t>0.011013297193975462</t>
  </si>
  <si>
    <t>cortical</t>
  </si>
  <si>
    <t>4829789</t>
  </si>
  <si>
    <t>0.010168126782391755</t>
  </si>
  <si>
    <t>cytoskeleton</t>
  </si>
  <si>
    <t>6944992</t>
  </si>
  <si>
    <t>0.009711230329652236</t>
  </si>
  <si>
    <t>filaments</t>
  </si>
  <si>
    <t>11361775</t>
  </si>
  <si>
    <t>0.009481420142777516</t>
  </si>
  <si>
    <t>myosin</t>
  </si>
  <si>
    <t>6762322</t>
  </si>
  <si>
    <t>0.009027885413667553</t>
  </si>
  <si>
    <t>factin</t>
  </si>
  <si>
    <t>4817027</t>
  </si>
  <si>
    <t>0.00858591640716299</t>
  </si>
  <si>
    <t>cytokinesis</t>
  </si>
  <si>
    <t>17769369</t>
  </si>
  <si>
    <t>0.008579403968377093</t>
  </si>
  <si>
    <t>tubulin</t>
  </si>
  <si>
    <t>0.007927999252345967</t>
  </si>
  <si>
    <t>12098265</t>
  </si>
  <si>
    <t>0.007664948561642823</t>
  </si>
  <si>
    <t>organization</t>
  </si>
  <si>
    <t>1236825</t>
  </si>
  <si>
    <t>0.007551440065121796</t>
  </si>
  <si>
    <t>actin filaments</t>
  </si>
  <si>
    <t>5631958</t>
  </si>
  <si>
    <t>0.007259758260963423</t>
  </si>
  <si>
    <t>division</t>
  </si>
  <si>
    <t>11250092</t>
  </si>
  <si>
    <t>0.0068272630770449235</t>
  </si>
  <si>
    <t>mts</t>
  </si>
  <si>
    <t>0.006534564150165238</t>
  </si>
  <si>
    <t>0.006237107755482734</t>
  </si>
  <si>
    <t>2146977</t>
  </si>
  <si>
    <t>0.005981097345936591</t>
  </si>
  <si>
    <t>arrays</t>
  </si>
  <si>
    <t>10987510</t>
  </si>
  <si>
    <t>0.005884621170620154</t>
  </si>
  <si>
    <t>mitosis</t>
  </si>
  <si>
    <t>0.005757440440444134</t>
  </si>
  <si>
    <t>12869896</t>
  </si>
  <si>
    <t>0.005688174781412161</t>
  </si>
  <si>
    <t>phragmoplast</t>
  </si>
  <si>
    <t>11239782</t>
  </si>
  <si>
    <t>0.005662677837407775</t>
  </si>
  <si>
    <t>mt</t>
  </si>
  <si>
    <t>0.005617947017865605</t>
  </si>
  <si>
    <t>0.005503366089691868</t>
  </si>
  <si>
    <t>11782430</t>
  </si>
  <si>
    <t>0.005268766117261959</t>
  </si>
  <si>
    <t>nuclear</t>
  </si>
  <si>
    <t>0.00523672570327621</t>
  </si>
  <si>
    <t>5825339</t>
  </si>
  <si>
    <t>0.005034752798255479</t>
  </si>
  <si>
    <t>dynamics</t>
  </si>
  <si>
    <t>0.004990708956095079</t>
  </si>
  <si>
    <t>4491052</t>
  </si>
  <si>
    <t>0.004979913996958343</t>
  </si>
  <si>
    <t>cortical microtubules</t>
  </si>
  <si>
    <t>4826665</t>
  </si>
  <si>
    <t>0.004926124415991488</t>
  </si>
  <si>
    <t>cytoplasmic</t>
  </si>
  <si>
    <t>9271780</t>
  </si>
  <si>
    <t>0.004815043133620025</t>
  </si>
  <si>
    <t>interphase</t>
  </si>
  <si>
    <t>1236659</t>
  </si>
  <si>
    <t>0.004801253006057371</t>
  </si>
  <si>
    <t>actin cytoskeleton</t>
  </si>
  <si>
    <t>2216820</t>
  </si>
  <si>
    <t>0.0047581853630285385</t>
  </si>
  <si>
    <t>assembly</t>
  </si>
  <si>
    <t>0.004703606211670291</t>
  </si>
  <si>
    <t>0.004645874384438167</t>
  </si>
  <si>
    <t>4829553</t>
  </si>
  <si>
    <t>0.004601906477771498</t>
  </si>
  <si>
    <t>cytoskeletal</t>
  </si>
  <si>
    <t>6943932</t>
  </si>
  <si>
    <t>0.0042895949747363046</t>
  </si>
  <si>
    <t>filament</t>
  </si>
  <si>
    <t>11786558</t>
  </si>
  <si>
    <t>0.004250404151114672</t>
  </si>
  <si>
    <t>nucleation</t>
  </si>
  <si>
    <t>3330113</t>
  </si>
  <si>
    <t>0.004065304165070816</t>
  </si>
  <si>
    <t>cell plate</t>
  </si>
  <si>
    <t>2997505</t>
  </si>
  <si>
    <t>0.004060349872996682</t>
  </si>
  <si>
    <t>bundles</t>
  </si>
  <si>
    <t>0.00404789930076206</t>
  </si>
  <si>
    <t>3327642</t>
  </si>
  <si>
    <t>0.004034657332124303</t>
  </si>
  <si>
    <t>cell division</t>
  </si>
  <si>
    <t>13157068</t>
  </si>
  <si>
    <t>0.004012332526705914</t>
  </si>
  <si>
    <t>polarity</t>
  </si>
  <si>
    <t>5822854</t>
  </si>
  <si>
    <t>0.003948453761251208</t>
  </si>
  <si>
    <t>dynamic</t>
  </si>
  <si>
    <t>17348297</t>
  </si>
  <si>
    <t>0.003945133247436322</t>
  </si>
  <si>
    <t>tip</t>
  </si>
  <si>
    <t>5830968</t>
  </si>
  <si>
    <t>0.003927475447811491</t>
  </si>
  <si>
    <t>dynein</t>
  </si>
  <si>
    <t>0.003894610561500656</t>
  </si>
  <si>
    <t>3641489</t>
  </si>
  <si>
    <t>0.08565886109622095</t>
  </si>
  <si>
    <t>circadian</t>
  </si>
  <si>
    <t>3721181</t>
  </si>
  <si>
    <t>0.07174296848309213</t>
  </si>
  <si>
    <t>clock</t>
  </si>
  <si>
    <t>3641535</t>
  </si>
  <si>
    <t>0.04270843725720063</t>
  </si>
  <si>
    <t>circadian clock</t>
  </si>
  <si>
    <t>14925078</t>
  </si>
  <si>
    <t>0.021904669683603953</t>
  </si>
  <si>
    <t>rhythms</t>
  </si>
  <si>
    <t>7063298</t>
  </si>
  <si>
    <t>0.018763021861997305</t>
  </si>
  <si>
    <t>flowering</t>
  </si>
  <si>
    <t>0.014710084743290495</t>
  </si>
  <si>
    <t>3288242</t>
  </si>
  <si>
    <t>0.014083089869358816</t>
  </si>
  <si>
    <t>cca1</t>
  </si>
  <si>
    <t>12153601</t>
  </si>
  <si>
    <t>0.012874274864937592</t>
  </si>
  <si>
    <t>oscillator</t>
  </si>
  <si>
    <t>0.012677699661695574</t>
  </si>
  <si>
    <t>3722690</t>
  </si>
  <si>
    <t>0.012103343593394314</t>
  </si>
  <si>
    <t>clocks</t>
  </si>
  <si>
    <t>3641795</t>
  </si>
  <si>
    <t>0.011769215447110863</t>
  </si>
  <si>
    <t>circadian rhythms</t>
  </si>
  <si>
    <t>17396612</t>
  </si>
  <si>
    <t>0.010804482142049111</t>
  </si>
  <si>
    <t>toc1</t>
  </si>
  <si>
    <t>0.01075005046350304</t>
  </si>
  <si>
    <t>12848823</t>
  </si>
  <si>
    <t>0.00989863202934585</t>
  </si>
  <si>
    <t>photoperiodic</t>
  </si>
  <si>
    <t>14924619</t>
  </si>
  <si>
    <t>0.009578026155337083</t>
  </si>
  <si>
    <t>rhythmic</t>
  </si>
  <si>
    <t>9956118</t>
  </si>
  <si>
    <t>0.009009354761262607</t>
  </si>
  <si>
    <t>lhy</t>
  </si>
  <si>
    <t>0.008682230145457734</t>
  </si>
  <si>
    <t>0.008348793576153018</t>
  </si>
  <si>
    <t>3641557</t>
  </si>
  <si>
    <t>0.008244718080291712</t>
  </si>
  <si>
    <t>circadian clocks</t>
  </si>
  <si>
    <t>12998202</t>
  </si>
  <si>
    <t>0.008166733358322038</t>
  </si>
  <si>
    <t>plant circadian</t>
  </si>
  <si>
    <t>3721664</t>
  </si>
  <si>
    <t>0.00814161363063364</t>
  </si>
  <si>
    <t>clock genes</t>
  </si>
  <si>
    <t>7712832</t>
  </si>
  <si>
    <t>0.00767720159530054</t>
  </si>
  <si>
    <t>gi</t>
  </si>
  <si>
    <t>6040845</t>
  </si>
  <si>
    <t>0.0075568267042803025</t>
  </si>
  <si>
    <t>elf3</t>
  </si>
  <si>
    <t>0.007554374106309722</t>
  </si>
  <si>
    <t>17344051</t>
  </si>
  <si>
    <t>0.007452527449445706</t>
  </si>
  <si>
    <t>timing</t>
  </si>
  <si>
    <t>14923869</t>
  </si>
  <si>
    <t>0.007213173440991561</t>
  </si>
  <si>
    <t>rhythm</t>
  </si>
  <si>
    <t>6240882</t>
  </si>
  <si>
    <t>0.007074723988820944</t>
  </si>
  <si>
    <t>environmental</t>
  </si>
  <si>
    <t>12847286</t>
  </si>
  <si>
    <t>0.007046405828768901</t>
  </si>
  <si>
    <t>photoperiod</t>
  </si>
  <si>
    <t>0.007029367776260423</t>
  </si>
  <si>
    <t>17325844</t>
  </si>
  <si>
    <t>0.006986386498810274</t>
  </si>
  <si>
    <t>time</t>
  </si>
  <si>
    <t>0.006849469854224809</t>
  </si>
  <si>
    <t>5602829</t>
  </si>
  <si>
    <t>0.006778693700379244</t>
  </si>
  <si>
    <t>diurnal</t>
  </si>
  <si>
    <t>2069719</t>
  </si>
  <si>
    <t>0.006664008197807779</t>
  </si>
  <si>
    <t>arabidopsis circadian</t>
  </si>
  <si>
    <t>0.006629413580643453</t>
  </si>
  <si>
    <t>0.006489738282824944</t>
  </si>
  <si>
    <t>0.0064425457603735385</t>
  </si>
  <si>
    <t>12656157</t>
  </si>
  <si>
    <t>0.006441483905007243</t>
  </si>
  <si>
    <t>period</t>
  </si>
  <si>
    <t>4853535</t>
  </si>
  <si>
    <t>0.006391566612163799</t>
  </si>
  <si>
    <t>daily</t>
  </si>
  <si>
    <t>4902775</t>
  </si>
  <si>
    <t>0.006280167205982582</t>
  </si>
  <si>
    <t>day</t>
  </si>
  <si>
    <t>4778478</t>
  </si>
  <si>
    <t>0.006186465244671669</t>
  </si>
  <si>
    <t>cycles</t>
  </si>
  <si>
    <t>7067107</t>
  </si>
  <si>
    <t>0.0058750942248296766</t>
  </si>
  <si>
    <t>flowering time</t>
  </si>
  <si>
    <t>3641820</t>
  </si>
  <si>
    <t>0.005699172481717901</t>
  </si>
  <si>
    <t>circadian system</t>
  </si>
  <si>
    <t>0.005605071497801028</t>
  </si>
  <si>
    <t>0.005590952291917595</t>
  </si>
  <si>
    <t>3641702</t>
  </si>
  <si>
    <t>0.005371036737109486</t>
  </si>
  <si>
    <t>circadian oscillator</t>
  </si>
  <si>
    <t>7330838</t>
  </si>
  <si>
    <t>0.005345321856839219</t>
  </si>
  <si>
    <t>ft</t>
  </si>
  <si>
    <t>4032639</t>
  </si>
  <si>
    <t>0.005291411020727845</t>
  </si>
  <si>
    <t>components</t>
  </si>
  <si>
    <t>0.005205879170819229</t>
  </si>
  <si>
    <t>0.005142320297134586</t>
  </si>
  <si>
    <t>0.005111151193269208</t>
  </si>
  <si>
    <t>0.01613824762844822</t>
  </si>
  <si>
    <t>0.012381186478731564</t>
  </si>
  <si>
    <t>0.009841690609543399</t>
  </si>
  <si>
    <t>0.00906802613003182</t>
  </si>
  <si>
    <t>203466</t>
  </si>
  <si>
    <t>0.008980024377777403</t>
  </si>
  <si>
    <t>0.008594376553767727</t>
  </si>
  <si>
    <t>0.007629024585331302</t>
  </si>
  <si>
    <t>0.0075771962685531975</t>
  </si>
  <si>
    <t>0.0070017913532468305</t>
  </si>
  <si>
    <t>0.006276342158705212</t>
  </si>
  <si>
    <t>0.006253687524197109</t>
  </si>
  <si>
    <t>12813985</t>
  </si>
  <si>
    <t>0.0058771348756718675</t>
  </si>
  <si>
    <t>phosphatidylcholine</t>
  </si>
  <si>
    <t>8847455</t>
  </si>
  <si>
    <t>0.0058015143461268405</t>
  </si>
  <si>
    <t>incorporation</t>
  </si>
  <si>
    <t>0.0050889470237741015</t>
  </si>
  <si>
    <t>0.004855242532095379</t>
  </si>
  <si>
    <t>7798372</t>
  </si>
  <si>
    <t>0.004655632213839016</t>
  </si>
  <si>
    <t>glycine</t>
  </si>
  <si>
    <t>16653365</t>
  </si>
  <si>
    <t>0.004640499469502237</t>
  </si>
  <si>
    <t>substrate</t>
  </si>
  <si>
    <t>10703925</t>
  </si>
  <si>
    <t>0.004505479042424249</t>
  </si>
  <si>
    <t>membranes</t>
  </si>
  <si>
    <t>1317169</t>
  </si>
  <si>
    <t>0.004404697981859288</t>
  </si>
  <si>
    <t>acyl</t>
  </si>
  <si>
    <t>0.004384301998102899</t>
  </si>
  <si>
    <t>0.004367046770927722</t>
  </si>
  <si>
    <t>0.004365154079702408</t>
  </si>
  <si>
    <t>0.004156281695832211</t>
  </si>
  <si>
    <t>9076400</t>
  </si>
  <si>
    <t>0.004141100048490007</t>
  </si>
  <si>
    <t>inhibited</t>
  </si>
  <si>
    <t>12821256</t>
  </si>
  <si>
    <t>0.0039780018537428664</t>
  </si>
  <si>
    <t>phospholipids</t>
  </si>
  <si>
    <t>0.003976252478825661</t>
  </si>
  <si>
    <t>10890947</t>
  </si>
  <si>
    <t>0.003912088341780748</t>
  </si>
  <si>
    <t>microsomal</t>
  </si>
  <si>
    <t>12264873</t>
  </si>
  <si>
    <t>0.0038418959066812753</t>
  </si>
  <si>
    <t>oxidation</t>
  </si>
  <si>
    <t>0.0037303522047310795</t>
  </si>
  <si>
    <t>0.0037182831148306643</t>
  </si>
  <si>
    <t>1318711</t>
  </si>
  <si>
    <t>0.0036652321215989267</t>
  </si>
  <si>
    <t>acylcoa</t>
  </si>
  <si>
    <t>7279808</t>
  </si>
  <si>
    <t>0.0035852492277051885</t>
  </si>
  <si>
    <t>free</t>
  </si>
  <si>
    <t>12820560</t>
  </si>
  <si>
    <t>0.003539343002128625</t>
  </si>
  <si>
    <t>phospholipid</t>
  </si>
  <si>
    <t>8844368</t>
  </si>
  <si>
    <t>0.0035203660627063102</t>
  </si>
  <si>
    <t>incorporated</t>
  </si>
  <si>
    <t>0.00351452380712221</t>
  </si>
  <si>
    <t>223375</t>
  </si>
  <si>
    <t>0.0034844476916461756</t>
  </si>
  <si>
    <t>14c</t>
  </si>
  <si>
    <t>10075920</t>
  </si>
  <si>
    <t>0.0034059057530817158</t>
  </si>
  <si>
    <t>linoleic</t>
  </si>
  <si>
    <t>0.0033654706705529202</t>
  </si>
  <si>
    <t>0.003352519750603774</t>
  </si>
  <si>
    <t>0.003318218936253718</t>
  </si>
  <si>
    <t>7205971</t>
  </si>
  <si>
    <t>0.0033078342695702844</t>
  </si>
  <si>
    <t>found</t>
  </si>
  <si>
    <t>0.0032478378012583426</t>
  </si>
  <si>
    <t>0.0031895378876131584</t>
  </si>
  <si>
    <t>10088922</t>
  </si>
  <si>
    <t>0.0031570785179481755</t>
  </si>
  <si>
    <t>lipoxygenase</t>
  </si>
  <si>
    <t>10775081</t>
  </si>
  <si>
    <t>0.0031498344405767346</t>
  </si>
  <si>
    <t>methionine</t>
  </si>
  <si>
    <t>14106873</t>
  </si>
  <si>
    <t>0.0031175328497180382</t>
  </si>
  <si>
    <t>radioactivity</t>
  </si>
  <si>
    <t>0.0031126344330933906</t>
  </si>
  <si>
    <t>0.0030966740986581188</t>
  </si>
  <si>
    <t>0.003072153431280453</t>
  </si>
  <si>
    <t>0.0030620179923515917</t>
  </si>
  <si>
    <t>0.02463041701437914</t>
  </si>
  <si>
    <t>6800800</t>
  </si>
  <si>
    <t>0.020138475774324593</t>
  </si>
  <si>
    <t>family</t>
  </si>
  <si>
    <t>7532968</t>
  </si>
  <si>
    <t>0.0141436038555153</t>
  </si>
  <si>
    <t>gene family</t>
  </si>
  <si>
    <t>0.013322265562239385</t>
  </si>
  <si>
    <t>0.013287185986392194</t>
  </si>
  <si>
    <t>0.012966894412145685</t>
  </si>
  <si>
    <t>0.00906155861989655</t>
  </si>
  <si>
    <t>0.008405414042603648</t>
  </si>
  <si>
    <t>0.008309077384546334</t>
  </si>
  <si>
    <t>10689606</t>
  </si>
  <si>
    <t>0.008307307203586847</t>
  </si>
  <si>
    <t>members</t>
  </si>
  <si>
    <t>0.008222723193131894</t>
  </si>
  <si>
    <t>0.008195432649302233</t>
  </si>
  <si>
    <t>1040842</t>
  </si>
  <si>
    <t>0.007326167327714227</t>
  </si>
  <si>
    <t>abiotic</t>
  </si>
  <si>
    <t>5805127</t>
  </si>
  <si>
    <t>0.0070902191176380755</t>
  </si>
  <si>
    <t>duplication</t>
  </si>
  <si>
    <t>0.006863163793902414</t>
  </si>
  <si>
    <t>0.006855137102152829</t>
  </si>
  <si>
    <t>0.0067498661295617175</t>
  </si>
  <si>
    <t>0.0065265453245570435</t>
  </si>
  <si>
    <t>0.006504107115024741</t>
  </si>
  <si>
    <t>16501041</t>
  </si>
  <si>
    <t>0.006337258485056472</t>
  </si>
  <si>
    <t>stresses</t>
  </si>
  <si>
    <t>0.006308321844667707</t>
  </si>
  <si>
    <t>0.006177744074708766</t>
  </si>
  <si>
    <t>0.005977175195619716</t>
  </si>
  <si>
    <t>0.005955382762223045</t>
  </si>
  <si>
    <t>6668423</t>
  </si>
  <si>
    <t>0.005699396722293545</t>
  </si>
  <si>
    <t>expression patterns</t>
  </si>
  <si>
    <t>6476250</t>
  </si>
  <si>
    <t>0.005490504526794784</t>
  </si>
  <si>
    <t>evolutionary</t>
  </si>
  <si>
    <t>0.005369628643744945</t>
  </si>
  <si>
    <t>0.0052211446785332995</t>
  </si>
  <si>
    <t>0.005194723529716663</t>
  </si>
  <si>
    <t>16608157</t>
  </si>
  <si>
    <t>0.005133865669184081</t>
  </si>
  <si>
    <t>subfamilies</t>
  </si>
  <si>
    <t>0.005105035144387413</t>
  </si>
  <si>
    <t>0.005051749288645837</t>
  </si>
  <si>
    <t>0.004989561159756115</t>
  </si>
  <si>
    <t>5669426</t>
  </si>
  <si>
    <t>0.004978042813170109</t>
  </si>
  <si>
    <t>domain</t>
  </si>
  <si>
    <t>0.004944702958673615</t>
  </si>
  <si>
    <t>7375951</t>
  </si>
  <si>
    <t>0.0049301700050978095</t>
  </si>
  <si>
    <t>functions</t>
  </si>
  <si>
    <t>0.004929507072047297</t>
  </si>
  <si>
    <t>18668771</t>
  </si>
  <si>
    <t>0.0048866699635433655</t>
  </si>
  <si>
    <t>wrky</t>
  </si>
  <si>
    <t>0.0048516957230228825</t>
  </si>
  <si>
    <t>12881706</t>
  </si>
  <si>
    <t>0.0048383506802688265</t>
  </si>
  <si>
    <t>phylogenetic analysis</t>
  </si>
  <si>
    <t>7641343</t>
  </si>
  <si>
    <t>0.004829384361902849</t>
  </si>
  <si>
    <t>genomewide identification</t>
  </si>
  <si>
    <t>14847660</t>
  </si>
  <si>
    <t>0.004791317853655142</t>
  </si>
  <si>
    <t>revealed</t>
  </si>
  <si>
    <t>0.004740059885115449</t>
  </si>
  <si>
    <t>0.004586498938555376</t>
  </si>
  <si>
    <t>0.004579154830653822</t>
  </si>
  <si>
    <t>6650394</t>
  </si>
  <si>
    <t>0.004517917839915567</t>
  </si>
  <si>
    <t>expression analysis</t>
  </si>
  <si>
    <t>0.004417681185715811</t>
  </si>
  <si>
    <t>11192000</t>
  </si>
  <si>
    <t>0.004219699513425921</t>
  </si>
  <si>
    <t>motifs</t>
  </si>
  <si>
    <t>18217354</t>
  </si>
  <si>
    <t>0.004197128535783729</t>
  </si>
  <si>
    <t>various</t>
  </si>
  <si>
    <t>0.0041798464820451174</t>
  </si>
  <si>
    <t>0.012120218252428087</t>
  </si>
  <si>
    <t>0.01084009841831366</t>
  </si>
  <si>
    <t>0.0100009578967824</t>
  </si>
  <si>
    <t>15072075</t>
  </si>
  <si>
    <t>0.007577116598075516</t>
  </si>
  <si>
    <t>ros</t>
  </si>
  <si>
    <t>0.0068072450971904</t>
  </si>
  <si>
    <t>0.006640918942428138</t>
  </si>
  <si>
    <t>0.006002953267096365</t>
  </si>
  <si>
    <t>0.005830206476089098</t>
  </si>
  <si>
    <t>12278154</t>
  </si>
  <si>
    <t>0.005698531612393252</t>
  </si>
  <si>
    <t>oxygen</t>
  </si>
  <si>
    <t>14333132</t>
  </si>
  <si>
    <t>0.005633258570512158</t>
  </si>
  <si>
    <t>redox</t>
  </si>
  <si>
    <t>0.005606899293714437</t>
  </si>
  <si>
    <t>0.005575219621776662</t>
  </si>
  <si>
    <t>10733690</t>
  </si>
  <si>
    <t>0.005573795991624139</t>
  </si>
  <si>
    <t>metabolic</t>
  </si>
  <si>
    <t>0.005450628827109606</t>
  </si>
  <si>
    <t>0.0053005233955271186</t>
  </si>
  <si>
    <t>0.005137715638899298</t>
  </si>
  <si>
    <t>0.005117571877809727</t>
  </si>
  <si>
    <t>0.005002449832562241</t>
  </si>
  <si>
    <t>0.004921079728803208</t>
  </si>
  <si>
    <t>14241470</t>
  </si>
  <si>
    <t>0.0048619917023546115</t>
  </si>
  <si>
    <t>reactive</t>
  </si>
  <si>
    <t>0.004776480587397041</t>
  </si>
  <si>
    <t>0.004688187686677417</t>
  </si>
  <si>
    <t>12489804</t>
  </si>
  <si>
    <t>0.004481585305449021</t>
  </si>
  <si>
    <t>pathways</t>
  </si>
  <si>
    <t>0.004451046659947206</t>
  </si>
  <si>
    <t>17606443</t>
  </si>
  <si>
    <t>0.004444310710000951</t>
  </si>
  <si>
    <t>transport</t>
  </si>
  <si>
    <t>12268902</t>
  </si>
  <si>
    <t>0.00430336225250556</t>
  </si>
  <si>
    <t>oxidative</t>
  </si>
  <si>
    <t>0.004264808505077854</t>
  </si>
  <si>
    <t>0.004232063477790257</t>
  </si>
  <si>
    <t>0.004212412240987542</t>
  </si>
  <si>
    <t>0.004207658329471848</t>
  </si>
  <si>
    <t>14241873</t>
  </si>
  <si>
    <t>0.004164277013368398</t>
  </si>
  <si>
    <t>reactive oxygen</t>
  </si>
  <si>
    <t>12893214</t>
  </si>
  <si>
    <t>0.004131210126733886</t>
  </si>
  <si>
    <t>physiological</t>
  </si>
  <si>
    <t>0.0041034030849876205</t>
  </si>
  <si>
    <t>0.00404973062346716</t>
  </si>
  <si>
    <t>12279927</t>
  </si>
  <si>
    <t>0.0039568997721861204</t>
  </si>
  <si>
    <t>oxygen species</t>
  </si>
  <si>
    <t>0.0039336942876202294</t>
  </si>
  <si>
    <t>0.0038691274455849253</t>
  </si>
  <si>
    <t>0.0038631913317723303</t>
  </si>
  <si>
    <t>0.0038407389285556376</t>
  </si>
  <si>
    <t>10983021</t>
  </si>
  <si>
    <t>0.0038282504092555223</t>
  </si>
  <si>
    <t>mitochondrial</t>
  </si>
  <si>
    <t>0.0037404061727204715</t>
  </si>
  <si>
    <t>0.003715959478473286</t>
  </si>
  <si>
    <t>0.0036857811406514735</t>
  </si>
  <si>
    <t>0.0036275713244779376</t>
  </si>
  <si>
    <t>0.0035604466577168815</t>
  </si>
  <si>
    <t>0.003432352729434099</t>
  </si>
  <si>
    <t>0.0034263863255743414</t>
  </si>
  <si>
    <t>0.003410931349153485</t>
  </si>
  <si>
    <t>0.003389383473465827</t>
  </si>
  <si>
    <t>11607551</t>
  </si>
  <si>
    <t>0.003371508991212019</t>
  </si>
  <si>
    <t>nitric</t>
  </si>
  <si>
    <t>2393222</t>
  </si>
  <si>
    <t>0.014510920482813343</t>
  </si>
  <si>
    <t>auxin</t>
  </si>
  <si>
    <t>0.014019251090734867</t>
  </si>
  <si>
    <t>0.013388932190487595</t>
  </si>
  <si>
    <t>0.013249944055243951</t>
  </si>
  <si>
    <t>0.011084158375528775</t>
  </si>
  <si>
    <t>0.008453714724684425</t>
  </si>
  <si>
    <t>0.007938097903608646</t>
  </si>
  <si>
    <t>0.007730274580417947</t>
  </si>
  <si>
    <t>15765005</t>
  </si>
  <si>
    <t>0.007491778509495406</t>
  </si>
  <si>
    <t>signalling</t>
  </si>
  <si>
    <t>0.007472241857979122</t>
  </si>
  <si>
    <t>0.0073445927560942615</t>
  </si>
  <si>
    <t>0.007278399862797548</t>
  </si>
  <si>
    <t>0.007055605488569081</t>
  </si>
  <si>
    <t>0.006951762454748405</t>
  </si>
  <si>
    <t>0.006816931586569538</t>
  </si>
  <si>
    <t>0.006711886445286185</t>
  </si>
  <si>
    <t>5319914</t>
  </si>
  <si>
    <t>0.006489663719233149</t>
  </si>
  <si>
    <t>developmental</t>
  </si>
  <si>
    <t>0.006242366855963134</t>
  </si>
  <si>
    <t>0.006035711960507161</t>
  </si>
  <si>
    <t>0.005973995454524728</t>
  </si>
  <si>
    <t>0.0059441577025221735</t>
  </si>
  <si>
    <t>0.005878231925945768</t>
  </si>
  <si>
    <t>8391560</t>
  </si>
  <si>
    <t>0.005859048664429805</t>
  </si>
  <si>
    <t>hormone</t>
  </si>
  <si>
    <t>8393734</t>
  </si>
  <si>
    <t>0.005766265886375613</t>
  </si>
  <si>
    <t>hormones</t>
  </si>
  <si>
    <t>15755475</t>
  </si>
  <si>
    <t>0.005527980493980778</t>
  </si>
  <si>
    <t>signal</t>
  </si>
  <si>
    <t>0.0054903130646362834</t>
  </si>
  <si>
    <t>0.005434115739060268</t>
  </si>
  <si>
    <t>15767702</t>
  </si>
  <si>
    <t>0.005220246435175065</t>
  </si>
  <si>
    <t>signals</t>
  </si>
  <si>
    <t>0.005207970252288264</t>
  </si>
  <si>
    <t>0.005019714895174056</t>
  </si>
  <si>
    <t>0.005015191323801319</t>
  </si>
  <si>
    <t>0.004989745111358505</t>
  </si>
  <si>
    <t>0.004965837866986117</t>
  </si>
  <si>
    <t>0.00487258857643253</t>
  </si>
  <si>
    <t>0.004774264210378364</t>
  </si>
  <si>
    <t>0.004498497123700539</t>
  </si>
  <si>
    <t>9605976</t>
  </si>
  <si>
    <t>0.004476168104415875</t>
  </si>
  <si>
    <t>kinases</t>
  </si>
  <si>
    <t>10716386</t>
  </si>
  <si>
    <t>0.00443271254351402</t>
  </si>
  <si>
    <t>meristem</t>
  </si>
  <si>
    <t>0.004357344803043677</t>
  </si>
  <si>
    <t>0.004355208828573794</t>
  </si>
  <si>
    <t>0.004299383291557002</t>
  </si>
  <si>
    <t>7985684</t>
  </si>
  <si>
    <t>0.004272824123064145</t>
  </si>
  <si>
    <t>growth development</t>
  </si>
  <si>
    <t>0.0042360348554890915</t>
  </si>
  <si>
    <t>17544609</t>
  </si>
  <si>
    <t>0.004233127323310377</t>
  </si>
  <si>
    <t>transduction</t>
  </si>
  <si>
    <t>0.0041828853324719405</t>
  </si>
  <si>
    <t>0.004124559985228367</t>
  </si>
  <si>
    <t>12999875</t>
  </si>
  <si>
    <t>0.004104382483987308</t>
  </si>
  <si>
    <t>plant development</t>
  </si>
  <si>
    <t>4818007</t>
  </si>
  <si>
    <t>0.004083487324036335</t>
  </si>
  <si>
    <t>cytokinin</t>
  </si>
  <si>
    <t>14274698</t>
  </si>
  <si>
    <t>0.004032977993531173</t>
  </si>
  <si>
    <t>receptors</t>
  </si>
  <si>
    <t>14462039</t>
  </si>
  <si>
    <t>0.003976630023595053</t>
  </si>
  <si>
    <t>regulators</t>
  </si>
  <si>
    <t>0.018251737135058135</t>
  </si>
  <si>
    <t>0.014253635307458847</t>
  </si>
  <si>
    <t>0.014093270613995262</t>
  </si>
  <si>
    <t>0.011805928812780713</t>
  </si>
  <si>
    <t>12903960</t>
  </si>
  <si>
    <t>0.009763508340690952</t>
  </si>
  <si>
    <t>phytochrome</t>
  </si>
  <si>
    <t>0.009554216722216837</t>
  </si>
  <si>
    <t>0.008919924171826675</t>
  </si>
  <si>
    <t>0.008175317255779404</t>
  </si>
  <si>
    <t>0.008141342080445074</t>
  </si>
  <si>
    <t>0.008081828679070672</t>
  </si>
  <si>
    <t>0.007979298054311431</t>
  </si>
  <si>
    <t>0.007200145299407038</t>
  </si>
  <si>
    <t>0.006965744529930539</t>
  </si>
  <si>
    <t>6058151</t>
  </si>
  <si>
    <t>0.006853802686443868</t>
  </si>
  <si>
    <t>elongation</t>
  </si>
  <si>
    <t>8562517</t>
  </si>
  <si>
    <t>0.006650884974407132</t>
  </si>
  <si>
    <t>hypocotyl</t>
  </si>
  <si>
    <t>0.006484912596466956</t>
  </si>
  <si>
    <t>0.006459922081675686</t>
  </si>
  <si>
    <t>0.006305075606404384</t>
  </si>
  <si>
    <t>0.006261357638503163</t>
  </si>
  <si>
    <t>12873523</t>
  </si>
  <si>
    <t>0.006245616186683571</t>
  </si>
  <si>
    <t>phya</t>
  </si>
  <si>
    <t>2896220</t>
  </si>
  <si>
    <t>0.006085121835125832</t>
  </si>
  <si>
    <t>br</t>
  </si>
  <si>
    <t>12874454</t>
  </si>
  <si>
    <t>0.0060141361938285225</t>
  </si>
  <si>
    <t>phyb</t>
  </si>
  <si>
    <t>0.00565330350608494</t>
  </si>
  <si>
    <t>0.005533823048950665</t>
  </si>
  <si>
    <t>0.005257118085037714</t>
  </si>
  <si>
    <t>0.005250394550602984</t>
  </si>
  <si>
    <t>0.004875352842531116</t>
  </si>
  <si>
    <t>0.0048700000790387376</t>
  </si>
  <si>
    <t>0.004868073461493744</t>
  </si>
  <si>
    <t>0.00485877166164163</t>
  </si>
  <si>
    <t>0.004694146137923175</t>
  </si>
  <si>
    <t>0.004683389294202487</t>
  </si>
  <si>
    <t>0.0046705884414922514</t>
  </si>
  <si>
    <t>14433663</t>
  </si>
  <si>
    <t>0.004658260487623765</t>
  </si>
  <si>
    <t>regulate</t>
  </si>
  <si>
    <t>14441841</t>
  </si>
  <si>
    <t>0.004580722579192122</t>
  </si>
  <si>
    <t>regulates</t>
  </si>
  <si>
    <t>2834857</t>
  </si>
  <si>
    <t>0.004549071181013496</t>
  </si>
  <si>
    <t>blue</t>
  </si>
  <si>
    <t>12906141</t>
  </si>
  <si>
    <t>0.004547821622453505</t>
  </si>
  <si>
    <t>phytochromes</t>
  </si>
  <si>
    <t>0.0045037722559099</t>
  </si>
  <si>
    <t>12852674</t>
  </si>
  <si>
    <t>0.004501264748050253</t>
  </si>
  <si>
    <t>photoreceptors</t>
  </si>
  <si>
    <t>0.004448548083316833</t>
  </si>
  <si>
    <t>12776433</t>
  </si>
  <si>
    <t>0.004425305892271651</t>
  </si>
  <si>
    <t>phenotype</t>
  </si>
  <si>
    <t>14271483</t>
  </si>
  <si>
    <t>0.00432364652208912</t>
  </si>
  <si>
    <t>receptor</t>
  </si>
  <si>
    <t>4433039</t>
  </si>
  <si>
    <t>0.0041423220409096875</t>
  </si>
  <si>
    <t>cop1</t>
  </si>
  <si>
    <t>2835572</t>
  </si>
  <si>
    <t>0.004096333050310157</t>
  </si>
  <si>
    <t>blue light</t>
  </si>
  <si>
    <t>0.004047403862412947</t>
  </si>
  <si>
    <t>0.003984470005295051</t>
  </si>
  <si>
    <t>0.0038960026991612415</t>
  </si>
  <si>
    <t>0.0038829117753291205</t>
  </si>
  <si>
    <t>6819957</t>
  </si>
  <si>
    <t>0.0038790305960419206</t>
  </si>
  <si>
    <t>farred</t>
  </si>
  <si>
    <t>12845233</t>
  </si>
  <si>
    <t>0.003840036208203561</t>
  </si>
  <si>
    <t>photomorphogenesis</t>
  </si>
  <si>
    <t>0.013835541232079066</t>
  </si>
  <si>
    <t>0.01275484040215904</t>
  </si>
  <si>
    <t>7047588</t>
  </si>
  <si>
    <t>0.011928653931965605</t>
  </si>
  <si>
    <t>floral</t>
  </si>
  <si>
    <t>0.011548237769790439</t>
  </si>
  <si>
    <t>0.011294612750638575</t>
  </si>
  <si>
    <t>0.010513112284967601</t>
  </si>
  <si>
    <t>0.009961613069535122</t>
  </si>
  <si>
    <t>0.009278881721408262</t>
  </si>
  <si>
    <t>0.00828032608064736</t>
  </si>
  <si>
    <t>0.008070602020522863</t>
  </si>
  <si>
    <t>12083806</t>
  </si>
  <si>
    <t>0.006770188116970414</t>
  </si>
  <si>
    <t>organ</t>
  </si>
  <si>
    <t>0.006551824384874891</t>
  </si>
  <si>
    <t>0.006468495908974179</t>
  </si>
  <si>
    <t>7059655</t>
  </si>
  <si>
    <t>0.006362704261617864</t>
  </si>
  <si>
    <t>flower</t>
  </si>
  <si>
    <t>0.006350493845319836</t>
  </si>
  <si>
    <t>0.00612727996069824</t>
  </si>
  <si>
    <t>0.006042586026058273</t>
  </si>
  <si>
    <t>0.005754180836461821</t>
  </si>
  <si>
    <t>0.0054901103777527304</t>
  </si>
  <si>
    <t>0.00547974381586284</t>
  </si>
  <si>
    <t>0.005389725355428135</t>
  </si>
  <si>
    <t>12105069</t>
  </si>
  <si>
    <t>0.005206331278065505</t>
  </si>
  <si>
    <t>organs</t>
  </si>
  <si>
    <t>0.005077608852821374</t>
  </si>
  <si>
    <t>0.00505577802818037</t>
  </si>
  <si>
    <t>9039593</t>
  </si>
  <si>
    <t>0.004895913587890829</t>
  </si>
  <si>
    <t>inflorescence</t>
  </si>
  <si>
    <t>10718992</t>
  </si>
  <si>
    <t>0.004884091327829806</t>
  </si>
  <si>
    <t>meristems</t>
  </si>
  <si>
    <t>0.004854889557066141</t>
  </si>
  <si>
    <t>0.004691570375230874</t>
  </si>
  <si>
    <t>0.004632932413948347</t>
  </si>
  <si>
    <t>1975791</t>
  </si>
  <si>
    <t>0.004443163035695026</t>
  </si>
  <si>
    <t>apical</t>
  </si>
  <si>
    <t>0.004359248032604988</t>
  </si>
  <si>
    <t>0.004324456408159445</t>
  </si>
  <si>
    <t>0.004283982429704104</t>
  </si>
  <si>
    <t>0.004273314397505838</t>
  </si>
  <si>
    <t>0.004255906073226384</t>
  </si>
  <si>
    <t>0.004219950319008643</t>
  </si>
  <si>
    <t>9770310</t>
  </si>
  <si>
    <t>0.0041722404784272586</t>
  </si>
  <si>
    <t>lateral</t>
  </si>
  <si>
    <t>7068098</t>
  </si>
  <si>
    <t>0.004134403736275452</t>
  </si>
  <si>
    <t>flowers</t>
  </si>
  <si>
    <t>0.004119789307157217</t>
  </si>
  <si>
    <t>18245323</t>
  </si>
  <si>
    <t>0.004039800940084086</t>
  </si>
  <si>
    <t>vegetative</t>
  </si>
  <si>
    <t>0.004028896551133737</t>
  </si>
  <si>
    <t>0.004005010252168518</t>
  </si>
  <si>
    <t>5413108</t>
  </si>
  <si>
    <t>0.0039508695750521804</t>
  </si>
  <si>
    <t>differentiation</t>
  </si>
  <si>
    <t>5845436</t>
  </si>
  <si>
    <t>0.003945063335649348</t>
  </si>
  <si>
    <t>early</t>
  </si>
  <si>
    <t>0.0039142798231669084</t>
  </si>
  <si>
    <t>0.0038836049022111154</t>
  </si>
  <si>
    <t>17580638</t>
  </si>
  <si>
    <t>0.0037867860484958374</t>
  </si>
  <si>
    <t>transition</t>
  </si>
  <si>
    <t>0.003675315555378758</t>
  </si>
  <si>
    <t>0.003633663875633319</t>
  </si>
  <si>
    <t>10395828</t>
  </si>
  <si>
    <t>0.003617172846552705</t>
  </si>
  <si>
    <t>male</t>
  </si>
  <si>
    <t>0.020976492039831148</t>
  </si>
  <si>
    <t>0.01675016983067727</t>
  </si>
  <si>
    <t>0.014381385765899297</t>
  </si>
  <si>
    <t>0.013142583388015145</t>
  </si>
  <si>
    <t>0.013094943295573062</t>
  </si>
  <si>
    <t>0.012359487195140089</t>
  </si>
  <si>
    <t>0.012118890749375192</t>
  </si>
  <si>
    <t>0.011834578498927073</t>
  </si>
  <si>
    <t>0.011412307525988409</t>
  </si>
  <si>
    <t>0.00979542716430982</t>
  </si>
  <si>
    <t>0.008559392189277521</t>
  </si>
  <si>
    <t>0.00832725676060776</t>
  </si>
  <si>
    <t>0.008193633922769752</t>
  </si>
  <si>
    <t>0.007932432037012839</t>
  </si>
  <si>
    <t>0.007719281861225456</t>
  </si>
  <si>
    <t>0.007679342050928623</t>
  </si>
  <si>
    <t>0.007318245020340622</t>
  </si>
  <si>
    <t>0.007222721692286559</t>
  </si>
  <si>
    <t>3843302</t>
  </si>
  <si>
    <t>0.006845838541561429</t>
  </si>
  <si>
    <t>cold</t>
  </si>
  <si>
    <t>16498534</t>
  </si>
  <si>
    <t>0.006273390519845037</t>
  </si>
  <si>
    <t>stress tolerance</t>
  </si>
  <si>
    <t>0.006104543882961956</t>
  </si>
  <si>
    <t>17575192</t>
  </si>
  <si>
    <t>0.006059327420081581</t>
  </si>
  <si>
    <t>transgenic plants</t>
  </si>
  <si>
    <t>15199516</t>
  </si>
  <si>
    <t>0.0060456873197384225</t>
  </si>
  <si>
    <t>salt stress</t>
  </si>
  <si>
    <t>0.005671930270067385</t>
  </si>
  <si>
    <t>6193968</t>
  </si>
  <si>
    <t>0.005504137474220393</t>
  </si>
  <si>
    <t>enhanced</t>
  </si>
  <si>
    <t>0.005490588076877036</t>
  </si>
  <si>
    <t>0.005483858827739759</t>
  </si>
  <si>
    <t>0.005440731036988912</t>
  </si>
  <si>
    <t>1053940</t>
  </si>
  <si>
    <t>0.005320748223876373</t>
  </si>
  <si>
    <t>abscisic</t>
  </si>
  <si>
    <t>1041273</t>
  </si>
  <si>
    <t>0.0053046514212983596</t>
  </si>
  <si>
    <t>abiotic stress</t>
  </si>
  <si>
    <t>5764719</t>
  </si>
  <si>
    <t>0.005207712828469412</t>
  </si>
  <si>
    <t>drought stress</t>
  </si>
  <si>
    <t>0.0050976522919258934</t>
  </si>
  <si>
    <t>1053943</t>
  </si>
  <si>
    <t>0.005045258648618113</t>
  </si>
  <si>
    <t>abscisic acid</t>
  </si>
  <si>
    <t>8160885</t>
  </si>
  <si>
    <t>0.00501681711135431</t>
  </si>
  <si>
    <t>heat</t>
  </si>
  <si>
    <t>0.005005307973263771</t>
  </si>
  <si>
    <t>0.004981323400331112</t>
  </si>
  <si>
    <t>0.0049048642038510585</t>
  </si>
  <si>
    <t>8979819</t>
  </si>
  <si>
    <t>0.004875465007025683</t>
  </si>
  <si>
    <t>induced</t>
  </si>
  <si>
    <t>0.004822529006153004</t>
  </si>
  <si>
    <t>0.004801377947115453</t>
  </si>
  <si>
    <t>12227722</t>
  </si>
  <si>
    <t>0.004781153011512353</t>
  </si>
  <si>
    <t>overexpressing</t>
  </si>
  <si>
    <t>0.004684486164123648</t>
  </si>
  <si>
    <t>0.004563992649137391</t>
  </si>
  <si>
    <t>18674696</t>
  </si>
  <si>
    <t>0.004443784889965554</t>
  </si>
  <si>
    <t>wt</t>
  </si>
  <si>
    <t>0.004440474992414829</t>
  </si>
  <si>
    <t>0.004343792027355466</t>
  </si>
  <si>
    <t>0.004262164663170382</t>
  </si>
  <si>
    <t>18591632</t>
  </si>
  <si>
    <t>0.004197509893972613</t>
  </si>
  <si>
    <t>wildtype</t>
  </si>
  <si>
    <t>15191164</t>
  </si>
  <si>
    <t>0.004163881882302096</t>
  </si>
  <si>
    <t>salinity</t>
  </si>
  <si>
    <t>0.0041285321249179925</t>
  </si>
  <si>
    <t>0.011279716760739465</t>
  </si>
  <si>
    <t>11375935</t>
  </si>
  <si>
    <t>0.010558872291711346</t>
  </si>
  <si>
    <t>na</t>
  </si>
  <si>
    <t>3452795</t>
  </si>
  <si>
    <t>0.008189983965349756</t>
  </si>
  <si>
    <t>channel</t>
  </si>
  <si>
    <t>0.008178143395660604</t>
  </si>
  <si>
    <t>0.008099705040724254</t>
  </si>
  <si>
    <t>0.007877940805902591</t>
  </si>
  <si>
    <t>3455185</t>
  </si>
  <si>
    <t>0.007754052606041674</t>
  </si>
  <si>
    <t>channels</t>
  </si>
  <si>
    <t>17614600</t>
  </si>
  <si>
    <t>0.007622023395124302</t>
  </si>
  <si>
    <t>transporter</t>
  </si>
  <si>
    <t>0.007475878800125612</t>
  </si>
  <si>
    <t>0.007398784667236373</t>
  </si>
  <si>
    <t>13066652</t>
  </si>
  <si>
    <t>0.006827114383476949</t>
  </si>
  <si>
    <t>plasma</t>
  </si>
  <si>
    <t>17617963</t>
  </si>
  <si>
    <t>0.006803477044590869</t>
  </si>
  <si>
    <t>transporters</t>
  </si>
  <si>
    <t>13066998</t>
  </si>
  <si>
    <t>0.00661560556022973</t>
  </si>
  <si>
    <t>plasma membrane</t>
  </si>
  <si>
    <t>12925346</t>
  </si>
  <si>
    <t>0.006614243807288584</t>
  </si>
  <si>
    <t>pi</t>
  </si>
  <si>
    <t>0.006579257882884617</t>
  </si>
  <si>
    <t>3040325</t>
  </si>
  <si>
    <t>0.006479241254677841</t>
  </si>
  <si>
    <t>ca</t>
  </si>
  <si>
    <t>18021537</t>
  </si>
  <si>
    <t>0.006464471747675588</t>
  </si>
  <si>
    <t>uptake</t>
  </si>
  <si>
    <t>0.006294778541742294</t>
  </si>
  <si>
    <t>0.006291470208826329</t>
  </si>
  <si>
    <t>3044800</t>
  </si>
  <si>
    <t>0.006239125399804363</t>
  </si>
  <si>
    <t>ca2</t>
  </si>
  <si>
    <t>0.006216052008708854</t>
  </si>
  <si>
    <t>0.005807277354477538</t>
  </si>
  <si>
    <t>0.005610139196927443</t>
  </si>
  <si>
    <t>0.005473801850334602</t>
  </si>
  <si>
    <t>0.00536612379863206</t>
  </si>
  <si>
    <t>0.005337786092066625</t>
  </si>
  <si>
    <t>11603843</t>
  </si>
  <si>
    <t>0.005256548308318706</t>
  </si>
  <si>
    <t>nitrate</t>
  </si>
  <si>
    <t>18131423</t>
  </si>
  <si>
    <t>0.005230329906392453</t>
  </si>
  <si>
    <t>vacuolar</t>
  </si>
  <si>
    <t>0.004938426535397753</t>
  </si>
  <si>
    <t>0.004924872257431881</t>
  </si>
  <si>
    <t>0.004924602243512319</t>
  </si>
  <si>
    <t>16428234</t>
  </si>
  <si>
    <t>0.004836067383372313</t>
  </si>
  <si>
    <t>stomatal</t>
  </si>
  <si>
    <t>0.004791787803680735</t>
  </si>
  <si>
    <t>8349999</t>
  </si>
  <si>
    <t>0.004703386205199938</t>
  </si>
  <si>
    <t>homeostasis</t>
  </si>
  <si>
    <t>0.004603097566753955</t>
  </si>
  <si>
    <t>0.004543906278287679</t>
  </si>
  <si>
    <t>8030857</t>
  </si>
  <si>
    <t>0.004447193780155854</t>
  </si>
  <si>
    <t>guard</t>
  </si>
  <si>
    <t>0.004440806307056514</t>
  </si>
  <si>
    <t>0.004134518718983653</t>
  </si>
  <si>
    <t>0.004078927239216086</t>
  </si>
  <si>
    <t>0.004053949939317157</t>
  </si>
  <si>
    <t>0.004046089047520356</t>
  </si>
  <si>
    <t>0.003984724543935133</t>
  </si>
  <si>
    <t>0.003958193624642464</t>
  </si>
  <si>
    <t>0.0038985013456482903</t>
  </si>
  <si>
    <t>0.0038588316517783466</t>
  </si>
  <si>
    <t>9369522</t>
  </si>
  <si>
    <t>0.0038554247428363797</t>
  </si>
  <si>
    <t>ion</t>
  </si>
  <si>
    <t>12809682</t>
  </si>
  <si>
    <t>0.003830056316203835</t>
  </si>
  <si>
    <t>phosphate</t>
  </si>
  <si>
    <t>0.003744203242794793</t>
  </si>
  <si>
    <t>8268568</t>
  </si>
  <si>
    <t>0.0037432774496896602</t>
  </si>
  <si>
    <t>highaffinity</t>
  </si>
  <si>
    <t>9389881</t>
  </si>
  <si>
    <t>0.019226490154545476</t>
  </si>
  <si>
    <t>iron</t>
  </si>
  <si>
    <t>0.016929251686793007</t>
  </si>
  <si>
    <t>3297655</t>
  </si>
  <si>
    <t>0.01378342475594632</t>
  </si>
  <si>
    <t>cd</t>
  </si>
  <si>
    <t>18829830</t>
  </si>
  <si>
    <t>0.013374882113767236</t>
  </si>
  <si>
    <t>zn</t>
  </si>
  <si>
    <t>0.01161507449934256</t>
  </si>
  <si>
    <t>0.010916061998060467</t>
  </si>
  <si>
    <t>10758427</t>
  </si>
  <si>
    <t>0.010627118125496847</t>
  </si>
  <si>
    <t>metal</t>
  </si>
  <si>
    <t>0.010163839588835762</t>
  </si>
  <si>
    <t>0.010106390179156358</t>
  </si>
  <si>
    <t>0.009384339022140328</t>
  </si>
  <si>
    <t>0.009365866548604482</t>
  </si>
  <si>
    <t>0.009022006133936694</t>
  </si>
  <si>
    <t>5006317</t>
  </si>
  <si>
    <t>0.008712741161302488</t>
  </si>
  <si>
    <t>deficiency</t>
  </si>
  <si>
    <t>0.008697940882174968</t>
  </si>
  <si>
    <t>0.008360930658558178</t>
  </si>
  <si>
    <t>0.007774100717274506</t>
  </si>
  <si>
    <t>0.006670334128608192</t>
  </si>
  <si>
    <t>0.006456639235364614</t>
  </si>
  <si>
    <t>0.006441311879947795</t>
  </si>
  <si>
    <t>0.00643102865546091</t>
  </si>
  <si>
    <t>3059699</t>
  </si>
  <si>
    <t>0.0063198089600030065</t>
  </si>
  <si>
    <t>cadmium</t>
  </si>
  <si>
    <t>4669904</t>
  </si>
  <si>
    <t>0.006111914589675196</t>
  </si>
  <si>
    <t>cu</t>
  </si>
  <si>
    <t>18815228</t>
  </si>
  <si>
    <t>0.005682448542002371</t>
  </si>
  <si>
    <t>zinc</t>
  </si>
  <si>
    <t>0.005518527912087226</t>
  </si>
  <si>
    <t>0.005393905574723171</t>
  </si>
  <si>
    <t>11019270</t>
  </si>
  <si>
    <t>0.005338326502747916</t>
  </si>
  <si>
    <t>mn</t>
  </si>
  <si>
    <t>0.005279327763371362</t>
  </si>
  <si>
    <t>0.005265548359461912</t>
  </si>
  <si>
    <t>0.005244312268346261</t>
  </si>
  <si>
    <t>0.005132621265242731</t>
  </si>
  <si>
    <t>8167263</t>
  </si>
  <si>
    <t>0.0051207942339536365</t>
  </si>
  <si>
    <t>heavy</t>
  </si>
  <si>
    <t>0.005105085012587664</t>
  </si>
  <si>
    <t>0.004968014369323006</t>
  </si>
  <si>
    <t>0.004935767244574808</t>
  </si>
  <si>
    <t>0.004927123366653611</t>
  </si>
  <si>
    <t>0.0048762878568457515</t>
  </si>
  <si>
    <t>0.0048560929991112575</t>
  </si>
  <si>
    <t>0.004848172000912466</t>
  </si>
  <si>
    <t>0.004829334268856525</t>
  </si>
  <si>
    <t>0.004771479880641579</t>
  </si>
  <si>
    <t>0.004639855140373383</t>
  </si>
  <si>
    <t>0.004614924419051737</t>
  </si>
  <si>
    <t>0.004576475225016993</t>
  </si>
  <si>
    <t>0.004514443591567041</t>
  </si>
  <si>
    <t>0.004455358678746715</t>
  </si>
  <si>
    <t>4439076</t>
  </si>
  <si>
    <t>0.0044178500151498545</t>
  </si>
  <si>
    <t>copper</t>
  </si>
  <si>
    <t>6850253</t>
  </si>
  <si>
    <t>0.0043963083526929935</t>
  </si>
  <si>
    <t>fe deficiency</t>
  </si>
  <si>
    <t>0.004366425089491805</t>
  </si>
  <si>
    <t>0.004293872156124863</t>
  </si>
  <si>
    <t>0.004232382385443959</t>
  </si>
  <si>
    <t>0.013306094551786602</t>
  </si>
  <si>
    <t>0.012221984703738054</t>
  </si>
  <si>
    <t>0.01215103613512816</t>
  </si>
  <si>
    <t>0.009064932715711405</t>
  </si>
  <si>
    <t>0.008256812640122076</t>
  </si>
  <si>
    <t>0.008104352013303893</t>
  </si>
  <si>
    <t>0.008056718220974632</t>
  </si>
  <si>
    <t>0.007475367598621873</t>
  </si>
  <si>
    <t>0.0074006352540172725</t>
  </si>
  <si>
    <t>0.007346909338407525</t>
  </si>
  <si>
    <t>0.007136371496118427</t>
  </si>
  <si>
    <t>0.006683731387116842</t>
  </si>
  <si>
    <t>0.006435239281089488</t>
  </si>
  <si>
    <t>0.005765567343285159</t>
  </si>
  <si>
    <t>0.005688849641068605</t>
  </si>
  <si>
    <t>0.005670615094259532</t>
  </si>
  <si>
    <t>0.005563124151628423</t>
  </si>
  <si>
    <t>0.0053923344282391945</t>
  </si>
  <si>
    <t>0.005323409952093966</t>
  </si>
  <si>
    <t>0.005315614803961818</t>
  </si>
  <si>
    <t>9213644</t>
  </si>
  <si>
    <t>0.005289644375857449</t>
  </si>
  <si>
    <t>interaction</t>
  </si>
  <si>
    <t>0.005194957351209676</t>
  </si>
  <si>
    <t>0.005189403030728981</t>
  </si>
  <si>
    <t>0.004682444073023639</t>
  </si>
  <si>
    <t>0.004623647334548418</t>
  </si>
  <si>
    <t>9131469</t>
  </si>
  <si>
    <t>0.004560190138208115</t>
  </si>
  <si>
    <t>inoculation</t>
  </si>
  <si>
    <t>0.004539309519301701</t>
  </si>
  <si>
    <t>0.004461784281065479</t>
  </si>
  <si>
    <t>0.004410135216847773</t>
  </si>
  <si>
    <t>0.004386609534210009</t>
  </si>
  <si>
    <t>0.004384751635186774</t>
  </si>
  <si>
    <t>0.004350330056787244</t>
  </si>
  <si>
    <t>0.004074159074192072</t>
  </si>
  <si>
    <t>18010541</t>
  </si>
  <si>
    <t>0.004039571737523755</t>
  </si>
  <si>
    <t>upregulated</t>
  </si>
  <si>
    <t>0.003836955904997423</t>
  </si>
  <si>
    <t>0.003829166948912432</t>
  </si>
  <si>
    <t>0.0038246581119767468</t>
  </si>
  <si>
    <t>0.0037664342222913593</t>
  </si>
  <si>
    <t>0.0037381307495945666</t>
  </si>
  <si>
    <t>0.003727084990329952</t>
  </si>
  <si>
    <t>0.0037058186327320916</t>
  </si>
  <si>
    <t>0.0036726824902772763</t>
  </si>
  <si>
    <t>0.003618086657921035</t>
  </si>
  <si>
    <t>0.0036174802346136195</t>
  </si>
  <si>
    <t>0.003611129440107394</t>
  </si>
  <si>
    <t>7417864</t>
  </si>
  <si>
    <t>0.003590860409540679</t>
  </si>
  <si>
    <t>fusarium</t>
  </si>
  <si>
    <t>0.0035572320013173685</t>
  </si>
  <si>
    <t>0.0033250384702665442</t>
  </si>
  <si>
    <t>17537941</t>
  </si>
  <si>
    <t>0.0032195333231292422</t>
  </si>
  <si>
    <t>transcripts</t>
  </si>
  <si>
    <t>0.0032093957919501082</t>
  </si>
  <si>
    <t>11649084</t>
  </si>
  <si>
    <t>0.009228995501395896</t>
  </si>
  <si>
    <t>nodules</t>
  </si>
  <si>
    <t>0.008865097911983174</t>
  </si>
  <si>
    <t>0.008747411270388784</t>
  </si>
  <si>
    <t>11647801</t>
  </si>
  <si>
    <t>0.008503789682662601</t>
  </si>
  <si>
    <t>nodule</t>
  </si>
  <si>
    <t>0.007839929724262472</t>
  </si>
  <si>
    <t>0.007658982523181977</t>
  </si>
  <si>
    <t>0.007357884591525424</t>
  </si>
  <si>
    <t>11646135</t>
  </si>
  <si>
    <t>0.0072417753089363554</t>
  </si>
  <si>
    <t>nodulation</t>
  </si>
  <si>
    <t>0.007149574649450203</t>
  </si>
  <si>
    <t>0.006706014547561326</t>
  </si>
  <si>
    <t>0.006698941533851659</t>
  </si>
  <si>
    <t>0.006561024368161833</t>
  </si>
  <si>
    <t>0.0064043033393782955</t>
  </si>
  <si>
    <t>0.006252498468848592</t>
  </si>
  <si>
    <t>0.006205420977711924</t>
  </si>
  <si>
    <t>14906718</t>
  </si>
  <si>
    <t>0.006062662015308488</t>
  </si>
  <si>
    <t>rhizobium</t>
  </si>
  <si>
    <t>13977165</t>
  </si>
  <si>
    <t>0.005998176314345455</t>
  </si>
  <si>
    <t>pv</t>
  </si>
  <si>
    <t>10680151</t>
  </si>
  <si>
    <t>0.0059979493894001795</t>
  </si>
  <si>
    <t>meliloti</t>
  </si>
  <si>
    <t>0.005769713184095307</t>
  </si>
  <si>
    <t>0.00576968688960454</t>
  </si>
  <si>
    <t>0.005477764231893643</t>
  </si>
  <si>
    <t>0.005113004615399697</t>
  </si>
  <si>
    <t>16953814</t>
  </si>
  <si>
    <t>0.005003014116518457</t>
  </si>
  <si>
    <t>syringae</t>
  </si>
  <si>
    <t>11640369</t>
  </si>
  <si>
    <t>0.004941121806202311</t>
  </si>
  <si>
    <t>nod</t>
  </si>
  <si>
    <t>17829622</t>
  </si>
  <si>
    <t>0.004459235604438879</t>
  </si>
  <si>
    <t>type</t>
  </si>
  <si>
    <t>0.004276780058150182</t>
  </si>
  <si>
    <t>15371952</t>
  </si>
  <si>
    <t>0.004265012545523359</t>
  </si>
  <si>
    <t>secretion</t>
  </si>
  <si>
    <t>18692663</t>
  </si>
  <si>
    <t>0.004253813578308849</t>
  </si>
  <si>
    <t>xanthomonas</t>
  </si>
  <si>
    <t>0.0042247431354867394</t>
  </si>
  <si>
    <t>0.0041437536720095435</t>
  </si>
  <si>
    <t>14904202</t>
  </si>
  <si>
    <t>0.00413611188164402</t>
  </si>
  <si>
    <t>rhizobia</t>
  </si>
  <si>
    <t>0.003963533583084413</t>
  </si>
  <si>
    <t>0.003909696890292171</t>
  </si>
  <si>
    <t>0.0038556498294002226</t>
  </si>
  <si>
    <t>0.0038188096136735996</t>
  </si>
  <si>
    <t>0.003818452212864337</t>
  </si>
  <si>
    <t>0.0037796453208748257</t>
  </si>
  <si>
    <t>0.0037679974102231913</t>
  </si>
  <si>
    <t>0.0037190114768619028</t>
  </si>
  <si>
    <t>13068339</t>
  </si>
  <si>
    <t>0.0035917371888632686</t>
  </si>
  <si>
    <t>plasmid</t>
  </si>
  <si>
    <t>0.0035076135717635308</t>
  </si>
  <si>
    <t>0.0034912825315957818</t>
  </si>
  <si>
    <t>0.0034690375007322403</t>
  </si>
  <si>
    <t>0.0034653432528079166</t>
  </si>
  <si>
    <t>0.0034064125072722964</t>
  </si>
  <si>
    <t>0.0033760704786234452</t>
  </si>
  <si>
    <t>0.003350878376719729</t>
  </si>
  <si>
    <t>0.0033295924302278943</t>
  </si>
  <si>
    <t>0.00324341179303462</t>
  </si>
  <si>
    <t>3850389</t>
  </si>
  <si>
    <t>0.0031835774598450595</t>
  </si>
  <si>
    <t>coli</t>
  </si>
  <si>
    <t>0.019373813043037338</t>
  </si>
  <si>
    <t>0.013229189776464534</t>
  </si>
  <si>
    <t>15166941</t>
  </si>
  <si>
    <t>0.011573697115847142</t>
  </si>
  <si>
    <t>sa</t>
  </si>
  <si>
    <t>0.010701620829279375</t>
  </si>
  <si>
    <t>0.009909733988317702</t>
  </si>
  <si>
    <t>0.009420716353975869</t>
  </si>
  <si>
    <t>0.008963907861579114</t>
  </si>
  <si>
    <t>0.008423862802397004</t>
  </si>
  <si>
    <t>0.008362225232157908</t>
  </si>
  <si>
    <t>0.008313563065917373</t>
  </si>
  <si>
    <t>0.00829518302079157</t>
  </si>
  <si>
    <t>0.008209319156517913</t>
  </si>
  <si>
    <t>0.007930070550064242</t>
  </si>
  <si>
    <t>9489932</t>
  </si>
  <si>
    <t>0.007896707602706853</t>
  </si>
  <si>
    <t>ja</t>
  </si>
  <si>
    <t>0.007877147731939536</t>
  </si>
  <si>
    <t>0.00782879590073156</t>
  </si>
  <si>
    <t>0.007595390508828137</t>
  </si>
  <si>
    <t>15189203</t>
  </si>
  <si>
    <t>0.007549805406553443</t>
  </si>
  <si>
    <t>salicylic</t>
  </si>
  <si>
    <t>0.0071990568775260715</t>
  </si>
  <si>
    <t>0.007078869979175377</t>
  </si>
  <si>
    <t>0.006967090579220412</t>
  </si>
  <si>
    <t>15189211</t>
  </si>
  <si>
    <t>0.006877216860385634</t>
  </si>
  <si>
    <t>salicylic acid</t>
  </si>
  <si>
    <t>0.006851194797649086</t>
  </si>
  <si>
    <t>0.006672952667202141</t>
  </si>
  <si>
    <t>0.006614501073512941</t>
  </si>
  <si>
    <t>5515353</t>
  </si>
  <si>
    <t>0.00633801448166649</t>
  </si>
  <si>
    <t>disease resistance</t>
  </si>
  <si>
    <t>0.006286258229862576</t>
  </si>
  <si>
    <t>0.006083600159100719</t>
  </si>
  <si>
    <t>0.006047416860699396</t>
  </si>
  <si>
    <t>0.006020170065396576</t>
  </si>
  <si>
    <t>0.005987519345790921</t>
  </si>
  <si>
    <t>13888311</t>
  </si>
  <si>
    <t>0.00570010686456348</t>
  </si>
  <si>
    <t>pseudomonas syringae</t>
  </si>
  <si>
    <t>0.005426483828888888</t>
  </si>
  <si>
    <t>0.0051737190215128785</t>
  </si>
  <si>
    <t>0.005074368231309558</t>
  </si>
  <si>
    <t>5000752</t>
  </si>
  <si>
    <t>0.005062392081300995</t>
  </si>
  <si>
    <t>defense responses</t>
  </si>
  <si>
    <t>16856390</t>
  </si>
  <si>
    <t>0.005004003159648749</t>
  </si>
  <si>
    <t>susceptibility</t>
  </si>
  <si>
    <t>0.004983550834053766</t>
  </si>
  <si>
    <t>0.004939768058817726</t>
  </si>
  <si>
    <t>16970278</t>
  </si>
  <si>
    <t>0.004814618963647105</t>
  </si>
  <si>
    <t>systemic</t>
  </si>
  <si>
    <t>0.004736302446951062</t>
  </si>
  <si>
    <t>0.004730349822782589</t>
  </si>
  <si>
    <t>0.0047222620640841855</t>
  </si>
  <si>
    <t>0.004679168840746406</t>
  </si>
  <si>
    <t>15237175</t>
  </si>
  <si>
    <t>0.004609406952331459</t>
  </si>
  <si>
    <t>sar</t>
  </si>
  <si>
    <t>1256871</t>
  </si>
  <si>
    <t>0.004441085729490983</t>
  </si>
  <si>
    <t>activation</t>
  </si>
  <si>
    <t>9507903</t>
  </si>
  <si>
    <t>0.0043684376359459254</t>
  </si>
  <si>
    <t>jasmonic</t>
  </si>
  <si>
    <t>4917337</t>
  </si>
  <si>
    <t>0.004303081250981227</t>
  </si>
  <si>
    <t>dc3000</t>
  </si>
  <si>
    <t>11753150</t>
  </si>
  <si>
    <t>0.0042426602963976994</t>
  </si>
  <si>
    <t>npr1</t>
  </si>
  <si>
    <t>1192603</t>
  </si>
  <si>
    <t>0.004228488881452704</t>
  </si>
  <si>
    <t>acid sa</t>
  </si>
  <si>
    <t>0.01513238901908226</t>
  </si>
  <si>
    <t>0.010886905745667032</t>
  </si>
  <si>
    <t>0.010670208057409303</t>
  </si>
  <si>
    <t>0.010205122418754096</t>
  </si>
  <si>
    <t>0.010169639320093418</t>
  </si>
  <si>
    <t>0.009638706517719007</t>
  </si>
  <si>
    <t>5065108</t>
  </si>
  <si>
    <t>0.009246274704943599</t>
  </si>
  <si>
    <t>deletion</t>
  </si>
  <si>
    <t>0.008983442204205326</t>
  </si>
  <si>
    <t>0.008943853505140459</t>
  </si>
  <si>
    <t>12140188</t>
  </si>
  <si>
    <t>0.008588639288129087</t>
  </si>
  <si>
    <t>oryzae</t>
  </si>
  <si>
    <t>2036511</t>
  </si>
  <si>
    <t>0.007914807023202191</t>
  </si>
  <si>
    <t>appressorium</t>
  </si>
  <si>
    <t>7885853</t>
  </si>
  <si>
    <t>0.007853410992694635</t>
  </si>
  <si>
    <t>graminearum</t>
  </si>
  <si>
    <t>0.007551068113622693</t>
  </si>
  <si>
    <t>0.007250833142765905</t>
  </si>
  <si>
    <t>4191830</t>
  </si>
  <si>
    <t>0.007200285870833893</t>
  </si>
  <si>
    <t>conidiation</t>
  </si>
  <si>
    <t>0.007052247183509037</t>
  </si>
  <si>
    <t>10341654</t>
  </si>
  <si>
    <t>0.006656799468097824</t>
  </si>
  <si>
    <t>magnaporthe</t>
  </si>
  <si>
    <t>0.006648573995753561</t>
  </si>
  <si>
    <t>0.006341103441051229</t>
  </si>
  <si>
    <t>0.0062103314723745045</t>
  </si>
  <si>
    <t>0.00608822839986923</t>
  </si>
  <si>
    <t>0.006053956540023691</t>
  </si>
  <si>
    <t>0.005987418310175693</t>
  </si>
  <si>
    <t>0.005958316788664359</t>
  </si>
  <si>
    <t>0.005855426726752937</t>
  </si>
  <si>
    <t>0.005591517171916632</t>
  </si>
  <si>
    <t>0.005387233634430318</t>
  </si>
  <si>
    <t>0.0053728705515035105</t>
  </si>
  <si>
    <t>8560889</t>
  </si>
  <si>
    <t>0.005369220065671718</t>
  </si>
  <si>
    <t>hyphal</t>
  </si>
  <si>
    <t>0.005213793722154513</t>
  </si>
  <si>
    <t>10341710</t>
  </si>
  <si>
    <t>0.00517151204138701</t>
  </si>
  <si>
    <t>magnaporthe oryzae</t>
  </si>
  <si>
    <t>12464189</t>
  </si>
  <si>
    <t>0.005092198177167998</t>
  </si>
  <si>
    <t>pathogenesis</t>
  </si>
  <si>
    <t>0.004977408088542705</t>
  </si>
  <si>
    <t>14338155</t>
  </si>
  <si>
    <t>0.004969883745994339</t>
  </si>
  <si>
    <t>reduced</t>
  </si>
  <si>
    <t>0.0047923509156073425</t>
  </si>
  <si>
    <t>0.004776037116242121</t>
  </si>
  <si>
    <t>0.004721232376224017</t>
  </si>
  <si>
    <t>0.004700969206046909</t>
  </si>
  <si>
    <t>2035908</t>
  </si>
  <si>
    <t>0.004700741871320959</t>
  </si>
  <si>
    <t>appressoria</t>
  </si>
  <si>
    <t>0.004665839554263144</t>
  </si>
  <si>
    <t>10558952</t>
  </si>
  <si>
    <t>0.004553247977982058</t>
  </si>
  <si>
    <t>maydis</t>
  </si>
  <si>
    <t>0.004527801762915306</t>
  </si>
  <si>
    <t>7418268</t>
  </si>
  <si>
    <t>0.004523090257977033</t>
  </si>
  <si>
    <t>fusarium graminearum</t>
  </si>
  <si>
    <t>2036578</t>
  </si>
  <si>
    <t>0.004480389579642553</t>
  </si>
  <si>
    <t>appressorium formation</t>
  </si>
  <si>
    <t>14935392</t>
  </si>
  <si>
    <t>0.004458299764965068</t>
  </si>
  <si>
    <t>rice blast</t>
  </si>
  <si>
    <t>6944525</t>
  </si>
  <si>
    <t>0.004446683498375182</t>
  </si>
  <si>
    <t>filamentous</t>
  </si>
  <si>
    <t>4189714</t>
  </si>
  <si>
    <t>0.004445843290158237</t>
  </si>
  <si>
    <t>conidia</t>
  </si>
  <si>
    <t>8559201</t>
  </si>
  <si>
    <t>0.00442316599827117</t>
  </si>
  <si>
    <t>hyphae</t>
  </si>
  <si>
    <t>0.004393754187139346</t>
  </si>
  <si>
    <t>2814937</t>
  </si>
  <si>
    <t>0.004378856506288928</t>
  </si>
  <si>
    <t>blast</t>
  </si>
  <si>
    <t>0.014372909668729306</t>
  </si>
  <si>
    <t>0.01102461023655824</t>
  </si>
  <si>
    <t>0.009373450770113749</t>
  </si>
  <si>
    <t>0.008895717095689693</t>
  </si>
  <si>
    <t>0.008172038632419798</t>
  </si>
  <si>
    <t>0.007050837343137154</t>
  </si>
  <si>
    <t>0.0066710500455215175</t>
  </si>
  <si>
    <t>0.006239198085382009</t>
  </si>
  <si>
    <t>0.006084327887453626</t>
  </si>
  <si>
    <t>0.005589446212417028</t>
  </si>
  <si>
    <t>0.005513987225769169</t>
  </si>
  <si>
    <t>0.005473691616454106</t>
  </si>
  <si>
    <t>1719265</t>
  </si>
  <si>
    <t>0.0051119477285652345</t>
  </si>
  <si>
    <t>amino acid</t>
  </si>
  <si>
    <t>0.0051026539462275975</t>
  </si>
  <si>
    <t>5895559</t>
  </si>
  <si>
    <t>0.005071633868142049</t>
  </si>
  <si>
    <t>editing</t>
  </si>
  <si>
    <t>0.0049798263464528965</t>
  </si>
  <si>
    <t>0.004852615469664281</t>
  </si>
  <si>
    <t>0.004733195343880621</t>
  </si>
  <si>
    <t>0.0046533134602151065</t>
  </si>
  <si>
    <t>0.004541880407355485</t>
  </si>
  <si>
    <t>0.004538664682429522</t>
  </si>
  <si>
    <t>0.0043357067364851835</t>
  </si>
  <si>
    <t>0.00429811457592099</t>
  </si>
  <si>
    <t>0.004247984080767479</t>
  </si>
  <si>
    <t>0.004067600204089088</t>
  </si>
  <si>
    <t>0.003983383624618427</t>
  </si>
  <si>
    <t>0.003913938163268921</t>
  </si>
  <si>
    <t>0.0037909551756923794</t>
  </si>
  <si>
    <t>0.00378712658265831</t>
  </si>
  <si>
    <t>6307498</t>
  </si>
  <si>
    <t>0.0037431786818046043</t>
  </si>
  <si>
    <t>er</t>
  </si>
  <si>
    <t>0.003615754871699369</t>
  </si>
  <si>
    <t>0.003501685606782134</t>
  </si>
  <si>
    <t>0.0034841601773149913</t>
  </si>
  <si>
    <t>0.00343603318925758</t>
  </si>
  <si>
    <t>0.003434576259666628</t>
  </si>
  <si>
    <t>0.003370448333362846</t>
  </si>
  <si>
    <t>0.0033324375727423845</t>
  </si>
  <si>
    <t>0.0033076735969899827</t>
  </si>
  <si>
    <t>0.003245396705122694</t>
  </si>
  <si>
    <t>0.003230096278911656</t>
  </si>
  <si>
    <t>3724590</t>
  </si>
  <si>
    <t>0.003217362946065535</t>
  </si>
  <si>
    <t>clone</t>
  </si>
  <si>
    <t>0.0031850036613951254</t>
  </si>
  <si>
    <t>0.0031834779897542648</t>
  </si>
  <si>
    <t>0.003178225456269234</t>
  </si>
  <si>
    <t>0.003149133076733987</t>
  </si>
  <si>
    <t>0.0031446449244430987</t>
  </si>
  <si>
    <t>1719352</t>
  </si>
  <si>
    <t>0.003139071121360035</t>
  </si>
  <si>
    <t>amino acids</t>
  </si>
  <si>
    <t>0.003092673517288424</t>
  </si>
  <si>
    <t>0.0030752498692917635</t>
  </si>
  <si>
    <t>0.0030429603934840318</t>
  </si>
  <si>
    <t>0.011518914549373151</t>
  </si>
  <si>
    <t>9143770</t>
  </si>
  <si>
    <t>0.010374900444806219</t>
  </si>
  <si>
    <t>insect</t>
  </si>
  <si>
    <t>9755777</t>
  </si>
  <si>
    <t>0.010123073191329919</t>
  </si>
  <si>
    <t>larvae</t>
  </si>
  <si>
    <t>9515378</t>
  </si>
  <si>
    <t>0.009509843858528075</t>
  </si>
  <si>
    <t>jh</t>
  </si>
  <si>
    <t>9149688</t>
  </si>
  <si>
    <t>0.009139498742680621</t>
  </si>
  <si>
    <t>insects</t>
  </si>
  <si>
    <t>12298956</t>
  </si>
  <si>
    <t>0.009014960640823431</t>
  </si>
  <si>
    <t>p450</t>
  </si>
  <si>
    <t>0.008635056294313022</t>
  </si>
  <si>
    <t>9759314</t>
  </si>
  <si>
    <t>0.007712541953148969</t>
  </si>
  <si>
    <t>larval</t>
  </si>
  <si>
    <t>0.006786930363084063</t>
  </si>
  <si>
    <t>0.006721077729356796</t>
  </si>
  <si>
    <t>10903704</t>
  </si>
  <si>
    <t>0.005863278564712158</t>
  </si>
  <si>
    <t>midgut</t>
  </si>
  <si>
    <t>9176146</t>
  </si>
  <si>
    <t>0.005840540701808384</t>
  </si>
  <si>
    <t>instar</t>
  </si>
  <si>
    <t>3227026</t>
  </si>
  <si>
    <t>0.005834209949656476</t>
  </si>
  <si>
    <t>castaneum</t>
  </si>
  <si>
    <t>1393572</t>
  </si>
  <si>
    <t>0.005817104667188033</t>
  </si>
  <si>
    <t>adult</t>
  </si>
  <si>
    <t>5352458</t>
  </si>
  <si>
    <t>0.005699443552406816</t>
  </si>
  <si>
    <t>diapause</t>
  </si>
  <si>
    <t>0.005390657712075514</t>
  </si>
  <si>
    <t>6829883</t>
  </si>
  <si>
    <t>0.0052917257781914225</t>
  </si>
  <si>
    <t>fat</t>
  </si>
  <si>
    <t>13945803</t>
  </si>
  <si>
    <t>0.00527579158289584</t>
  </si>
  <si>
    <t>pupal</t>
  </si>
  <si>
    <t>0.005249089629427337</t>
  </si>
  <si>
    <t>12701167</t>
  </si>
  <si>
    <t>0.005242236932443691</t>
  </si>
  <si>
    <t>pest</t>
  </si>
  <si>
    <t>2131129</t>
  </si>
  <si>
    <t>0.0052236722690145315</t>
  </si>
  <si>
    <t>armigera</t>
  </si>
  <si>
    <t>4814198</t>
  </si>
  <si>
    <t>0.005144755648938784</t>
  </si>
  <si>
    <t>cytochrome</t>
  </si>
  <si>
    <t>1905566</t>
  </si>
  <si>
    <t>0.005098612225105329</t>
  </si>
  <si>
    <t>antennae</t>
  </si>
  <si>
    <t>4815106</t>
  </si>
  <si>
    <t>0.005082475777648472</t>
  </si>
  <si>
    <t>cytochrome p450</t>
  </si>
  <si>
    <t>6829969</t>
  </si>
  <si>
    <t>0.005072872741556557</t>
  </si>
  <si>
    <t>fat body</t>
  </si>
  <si>
    <t>2851862</t>
  </si>
  <si>
    <t>0.005055855215116536</t>
  </si>
  <si>
    <t>body</t>
  </si>
  <si>
    <t>9538654</t>
  </si>
  <si>
    <t>0.004996431774768216</t>
  </si>
  <si>
    <t>juvenile hormone</t>
  </si>
  <si>
    <t>4742917</t>
  </si>
  <si>
    <t>0.004908824324376664</t>
  </si>
  <si>
    <t>cuticle</t>
  </si>
  <si>
    <t>0.004902679230154609</t>
  </si>
  <si>
    <t>0.0048932697768361184</t>
  </si>
  <si>
    <t>0.004743534300935192</t>
  </si>
  <si>
    <t>9538460</t>
  </si>
  <si>
    <t>0.0047398907750903505</t>
  </si>
  <si>
    <t>juvenile</t>
  </si>
  <si>
    <t>15610410</t>
  </si>
  <si>
    <t>0.004652862846183408</t>
  </si>
  <si>
    <t>sexta</t>
  </si>
  <si>
    <t>10420536</t>
  </si>
  <si>
    <t>0.004534088084499753</t>
  </si>
  <si>
    <t>manduca</t>
  </si>
  <si>
    <t>14994308</t>
  </si>
  <si>
    <t>0.00450825763717035</t>
  </si>
  <si>
    <t>rnai</t>
  </si>
  <si>
    <t>0.004486862853981419</t>
  </si>
  <si>
    <t>0.004475819671133047</t>
  </si>
  <si>
    <t>0.004464857029858684</t>
  </si>
  <si>
    <t>9147835</t>
  </si>
  <si>
    <t>0.004463963680026059</t>
  </si>
  <si>
    <t>insecticides</t>
  </si>
  <si>
    <t>0.004374189124391253</t>
  </si>
  <si>
    <t>0.004370617358793214</t>
  </si>
  <si>
    <t>17684650</t>
  </si>
  <si>
    <t>0.004361336218420546</t>
  </si>
  <si>
    <t>tribolium</t>
  </si>
  <si>
    <t>11855896</t>
  </si>
  <si>
    <t>0.0043171283736809654</t>
  </si>
  <si>
    <t>obps</t>
  </si>
  <si>
    <t>0.00428859928138623</t>
  </si>
  <si>
    <t>0.0042486343224214275</t>
  </si>
  <si>
    <t>10766231</t>
  </si>
  <si>
    <t>0.004216472877737906</t>
  </si>
  <si>
    <t>metamorphosis</t>
  </si>
  <si>
    <t>0.004209947292451075</t>
  </si>
  <si>
    <t>1969609</t>
  </si>
  <si>
    <t>0.004144511617573203</t>
  </si>
  <si>
    <t>aphid</t>
  </si>
  <si>
    <t>17684685</t>
  </si>
  <si>
    <t>0.0041190979218312445</t>
  </si>
  <si>
    <t>tribolium castaneum</t>
  </si>
  <si>
    <t>8192803</t>
  </si>
  <si>
    <t>0.004107364468080219</t>
  </si>
  <si>
    <t>hemolymph</t>
  </si>
  <si>
    <t>0.0411218544584734</t>
  </si>
  <si>
    <t>0.022123380342030048</t>
  </si>
  <si>
    <t>8039626</t>
  </si>
  <si>
    <t>0.020140864462071088</t>
  </si>
  <si>
    <t>gus</t>
  </si>
  <si>
    <t>0.019876116195731954</t>
  </si>
  <si>
    <t>13708229</t>
  </si>
  <si>
    <t>0.011773888862305439</t>
  </si>
  <si>
    <t>promoters</t>
  </si>
  <si>
    <t>0.011754492408327806</t>
  </si>
  <si>
    <t>0.011288114615886417</t>
  </si>
  <si>
    <t>0.010696724992540851</t>
  </si>
  <si>
    <t>14602800</t>
  </si>
  <si>
    <t>0.009895754264420444</t>
  </si>
  <si>
    <t>reporter</t>
  </si>
  <si>
    <t>0.00935879698157164</t>
  </si>
  <si>
    <t>0.009259042715370584</t>
  </si>
  <si>
    <t>6023339</t>
  </si>
  <si>
    <t>0.009092343046327373</t>
  </si>
  <si>
    <t>element</t>
  </si>
  <si>
    <t>0.009056302639380865</t>
  </si>
  <si>
    <t>0.008487949656218977</t>
  </si>
  <si>
    <t>0.008300434830244547</t>
  </si>
  <si>
    <t>14603135</t>
  </si>
  <si>
    <t>0.008106764865025238</t>
  </si>
  <si>
    <t>reporter gene</t>
  </si>
  <si>
    <t>0.007803880826692334</t>
  </si>
  <si>
    <t>18019323</t>
  </si>
  <si>
    <t>0.007718364346703935</t>
  </si>
  <si>
    <t>upstream</t>
  </si>
  <si>
    <t>0.007384731334332799</t>
  </si>
  <si>
    <t>8039669</t>
  </si>
  <si>
    <t>0.006617296757222058</t>
  </si>
  <si>
    <t>gus activity</t>
  </si>
  <si>
    <t>0.006522295718634759</t>
  </si>
  <si>
    <t>0.006493198438996747</t>
  </si>
  <si>
    <t>0.006266819455634276</t>
  </si>
  <si>
    <t>0.006232327405202902</t>
  </si>
  <si>
    <t>594236</t>
  </si>
  <si>
    <t>0.005962184493046325</t>
  </si>
  <si>
    <t>35s</t>
  </si>
  <si>
    <t>0.005717184544841102</t>
  </si>
  <si>
    <t>17575795</t>
  </si>
  <si>
    <t>0.005696116160799526</t>
  </si>
  <si>
    <t>transgenic tobacco</t>
  </si>
  <si>
    <t>2669347</t>
  </si>
  <si>
    <t>0.005311491290204103</t>
  </si>
  <si>
    <t>betaglucuronidase</t>
  </si>
  <si>
    <t>0.005229856851948671</t>
  </si>
  <si>
    <t>0.005198194044539068</t>
  </si>
  <si>
    <t>7420441</t>
  </si>
  <si>
    <t>0.005146037306447385</t>
  </si>
  <si>
    <t>fused</t>
  </si>
  <si>
    <t>0.0049440986451565775</t>
  </si>
  <si>
    <t>0.0049061160118579975</t>
  </si>
  <si>
    <t>13701763</t>
  </si>
  <si>
    <t>0.004838440925567165</t>
  </si>
  <si>
    <t>promoter activity</t>
  </si>
  <si>
    <t>0.004831393867839766</t>
  </si>
  <si>
    <t>0.004792624537094291</t>
  </si>
  <si>
    <t>2885499</t>
  </si>
  <si>
    <t>0.004751023690195262</t>
  </si>
  <si>
    <t>box</t>
  </si>
  <si>
    <t>0.004627849822363023</t>
  </si>
  <si>
    <t>7260382</t>
  </si>
  <si>
    <t>0.004586834108112078</t>
  </si>
  <si>
    <t>fragment</t>
  </si>
  <si>
    <t>8039948</t>
  </si>
  <si>
    <t>0.004574403448683871</t>
  </si>
  <si>
    <t>gus expression</t>
  </si>
  <si>
    <t>0.004544301565054995</t>
  </si>
  <si>
    <t>17577757</t>
  </si>
  <si>
    <t>0.0044972389229264095</t>
  </si>
  <si>
    <t>transient</t>
  </si>
  <si>
    <t>0.004435045967197914</t>
  </si>
  <si>
    <t>0.0044267825474780444</t>
  </si>
  <si>
    <t>15871464</t>
  </si>
  <si>
    <t>0.004363364079664486</t>
  </si>
  <si>
    <t>site</t>
  </si>
  <si>
    <t>0.0043001555628947915</t>
  </si>
  <si>
    <t>0.004283291876957233</t>
  </si>
  <si>
    <t>0.004254426295926402</t>
  </si>
  <si>
    <t>4277712</t>
  </si>
  <si>
    <t>0.004200355343422202</t>
  </si>
  <si>
    <t>constructs</t>
  </si>
  <si>
    <t>0.004120408307554754</t>
  </si>
  <si>
    <t>0.019734584743625643</t>
  </si>
  <si>
    <t>1496767</t>
  </si>
  <si>
    <t>0.01400128370795111</t>
  </si>
  <si>
    <t>agrobacterium</t>
  </si>
  <si>
    <t>0.013292636433339758</t>
  </si>
  <si>
    <t>17772349</t>
  </si>
  <si>
    <t>0.011589072631163266</t>
  </si>
  <si>
    <t>tumefaciens</t>
  </si>
  <si>
    <t>17561725</t>
  </si>
  <si>
    <t>0.010344715963381827</t>
  </si>
  <si>
    <t>transformation</t>
  </si>
  <si>
    <t>0.009831307134478598</t>
  </si>
  <si>
    <t>0.009336078942878787</t>
  </si>
  <si>
    <t>0.009047503164978718</t>
  </si>
  <si>
    <t>0.008892911250991373</t>
  </si>
  <si>
    <t>1497666</t>
  </si>
  <si>
    <t>0.00794624539226387</t>
  </si>
  <si>
    <t>agrobacterium tumefaciens</t>
  </si>
  <si>
    <t>0.007437294404528946</t>
  </si>
  <si>
    <t>0.0072370174257839</t>
  </si>
  <si>
    <t>17081380</t>
  </si>
  <si>
    <t>0.007225346872448916</t>
  </si>
  <si>
    <t>tdna</t>
  </si>
  <si>
    <t>0.007127353448198841</t>
  </si>
  <si>
    <t>0.006975535093512142</t>
  </si>
  <si>
    <t>0.006638936690153932</t>
  </si>
  <si>
    <t>0.006552970362994527</t>
  </si>
  <si>
    <t>0.006434077865585416</t>
  </si>
  <si>
    <t>0.0061457502112832</t>
  </si>
  <si>
    <t>6643948</t>
  </si>
  <si>
    <t>0.0061325616392708835</t>
  </si>
  <si>
    <t>expressing</t>
  </si>
  <si>
    <t>18321115</t>
  </si>
  <si>
    <t>0.005288231689614015</t>
  </si>
  <si>
    <t>vire2</t>
  </si>
  <si>
    <t>5783221</t>
  </si>
  <si>
    <t>0.005270139211940175</t>
  </si>
  <si>
    <t>dsrna</t>
  </si>
  <si>
    <t>17316447</t>
  </si>
  <si>
    <t>0.005201625140568518</t>
  </si>
  <si>
    <t>ti</t>
  </si>
  <si>
    <t>18318508</t>
  </si>
  <si>
    <t>0.005094933096045748</t>
  </si>
  <si>
    <t>vir</t>
  </si>
  <si>
    <t>0.004996890548427432</t>
  </si>
  <si>
    <t>0.004948699695322655</t>
  </si>
  <si>
    <t>17566823</t>
  </si>
  <si>
    <t>0.004942894565332842</t>
  </si>
  <si>
    <t>transformed</t>
  </si>
  <si>
    <t>17560296</t>
  </si>
  <si>
    <t>0.004818753771781775</t>
  </si>
  <si>
    <t>transformants</t>
  </si>
  <si>
    <t>0.004765766029436231</t>
  </si>
  <si>
    <t>0.004695010372043412</t>
  </si>
  <si>
    <t>0.004639404585460379</t>
  </si>
  <si>
    <t>0.0044288184452730295</t>
  </si>
  <si>
    <t>0.004341755952855541</t>
  </si>
  <si>
    <t>0.0043409535775957055</t>
  </si>
  <si>
    <t>0.0042942676153381034</t>
  </si>
  <si>
    <t>0.004007581367669849</t>
  </si>
  <si>
    <t>0.003990745326639705</t>
  </si>
  <si>
    <t>0.003962737376923127</t>
  </si>
  <si>
    <t>0.0038782815617024744</t>
  </si>
  <si>
    <t>0.003852926825989572</t>
  </si>
  <si>
    <t>17316663</t>
  </si>
  <si>
    <t>0.0038165694589838164</t>
  </si>
  <si>
    <t>ti plasmid</t>
  </si>
  <si>
    <t>0.003758130293724306</t>
  </si>
  <si>
    <t>18318693</t>
  </si>
  <si>
    <t>0.0037559898704166528</t>
  </si>
  <si>
    <t>vira</t>
  </si>
  <si>
    <t>17574675</t>
  </si>
  <si>
    <t>0.0037530241372044494</t>
  </si>
  <si>
    <t>transgenic lines</t>
  </si>
  <si>
    <t>0.00375226758008105</t>
  </si>
  <si>
    <t>0.0037246605756406613</t>
  </si>
  <si>
    <t>17301740</t>
  </si>
  <si>
    <t>0.0036207868623031655</t>
  </si>
  <si>
    <t>thuringiensis</t>
  </si>
  <si>
    <t>0.0035968906215295493</t>
  </si>
  <si>
    <t>0.003576812630371228</t>
  </si>
  <si>
    <t>2973034</t>
  </si>
  <si>
    <t>0.0035199661392429386</t>
  </si>
  <si>
    <t>bt</t>
  </si>
  <si>
    <t>0.03738309820890779</t>
  </si>
  <si>
    <t>0.019384447615488014</t>
  </si>
  <si>
    <t>0.017149333391154643</t>
  </si>
  <si>
    <t>0.015196990569528385</t>
  </si>
  <si>
    <t>0.012271338241845692</t>
  </si>
  <si>
    <t>0.010848534493452461</t>
  </si>
  <si>
    <t>0.010779475584480565</t>
  </si>
  <si>
    <t>0.010226671376490954</t>
  </si>
  <si>
    <t>0.00992360008216283</t>
  </si>
  <si>
    <t>1497909</t>
  </si>
  <si>
    <t>0.009697773441407714</t>
  </si>
  <si>
    <t>agrobacteriummediated</t>
  </si>
  <si>
    <t>17570008</t>
  </si>
  <si>
    <t>0.009258917510299253</t>
  </si>
  <si>
    <t>transgene</t>
  </si>
  <si>
    <t>0.009245579906392633</t>
  </si>
  <si>
    <t>0.009181208633731206</t>
  </si>
  <si>
    <t>0.009044413300574252</t>
  </si>
  <si>
    <t>0.008142169953724871</t>
  </si>
  <si>
    <t>10478180</t>
  </si>
  <si>
    <t>0.0077147960062563395</t>
  </si>
  <si>
    <t>marker</t>
  </si>
  <si>
    <t>0.007552135685736312</t>
  </si>
  <si>
    <t>0.007425492038479701</t>
  </si>
  <si>
    <t>15442609</t>
  </si>
  <si>
    <t>0.007335245935869576</t>
  </si>
  <si>
    <t>selection</t>
  </si>
  <si>
    <t>0.006907227785449662</t>
  </si>
  <si>
    <t>0.006852843956680226</t>
  </si>
  <si>
    <t>0.006819279126583523</t>
  </si>
  <si>
    <t>0.0067851544094254595</t>
  </si>
  <si>
    <t>7616539</t>
  </si>
  <si>
    <t>0.006731438960151741</t>
  </si>
  <si>
    <t>genetic transformation</t>
  </si>
  <si>
    <t>0.0066223161358660776</t>
  </si>
  <si>
    <t>15436431</t>
  </si>
  <si>
    <t>0.006557878699562099</t>
  </si>
  <si>
    <t>selectable</t>
  </si>
  <si>
    <t>1498046</t>
  </si>
  <si>
    <t>0.0065565794285582565</t>
  </si>
  <si>
    <t>agrobacteriummediated transformation</t>
  </si>
  <si>
    <t>0.0065190800768799234</t>
  </si>
  <si>
    <t>5959700</t>
  </si>
  <si>
    <t>0.006432663979914414</t>
  </si>
  <si>
    <t>efficient</t>
  </si>
  <si>
    <t>9192821</t>
  </si>
  <si>
    <t>0.006297428026557714</t>
  </si>
  <si>
    <t>integration</t>
  </si>
  <si>
    <t>9551327</t>
  </si>
  <si>
    <t>0.006190042515289519</t>
  </si>
  <si>
    <t>kanamycin</t>
  </si>
  <si>
    <t>0.006094949860099424</t>
  </si>
  <si>
    <t>0.005890533843147069</t>
  </si>
  <si>
    <t>0.005882764169141966</t>
  </si>
  <si>
    <t>18238379</t>
  </si>
  <si>
    <t>0.0058339023725317634</t>
  </si>
  <si>
    <t>vectors</t>
  </si>
  <si>
    <t>0.005691845809146537</t>
  </si>
  <si>
    <t>0.0056373957141540336</t>
  </si>
  <si>
    <t>2708203</t>
  </si>
  <si>
    <t>0.005637204135372041</t>
  </si>
  <si>
    <t>binary</t>
  </si>
  <si>
    <t>0.005605508889680619</t>
  </si>
  <si>
    <t>11755536</t>
  </si>
  <si>
    <t>0.005594228266731262</t>
  </si>
  <si>
    <t>nptii</t>
  </si>
  <si>
    <t>0.005557317608130582</t>
  </si>
  <si>
    <t>0.005479561632928973</t>
  </si>
  <si>
    <t>7614203</t>
  </si>
  <si>
    <t>0.005284152799521829</t>
  </si>
  <si>
    <t>genetic</t>
  </si>
  <si>
    <t>15436474</t>
  </si>
  <si>
    <t>0.005178097924029526</t>
  </si>
  <si>
    <t>selectable marker</t>
  </si>
  <si>
    <t>0.005090789704431189</t>
  </si>
  <si>
    <t>0.005068654338230011</t>
  </si>
  <si>
    <t>0.005063759604586881</t>
  </si>
  <si>
    <t>0.0050587246712322535</t>
  </si>
  <si>
    <t>16298966</t>
  </si>
  <si>
    <t>0.005042318897424492</t>
  </si>
  <si>
    <t>stable</t>
  </si>
  <si>
    <t>5952973</t>
  </si>
  <si>
    <t>0.004933985410300464</t>
  </si>
  <si>
    <t>efficiency</t>
  </si>
  <si>
    <t>0.022792943154093703</t>
  </si>
  <si>
    <t>4581647</t>
  </si>
  <si>
    <t>0.020233538467344762</t>
  </si>
  <si>
    <t>crisprcas9</t>
  </si>
  <si>
    <t>7627232</t>
  </si>
  <si>
    <t>0.017649114283925006</t>
  </si>
  <si>
    <t>genome editing</t>
  </si>
  <si>
    <t>0.015777734611766944</t>
  </si>
  <si>
    <t>0.013133613573785816</t>
  </si>
  <si>
    <t>17039559</t>
  </si>
  <si>
    <t>0.011599215020753343</t>
  </si>
  <si>
    <t>targeted</t>
  </si>
  <si>
    <t>0.011288418939450873</t>
  </si>
  <si>
    <t>0.010916424740913403</t>
  </si>
  <si>
    <t>0.010614656918070167</t>
  </si>
  <si>
    <t>3210695</t>
  </si>
  <si>
    <t>0.010602973078047596</t>
  </si>
  <si>
    <t>cas9</t>
  </si>
  <si>
    <t>0.008723632859145129</t>
  </si>
  <si>
    <t>4581167</t>
  </si>
  <si>
    <t>0.008666586611695237</t>
  </si>
  <si>
    <t>crispr</t>
  </si>
  <si>
    <t>0.008175350841876518</t>
  </si>
  <si>
    <t>0.008161523152285587</t>
  </si>
  <si>
    <t>0.00810846692271083</t>
  </si>
  <si>
    <t>11295438</t>
  </si>
  <si>
    <t>0.007746664412965254</t>
  </si>
  <si>
    <t>mutagenesis</t>
  </si>
  <si>
    <t>4582064</t>
  </si>
  <si>
    <t>0.0075327088783533214</t>
  </si>
  <si>
    <t>crisprcas9 system</t>
  </si>
  <si>
    <t>11785966</t>
  </si>
  <si>
    <t>0.007511131116689668</t>
  </si>
  <si>
    <t>nucleases</t>
  </si>
  <si>
    <t>0.007230567784632597</t>
  </si>
  <si>
    <t>0.007128765572311682</t>
  </si>
  <si>
    <t>12544305</t>
  </si>
  <si>
    <t>0.006887602008217737</t>
  </si>
  <si>
    <t>pcr</t>
  </si>
  <si>
    <t>0.006876736293911104</t>
  </si>
  <si>
    <t>17042046</t>
  </si>
  <si>
    <t>0.006718687003693233</t>
  </si>
  <si>
    <t>targeting</t>
  </si>
  <si>
    <t>0.0066134497379133185</t>
  </si>
  <si>
    <t>0.006235092891887993</t>
  </si>
  <si>
    <t>0.00607985438546077</t>
  </si>
  <si>
    <t>4581462</t>
  </si>
  <si>
    <t>0.006002620818845632</t>
  </si>
  <si>
    <t>crisprcas</t>
  </si>
  <si>
    <t>0.005935762049148828</t>
  </si>
  <si>
    <t>0.005696559566099721</t>
  </si>
  <si>
    <t>9158013</t>
  </si>
  <si>
    <t>0.005527580886094501</t>
  </si>
  <si>
    <t>insertion</t>
  </si>
  <si>
    <t>0.005509633597131488</t>
  </si>
  <si>
    <t>9279263</t>
  </si>
  <si>
    <t>0.0053572130857013145</t>
  </si>
  <si>
    <t>interspaced</t>
  </si>
  <si>
    <t>0.0053506577016444725</t>
  </si>
  <si>
    <t>17098097</t>
  </si>
  <si>
    <t>0.005326818516778344</t>
  </si>
  <si>
    <t>technology</t>
  </si>
  <si>
    <t>0.005318885645858878</t>
  </si>
  <si>
    <t>0.005303289695438081</t>
  </si>
  <si>
    <t>0.0052936858525645236</t>
  </si>
  <si>
    <t>3758985</t>
  </si>
  <si>
    <t>0.005277529101048503</t>
  </si>
  <si>
    <t>clustered regularly</t>
  </si>
  <si>
    <t>14433446</t>
  </si>
  <si>
    <t>0.005195580578127824</t>
  </si>
  <si>
    <t>regularly interspaced</t>
  </si>
  <si>
    <t>12337877</t>
  </si>
  <si>
    <t>0.005179334914469839</t>
  </si>
  <si>
    <t>palindromic</t>
  </si>
  <si>
    <t>15669248</t>
  </si>
  <si>
    <t>0.005151239068885425</t>
  </si>
  <si>
    <t>short palindromic</t>
  </si>
  <si>
    <t>0.005103419233379992</t>
  </si>
  <si>
    <t>9279274</t>
  </si>
  <si>
    <t>0.005066249988216696</t>
  </si>
  <si>
    <t>interspaced short</t>
  </si>
  <si>
    <t>7532049</t>
  </si>
  <si>
    <t>0.0048045820429557145</t>
  </si>
  <si>
    <t>gene editing</t>
  </si>
  <si>
    <t>7822653</t>
  </si>
  <si>
    <t>0.004744989131500841</t>
  </si>
  <si>
    <t>gm</t>
  </si>
  <si>
    <t>14433245</t>
  </si>
  <si>
    <t>0.004720478648784507</t>
  </si>
  <si>
    <t>regularly</t>
  </si>
  <si>
    <t>6187859</t>
  </si>
  <si>
    <t>0.004672436142511019</t>
  </si>
  <si>
    <t>engineering</t>
  </si>
  <si>
    <t>10366569</t>
  </si>
  <si>
    <t>0.004553740343194244</t>
  </si>
  <si>
    <t>maize</t>
  </si>
  <si>
    <t>0.004533105872262429</t>
  </si>
  <si>
    <t>0.004514989849310135</t>
  </si>
  <si>
    <t>2932055</t>
  </si>
  <si>
    <t>0.012326934149221714</t>
  </si>
  <si>
    <t>breeding</t>
  </si>
  <si>
    <t>0.01155293541033302</t>
  </si>
  <si>
    <t>0.010001681535300948</t>
  </si>
  <si>
    <t>0.009160580884839929</t>
  </si>
  <si>
    <t>0.008990135541509807</t>
  </si>
  <si>
    <t>0.008013472675121343</t>
  </si>
  <si>
    <t>0.007856330869523545</t>
  </si>
  <si>
    <t>0.007142615787740745</t>
  </si>
  <si>
    <t>0.006940250871633466</t>
  </si>
  <si>
    <t>17507899</t>
  </si>
  <si>
    <t>0.0067794943299432486</t>
  </si>
  <si>
    <t>traits</t>
  </si>
  <si>
    <t>0.006705638215050094</t>
  </si>
  <si>
    <t>11545011</t>
  </si>
  <si>
    <t>0.006379825013428492</t>
  </si>
  <si>
    <t>new</t>
  </si>
  <si>
    <t>0.006316807689965943</t>
  </si>
  <si>
    <t>0.00599934353884525</t>
  </si>
  <si>
    <t>0.005972726529193297</t>
  </si>
  <si>
    <t>8783822</t>
  </si>
  <si>
    <t>0.00575240948959005</t>
  </si>
  <si>
    <t>improvement</t>
  </si>
  <si>
    <t>0.0056327487652012296</t>
  </si>
  <si>
    <t>2041941</t>
  </si>
  <si>
    <t>0.005462716614490678</t>
  </si>
  <si>
    <t>approaches</t>
  </si>
  <si>
    <t>0.005356142937872948</t>
  </si>
  <si>
    <t>5684909</t>
  </si>
  <si>
    <t>0.005312739599367987</t>
  </si>
  <si>
    <t>domestication</t>
  </si>
  <si>
    <t>17096332</t>
  </si>
  <si>
    <t>0.005225864874653982</t>
  </si>
  <si>
    <t>technologies</t>
  </si>
  <si>
    <t>0.00512992650691519</t>
  </si>
  <si>
    <t>0.005122319039723209</t>
  </si>
  <si>
    <t>18187547</t>
  </si>
  <si>
    <t>0.004985983897156964</t>
  </si>
  <si>
    <t>variation</t>
  </si>
  <si>
    <t>0.00497030400499742</t>
  </si>
  <si>
    <t>0.004936613887905769</t>
  </si>
  <si>
    <t>7618357</t>
  </si>
  <si>
    <t>0.004922644515073421</t>
  </si>
  <si>
    <t>genetics</t>
  </si>
  <si>
    <t>0.004880091087976687</t>
  </si>
  <si>
    <t>0.0047313511082578</t>
  </si>
  <si>
    <t>0.004710385444564665</t>
  </si>
  <si>
    <t>0.00462745777943072</t>
  </si>
  <si>
    <t>14724111</t>
  </si>
  <si>
    <t>0.004511820535064518</t>
  </si>
  <si>
    <t>resources</t>
  </si>
  <si>
    <t>0.00444931894755806</t>
  </si>
  <si>
    <t>0.004422975826015107</t>
  </si>
  <si>
    <t>0.00441668598006073</t>
  </si>
  <si>
    <t>1399952</t>
  </si>
  <si>
    <t>0.004402816119518451</t>
  </si>
  <si>
    <t>advances</t>
  </si>
  <si>
    <t>0.00438872257531105</t>
  </si>
  <si>
    <t>7427152</t>
  </si>
  <si>
    <t>0.004189038395385817</t>
  </si>
  <si>
    <t>future</t>
  </si>
  <si>
    <t>0.004179287875928762</t>
  </si>
  <si>
    <t>0.004154193094490888</t>
  </si>
  <si>
    <t>0.004117568700316408</t>
  </si>
  <si>
    <t>0.003937009967788898</t>
  </si>
  <si>
    <t>0.0037069555303318063</t>
  </si>
  <si>
    <t>12997199</t>
  </si>
  <si>
    <t>0.003615575916219213</t>
  </si>
  <si>
    <t>plant breeding</t>
  </si>
  <si>
    <t>5620043</t>
  </si>
  <si>
    <t>0.0035928664434432653</t>
  </si>
  <si>
    <t>diversity</t>
  </si>
  <si>
    <t>0.0035171722739243483</t>
  </si>
  <si>
    <t>0.0035058006241994602</t>
  </si>
  <si>
    <t>13674005</t>
  </si>
  <si>
    <t>0.00348475285434682</t>
  </si>
  <si>
    <t>progress</t>
  </si>
  <si>
    <t>0.003439139056159453</t>
  </si>
  <si>
    <t>0.003378616093897478</t>
  </si>
  <si>
    <t>0.014111377946906808</t>
  </si>
  <si>
    <t>0.011223958229582186</t>
  </si>
  <si>
    <t>0.010069988246287373</t>
  </si>
  <si>
    <t>0.008911418153096146</t>
  </si>
  <si>
    <t>0.00886126164835326</t>
  </si>
  <si>
    <t>0.008396967614984482</t>
  </si>
  <si>
    <t>0.007709117176513885</t>
  </si>
  <si>
    <t>0.007411116622622085</t>
  </si>
  <si>
    <t>0.0070122863771590275</t>
  </si>
  <si>
    <t>0.006962954551386463</t>
  </si>
  <si>
    <t>0.006904011735956778</t>
  </si>
  <si>
    <t>0.006680575289014935</t>
  </si>
  <si>
    <t>0.006404465970584472</t>
  </si>
  <si>
    <t>0.006226828367026196</t>
  </si>
  <si>
    <t>0.005733058467309893</t>
  </si>
  <si>
    <t>5047167</t>
  </si>
  <si>
    <t>0.005553608427949964</t>
  </si>
  <si>
    <t>degs</t>
  </si>
  <si>
    <t>0.005402073190922932</t>
  </si>
  <si>
    <t>0.005236157118308238</t>
  </si>
  <si>
    <t>0.005111206643527575</t>
  </si>
  <si>
    <t>0.0050722380364784025</t>
  </si>
  <si>
    <t>0.005067471045755582</t>
  </si>
  <si>
    <t>17954292</t>
  </si>
  <si>
    <t>0.00502511786047335</t>
  </si>
  <si>
    <t>unigenes</t>
  </si>
  <si>
    <t>0.0049569208289694505</t>
  </si>
  <si>
    <t>0.004899689288837017</t>
  </si>
  <si>
    <t>13827377</t>
  </si>
  <si>
    <t>0.004696152320067103</t>
  </si>
  <si>
    <t>proteomic</t>
  </si>
  <si>
    <t>0.004509298233328235</t>
  </si>
  <si>
    <t>0.004451535270781592</t>
  </si>
  <si>
    <t>0.004395772147778639</t>
  </si>
  <si>
    <t>0.004346851511438277</t>
  </si>
  <si>
    <t>0.004294288784485902</t>
  </si>
  <si>
    <t>0.004283276790217805</t>
  </si>
  <si>
    <t>6637986</t>
  </si>
  <si>
    <t>0.004245504157390808</t>
  </si>
  <si>
    <t>expressed genes</t>
  </si>
  <si>
    <t>14476355</t>
  </si>
  <si>
    <t>0.0042359780492658445</t>
  </si>
  <si>
    <t>related</t>
  </si>
  <si>
    <t>0.004192764718692538</t>
  </si>
  <si>
    <t>0.004132408130038926</t>
  </si>
  <si>
    <t>0.004029985689843317</t>
  </si>
  <si>
    <t>0.00392286368038383</t>
  </si>
  <si>
    <t>17450500</t>
  </si>
  <si>
    <t>0.0038169831373712176</t>
  </si>
  <si>
    <t>total</t>
  </si>
  <si>
    <t>0.003658791534083045</t>
  </si>
  <si>
    <t>0.00363484893738976</t>
  </si>
  <si>
    <t>0.003605909442179076</t>
  </si>
  <si>
    <t>0.003589827947738275</t>
  </si>
  <si>
    <t>0.0035885308624301745</t>
  </si>
  <si>
    <t>0.003586602606189743</t>
  </si>
  <si>
    <t>13825033</t>
  </si>
  <si>
    <t>0.0035105461932410775</t>
  </si>
  <si>
    <t>proteome</t>
  </si>
  <si>
    <t>0.0034296909176014584</t>
  </si>
  <si>
    <t>0.0034141403911734677</t>
  </si>
  <si>
    <t>7597672</t>
  </si>
  <si>
    <t>0.0033895322730806534</t>
  </si>
  <si>
    <t>genes involved</t>
  </si>
  <si>
    <t>0.003343287740357722</t>
  </si>
  <si>
    <t>5721395</t>
  </si>
  <si>
    <t>0.0033054931110947025</t>
  </si>
  <si>
    <t>downregulated</t>
  </si>
  <si>
    <t>0.013284001604084236</t>
  </si>
  <si>
    <t>0.0107621925533791</t>
  </si>
  <si>
    <t>0.009945647828220846</t>
  </si>
  <si>
    <t>0.008662043065904786</t>
  </si>
  <si>
    <t>0.006530820565125551</t>
  </si>
  <si>
    <t>18765283</t>
  </si>
  <si>
    <t>0.005867078840015959</t>
  </si>
  <si>
    <t>yield</t>
  </si>
  <si>
    <t>0.0056799234324559945</t>
  </si>
  <si>
    <t>0.005662170004453453</t>
  </si>
  <si>
    <t>0.005486936258665275</t>
  </si>
  <si>
    <t>0.005194256860458533</t>
  </si>
  <si>
    <t>0.005042922459040635</t>
  </si>
  <si>
    <t>0.005038455058121562</t>
  </si>
  <si>
    <t>0.004801070591670225</t>
  </si>
  <si>
    <t>0.0046332073381259746</t>
  </si>
  <si>
    <t>0.00463124803189665</t>
  </si>
  <si>
    <t>12788088</t>
  </si>
  <si>
    <t>0.004519245433632217</t>
  </si>
  <si>
    <t>phenotyping</t>
  </si>
  <si>
    <t>2099249</t>
  </si>
  <si>
    <t>0.004322015451456289</t>
  </si>
  <si>
    <t>area</t>
  </si>
  <si>
    <t>0.004272005008133026</t>
  </si>
  <si>
    <t>0.004190562924140883</t>
  </si>
  <si>
    <t>0.004144806330032723</t>
  </si>
  <si>
    <t>0.0041213193904127</t>
  </si>
  <si>
    <t>7652567</t>
  </si>
  <si>
    <t>0.003970403839265272</t>
  </si>
  <si>
    <t>genotypes</t>
  </si>
  <si>
    <t>0.003929951717183932</t>
  </si>
  <si>
    <t>6928748</t>
  </si>
  <si>
    <t>0.0038464817801740917</t>
  </si>
  <si>
    <t>field</t>
  </si>
  <si>
    <t>0.0038291444912623403</t>
  </si>
  <si>
    <t>0.003813408846994998</t>
  </si>
  <si>
    <t>0.0037648444398466485</t>
  </si>
  <si>
    <t>0.003732225094403755</t>
  </si>
  <si>
    <t>0.0036855110238656766</t>
  </si>
  <si>
    <t>0.0036529112010470284</t>
  </si>
  <si>
    <t>0.003502748061976932</t>
  </si>
  <si>
    <t>0.003493528171670456</t>
  </si>
  <si>
    <t>0.003474550968009988</t>
  </si>
  <si>
    <t>0.003397929743510294</t>
  </si>
  <si>
    <t>7876830</t>
  </si>
  <si>
    <t>0.003381110080622188</t>
  </si>
  <si>
    <t>grain</t>
  </si>
  <si>
    <t>13325795</t>
  </si>
  <si>
    <t>0.0033146707582052183</t>
  </si>
  <si>
    <t>potential</t>
  </si>
  <si>
    <t>8700684</t>
  </si>
  <si>
    <t>0.003300522237179971</t>
  </si>
  <si>
    <t>images</t>
  </si>
  <si>
    <t>2759112</t>
  </si>
  <si>
    <t>0.003291157600107774</t>
  </si>
  <si>
    <t>biomass</t>
  </si>
  <si>
    <t>0.0032852241363350142</t>
  </si>
  <si>
    <t>0.0032584172118023903</t>
  </si>
  <si>
    <t>0.003258040336238222</t>
  </si>
  <si>
    <t>0.0032547732412634986</t>
  </si>
  <si>
    <t>10608165</t>
  </si>
  <si>
    <t>0.0032467720010833892</t>
  </si>
  <si>
    <t>measurements</t>
  </si>
  <si>
    <t>0.0032398858753576233</t>
  </si>
  <si>
    <t>0.0032343853899320977</t>
  </si>
  <si>
    <t>5702571</t>
  </si>
  <si>
    <t>0.003195407669183039</t>
  </si>
  <si>
    <t>dormancy</t>
  </si>
  <si>
    <t>8516987</t>
  </si>
  <si>
    <t>0.003111173856501622</t>
  </si>
  <si>
    <t>hydraulic</t>
  </si>
  <si>
    <t>12857397</t>
  </si>
  <si>
    <t>0.0030919266097555924</t>
  </si>
  <si>
    <t>photosynthesis</t>
  </si>
  <si>
    <t>17602729</t>
  </si>
  <si>
    <t>0.003066603898732546</t>
  </si>
  <si>
    <t>transpiration</t>
  </si>
  <si>
    <t>0.003054734572842888</t>
  </si>
  <si>
    <t>0.012502352782997507</t>
  </si>
  <si>
    <t>0.009590025448471935</t>
  </si>
  <si>
    <t>3785952</t>
  </si>
  <si>
    <t>0.007950184819817343</t>
  </si>
  <si>
    <t>co</t>
  </si>
  <si>
    <t>0.007274810767224169</t>
  </si>
  <si>
    <t>0.0063675832886047395</t>
  </si>
  <si>
    <t>0.006183577277129884</t>
  </si>
  <si>
    <t>0.006117668228652653</t>
  </si>
  <si>
    <t>0.006019676808442341</t>
  </si>
  <si>
    <t>0.0059785524275107116</t>
  </si>
  <si>
    <t>0.005949851597574665</t>
  </si>
  <si>
    <t>0.005506845453668135</t>
  </si>
  <si>
    <t>0.005502760885969763</t>
  </si>
  <si>
    <t>0.005319697042577698</t>
  </si>
  <si>
    <t>16691308</t>
  </si>
  <si>
    <t>0.005142021175823931</t>
  </si>
  <si>
    <t>sucrose</t>
  </si>
  <si>
    <t>4869905</t>
  </si>
  <si>
    <t>0.005084309210325758</t>
  </si>
  <si>
    <t>dark</t>
  </si>
  <si>
    <t>0.004895516852150537</t>
  </si>
  <si>
    <t>0.004816422526068642</t>
  </si>
  <si>
    <t>0.004692962288654406</t>
  </si>
  <si>
    <t>0.004659618246090146</t>
  </si>
  <si>
    <t>0.004647480040341779</t>
  </si>
  <si>
    <t>0.004600903343409092</t>
  </si>
  <si>
    <t>0.0045701238494524465</t>
  </si>
  <si>
    <t>8415160</t>
  </si>
  <si>
    <t>0.004484158632252955</t>
  </si>
  <si>
    <t>hours</t>
  </si>
  <si>
    <t>12622202</t>
  </si>
  <si>
    <t>0.0044750146610995</t>
  </si>
  <si>
    <t>per</t>
  </si>
  <si>
    <t>0.004423537791495213</t>
  </si>
  <si>
    <t>0.004245183356171044</t>
  </si>
  <si>
    <t>0.0042215685309764705</t>
  </si>
  <si>
    <t>0.004212546261644937</t>
  </si>
  <si>
    <t>3789339</t>
  </si>
  <si>
    <t>0.0042076230902168815</t>
  </si>
  <si>
    <t>co2</t>
  </si>
  <si>
    <t>14326329</t>
  </si>
  <si>
    <t>0.004204882709630393</t>
  </si>
  <si>
    <t>red</t>
  </si>
  <si>
    <t>0.004151172842171994</t>
  </si>
  <si>
    <t>0.0039683963289886895</t>
  </si>
  <si>
    <t>0.003926432162892357</t>
  </si>
  <si>
    <t>0.003906379819389488</t>
  </si>
  <si>
    <t>0.003753490305898044</t>
  </si>
  <si>
    <t>0.0037529069166436363</t>
  </si>
  <si>
    <t>0.0037334601149958957</t>
  </si>
  <si>
    <t>14178498</t>
  </si>
  <si>
    <t>0.0037298949454499836</t>
  </si>
  <si>
    <t>rates</t>
  </si>
  <si>
    <t>4087246</t>
  </si>
  <si>
    <t>0.0035756021989277608</t>
  </si>
  <si>
    <t>concentration</t>
  </si>
  <si>
    <t>0.0035582941836316017</t>
  </si>
  <si>
    <t>14327678</t>
  </si>
  <si>
    <t>0.0035491046048079533</t>
  </si>
  <si>
    <t>red light</t>
  </si>
  <si>
    <t>0.003442589744011703</t>
  </si>
  <si>
    <t>0.0034369414827686174</t>
  </si>
  <si>
    <t>0.0034105209177125112</t>
  </si>
  <si>
    <t>0.00336326313681422</t>
  </si>
  <si>
    <t>0.003308579538400289</t>
  </si>
  <si>
    <t>0.003290371427181065</t>
  </si>
  <si>
    <t>3170945</t>
  </si>
  <si>
    <t>0.003280445186496956</t>
  </si>
  <si>
    <t>carboxylase</t>
  </si>
  <si>
    <t>0.0032793388347143334</t>
  </si>
  <si>
    <t>0.003209212033473845</t>
  </si>
  <si>
    <t>0.02408180739678815</t>
  </si>
  <si>
    <t>8585790</t>
  </si>
  <si>
    <t>0.019482763380904353</t>
  </si>
  <si>
    <t>iaa</t>
  </si>
  <si>
    <t>0.019155891384254015</t>
  </si>
  <si>
    <t>0.016136369156794516</t>
  </si>
  <si>
    <t>0.01270032296025056</t>
  </si>
  <si>
    <t>0.010408364590187165</t>
  </si>
  <si>
    <t>0.008858311281819723</t>
  </si>
  <si>
    <t>6394138</t>
  </si>
  <si>
    <t>0.008557261125931541</t>
  </si>
  <si>
    <t>ethylene production</t>
  </si>
  <si>
    <t>7714695</t>
  </si>
  <si>
    <t>0.007739052061418393</t>
  </si>
  <si>
    <t>gibberellin</t>
  </si>
  <si>
    <t>7714624</t>
  </si>
  <si>
    <t>0.007661850219280717</t>
  </si>
  <si>
    <t>gibberellic</t>
  </si>
  <si>
    <t>0.00754052005427548</t>
  </si>
  <si>
    <t>7714626</t>
  </si>
  <si>
    <t>0.007049006510795246</t>
  </si>
  <si>
    <t>gibberellic acid</t>
  </si>
  <si>
    <t>0.006666092205915016</t>
  </si>
  <si>
    <t>0.006406182767546619</t>
  </si>
  <si>
    <t>1054188</t>
  </si>
  <si>
    <t>0.006255415284806347</t>
  </si>
  <si>
    <t>abscission</t>
  </si>
  <si>
    <t>6152745</t>
  </si>
  <si>
    <t>0.006242046124467099</t>
  </si>
  <si>
    <t>endogenous</t>
  </si>
  <si>
    <t>0.0061661415061175584</t>
  </si>
  <si>
    <t>0.00611447682344347</t>
  </si>
  <si>
    <t>0.006056972491682496</t>
  </si>
  <si>
    <t>0.005985083191475053</t>
  </si>
  <si>
    <t>0.005965601177305875</t>
  </si>
  <si>
    <t>1089662</t>
  </si>
  <si>
    <t>0.0058551106784249666</t>
  </si>
  <si>
    <t>acc</t>
  </si>
  <si>
    <t>0.005835266917197059</t>
  </si>
  <si>
    <t>0.005719615106574575</t>
  </si>
  <si>
    <t>0.00560378594764617</t>
  </si>
  <si>
    <t>8975098</t>
  </si>
  <si>
    <t>0.005551361642695939</t>
  </si>
  <si>
    <t>indoleacetic</t>
  </si>
  <si>
    <t>0.005441368624291273</t>
  </si>
  <si>
    <t>0.005360677408024209</t>
  </si>
  <si>
    <t>0.005335586422631588</t>
  </si>
  <si>
    <t>0.005281048137114579</t>
  </si>
  <si>
    <t>0.005227720913094354</t>
  </si>
  <si>
    <t>0.00512723963110334</t>
  </si>
  <si>
    <t>8975102</t>
  </si>
  <si>
    <t>0.005072480055397419</t>
  </si>
  <si>
    <t>indoleacetic acid</t>
  </si>
  <si>
    <t>15427238</t>
  </si>
  <si>
    <t>0.0050632128288876765</t>
  </si>
  <si>
    <t>segments</t>
  </si>
  <si>
    <t>7715993</t>
  </si>
  <si>
    <t>0.005030544751639802</t>
  </si>
  <si>
    <t>gibberellins</t>
  </si>
  <si>
    <t>0.004942409458901883</t>
  </si>
  <si>
    <t>0.004931255084611338</t>
  </si>
  <si>
    <t>0.00492038762173962</t>
  </si>
  <si>
    <t>0.004909319486420825</t>
  </si>
  <si>
    <t>0.004825934911102948</t>
  </si>
  <si>
    <t>7446923</t>
  </si>
  <si>
    <t>0.004781651260256576</t>
  </si>
  <si>
    <t>ga3</t>
  </si>
  <si>
    <t>0.004780941629715313</t>
  </si>
  <si>
    <t>0.004704827504193538</t>
  </si>
  <si>
    <t>8974500</t>
  </si>
  <si>
    <t>0.004702223601113067</t>
  </si>
  <si>
    <t>indole3acetic</t>
  </si>
  <si>
    <t>8974502</t>
  </si>
  <si>
    <t>0.004623600652475634</t>
  </si>
  <si>
    <t>indole3acetic acid</t>
  </si>
  <si>
    <t>79684</t>
  </si>
  <si>
    <t>0.004619195829030072</t>
  </si>
  <si>
    <t>4097734</t>
  </si>
  <si>
    <t>0.004555258295056192</t>
  </si>
  <si>
    <t>concentrations</t>
  </si>
  <si>
    <t>0.004541361906324748</t>
  </si>
  <si>
    <t>7489367</t>
  </si>
  <si>
    <t>0.004512580579176013</t>
  </si>
  <si>
    <t>gas</t>
  </si>
  <si>
    <t>2025939</t>
  </si>
  <si>
    <t>0.004487325383134003</t>
  </si>
  <si>
    <t>applied</t>
  </si>
  <si>
    <t>0.0136499085610705</t>
  </si>
  <si>
    <t>0.010251526653955087</t>
  </si>
  <si>
    <t>0.008820967102089012</t>
  </si>
  <si>
    <t>0.007633096537005594</t>
  </si>
  <si>
    <t>0.006937169811443131</t>
  </si>
  <si>
    <t>0.006884552234523033</t>
  </si>
  <si>
    <t>0.006143072463508549</t>
  </si>
  <si>
    <t>5463102</t>
  </si>
  <si>
    <t>0.005757721795606646</t>
  </si>
  <si>
    <t>diphosphate</t>
  </si>
  <si>
    <t>0.0056902682560763486</t>
  </si>
  <si>
    <t>0.005376938660118576</t>
  </si>
  <si>
    <t>0.004863413900446551</t>
  </si>
  <si>
    <t>0.00483772490760139</t>
  </si>
  <si>
    <t>16929147</t>
  </si>
  <si>
    <t>0.004719477278871253</t>
  </si>
  <si>
    <t>synthases</t>
  </si>
  <si>
    <t>0.004641562476097649</t>
  </si>
  <si>
    <t>13639326</t>
  </si>
  <si>
    <t>0.00447561657850678</t>
  </si>
  <si>
    <t>products</t>
  </si>
  <si>
    <t>0.004416280194042966</t>
  </si>
  <si>
    <t>0.004368828736921264</t>
  </si>
  <si>
    <t>9995829</t>
  </si>
  <si>
    <t>0.004357546171576407</t>
  </si>
  <si>
    <t>lignin</t>
  </si>
  <si>
    <t>0.004320878395958331</t>
  </si>
  <si>
    <t>0.004138101869030427</t>
  </si>
  <si>
    <t>4060630</t>
  </si>
  <si>
    <t>0.004117314484958045</t>
  </si>
  <si>
    <t>compounds</t>
  </si>
  <si>
    <t>0.004088398834631594</t>
  </si>
  <si>
    <t>0.003974705009512281</t>
  </si>
  <si>
    <t>0.00394505044664475</t>
  </si>
  <si>
    <t>0.0037967813332371054</t>
  </si>
  <si>
    <t>0.0036657308848994726</t>
  </si>
  <si>
    <t>0.003540084864923532</t>
  </si>
  <si>
    <t>0.0035355909138249726</t>
  </si>
  <si>
    <t>13612972</t>
  </si>
  <si>
    <t>0.0034733364650991554</t>
  </si>
  <si>
    <t>product</t>
  </si>
  <si>
    <t>0.0033659073632514303</t>
  </si>
  <si>
    <t>0.0033561555792382264</t>
  </si>
  <si>
    <t>0.003314140618085899</t>
  </si>
  <si>
    <t>17153278</t>
  </si>
  <si>
    <t>0.003313394270400177</t>
  </si>
  <si>
    <t>terpene</t>
  </si>
  <si>
    <t>0.0032778636763836698</t>
  </si>
  <si>
    <t>0.0032029356292546185</t>
  </si>
  <si>
    <t>0.0031588074612969963</t>
  </si>
  <si>
    <t>0.00305581175439499</t>
  </si>
  <si>
    <t>0.003054492015879296</t>
  </si>
  <si>
    <t>15365769</t>
  </si>
  <si>
    <t>0.003034750547897276</t>
  </si>
  <si>
    <t>secondary</t>
  </si>
  <si>
    <t>13590367</t>
  </si>
  <si>
    <t>0.0030207466057788246</t>
  </si>
  <si>
    <t>produce</t>
  </si>
  <si>
    <t>0.002995746305870145</t>
  </si>
  <si>
    <t>2788070</t>
  </si>
  <si>
    <t>0.0029806839621158688</t>
  </si>
  <si>
    <t>biosynthetic pathway</t>
  </si>
  <si>
    <t>0.0029308119501296843</t>
  </si>
  <si>
    <t>11440603</t>
  </si>
  <si>
    <t>0.00292866557643538</t>
  </si>
  <si>
    <t>natural</t>
  </si>
  <si>
    <t>0.002914466942472281</t>
  </si>
  <si>
    <t>13596022</t>
  </si>
  <si>
    <t>0.002860272989916499</t>
  </si>
  <si>
    <t>produced</t>
  </si>
  <si>
    <t>3476302</t>
  </si>
  <si>
    <t>0.00285101562409088</t>
  </si>
  <si>
    <t>characterization</t>
  </si>
  <si>
    <t>11139863</t>
  </si>
  <si>
    <t>0.0028490737196836527</t>
  </si>
  <si>
    <t>monoterpene</t>
  </si>
  <si>
    <t>0.00284901073455528</t>
  </si>
  <si>
    <t>10734205</t>
  </si>
  <si>
    <t>0.0028219857397151133</t>
  </si>
  <si>
    <t>metabolic engineering</t>
  </si>
  <si>
    <t>0.01813497877735819</t>
  </si>
  <si>
    <t>0.017043010282837515</t>
  </si>
  <si>
    <t>0.016852837524447915</t>
  </si>
  <si>
    <t>2317790</t>
  </si>
  <si>
    <t>0.015615650485432637</t>
  </si>
  <si>
    <t>atpase</t>
  </si>
  <si>
    <t>0.014493117023197019</t>
  </si>
  <si>
    <t>0.01153346684525949</t>
  </si>
  <si>
    <t>0.011046613468549928</t>
  </si>
  <si>
    <t>0.010818220099427758</t>
  </si>
  <si>
    <t>0.010640012521331637</t>
  </si>
  <si>
    <t>0.010540948766013032</t>
  </si>
  <si>
    <t>2313734</t>
  </si>
  <si>
    <t>0.0094835196397422</t>
  </si>
  <si>
    <t>atp</t>
  </si>
  <si>
    <t>9054523</t>
  </si>
  <si>
    <t>0.008319746139973615</t>
  </si>
  <si>
    <t>influx</t>
  </si>
  <si>
    <t>0.008054366507352638</t>
  </si>
  <si>
    <t>0.007734928432474898</t>
  </si>
  <si>
    <t>12736321</t>
  </si>
  <si>
    <t>0.0075649585442573225</t>
  </si>
  <si>
    <t>ph</t>
  </si>
  <si>
    <t>0.007486958325342997</t>
  </si>
  <si>
    <t>0.007342541364450641</t>
  </si>
  <si>
    <t>5966465</t>
  </si>
  <si>
    <t>0.00711211442356587</t>
  </si>
  <si>
    <t>efflux</t>
  </si>
  <si>
    <t>12197854</t>
  </si>
  <si>
    <t>0.007012621340853147</t>
  </si>
  <si>
    <t>ouabain</t>
  </si>
  <si>
    <t>3667542</t>
  </si>
  <si>
    <t>0.006916291501516045</t>
  </si>
  <si>
    <t>cl</t>
  </si>
  <si>
    <t>0.006867647277385489</t>
  </si>
  <si>
    <t>11009707</t>
  </si>
  <si>
    <t>0.006789522633530458</t>
  </si>
  <si>
    <t>mm</t>
  </si>
  <si>
    <t>0.0066523487990492675</t>
  </si>
  <si>
    <t>0.006020053678903081</t>
  </si>
  <si>
    <t>0.005817082844093456</t>
  </si>
  <si>
    <t>13835376</t>
  </si>
  <si>
    <t>0.005594552938179378</t>
  </si>
  <si>
    <t>proton</t>
  </si>
  <si>
    <t>0.005514196583925286</t>
  </si>
  <si>
    <t>0.0054473080437500735</t>
  </si>
  <si>
    <t>11376235</t>
  </si>
  <si>
    <t>0.005050043144212214</t>
  </si>
  <si>
    <t>na atpase</t>
  </si>
  <si>
    <t>4833034</t>
  </si>
  <si>
    <t>0.00496502773541921</t>
  </si>
  <si>
    <t>cytosolic</t>
  </si>
  <si>
    <t>0.004951547565380188</t>
  </si>
  <si>
    <t>0.004931122183884884</t>
  </si>
  <si>
    <t>2317902</t>
  </si>
  <si>
    <t>0.004922089616760466</t>
  </si>
  <si>
    <t>atpase activity</t>
  </si>
  <si>
    <t>0.004776797953766054</t>
  </si>
  <si>
    <t>4734100</t>
  </si>
  <si>
    <t>0.0047661601308582</t>
  </si>
  <si>
    <t>currents</t>
  </si>
  <si>
    <t>6698039</t>
  </si>
  <si>
    <t>0.004679544004799549</t>
  </si>
  <si>
    <t>external</t>
  </si>
  <si>
    <t>0.004570184848684864</t>
  </si>
  <si>
    <t>0.004341869772126814</t>
  </si>
  <si>
    <t>9287751</t>
  </si>
  <si>
    <t>0.004180634022920271</t>
  </si>
  <si>
    <t>intracellular</t>
  </si>
  <si>
    <t>0.004174300914672111</t>
  </si>
  <si>
    <t>0.004169667561557295</t>
  </si>
  <si>
    <t>0.004149619811679131</t>
  </si>
  <si>
    <t>17432636</t>
  </si>
  <si>
    <t>0.0041019655657323455</t>
  </si>
  <si>
    <t>tonoplast</t>
  </si>
  <si>
    <t>13940409</t>
  </si>
  <si>
    <t>0.004016604009846016</t>
  </si>
  <si>
    <t>pump</t>
  </si>
  <si>
    <t>16408024</t>
  </si>
  <si>
    <t>0.0040159122969789535</t>
  </si>
  <si>
    <t>stimulated</t>
  </si>
  <si>
    <t>0.003943832557058137</t>
  </si>
  <si>
    <t>10699777</t>
  </si>
  <si>
    <t>0.0039031357571084435</t>
  </si>
  <si>
    <t>membrane potential</t>
  </si>
  <si>
    <t>9559082</t>
  </si>
  <si>
    <t>0.003779673149823531</t>
  </si>
  <si>
    <t>katpase</t>
  </si>
  <si>
    <t>4811926</t>
  </si>
  <si>
    <t>0.0037440009451486112</t>
  </si>
  <si>
    <t>cyt</t>
  </si>
  <si>
    <t>13317777</t>
  </si>
  <si>
    <t>0.0037424176333060305</t>
  </si>
  <si>
    <t>potassium</t>
  </si>
  <si>
    <t>0.017103327519213646</t>
  </si>
  <si>
    <t>0.012005097653159026</t>
  </si>
  <si>
    <t>0.010534024405852285</t>
  </si>
  <si>
    <t>0.009290987603393917</t>
  </si>
  <si>
    <t>0.006947434958057396</t>
  </si>
  <si>
    <t>9856492</t>
  </si>
  <si>
    <t>0.006889950616330388</t>
  </si>
  <si>
    <t>lectin</t>
  </si>
  <si>
    <t>3599761</t>
  </si>
  <si>
    <t>0.006391555824722344</t>
  </si>
  <si>
    <t>chromatography</t>
  </si>
  <si>
    <t>13949075</t>
  </si>
  <si>
    <t>0.006303677934905174</t>
  </si>
  <si>
    <t>purification</t>
  </si>
  <si>
    <t>0.0056453278094490975</t>
  </si>
  <si>
    <t>0.00561028486600536</t>
  </si>
  <si>
    <t>0.005554621040955642</t>
  </si>
  <si>
    <t>0.005491633799821735</t>
  </si>
  <si>
    <t>0.0053360692897059395</t>
  </si>
  <si>
    <t>0.00498940739404343</t>
  </si>
  <si>
    <t>9092205</t>
  </si>
  <si>
    <t>0.004953224150588889</t>
  </si>
  <si>
    <t>inhibitor</t>
  </si>
  <si>
    <t>0.004566851323570847</t>
  </si>
  <si>
    <t>9858780</t>
  </si>
  <si>
    <t>0.004539476327470743</t>
  </si>
  <si>
    <t>lectins</t>
  </si>
  <si>
    <t>0.004537160440167848</t>
  </si>
  <si>
    <t>0.0043996648145049454</t>
  </si>
  <si>
    <t>14685201</t>
  </si>
  <si>
    <t>0.004386216175552502</t>
  </si>
  <si>
    <t>residues</t>
  </si>
  <si>
    <t>0.004385681412844484</t>
  </si>
  <si>
    <t>0.0042945453568474425</t>
  </si>
  <si>
    <t>0.004204762720984828</t>
  </si>
  <si>
    <t>1440337</t>
  </si>
  <si>
    <t>0.004078346099287837</t>
  </si>
  <si>
    <t>affinity</t>
  </si>
  <si>
    <t>12675954</t>
  </si>
  <si>
    <t>0.003897749299674417</t>
  </si>
  <si>
    <t>peroxidase</t>
  </si>
  <si>
    <t>0.003882998171187853</t>
  </si>
  <si>
    <t>11097764</t>
  </si>
  <si>
    <t>0.003766986690328421</t>
  </si>
  <si>
    <t>molecular weight</t>
  </si>
  <si>
    <t>0.003744597530319108</t>
  </si>
  <si>
    <t>13727186</t>
  </si>
  <si>
    <t>0.0037439884271629163</t>
  </si>
  <si>
    <t>properties</t>
  </si>
  <si>
    <t>0.0037317119526934874</t>
  </si>
  <si>
    <t>0.0036501802118565773</t>
  </si>
  <si>
    <t>0.003554170850759614</t>
  </si>
  <si>
    <t>17745301</t>
  </si>
  <si>
    <t>0.003474346852754079</t>
  </si>
  <si>
    <t>trypsin</t>
  </si>
  <si>
    <t>14353959</t>
  </si>
  <si>
    <t>0.0034655347632531804</t>
  </si>
  <si>
    <t>reductase</t>
  </si>
  <si>
    <t>0.0034366628869388805</t>
  </si>
  <si>
    <t>1265422</t>
  </si>
  <si>
    <t>0.003432990705169726</t>
  </si>
  <si>
    <t>active</t>
  </si>
  <si>
    <t>14732947</t>
  </si>
  <si>
    <t>0.0034225191131453166</t>
  </si>
  <si>
    <t>respectively</t>
  </si>
  <si>
    <t>0.003373330275578414</t>
  </si>
  <si>
    <t>0.0033450481027423834</t>
  </si>
  <si>
    <t>9098253</t>
  </si>
  <si>
    <t>0.0033160523432673806</t>
  </si>
  <si>
    <t>inhibitors</t>
  </si>
  <si>
    <t>12057480</t>
  </si>
  <si>
    <t>0.003268484247447883</t>
  </si>
  <si>
    <t>optimum</t>
  </si>
  <si>
    <t>16149089</t>
  </si>
  <si>
    <t>0.0032659483569636096</t>
  </si>
  <si>
    <t>specific</t>
  </si>
  <si>
    <t>0.0032350236511198205</t>
  </si>
  <si>
    <t>0.003180993207889376</t>
  </si>
  <si>
    <t>6953503</t>
  </si>
  <si>
    <t>0.0031681903011454705</t>
  </si>
  <si>
    <t>filtration</t>
  </si>
  <si>
    <t>0.003166012224833814</t>
  </si>
  <si>
    <t>0.003159777027575501</t>
  </si>
  <si>
    <t>7516318</t>
  </si>
  <si>
    <t>0.0030990013647019775</t>
  </si>
  <si>
    <t>gel filtration</t>
  </si>
  <si>
    <t>16207720</t>
  </si>
  <si>
    <t>0.003088329911600965</t>
  </si>
  <si>
    <t>spinach</t>
  </si>
  <si>
    <t>10499978</t>
  </si>
  <si>
    <t>0.003085475173541789</t>
  </si>
  <si>
    <t>mass</t>
  </si>
  <si>
    <t>0.013494498481068694</t>
  </si>
  <si>
    <t>0.00920051969639752</t>
  </si>
  <si>
    <t>0.008705005466578972</t>
  </si>
  <si>
    <t>0.008558852044406842</t>
  </si>
  <si>
    <t>0.008285559476976708</t>
  </si>
  <si>
    <t>0.00784669357661084</t>
  </si>
  <si>
    <t>12613960</t>
  </si>
  <si>
    <t>0.007688114669728317</t>
  </si>
  <si>
    <t>peptide</t>
  </si>
  <si>
    <t>0.007409207770975169</t>
  </si>
  <si>
    <t>0.0071701449514269475</t>
  </si>
  <si>
    <t>0.006597645025607806</t>
  </si>
  <si>
    <t>13761124</t>
  </si>
  <si>
    <t>0.006283011607717889</t>
  </si>
  <si>
    <t>protease</t>
  </si>
  <si>
    <t>0.005988049430665505</t>
  </si>
  <si>
    <t>12617983</t>
  </si>
  <si>
    <t>0.005985528438426033</t>
  </si>
  <si>
    <t>peptides</t>
  </si>
  <si>
    <t>0.00596958902193962</t>
  </si>
  <si>
    <t>0.005735434245265645</t>
  </si>
  <si>
    <t>0.00569039436002552</t>
  </si>
  <si>
    <t>0.00567641367172131</t>
  </si>
  <si>
    <t>0.005553765735323978</t>
  </si>
  <si>
    <t>3551475</t>
  </si>
  <si>
    <t>0.005375829808730833</t>
  </si>
  <si>
    <t>chitinase</t>
  </si>
  <si>
    <t>0.005260564515664646</t>
  </si>
  <si>
    <t>0.005147297256280748</t>
  </si>
  <si>
    <t>6329634</t>
  </si>
  <si>
    <t>0.005002124388049918</t>
  </si>
  <si>
    <t>escherichia</t>
  </si>
  <si>
    <t>0.0049936511892604216</t>
  </si>
  <si>
    <t>6329638</t>
  </si>
  <si>
    <t>0.004961949032549804</t>
  </si>
  <si>
    <t>escherichia coli</t>
  </si>
  <si>
    <t>0.00488029187153668</t>
  </si>
  <si>
    <t>0.004745059852064936</t>
  </si>
  <si>
    <t>0.004662131340865954</t>
  </si>
  <si>
    <t>0.004580446289770881</t>
  </si>
  <si>
    <t>0.00456078024465804</t>
  </si>
  <si>
    <t>11771880</t>
  </si>
  <si>
    <t>0.0044809379185988514</t>
  </si>
  <si>
    <t>nterminal</t>
  </si>
  <si>
    <t>0.0043860635164150565</t>
  </si>
  <si>
    <t>0.004347484841469217</t>
  </si>
  <si>
    <t>0.004278324654008296</t>
  </si>
  <si>
    <t>1931645</t>
  </si>
  <si>
    <t>0.004267418744299279</t>
  </si>
  <si>
    <t>antifungal</t>
  </si>
  <si>
    <t>13798922</t>
  </si>
  <si>
    <t>0.0040255192567476275</t>
  </si>
  <si>
    <t>proteinase</t>
  </si>
  <si>
    <t>0.0040132247867476715</t>
  </si>
  <si>
    <t>0.003975547622808805</t>
  </si>
  <si>
    <t>0.003919583842047432</t>
  </si>
  <si>
    <t>0.0039061920950144925</t>
  </si>
  <si>
    <t>4808394</t>
  </si>
  <si>
    <t>0.0038862651142961002</t>
  </si>
  <si>
    <t>cysteine</t>
  </si>
  <si>
    <t>0.0038157606097236146</t>
  </si>
  <si>
    <t>0.0037977419354361295</t>
  </si>
  <si>
    <t>3728315</t>
  </si>
  <si>
    <t>0.003788588265518479</t>
  </si>
  <si>
    <t>cloned</t>
  </si>
  <si>
    <t>16530870</t>
  </si>
  <si>
    <t>0.0037405813438902264</t>
  </si>
  <si>
    <t>structural</t>
  </si>
  <si>
    <t>0.0036854437621958963</t>
  </si>
  <si>
    <t>1192844</t>
  </si>
  <si>
    <t>0.003643107117264767</t>
  </si>
  <si>
    <t>acid sequence</t>
  </si>
  <si>
    <t>3553054</t>
  </si>
  <si>
    <t>0.0036061655939977366</t>
  </si>
  <si>
    <t>chitinases</t>
  </si>
  <si>
    <t>0.0035527139931228547</t>
  </si>
  <si>
    <t>0.0035086523817130697</t>
  </si>
  <si>
    <t>0.0033832684779671668</t>
  </si>
  <si>
    <t>0.012934295640084092</t>
  </si>
  <si>
    <t>0.01009977288259112</t>
  </si>
  <si>
    <t>0.009819655171927365</t>
  </si>
  <si>
    <t>0.009675522260276228</t>
  </si>
  <si>
    <t>0.009223126585628703</t>
  </si>
  <si>
    <t>0.008376438494859981</t>
  </si>
  <si>
    <t>3239211</t>
  </si>
  <si>
    <t>0.008339121854367613</t>
  </si>
  <si>
    <t>catalytic</t>
  </si>
  <si>
    <t>1271145</t>
  </si>
  <si>
    <t>0.007627958026339279</t>
  </si>
  <si>
    <t>active site</t>
  </si>
  <si>
    <t>0.007587062354086052</t>
  </si>
  <si>
    <t>0.007464946097518778</t>
  </si>
  <si>
    <t>0.007018362865832715</t>
  </si>
  <si>
    <t>0.006193040245644666</t>
  </si>
  <si>
    <t>14681450</t>
  </si>
  <si>
    <t>0.0059681168054768795</t>
  </si>
  <si>
    <t>residue</t>
  </si>
  <si>
    <t>4641283</t>
  </si>
  <si>
    <t>0.005869851962731517</t>
  </si>
  <si>
    <t>crystal</t>
  </si>
  <si>
    <t>0.005720858775590586</t>
  </si>
  <si>
    <t>0.005688332018621163</t>
  </si>
  <si>
    <t>0.00538834639376451</t>
  </si>
  <si>
    <t>0.005079707464312452</t>
  </si>
  <si>
    <t>0.004948528761366527</t>
  </si>
  <si>
    <t>0.004941672633394454</t>
  </si>
  <si>
    <t>0.0049081975650079575</t>
  </si>
  <si>
    <t>0.004730734317797706</t>
  </si>
  <si>
    <t>0.004634301258013444</t>
  </si>
  <si>
    <t>0.004535279408258962</t>
  </si>
  <si>
    <t>0.004334670470689771</t>
  </si>
  <si>
    <t>4641626</t>
  </si>
  <si>
    <t>0.004247167522531712</t>
  </si>
  <si>
    <t>crystal structure</t>
  </si>
  <si>
    <t>0.004115526358964446</t>
  </si>
  <si>
    <t>0.00411444000890042</t>
  </si>
  <si>
    <t>0.0041031924082665875</t>
  </si>
  <si>
    <t>0.004075467016922663</t>
  </si>
  <si>
    <t>0.0039855705399412375</t>
  </si>
  <si>
    <t>10616464</t>
  </si>
  <si>
    <t>0.003955014447169213</t>
  </si>
  <si>
    <t>mechanism</t>
  </si>
  <si>
    <t>0.003892353258934435</t>
  </si>
  <si>
    <t>16548038</t>
  </si>
  <si>
    <t>0.0038776192818224847</t>
  </si>
  <si>
    <t>structures</t>
  </si>
  <si>
    <t>0.003851836927075524</t>
  </si>
  <si>
    <t>0.003785638472866168</t>
  </si>
  <si>
    <t>7155529</t>
  </si>
  <si>
    <t>0.003720322258961561</t>
  </si>
  <si>
    <t>form</t>
  </si>
  <si>
    <t>3237234</t>
  </si>
  <si>
    <t>0.003709568083341711</t>
  </si>
  <si>
    <t>catalysis</t>
  </si>
  <si>
    <t>9611319</t>
  </si>
  <si>
    <t>0.003695207306649454</t>
  </si>
  <si>
    <t>kinetic</t>
  </si>
  <si>
    <t>0.003481853288222642</t>
  </si>
  <si>
    <t>5054009</t>
  </si>
  <si>
    <t>0.0034581760795234996</t>
  </si>
  <si>
    <t>dehydrogenase</t>
  </si>
  <si>
    <t>15880433</t>
  </si>
  <si>
    <t>0.003443738536630927</t>
  </si>
  <si>
    <t>sitedirected</t>
  </si>
  <si>
    <t>0.003419658503621753</t>
  </si>
  <si>
    <t>0.003327063127298784</t>
  </si>
  <si>
    <t>0.0032781614472779112</t>
  </si>
  <si>
    <t>16164437</t>
  </si>
  <si>
    <t>0.003177163078157277</t>
  </si>
  <si>
    <t>specificity</t>
  </si>
  <si>
    <t>3828166</t>
  </si>
  <si>
    <t>0.003126970490880712</t>
  </si>
  <si>
    <t>cofactor</t>
  </si>
  <si>
    <t>0.003126417854566119</t>
  </si>
  <si>
    <t>0.003124249557678882</t>
  </si>
  <si>
    <t>8185597</t>
  </si>
  <si>
    <t>0.0031122885055760077</t>
  </si>
  <si>
    <t>heme</t>
  </si>
  <si>
    <t>12864949</t>
  </si>
  <si>
    <t>0.019354771645192177</t>
  </si>
  <si>
    <t>photosystem</t>
  </si>
  <si>
    <t>0.01441606554474259</t>
  </si>
  <si>
    <t>13895198</t>
  </si>
  <si>
    <t>0.014123594356481655</t>
  </si>
  <si>
    <t>psii</t>
  </si>
  <si>
    <t>0.013024885333338839</t>
  </si>
  <si>
    <t>12865431</t>
  </si>
  <si>
    <t>0.012931047551079414</t>
  </si>
  <si>
    <t>photosystem ii</t>
  </si>
  <si>
    <t>0.012797167565597534</t>
  </si>
  <si>
    <t>0.011915930610787249</t>
  </si>
  <si>
    <t>0.011655175405199704</t>
  </si>
  <si>
    <t>9989328</t>
  </si>
  <si>
    <t>0.011457729120918702</t>
  </si>
  <si>
    <t>lightharvesting</t>
  </si>
  <si>
    <t>9953000</t>
  </si>
  <si>
    <t>0.011210097266386691</t>
  </si>
  <si>
    <t>lhcii</t>
  </si>
  <si>
    <t>17312168</t>
  </si>
  <si>
    <t>0.011100930654401148</t>
  </si>
  <si>
    <t>thylakoid</t>
  </si>
  <si>
    <t>13892703</t>
  </si>
  <si>
    <t>0.009642570503925578</t>
  </si>
  <si>
    <t>psi</t>
  </si>
  <si>
    <t>6180517</t>
  </si>
  <si>
    <t>0.009627149400467714</t>
  </si>
  <si>
    <t>energy</t>
  </si>
  <si>
    <t>0.008723239206000526</t>
  </si>
  <si>
    <t>1905032</t>
  </si>
  <si>
    <t>0.008609806539901179</t>
  </si>
  <si>
    <t>antenna</t>
  </si>
  <si>
    <t>0.008417699561349556</t>
  </si>
  <si>
    <t>0.00835987106508968</t>
  </si>
  <si>
    <t>3556702</t>
  </si>
  <si>
    <t>0.008175195475486513</t>
  </si>
  <si>
    <t>chl</t>
  </si>
  <si>
    <t>0.007464260984147296</t>
  </si>
  <si>
    <t>16347434</t>
  </si>
  <si>
    <t>0.007067943486658545</t>
  </si>
  <si>
    <t>state</t>
  </si>
  <si>
    <t>0.0064112877188352395</t>
  </si>
  <si>
    <t>0.006223408426289034</t>
  </si>
  <si>
    <t>0.006218793051687454</t>
  </si>
  <si>
    <t>0.005981822512395715</t>
  </si>
  <si>
    <t>13872495</t>
  </si>
  <si>
    <t>0.005771538581315507</t>
  </si>
  <si>
    <t>ps</t>
  </si>
  <si>
    <t>0.005619612812046765</t>
  </si>
  <si>
    <t>6523398</t>
  </si>
  <si>
    <t>0.00545213814650944</t>
  </si>
  <si>
    <t>excitation</t>
  </si>
  <si>
    <t>17312464</t>
  </si>
  <si>
    <t>0.0053235118220411074</t>
  </si>
  <si>
    <t>thylakoid membranes</t>
  </si>
  <si>
    <t>0.005265998142527536</t>
  </si>
  <si>
    <t>0.005223845811997604</t>
  </si>
  <si>
    <t>0.00516669943549447</t>
  </si>
  <si>
    <t>0.005064784649947013</t>
  </si>
  <si>
    <t>17312935</t>
  </si>
  <si>
    <t>0.0049627658927662984</t>
  </si>
  <si>
    <t>thylakoids</t>
  </si>
  <si>
    <t>9989385</t>
  </si>
  <si>
    <t>0.004940957919731843</t>
  </si>
  <si>
    <t>lightharvesting complex</t>
  </si>
  <si>
    <t>4765009</t>
  </si>
  <si>
    <t>0.004893941336608084</t>
  </si>
  <si>
    <t>cyanobacteria</t>
  </si>
  <si>
    <t>9951409</t>
  </si>
  <si>
    <t>0.004779313899350786</t>
  </si>
  <si>
    <t>lhc</t>
  </si>
  <si>
    <t>0.004764096248798503</t>
  </si>
  <si>
    <t>4448717</t>
  </si>
  <si>
    <t>0.004718896666412757</t>
  </si>
  <si>
    <t>core</t>
  </si>
  <si>
    <t>1555914</t>
  </si>
  <si>
    <t>0.004672496490466677</t>
  </si>
  <si>
    <t>algae</t>
  </si>
  <si>
    <t>0.0046594708942825315</t>
  </si>
  <si>
    <t>0.0046081017346415384</t>
  </si>
  <si>
    <t>0.004517374976386411</t>
  </si>
  <si>
    <t>4838782</t>
  </si>
  <si>
    <t>0.0045128923128308985</t>
  </si>
  <si>
    <t>d1</t>
  </si>
  <si>
    <t>0.004420995315135225</t>
  </si>
  <si>
    <t>15130594</t>
  </si>
  <si>
    <t>0.0043737260885068985</t>
  </si>
  <si>
    <t>rubisco</t>
  </si>
  <si>
    <t>3605672</t>
  </si>
  <si>
    <t>0.004340602444589132</t>
  </si>
  <si>
    <t>chromophore</t>
  </si>
  <si>
    <t>1066928</t>
  </si>
  <si>
    <t>0.004289465361777016</t>
  </si>
  <si>
    <t>absorption</t>
  </si>
  <si>
    <t>8280916</t>
  </si>
  <si>
    <t>0.004281218202415748</t>
  </si>
  <si>
    <t>higher plants</t>
  </si>
  <si>
    <t>7928648</t>
  </si>
  <si>
    <t>0.0042686428021594435</t>
  </si>
  <si>
    <t>green</t>
  </si>
  <si>
    <t>7889997</t>
  </si>
  <si>
    <t>0.004250644137831414</t>
  </si>
  <si>
    <t>grana</t>
  </si>
  <si>
    <t>0.016159538257674404</t>
  </si>
  <si>
    <t>0.015994755476215143</t>
  </si>
  <si>
    <t>0.014766911108034112</t>
  </si>
  <si>
    <t>0.013591654712218848</t>
  </si>
  <si>
    <t>0.013565442777441174</t>
  </si>
  <si>
    <t>0.013210180307078424</t>
  </si>
  <si>
    <t>0.012044902433891752</t>
  </si>
  <si>
    <t>0.011347519063225401</t>
  </si>
  <si>
    <t>0.010127961108044273</t>
  </si>
  <si>
    <t>6015654</t>
  </si>
  <si>
    <t>0.00888972397173139</t>
  </si>
  <si>
    <t>electron transport</t>
  </si>
  <si>
    <t>0.008866643784044762</t>
  </si>
  <si>
    <t>0.007489046423480836</t>
  </si>
  <si>
    <t>0.007473450203509206</t>
  </si>
  <si>
    <t>0.007191139875954006</t>
  </si>
  <si>
    <t>0.007064522292031018</t>
  </si>
  <si>
    <t>0.007050221164855694</t>
  </si>
  <si>
    <t>0.007042150905217706</t>
  </si>
  <si>
    <t>0.006410708990487421</t>
  </si>
  <si>
    <t>0.006369365756872579</t>
  </si>
  <si>
    <t>0.006138790706210777</t>
  </si>
  <si>
    <t>0.006128862731931577</t>
  </si>
  <si>
    <t>0.006039980018144373</t>
  </si>
  <si>
    <t>0.005891181301563784</t>
  </si>
  <si>
    <t>13873077</t>
  </si>
  <si>
    <t>0.005774559064710309</t>
  </si>
  <si>
    <t>ps ii</t>
  </si>
  <si>
    <t>0.0057461465034990885</t>
  </si>
  <si>
    <t>0.0056466211983494195</t>
  </si>
  <si>
    <t>0.005521721431797373</t>
  </si>
  <si>
    <t>0.005461284924158447</t>
  </si>
  <si>
    <t>8693493</t>
  </si>
  <si>
    <t>0.005412811623253016</t>
  </si>
  <si>
    <t>illumination</t>
  </si>
  <si>
    <t>0.0051453972215880685</t>
  </si>
  <si>
    <t>0.005068351615405973</t>
  </si>
  <si>
    <t>12305392</t>
  </si>
  <si>
    <t>0.005048585259049091</t>
  </si>
  <si>
    <t>p700</t>
  </si>
  <si>
    <t>14358286</t>
  </si>
  <si>
    <t>0.005033546060178585</t>
  </si>
  <si>
    <t>reduction</t>
  </si>
  <si>
    <t>0.005009738937768278</t>
  </si>
  <si>
    <t>3568546</t>
  </si>
  <si>
    <t>0.004853522954519621</t>
  </si>
  <si>
    <t>chlorophyll fluorescence</t>
  </si>
  <si>
    <t>0.004745564406087552</t>
  </si>
  <si>
    <t>0.004610308005819798</t>
  </si>
  <si>
    <t>12842879</t>
  </si>
  <si>
    <t>0.004566285932083306</t>
  </si>
  <si>
    <t>photoinhibition</t>
  </si>
  <si>
    <t>0.004562784467677714</t>
  </si>
  <si>
    <t>0.004444635653911146</t>
  </si>
  <si>
    <t>0.004426077916076007</t>
  </si>
  <si>
    <t>0.004415383037799548</t>
  </si>
  <si>
    <t>0.004402789315665851</t>
  </si>
  <si>
    <t>0.00435277727713642</t>
  </si>
  <si>
    <t>0.004332467953751075</t>
  </si>
  <si>
    <t>0.004316970375293993</t>
  </si>
  <si>
    <t>0.0043076231290776895</t>
  </si>
  <si>
    <t>0.004274582591497412</t>
  </si>
  <si>
    <t>3369295</t>
  </si>
  <si>
    <t>0.004255380655122397</t>
  </si>
  <si>
    <t>centers</t>
  </si>
  <si>
    <t>6015280</t>
  </si>
  <si>
    <t>0.004214714958764945</t>
  </si>
  <si>
    <t>electron flow</t>
  </si>
  <si>
    <t>0.013033626875367056</t>
  </si>
  <si>
    <t>0.0077989160791048446</t>
  </si>
  <si>
    <t>0.0076999362240867735</t>
  </si>
  <si>
    <t>10652145</t>
  </si>
  <si>
    <t>0.007446761261486542</t>
  </si>
  <si>
    <t>medicinal</t>
  </si>
  <si>
    <t>0.006847405420135773</t>
  </si>
  <si>
    <t>0.006742193873897539</t>
  </si>
  <si>
    <t>12748180</t>
  </si>
  <si>
    <t>0.006329194699484049</t>
  </si>
  <si>
    <t>pharmacological</t>
  </si>
  <si>
    <t>1573231</t>
  </si>
  <si>
    <t>0.006207363497543448</t>
  </si>
  <si>
    <t>alkaloids</t>
  </si>
  <si>
    <t>0.005667709580025879</t>
  </si>
  <si>
    <t>0.005643972793102149</t>
  </si>
  <si>
    <t>0.005568995471265436</t>
  </si>
  <si>
    <t>0.005565362054353387</t>
  </si>
  <si>
    <t>7025356</t>
  </si>
  <si>
    <t>0.005469348135494502</t>
  </si>
  <si>
    <t>flavonoids</t>
  </si>
  <si>
    <t>0.005429523338928778</t>
  </si>
  <si>
    <t>12902256</t>
  </si>
  <si>
    <t>0.005287518928396499</t>
  </si>
  <si>
    <t>phytochemical</t>
  </si>
  <si>
    <t>0.005272266537872347</t>
  </si>
  <si>
    <t>4258157</t>
  </si>
  <si>
    <t>0.0049126642401784775</t>
  </si>
  <si>
    <t>constituents</t>
  </si>
  <si>
    <t>0.004912258313000014</t>
  </si>
  <si>
    <t>2722831</t>
  </si>
  <si>
    <t>0.004830749360175593</t>
  </si>
  <si>
    <t>bioactive</t>
  </si>
  <si>
    <t>0.004751925817661639</t>
  </si>
  <si>
    <t>0.004744710724474995</t>
  </si>
  <si>
    <t>4044787</t>
  </si>
  <si>
    <t>0.004720689532126721</t>
  </si>
  <si>
    <t>composition</t>
  </si>
  <si>
    <t>0.004691213852781118</t>
  </si>
  <si>
    <t>17498877</t>
  </si>
  <si>
    <t>0.004644616503799014</t>
  </si>
  <si>
    <t>traditional</t>
  </si>
  <si>
    <t>8155893</t>
  </si>
  <si>
    <t>0.004632793675774391</t>
  </si>
  <si>
    <t>health</t>
  </si>
  <si>
    <t>0.004602786911550877</t>
  </si>
  <si>
    <t>0.0045509210969044535</t>
  </si>
  <si>
    <t>12766298</t>
  </si>
  <si>
    <t>0.0045482280101942565</t>
  </si>
  <si>
    <t>phenolic</t>
  </si>
  <si>
    <t>0.0044927324907054885</t>
  </si>
  <si>
    <t>11961743</t>
  </si>
  <si>
    <t>0.004488157686062931</t>
  </si>
  <si>
    <t>oils</t>
  </si>
  <si>
    <t>0.004373622582531526</t>
  </si>
  <si>
    <t>0.004317780714429755</t>
  </si>
  <si>
    <t>0.004279023898907872</t>
  </si>
  <si>
    <t>10652792</t>
  </si>
  <si>
    <t>0.0042595353761602645</t>
  </si>
  <si>
    <t>medicine</t>
  </si>
  <si>
    <t>2751162</t>
  </si>
  <si>
    <t>0.00423023452087901</t>
  </si>
  <si>
    <t>biological activities</t>
  </si>
  <si>
    <t>0.004224708767488838</t>
  </si>
  <si>
    <t>0.004147265934114221</t>
  </si>
  <si>
    <t>0.004142887710635238</t>
  </si>
  <si>
    <t>0.004121115699307041</t>
  </si>
  <si>
    <t>13470882</t>
  </si>
  <si>
    <t>0.004101879540624925</t>
  </si>
  <si>
    <t>present</t>
  </si>
  <si>
    <t>0.003999331940722347</t>
  </si>
  <si>
    <t>0.003979609107378559</t>
  </si>
  <si>
    <t>6344165</t>
  </si>
  <si>
    <t>0.003930576085562896</t>
  </si>
  <si>
    <t>essential oil</t>
  </si>
  <si>
    <t>0.0039061329055131576</t>
  </si>
  <si>
    <t>0.003866204151495333</t>
  </si>
  <si>
    <t>12437468</t>
  </si>
  <si>
    <t>0.003848104612794445</t>
  </si>
  <si>
    <t>parts</t>
  </si>
  <si>
    <t>0.003811631431317974</t>
  </si>
  <si>
    <t>0.003586259216672033</t>
  </si>
  <si>
    <t>14594515</t>
  </si>
  <si>
    <t>0.0034859079584661683</t>
  </si>
  <si>
    <t>reported</t>
  </si>
  <si>
    <t>18501882</t>
  </si>
  <si>
    <t>0.003452243607873542</t>
  </si>
  <si>
    <t>well</t>
  </si>
  <si>
    <t>0.02039129645989888</t>
  </si>
  <si>
    <t>0.018469557867263967</t>
  </si>
  <si>
    <t>11358119</t>
  </si>
  <si>
    <t>0.01094219473417444</t>
  </si>
  <si>
    <t>mycotoxins</t>
  </si>
  <si>
    <t>7349959</t>
  </si>
  <si>
    <t>0.010793564283638101</t>
  </si>
  <si>
    <t>fumonisin</t>
  </si>
  <si>
    <t>0.00944359126554792</t>
  </si>
  <si>
    <t>2196770</t>
  </si>
  <si>
    <t>0.008859497303367884</t>
  </si>
  <si>
    <t>aspergillus</t>
  </si>
  <si>
    <t>4313959</t>
  </si>
  <si>
    <t>0.008758359104629555</t>
  </si>
  <si>
    <t>contamination</t>
  </si>
  <si>
    <t>0.008594736738822948</t>
  </si>
  <si>
    <t>7397429</t>
  </si>
  <si>
    <t>0.008555228638873324</t>
  </si>
  <si>
    <t>fungicides</t>
  </si>
  <si>
    <t>11357689</t>
  </si>
  <si>
    <t>0.008512567045523759</t>
  </si>
  <si>
    <t>mycotoxin</t>
  </si>
  <si>
    <t>0.008353667246318133</t>
  </si>
  <si>
    <t>0.008001149912061828</t>
  </si>
  <si>
    <t>0.007830600700617703</t>
  </si>
  <si>
    <t>0.007551545015408011</t>
  </si>
  <si>
    <t>0.007450157643722317</t>
  </si>
  <si>
    <t>1445725</t>
  </si>
  <si>
    <t>0.0073025811133036415</t>
  </si>
  <si>
    <t>aflatoxin</t>
  </si>
  <si>
    <t>7396324</t>
  </si>
  <si>
    <t>0.007034192338656246</t>
  </si>
  <si>
    <t>fungicide</t>
  </si>
  <si>
    <t>5131682</t>
  </si>
  <si>
    <t>0.00658069744670141</t>
  </si>
  <si>
    <t>deoxynivalenol</t>
  </si>
  <si>
    <t>0.006148613736094128</t>
  </si>
  <si>
    <t>0.006079639151261962</t>
  </si>
  <si>
    <t>7350319</t>
  </si>
  <si>
    <t>0.005819903650660371</t>
  </si>
  <si>
    <t>fumonisins</t>
  </si>
  <si>
    <t>7031896</t>
  </si>
  <si>
    <t>0.005738878610760125</t>
  </si>
  <si>
    <t>flavus</t>
  </si>
  <si>
    <t>0.005724831474629676</t>
  </si>
  <si>
    <t>9580684</t>
  </si>
  <si>
    <t>0.005721021499296996</t>
  </si>
  <si>
    <t>kernels</t>
  </si>
  <si>
    <t>0.005579132024641131</t>
  </si>
  <si>
    <t>18270975</t>
  </si>
  <si>
    <t>0.00557659605869319</t>
  </si>
  <si>
    <t>verticillioides</t>
  </si>
  <si>
    <t>0.005370316290582799</t>
  </si>
  <si>
    <t>7418767</t>
  </si>
  <si>
    <t>0.005303012922601994</t>
  </si>
  <si>
    <t>fusarium species</t>
  </si>
  <si>
    <t>0.005035647937350773</t>
  </si>
  <si>
    <t>1669769</t>
  </si>
  <si>
    <t>0.004970890896268513</t>
  </si>
  <si>
    <t>alternaria</t>
  </si>
  <si>
    <t>18803725</t>
  </si>
  <si>
    <t>0.004806386776754651</t>
  </si>
  <si>
    <t>zearalenone</t>
  </si>
  <si>
    <t>0.0046410167370862345</t>
  </si>
  <si>
    <t>0.004580265923858256</t>
  </si>
  <si>
    <t>15488294</t>
  </si>
  <si>
    <t>0.004539666165682534</t>
  </si>
  <si>
    <t>sensitivity</t>
  </si>
  <si>
    <t>12191420</t>
  </si>
  <si>
    <t>0.004498374517974954</t>
  </si>
  <si>
    <t>ota</t>
  </si>
  <si>
    <t>16238860</t>
  </si>
  <si>
    <t>0.004492482013653446</t>
  </si>
  <si>
    <t>spp</t>
  </si>
  <si>
    <t>0.004485725259393516</t>
  </si>
  <si>
    <t>13687581</t>
  </si>
  <si>
    <t>0.004399344134958506</t>
  </si>
  <si>
    <t>proliferatum</t>
  </si>
  <si>
    <t>12598688</t>
  </si>
  <si>
    <t>0.00434650972251445</t>
  </si>
  <si>
    <t>penicillium</t>
  </si>
  <si>
    <t>11839031</t>
  </si>
  <si>
    <t>0.004337209598876262</t>
  </si>
  <si>
    <t>o157</t>
  </si>
  <si>
    <t>9127523</t>
  </si>
  <si>
    <t>0.004288968328265888</t>
  </si>
  <si>
    <t>inoculated</t>
  </si>
  <si>
    <t>3853452</t>
  </si>
  <si>
    <t>0.004186922405984121</t>
  </si>
  <si>
    <t>coli o157</t>
  </si>
  <si>
    <t>11839038</t>
  </si>
  <si>
    <t>0.004085281459057467</t>
  </si>
  <si>
    <t>o157 h7</t>
  </si>
  <si>
    <t>3635533</t>
  </si>
  <si>
    <t>0.004080892140493244</t>
  </si>
  <si>
    <t>cinerea</t>
  </si>
  <si>
    <t>0.004057474170146655</t>
  </si>
  <si>
    <t>11926303</t>
  </si>
  <si>
    <t>0.004002581256939624</t>
  </si>
  <si>
    <t>ochratoxin</t>
  </si>
  <si>
    <t>8066029</t>
  </si>
  <si>
    <t>0.003996510309043015</t>
  </si>
  <si>
    <t>h7</t>
  </si>
  <si>
    <t>0.003982612950308989</t>
  </si>
  <si>
    <t>2430355</t>
  </si>
  <si>
    <t>0.003919986099536212</t>
  </si>
  <si>
    <t>aw</t>
  </si>
  <si>
    <t>0.0039061010850424526</t>
  </si>
  <si>
    <t>0.012111894479929629</t>
  </si>
  <si>
    <t>0.011759583065059089</t>
  </si>
  <si>
    <t>0.009912011386952675</t>
  </si>
  <si>
    <t>0.009784701757083512</t>
  </si>
  <si>
    <t>0.009624021484145833</t>
  </si>
  <si>
    <t>0.008905390673010728</t>
  </si>
  <si>
    <t>0.007989869480231726</t>
  </si>
  <si>
    <t>0.007944395149057263</t>
  </si>
  <si>
    <t>0.007226157944312841</t>
  </si>
  <si>
    <t>0.007213316016836459</t>
  </si>
  <si>
    <t>0.007198233606942111</t>
  </si>
  <si>
    <t>0.00702015628434272</t>
  </si>
  <si>
    <t>0.006901241400376561</t>
  </si>
  <si>
    <t>0.006885416357164945</t>
  </si>
  <si>
    <t>0.006212608170051397</t>
  </si>
  <si>
    <t>0.006181277294179655</t>
  </si>
  <si>
    <t>0.006115654411048485</t>
  </si>
  <si>
    <t>0.006110361367339082</t>
  </si>
  <si>
    <t>0.005812578940156162</t>
  </si>
  <si>
    <t>0.005552381101798195</t>
  </si>
  <si>
    <t>0.005355534179387098</t>
  </si>
  <si>
    <t>0.0052965092643683</t>
  </si>
  <si>
    <t>0.00526517746416623</t>
  </si>
  <si>
    <t>0.005236347323940868</t>
  </si>
  <si>
    <t>0.0052095198586158045</t>
  </si>
  <si>
    <t>0.0051902491866951195</t>
  </si>
  <si>
    <t>0.005152080795350017</t>
  </si>
  <si>
    <t>0.004996259075130259</t>
  </si>
  <si>
    <t>0.004958031562194748</t>
  </si>
  <si>
    <t>0.004727163125975576</t>
  </si>
  <si>
    <t>1901708</t>
  </si>
  <si>
    <t>0.004634599086434708</t>
  </si>
  <si>
    <t>antagonistic</t>
  </si>
  <si>
    <t>0.004561977985573438</t>
  </si>
  <si>
    <t>0.004157177754881787</t>
  </si>
  <si>
    <t>13713015</t>
  </si>
  <si>
    <t>0.004058292800692032</t>
  </si>
  <si>
    <t>promoting</t>
  </si>
  <si>
    <t>0.004031540682314727</t>
  </si>
  <si>
    <t>0.0040165414335507086</t>
  </si>
  <si>
    <t>0.003988459477417861</t>
  </si>
  <si>
    <t>0.003952587856405234</t>
  </si>
  <si>
    <t>7992903</t>
  </si>
  <si>
    <t>0.003935691040497231</t>
  </si>
  <si>
    <t>growth promoting</t>
  </si>
  <si>
    <t>0.0038364375222937237</t>
  </si>
  <si>
    <t>0.0037945817278882727</t>
  </si>
  <si>
    <t>0.0037590126545734622</t>
  </si>
  <si>
    <t>0.003733725385807688</t>
  </si>
  <si>
    <t>0.003677054948820269</t>
  </si>
  <si>
    <t>0.0036282908284868223</t>
  </si>
  <si>
    <t>15782566</t>
  </si>
  <si>
    <t>0.0035839602441530226</t>
  </si>
  <si>
    <t>significantly</t>
  </si>
  <si>
    <t>14903016</t>
  </si>
  <si>
    <t>0.0034913791305393196</t>
  </si>
  <si>
    <t>rhizobacteria</t>
  </si>
  <si>
    <t>17686871</t>
  </si>
  <si>
    <t>0.0034884421858338206</t>
  </si>
  <si>
    <t>trichoderma</t>
  </si>
  <si>
    <t>0.0033951314822604573</t>
  </si>
  <si>
    <t>0.0033906965850671695</t>
  </si>
  <si>
    <t>0.031008001164673817</t>
  </si>
  <si>
    <t>0.01563611463129059</t>
  </si>
  <si>
    <t>0.014936859183324968</t>
  </si>
  <si>
    <t>0.01455859475488446</t>
  </si>
  <si>
    <t>2902351</t>
  </si>
  <si>
    <t>0.014158894268464478</t>
  </si>
  <si>
    <t>bradyrhizobium</t>
  </si>
  <si>
    <t>0.012614266875886519</t>
  </si>
  <si>
    <t>0.012316936021380202</t>
  </si>
  <si>
    <t>0.010537906905694503</t>
  </si>
  <si>
    <t>0.010355144935645738</t>
  </si>
  <si>
    <t>271731</t>
  </si>
  <si>
    <t>0.010248435018475718</t>
  </si>
  <si>
    <t>16s</t>
  </si>
  <si>
    <t>0.007982563531374205</t>
  </si>
  <si>
    <t>14905899</t>
  </si>
  <si>
    <t>0.007898304112856655</t>
  </si>
  <si>
    <t>rhizobial</t>
  </si>
  <si>
    <t>0.007537305357459365</t>
  </si>
  <si>
    <t>0.007478984348940385</t>
  </si>
  <si>
    <t>0.007463856977582161</t>
  </si>
  <si>
    <t>0.007342561400766754</t>
  </si>
  <si>
    <t>0.007234282740945341</t>
  </si>
  <si>
    <t>0.007107569289730018</t>
  </si>
  <si>
    <t>9501925</t>
  </si>
  <si>
    <t>0.006890344889034369</t>
  </si>
  <si>
    <t>japonicum</t>
  </si>
  <si>
    <t>271869</t>
  </si>
  <si>
    <t>0.006876669872822424</t>
  </si>
  <si>
    <t>16s rrna</t>
  </si>
  <si>
    <t>0.0059271015974445805</t>
  </si>
  <si>
    <t>0.00576644552014165</t>
  </si>
  <si>
    <t>0.005483965622663366</t>
  </si>
  <si>
    <t>0.0054377931732585575</t>
  </si>
  <si>
    <t>11645916</t>
  </si>
  <si>
    <t>0.005403236585713884</t>
  </si>
  <si>
    <t>nodulating</t>
  </si>
  <si>
    <t>0.005267079010149147</t>
  </si>
  <si>
    <t>0.005241609436557816</t>
  </si>
  <si>
    <t>0.005226737128699625</t>
  </si>
  <si>
    <t>16457481</t>
  </si>
  <si>
    <t>0.005222714337658218</t>
  </si>
  <si>
    <t>strains isolated</t>
  </si>
  <si>
    <t>9872055</t>
  </si>
  <si>
    <t>0.005091414847321178</t>
  </si>
  <si>
    <t>leguminosarum</t>
  </si>
  <si>
    <t>0.004927819124542032</t>
  </si>
  <si>
    <t>10728531</t>
  </si>
  <si>
    <t>0.004926587388866448</t>
  </si>
  <si>
    <t>mesorhizobium</t>
  </si>
  <si>
    <t>16009731</t>
  </si>
  <si>
    <t>0.004924667008573044</t>
  </si>
  <si>
    <t>soils</t>
  </si>
  <si>
    <t>0.00490483013234625</t>
  </si>
  <si>
    <t>7277130</t>
  </si>
  <si>
    <t>0.004836362740564646</t>
  </si>
  <si>
    <t>frankia</t>
  </si>
  <si>
    <t>9867510</t>
  </si>
  <si>
    <t>0.00473039819417442</t>
  </si>
  <si>
    <t>legume</t>
  </si>
  <si>
    <t>0.004727250245732762</t>
  </si>
  <si>
    <t>16076780</t>
  </si>
  <si>
    <t>0.004688563918352746</t>
  </si>
  <si>
    <t>soybean</t>
  </si>
  <si>
    <t>0.0046837472823506344</t>
  </si>
  <si>
    <t>9869163</t>
  </si>
  <si>
    <t>0.004623088926925129</t>
  </si>
  <si>
    <t>legumes</t>
  </si>
  <si>
    <t>15047567</t>
  </si>
  <si>
    <t>0.00454863546246011</t>
  </si>
  <si>
    <t>root nodules</t>
  </si>
  <si>
    <t>0.004544428649509108</t>
  </si>
  <si>
    <t>0.004543874800336094</t>
  </si>
  <si>
    <t>11584834</t>
  </si>
  <si>
    <t>0.004429155714205689</t>
  </si>
  <si>
    <t>nifh</t>
  </si>
  <si>
    <t>0.004315316033176111</t>
  </si>
  <si>
    <t>0.004306712758872271</t>
  </si>
  <si>
    <t>11641243</t>
  </si>
  <si>
    <t>0.0042732066757247495</t>
  </si>
  <si>
    <t>nodc</t>
  </si>
  <si>
    <t>0.004215124450254772</t>
  </si>
  <si>
    <t>0.00417367297238</t>
  </si>
  <si>
    <t>0.004147492155244669</t>
  </si>
  <si>
    <t>0.0505642592005306</t>
  </si>
  <si>
    <t>11731479</t>
  </si>
  <si>
    <t>0.04405118953887531</t>
  </si>
  <si>
    <t>nov</t>
  </si>
  <si>
    <t>16088562</t>
  </si>
  <si>
    <t>0.04129731341346476</t>
  </si>
  <si>
    <t>sp nov</t>
  </si>
  <si>
    <t>0.028206324208453443</t>
  </si>
  <si>
    <t>0.026047104930367476</t>
  </si>
  <si>
    <t>17837990</t>
  </si>
  <si>
    <t>0.02564093107230604</t>
  </si>
  <si>
    <t>type strain</t>
  </si>
  <si>
    <t>0.02490798533282094</t>
  </si>
  <si>
    <t>0.022336356803055676</t>
  </si>
  <si>
    <t>15112845</t>
  </si>
  <si>
    <t>0.02198985221406414</t>
  </si>
  <si>
    <t>rrna gene</t>
  </si>
  <si>
    <t>0.02198637487709893</t>
  </si>
  <si>
    <t>0.02122379008913016</t>
  </si>
  <si>
    <t>11741562</t>
  </si>
  <si>
    <t>0.02107109247775578</t>
  </si>
  <si>
    <t>novel species</t>
  </si>
  <si>
    <t>0.01979852535459463</t>
  </si>
  <si>
    <t>0.018386483983816933</t>
  </si>
  <si>
    <t>5655853</t>
  </si>
  <si>
    <t>0.017691266321870507</t>
  </si>
  <si>
    <t>dnadna</t>
  </si>
  <si>
    <t>0.017478120317381173</t>
  </si>
  <si>
    <t>0.01599323875289545</t>
  </si>
  <si>
    <t>11401442</t>
  </si>
  <si>
    <t>0.01582970549802277</t>
  </si>
  <si>
    <t>name</t>
  </si>
  <si>
    <t>11732580</t>
  </si>
  <si>
    <t>0.015194688633746747</t>
  </si>
  <si>
    <t>nov proposed</t>
  </si>
  <si>
    <t>16128612</t>
  </si>
  <si>
    <t>0.015011146087626994</t>
  </si>
  <si>
    <t>species genus</t>
  </si>
  <si>
    <t>7546071</t>
  </si>
  <si>
    <t>0.013796205110245366</t>
  </si>
  <si>
    <t>gene sequence</t>
  </si>
  <si>
    <t>13751110</t>
  </si>
  <si>
    <t>0.013440283405669426</t>
  </si>
  <si>
    <t>proposed</t>
  </si>
  <si>
    <t>5781170</t>
  </si>
  <si>
    <t>0.013128788972359518</t>
  </si>
  <si>
    <t>dsm</t>
  </si>
  <si>
    <t>0.012988822113701452</t>
  </si>
  <si>
    <t>13755720</t>
  </si>
  <si>
    <t>0.012963152121354286</t>
  </si>
  <si>
    <t>proposed type</t>
  </si>
  <si>
    <t>5655869</t>
  </si>
  <si>
    <t>0.011317916076605757</t>
  </si>
  <si>
    <t>dnadna hybridization</t>
  </si>
  <si>
    <t>0.010881751608379921</t>
  </si>
  <si>
    <t>0.010227756321425823</t>
  </si>
  <si>
    <t>3522844</t>
  </si>
  <si>
    <t>0.010227673565711333</t>
  </si>
  <si>
    <t>chemotaxonomic</t>
  </si>
  <si>
    <t>15818023</t>
  </si>
  <si>
    <t>0.010137024930007755</t>
  </si>
  <si>
    <t>similarity</t>
  </si>
  <si>
    <t>12786694</t>
  </si>
  <si>
    <t>0.009976014243207121</t>
  </si>
  <si>
    <t>phenotypic</t>
  </si>
  <si>
    <t>13210223</t>
  </si>
  <si>
    <t>0.009737771563966583</t>
  </si>
  <si>
    <t>polyphasic</t>
  </si>
  <si>
    <t>0.009263186871051711</t>
  </si>
  <si>
    <t>11732167</t>
  </si>
  <si>
    <t>0.009146622652227161</t>
  </si>
  <si>
    <t>nov isolated</t>
  </si>
  <si>
    <t>0.008830392031734908</t>
  </si>
  <si>
    <t>5649807</t>
  </si>
  <si>
    <t>0.008807256859748144</t>
  </si>
  <si>
    <t>dna gc</t>
  </si>
  <si>
    <t>0.008788898895842714</t>
  </si>
  <si>
    <t>0.008713889866646512</t>
  </si>
  <si>
    <t>2533400</t>
  </si>
  <si>
    <t>0.00850538471292877</t>
  </si>
  <si>
    <t>based 16s</t>
  </si>
  <si>
    <t>3743282</t>
  </si>
  <si>
    <t>0.008345933454619368</t>
  </si>
  <si>
    <t>closely related</t>
  </si>
  <si>
    <t>0.008294771127030103</t>
  </si>
  <si>
    <t>0.008281140412218052</t>
  </si>
  <si>
    <t>11091234</t>
  </si>
  <si>
    <t>0.00824790948345014</t>
  </si>
  <si>
    <t>mol</t>
  </si>
  <si>
    <t>10118714</t>
  </si>
  <si>
    <t>0.008169657645533845</t>
  </si>
  <si>
    <t>lmg</t>
  </si>
  <si>
    <t>3742643</t>
  </si>
  <si>
    <t>0.008163187770631287</t>
  </si>
  <si>
    <t>closely</t>
  </si>
  <si>
    <t>7546077</t>
  </si>
  <si>
    <t>0.008095152356024652</t>
  </si>
  <si>
    <t>gene sequences</t>
  </si>
  <si>
    <t>16485444</t>
  </si>
  <si>
    <t>0.007993964266387134</t>
  </si>
  <si>
    <t>streptomyces</t>
  </si>
  <si>
    <t>0.007878161403191588</t>
  </si>
  <si>
    <t>14618178</t>
  </si>
  <si>
    <t>0.0077560496316505766</t>
  </si>
  <si>
    <t>represents novel</t>
  </si>
  <si>
    <t>15523990</t>
  </si>
  <si>
    <t>0.007715213720565535</t>
  </si>
  <si>
    <t>sequence similarity</t>
  </si>
  <si>
    <t>13220586</t>
  </si>
  <si>
    <t>0.01304308921708716</t>
  </si>
  <si>
    <t>polysaccharides</t>
  </si>
  <si>
    <t>13218675</t>
  </si>
  <si>
    <t>0.012234382226629752</t>
  </si>
  <si>
    <t>polysaccharide</t>
  </si>
  <si>
    <t>0.00987007598552235</t>
  </si>
  <si>
    <t>0.009519062195061595</t>
  </si>
  <si>
    <t>0.009471926794787313</t>
  </si>
  <si>
    <t>0.008051831098839243</t>
  </si>
  <si>
    <t>8015053</t>
  </si>
  <si>
    <t>0.007959985355884488</t>
  </si>
  <si>
    <t>gt</t>
  </si>
  <si>
    <t>0.007849399275600523</t>
  </si>
  <si>
    <t>0.007838067059638425</t>
  </si>
  <si>
    <t>18725107</t>
  </si>
  <si>
    <t>0.007544537891486616</t>
  </si>
  <si>
    <t>xyloglucan</t>
  </si>
  <si>
    <t>0.007332593099403834</t>
  </si>
  <si>
    <t>0.00688129218643093</t>
  </si>
  <si>
    <t>12577492</t>
  </si>
  <si>
    <t>0.006851111603733773</t>
  </si>
  <si>
    <t>pectin</t>
  </si>
  <si>
    <t>0.006757105497904136</t>
  </si>
  <si>
    <t>0.006513566825576172</t>
  </si>
  <si>
    <t>2082112</t>
  </si>
  <si>
    <t>0.005929630459424199</t>
  </si>
  <si>
    <t>arabinose</t>
  </si>
  <si>
    <t>8527228</t>
  </si>
  <si>
    <t>0.005863632354070598</t>
  </si>
  <si>
    <t>hydrolysis</t>
  </si>
  <si>
    <t>0.005856957339520082</t>
  </si>
  <si>
    <t>11983209</t>
  </si>
  <si>
    <t>0.005829541104543086</t>
  </si>
  <si>
    <t>oligosaccharides</t>
  </si>
  <si>
    <t>7461701</t>
  </si>
  <si>
    <t>0.0057561802046819386</t>
  </si>
  <si>
    <t>galactose</t>
  </si>
  <si>
    <t>12577289</t>
  </si>
  <si>
    <t>0.00575477259440718</t>
  </si>
  <si>
    <t>pectic</t>
  </si>
  <si>
    <t>11631145</t>
  </si>
  <si>
    <t>0.005680038365948374</t>
  </si>
  <si>
    <t>nmr</t>
  </si>
  <si>
    <t>0.005200305496984444</t>
  </si>
  <si>
    <t>0.005166066829023714</t>
  </si>
  <si>
    <t>18717263</t>
  </si>
  <si>
    <t>0.005137233381740837</t>
  </si>
  <si>
    <t>xylan</t>
  </si>
  <si>
    <t>0.004948050003966482</t>
  </si>
  <si>
    <t>0.004780935384938492</t>
  </si>
  <si>
    <t>0.00475943351189697</t>
  </si>
  <si>
    <t>3418626</t>
  </si>
  <si>
    <t>0.004561139255300868</t>
  </si>
  <si>
    <t>chains</t>
  </si>
  <si>
    <t>0.004457173219297408</t>
  </si>
  <si>
    <t>7255146</t>
  </si>
  <si>
    <t>0.004433908568316742</t>
  </si>
  <si>
    <t>fractions</t>
  </si>
  <si>
    <t>7769229</t>
  </si>
  <si>
    <t>0.004276452108694908</t>
  </si>
  <si>
    <t>glucose</t>
  </si>
  <si>
    <t>18727460</t>
  </si>
  <si>
    <t>0.004245061054733376</t>
  </si>
  <si>
    <t>xylose</t>
  </si>
  <si>
    <t>0.004235863811984238</t>
  </si>
  <si>
    <t>2460840</t>
  </si>
  <si>
    <t>0.0041963528743620415</t>
  </si>
  <si>
    <t>backbone</t>
  </si>
  <si>
    <t>2083101</t>
  </si>
  <si>
    <t>0.004183614455211916</t>
  </si>
  <si>
    <t>arabinoxylan</t>
  </si>
  <si>
    <t>0.004173744007798786</t>
  </si>
  <si>
    <t>0.004040479435969348</t>
  </si>
  <si>
    <t>0.003936239511066567</t>
  </si>
  <si>
    <t>177935</t>
  </si>
  <si>
    <t>0.003815929566482672</t>
  </si>
  <si>
    <t>0.0037621899037576256</t>
  </si>
  <si>
    <t>0.003755567755042093</t>
  </si>
  <si>
    <t>7764388</t>
  </si>
  <si>
    <t>0.003733273053246413</t>
  </si>
  <si>
    <t>glucan</t>
  </si>
  <si>
    <t>0.003692867204302346</t>
  </si>
  <si>
    <t>15747171</t>
  </si>
  <si>
    <t>0.003650009240571773</t>
  </si>
  <si>
    <t>side</t>
  </si>
  <si>
    <t>15747502</t>
  </si>
  <si>
    <t>0.00364189084853638</t>
  </si>
  <si>
    <t>side chains</t>
  </si>
  <si>
    <t>0.003609738574606768</t>
  </si>
  <si>
    <t>0.0035216704679630335</t>
  </si>
  <si>
    <t>0.00350218083772566</t>
  </si>
  <si>
    <t>6063324</t>
  </si>
  <si>
    <t>0.0034768802773658372</t>
  </si>
  <si>
    <t>elsevier</t>
  </si>
  <si>
    <t>10482991</t>
  </si>
  <si>
    <t>0.026442704949804274</t>
  </si>
  <si>
    <t>markers</t>
  </si>
  <si>
    <t>10449529</t>
  </si>
  <si>
    <t>0.02050925510246696</t>
  </si>
  <si>
    <t>map</t>
  </si>
  <si>
    <t>10064680</t>
  </si>
  <si>
    <t>0.017617927870182622</t>
  </si>
  <si>
    <t>linkage</t>
  </si>
  <si>
    <t>0.016283414727901537</t>
  </si>
  <si>
    <t>15980378</t>
  </si>
  <si>
    <t>0.012359285894887483</t>
  </si>
  <si>
    <t>snps</t>
  </si>
  <si>
    <t>10459405</t>
  </si>
  <si>
    <t>0.011529647279981506</t>
  </si>
  <si>
    <t>mapping</t>
  </si>
  <si>
    <t>15978239</t>
  </si>
  <si>
    <t>0.010577965220807865</t>
  </si>
  <si>
    <t>snp</t>
  </si>
  <si>
    <t>0.01007304773862905</t>
  </si>
  <si>
    <t>10155622</t>
  </si>
  <si>
    <t>0.009928632908008163</t>
  </si>
  <si>
    <t>loci</t>
  </si>
  <si>
    <t>10463680</t>
  </si>
  <si>
    <t>0.008891964880368657</t>
  </si>
  <si>
    <t>maps</t>
  </si>
  <si>
    <t>0.0080706765518551</t>
  </si>
  <si>
    <t>0.007785727569963207</t>
  </si>
  <si>
    <t>0.007753135001630296</t>
  </si>
  <si>
    <t>16283188</t>
  </si>
  <si>
    <t>0.007646359984811223</t>
  </si>
  <si>
    <t>ssr</t>
  </si>
  <si>
    <t>3765130</t>
  </si>
  <si>
    <t>0.007423146679858593</t>
  </si>
  <si>
    <t>cm</t>
  </si>
  <si>
    <t>10065576</t>
  </si>
  <si>
    <t>0.007301385107585953</t>
  </si>
  <si>
    <t>linkage map</t>
  </si>
  <si>
    <t>0.006884679964197373</t>
  </si>
  <si>
    <t>10065377</t>
  </si>
  <si>
    <t>0.006830466164473946</t>
  </si>
  <si>
    <t>linkage groups</t>
  </si>
  <si>
    <t>13199253</t>
  </si>
  <si>
    <t>0.006598548014693579</t>
  </si>
  <si>
    <t>polymorphism</t>
  </si>
  <si>
    <t>0.0064509128871769565</t>
  </si>
  <si>
    <t>0.006158790479821512</t>
  </si>
  <si>
    <t>13201818</t>
  </si>
  <si>
    <t>0.006120386601455649</t>
  </si>
  <si>
    <t>polymorphisms</t>
  </si>
  <si>
    <t>7959598</t>
  </si>
  <si>
    <t>0.006035258128515239</t>
  </si>
  <si>
    <t>groups</t>
  </si>
  <si>
    <t>7660215</t>
  </si>
  <si>
    <t>0.005966919647117901</t>
  </si>
  <si>
    <t>genotyping</t>
  </si>
  <si>
    <t>16284746</t>
  </si>
  <si>
    <t>0.005920120971336622</t>
  </si>
  <si>
    <t>ssrs</t>
  </si>
  <si>
    <t>0.005902422812266451</t>
  </si>
  <si>
    <t>7615576</t>
  </si>
  <si>
    <t>0.005662024886109366</t>
  </si>
  <si>
    <t>genetic map</t>
  </si>
  <si>
    <t>0.005654390537820629</t>
  </si>
  <si>
    <t>13197855</t>
  </si>
  <si>
    <t>0.005633216490104472</t>
  </si>
  <si>
    <t>polymorphic</t>
  </si>
  <si>
    <t>0.005596227796684701</t>
  </si>
  <si>
    <t>0.005548760435697819</t>
  </si>
  <si>
    <t>0.005441073975038287</t>
  </si>
  <si>
    <t>0.0052814004376421945</t>
  </si>
  <si>
    <t>0.005098902341832011</t>
  </si>
  <si>
    <t>1105934</t>
  </si>
  <si>
    <t>0.005098818712657664</t>
  </si>
  <si>
    <t>accessions</t>
  </si>
  <si>
    <t>10456831</t>
  </si>
  <si>
    <t>0.0050971854972474175</t>
  </si>
  <si>
    <t>mapped</t>
  </si>
  <si>
    <t>0.005075921777184073</t>
  </si>
  <si>
    <t>0.005074327328376374</t>
  </si>
  <si>
    <t>0.005017259481146076</t>
  </si>
  <si>
    <t>0.004905051354094723</t>
  </si>
  <si>
    <t>0.004735086664454482</t>
  </si>
  <si>
    <t>0.004709164740708118</t>
  </si>
  <si>
    <t>0.00464829100440602</t>
  </si>
  <si>
    <t>0.00457098918840718</t>
  </si>
  <si>
    <t>0.004410349132230195</t>
  </si>
  <si>
    <t>0.004407177847610394</t>
  </si>
  <si>
    <t>0.004312580698239969</t>
  </si>
  <si>
    <t>0.004266194652480989</t>
  </si>
  <si>
    <t>0.004218207856388659</t>
  </si>
  <si>
    <t>7615526</t>
  </si>
  <si>
    <t>0.004208667531634522</t>
  </si>
  <si>
    <t>genetic linkage</t>
  </si>
  <si>
    <t>0.025184336622176364</t>
  </si>
  <si>
    <t>0.010411881436153504</t>
  </si>
  <si>
    <t>0.009792715995412676</t>
  </si>
  <si>
    <t>0.009452614897893515</t>
  </si>
  <si>
    <t>0.009379180680597163</t>
  </si>
  <si>
    <t>0.0089544974660985</t>
  </si>
  <si>
    <t>0.008743292693832219</t>
  </si>
  <si>
    <t>0.008708391719913776</t>
  </si>
  <si>
    <t>0.008673133651690711</t>
  </si>
  <si>
    <t>0.007250797965232307</t>
  </si>
  <si>
    <t>0.0071023832852629785</t>
  </si>
  <si>
    <t>0.007023904022870808</t>
  </si>
  <si>
    <t>0.006933809508067648</t>
  </si>
  <si>
    <t>2457111</t>
  </si>
  <si>
    <t>0.00664417559927805</t>
  </si>
  <si>
    <t>bac</t>
  </si>
  <si>
    <t>0.006255424755645001</t>
  </si>
  <si>
    <t>0.005822813599082027</t>
  </si>
  <si>
    <t>0.0057505912228494405</t>
  </si>
  <si>
    <t>0.005345177907944669</t>
  </si>
  <si>
    <t>0.005200169142469167</t>
  </si>
  <si>
    <t>0.004777182072404841</t>
  </si>
  <si>
    <t>0.004675767190712138</t>
  </si>
  <si>
    <t>0.004583365385496195</t>
  </si>
  <si>
    <t>0.004505551892096417</t>
  </si>
  <si>
    <t>5464865</t>
  </si>
  <si>
    <t>0.004447150409668537</t>
  </si>
  <si>
    <t>diploid</t>
  </si>
  <si>
    <t>14373474</t>
  </si>
  <si>
    <t>0.004408763143042734</t>
  </si>
  <si>
    <t>reference</t>
  </si>
  <si>
    <t>15607832</t>
  </si>
  <si>
    <t>0.004319579849887824</t>
  </si>
  <si>
    <t>sex</t>
  </si>
  <si>
    <t>0.004302131485323496</t>
  </si>
  <si>
    <t>14246098</t>
  </si>
  <si>
    <t>0.004286634799455959</t>
  </si>
  <si>
    <t>reads</t>
  </si>
  <si>
    <t>0.004206927015920198</t>
  </si>
  <si>
    <t>0.004160085611491469</t>
  </si>
  <si>
    <t>0.004145015528739974</t>
  </si>
  <si>
    <t>0.003980085265710525</t>
  </si>
  <si>
    <t>13213740</t>
  </si>
  <si>
    <t>0.0039654911361063005</t>
  </si>
  <si>
    <t>polyploid</t>
  </si>
  <si>
    <t>0.003961631721096883</t>
  </si>
  <si>
    <t>4341458</t>
  </si>
  <si>
    <t>0.003934342061315442</t>
  </si>
  <si>
    <t>contigs</t>
  </si>
  <si>
    <t>3732134</t>
  </si>
  <si>
    <t>0.0038598512156278</t>
  </si>
  <si>
    <t>clones</t>
  </si>
  <si>
    <t>15903767</t>
  </si>
  <si>
    <t>0.0038091227082175973</t>
  </si>
  <si>
    <t>size</t>
  </si>
  <si>
    <t>9961558</t>
  </si>
  <si>
    <t>0.0038060925133073307</t>
  </si>
  <si>
    <t>library</t>
  </si>
  <si>
    <t>0.0036669764151852466</t>
  </si>
  <si>
    <t>2213397</t>
  </si>
  <si>
    <t>0.003650468529533978</t>
  </si>
  <si>
    <t>assembled</t>
  </si>
  <si>
    <t>0.0036132705023640974</t>
  </si>
  <si>
    <t>0.003587554073141256</t>
  </si>
  <si>
    <t>0.003555103478005818</t>
  </si>
  <si>
    <t>7625286</t>
  </si>
  <si>
    <t>0.00352417502190014</t>
  </si>
  <si>
    <t>genome assembly</t>
  </si>
  <si>
    <t>0.003487253769080137</t>
  </si>
  <si>
    <t>0.003457633447955345</t>
  </si>
  <si>
    <t>11995145</t>
  </si>
  <si>
    <t>0.003450194657832395</t>
  </si>
  <si>
    <t>one</t>
  </si>
  <si>
    <t>0.003445082741301807</t>
  </si>
  <si>
    <t>9739896</t>
  </si>
  <si>
    <t>0.0034298710653575732</t>
  </si>
  <si>
    <t>large</t>
  </si>
  <si>
    <t>12890464</t>
  </si>
  <si>
    <t>0.0033896901175477783</t>
  </si>
  <si>
    <t>physical</t>
  </si>
  <si>
    <t>14023797</t>
  </si>
  <si>
    <t>0.014702833753308662</t>
  </si>
  <si>
    <t>qtl</t>
  </si>
  <si>
    <t>0.013027837068372603</t>
  </si>
  <si>
    <t>0.01111379810335999</t>
  </si>
  <si>
    <t>14028080</t>
  </si>
  <si>
    <t>0.010240718167415307</t>
  </si>
  <si>
    <t>qtls</t>
  </si>
  <si>
    <t>0.010200699588088776</t>
  </si>
  <si>
    <t>0.010020592334118426</t>
  </si>
  <si>
    <t>0.009817190684659919</t>
  </si>
  <si>
    <t>0.009493845395893168</t>
  </si>
  <si>
    <t>0.00925469506129026</t>
  </si>
  <si>
    <t>0.00863268651780739</t>
  </si>
  <si>
    <t>0.008298567278299172</t>
  </si>
  <si>
    <t>0.0074444124975286815</t>
  </si>
  <si>
    <t>17504181</t>
  </si>
  <si>
    <t>0.007426600181117308</t>
  </si>
  <si>
    <t>trait</t>
  </si>
  <si>
    <t>0.006844678405493143</t>
  </si>
  <si>
    <t>0.006556451575415796</t>
  </si>
  <si>
    <t>0.006467786283492643</t>
  </si>
  <si>
    <t>0.006371028288664023</t>
  </si>
  <si>
    <t>10162885</t>
  </si>
  <si>
    <t>0.00610851353496668</t>
  </si>
  <si>
    <t>locus</t>
  </si>
  <si>
    <t>0.005951861686608768</t>
  </si>
  <si>
    <t>0.005880409708138314</t>
  </si>
  <si>
    <t>0.005798839599479044</t>
  </si>
  <si>
    <t>0.005781493176900718</t>
  </si>
  <si>
    <t>14051216</t>
  </si>
  <si>
    <t>0.005537066818166689</t>
  </si>
  <si>
    <t>quantitative trait</t>
  </si>
  <si>
    <t>0.005429176499704041</t>
  </si>
  <si>
    <t>14049664</t>
  </si>
  <si>
    <t>0.005386725416363522</t>
  </si>
  <si>
    <t>quantitative</t>
  </si>
  <si>
    <t>0.005258848110357093</t>
  </si>
  <si>
    <t>0.005096709773454836</t>
  </si>
  <si>
    <t>0.005085492737275737</t>
  </si>
  <si>
    <t>0.005073530522836527</t>
  </si>
  <si>
    <t>2254497</t>
  </si>
  <si>
    <t>0.0047248956765056005</t>
  </si>
  <si>
    <t>association</t>
  </si>
  <si>
    <t>15145011</t>
  </si>
  <si>
    <t>0.004661731672927304</t>
  </si>
  <si>
    <t>rust</t>
  </si>
  <si>
    <t>0.004585120224393997</t>
  </si>
  <si>
    <t>0.004551232185334835</t>
  </si>
  <si>
    <t>8510113</t>
  </si>
  <si>
    <t>0.0045421682232011954</t>
  </si>
  <si>
    <t>hybrids</t>
  </si>
  <si>
    <t>1583726</t>
  </si>
  <si>
    <t>0.004487875573485632</t>
  </si>
  <si>
    <t>alleles</t>
  </si>
  <si>
    <t>10035014</t>
  </si>
  <si>
    <t>0.004442137384490732</t>
  </si>
  <si>
    <t>line</t>
  </si>
  <si>
    <t>17505900</t>
  </si>
  <si>
    <t>0.004374180669947781</t>
  </si>
  <si>
    <t>trait loci</t>
  </si>
  <si>
    <t>0.004332313387435103</t>
  </si>
  <si>
    <t>2241283</t>
  </si>
  <si>
    <t>0.004322578040699887</t>
  </si>
  <si>
    <t>associated</t>
  </si>
  <si>
    <t>4602766</t>
  </si>
  <si>
    <t>0.004284468121978717</t>
  </si>
  <si>
    <t>cross</t>
  </si>
  <si>
    <t>0.004188559187636514</t>
  </si>
  <si>
    <t>0.004112837172908101</t>
  </si>
  <si>
    <t>17275207</t>
  </si>
  <si>
    <t>0.004104961062387297</t>
  </si>
  <si>
    <t>three</t>
  </si>
  <si>
    <t>0.004069960683095157</t>
  </si>
  <si>
    <t>0.004060813299709511</t>
  </si>
  <si>
    <t>0.004033736726432592</t>
  </si>
  <si>
    <t>3116229</t>
  </si>
  <si>
    <t>0.004030498525615505</t>
  </si>
  <si>
    <t>candidate</t>
  </si>
  <si>
    <t>8800475</t>
  </si>
  <si>
    <t>0.0039725407397314125</t>
  </si>
  <si>
    <t>inbred</t>
  </si>
  <si>
    <t>5239283</t>
  </si>
  <si>
    <t>0.003960026100408654</t>
  </si>
  <si>
    <t>detected</t>
  </si>
  <si>
    <t>5176124</t>
  </si>
  <si>
    <t>0.0038850560130327468</t>
  </si>
  <si>
    <t>derived</t>
  </si>
  <si>
    <t>0.03039161959188247</t>
  </si>
  <si>
    <t>17621775</t>
  </si>
  <si>
    <t>0.020887989486501318</t>
  </si>
  <si>
    <t>transposable</t>
  </si>
  <si>
    <t>0.018837274853427195</t>
  </si>
  <si>
    <t>14840147</t>
  </si>
  <si>
    <t>0.018574108521581034</t>
  </si>
  <si>
    <t>retrotransposons</t>
  </si>
  <si>
    <t>0.016355644007389862</t>
  </si>
  <si>
    <t>0.01631735153804978</t>
  </si>
  <si>
    <t>17621801</t>
  </si>
  <si>
    <t>0.01472287644853505</t>
  </si>
  <si>
    <t>transposable elements</t>
  </si>
  <si>
    <t>17084108</t>
  </si>
  <si>
    <t>0.012986166545381306</t>
  </si>
  <si>
    <t>te</t>
  </si>
  <si>
    <t>14839386</t>
  </si>
  <si>
    <t>0.012648635208254037</t>
  </si>
  <si>
    <t>retrotransposon</t>
  </si>
  <si>
    <t>17622727</t>
  </si>
  <si>
    <t>0.012257412311395308</t>
  </si>
  <si>
    <t>transposition</t>
  </si>
  <si>
    <t>10272937</t>
  </si>
  <si>
    <t>0.011779963254964838</t>
  </si>
  <si>
    <t>ltr</t>
  </si>
  <si>
    <t>0.011390681161716846</t>
  </si>
  <si>
    <t>0.011010123168353807</t>
  </si>
  <si>
    <t>0.0106885840878669</t>
  </si>
  <si>
    <t>0.008959182535501264</t>
  </si>
  <si>
    <t>17623677</t>
  </si>
  <si>
    <t>0.008941303055175228</t>
  </si>
  <si>
    <t>transposon</t>
  </si>
  <si>
    <t>9160684</t>
  </si>
  <si>
    <t>0.008777655561523056</t>
  </si>
  <si>
    <t>insertions</t>
  </si>
  <si>
    <t>1083818</t>
  </si>
  <si>
    <t>0.007995272783017314</t>
  </si>
  <si>
    <t>ac</t>
  </si>
  <si>
    <t>17624765</t>
  </si>
  <si>
    <t>0.007992548175100998</t>
  </si>
  <si>
    <t>transposons</t>
  </si>
  <si>
    <t>17621785</t>
  </si>
  <si>
    <t>0.007947811285650865</t>
  </si>
  <si>
    <t>transposable element</t>
  </si>
  <si>
    <t>0.007698965418188711</t>
  </si>
  <si>
    <t>0.007644226872172067</t>
  </si>
  <si>
    <t>0.007058594048994367</t>
  </si>
  <si>
    <t>0.007057854026305753</t>
  </si>
  <si>
    <t>0.006525170743121193</t>
  </si>
  <si>
    <t>0.006359955187002138</t>
  </si>
  <si>
    <t>17142957</t>
  </si>
  <si>
    <t>0.006292771325861078</t>
  </si>
  <si>
    <t>terminal</t>
  </si>
  <si>
    <t>4435514</t>
  </si>
  <si>
    <t>0.005848986747791016</t>
  </si>
  <si>
    <t>copies</t>
  </si>
  <si>
    <t>0.005667904968168896</t>
  </si>
  <si>
    <t>14570489</t>
  </si>
  <si>
    <t>0.005628612682768441</t>
  </si>
  <si>
    <t>repeats</t>
  </si>
  <si>
    <t>10273141</t>
  </si>
  <si>
    <t>0.005586526977064668</t>
  </si>
  <si>
    <t>ltr retrotransposons</t>
  </si>
  <si>
    <t>6522254</t>
  </si>
  <si>
    <t>0.00537316113541964</t>
  </si>
  <si>
    <t>excision</t>
  </si>
  <si>
    <t>14566060</t>
  </si>
  <si>
    <t>0.005353116829364209</t>
  </si>
  <si>
    <t>repeat</t>
  </si>
  <si>
    <t>10178033</t>
  </si>
  <si>
    <t>0.005203921142429871</t>
  </si>
  <si>
    <t>long terminal</t>
  </si>
  <si>
    <t>6032812</t>
  </si>
  <si>
    <t>0.00518584671207411</t>
  </si>
  <si>
    <t>elements tes</t>
  </si>
  <si>
    <t>0.00515767276920173</t>
  </si>
  <si>
    <t>17621901</t>
  </si>
  <si>
    <t>0.005136334293300683</t>
  </si>
  <si>
    <t>transposase</t>
  </si>
  <si>
    <t>0.005056281214010339</t>
  </si>
  <si>
    <t>0.005032676792160097</t>
  </si>
  <si>
    <t>0.00497011429744181</t>
  </si>
  <si>
    <t>11334508</t>
  </si>
  <si>
    <t>0.004935589875604534</t>
  </si>
  <si>
    <t>mutator</t>
  </si>
  <si>
    <t>0.004872566716714356</t>
  </si>
  <si>
    <t>11252128</t>
  </si>
  <si>
    <t>0.004656446921460986</t>
  </si>
  <si>
    <t>mu</t>
  </si>
  <si>
    <t>0.004480099716147632</t>
  </si>
  <si>
    <t>10174982</t>
  </si>
  <si>
    <t>0.004443482706875535</t>
  </si>
  <si>
    <t>long</t>
  </si>
  <si>
    <t>0.004322995272512906</t>
  </si>
  <si>
    <t>0.004319241296174831</t>
  </si>
  <si>
    <t>5759738</t>
  </si>
  <si>
    <t>0.004285070233721719</t>
  </si>
  <si>
    <t>drosophila</t>
  </si>
  <si>
    <t>0.004258069155764549</t>
  </si>
  <si>
    <t>17144066</t>
  </si>
  <si>
    <t>0.004179885605992064</t>
  </si>
  <si>
    <t>terminal repeat</t>
  </si>
  <si>
    <t>0.022826225843849964</t>
  </si>
  <si>
    <t>0.02131857539601041</t>
  </si>
  <si>
    <t>0.018249829699863575</t>
  </si>
  <si>
    <t>0.013254254652296231</t>
  </si>
  <si>
    <t>14221450</t>
  </si>
  <si>
    <t>0.011060232740977246</t>
  </si>
  <si>
    <t>rdna</t>
  </si>
  <si>
    <t>0.010243468178809575</t>
  </si>
  <si>
    <t>14575977</t>
  </si>
  <si>
    <t>0.009362426266577108</t>
  </si>
  <si>
    <t>repetitive</t>
  </si>
  <si>
    <t>8504629</t>
  </si>
  <si>
    <t>0.009289560560193139</t>
  </si>
  <si>
    <t>hybridization</t>
  </si>
  <si>
    <t>0.00916347726899359</t>
  </si>
  <si>
    <t>3376837</t>
  </si>
  <si>
    <t>0.009003128088804482</t>
  </si>
  <si>
    <t>centromere</t>
  </si>
  <si>
    <t>0.008807362913265658</t>
  </si>
  <si>
    <t>0.00857490632757152</t>
  </si>
  <si>
    <t>3377563</t>
  </si>
  <si>
    <t>0.008253482809815032</t>
  </si>
  <si>
    <t>centromeres</t>
  </si>
  <si>
    <t>801701</t>
  </si>
  <si>
    <t>0.008022417072926861</t>
  </si>
  <si>
    <t>5s</t>
  </si>
  <si>
    <t>3378334</t>
  </si>
  <si>
    <t>0.007817442397571955</t>
  </si>
  <si>
    <t>centromeric</t>
  </si>
  <si>
    <t>0.00763332593744062</t>
  </si>
  <si>
    <t>6987106</t>
  </si>
  <si>
    <t>0.007424822730897519</t>
  </si>
  <si>
    <t>fish</t>
  </si>
  <si>
    <t>15242983</t>
  </si>
  <si>
    <t>0.007169860959043117</t>
  </si>
  <si>
    <t>satellite</t>
  </si>
  <si>
    <t>0.00688227014865218</t>
  </si>
  <si>
    <t>0.006755158759616998</t>
  </si>
  <si>
    <t>15892348</t>
  </si>
  <si>
    <t>0.00666975665364474</t>
  </si>
  <si>
    <t>situ hybridization</t>
  </si>
  <si>
    <t>0.006652901938659424</t>
  </si>
  <si>
    <t>15891490</t>
  </si>
  <si>
    <t>0.006532368216548114</t>
  </si>
  <si>
    <t>situ</t>
  </si>
  <si>
    <t>0.005750822966571443</t>
  </si>
  <si>
    <t>3607165</t>
  </si>
  <si>
    <t>0.005566551364744533</t>
  </si>
  <si>
    <t>chromosomal</t>
  </si>
  <si>
    <t>0.005504625906111816</t>
  </si>
  <si>
    <t>3776377</t>
  </si>
  <si>
    <t>0.005502371567011533</t>
  </si>
  <si>
    <t>cms</t>
  </si>
  <si>
    <t>0.005379579401748755</t>
  </si>
  <si>
    <t>0.0052311921126512225</t>
  </si>
  <si>
    <t>0.005197812963642702</t>
  </si>
  <si>
    <t>0.005163546961018501</t>
  </si>
  <si>
    <t>0.005089551592100209</t>
  </si>
  <si>
    <t>9560826</t>
  </si>
  <si>
    <t>0.005040072245317903</t>
  </si>
  <si>
    <t>kb</t>
  </si>
  <si>
    <t>3364816</t>
  </si>
  <si>
    <t>0.005006124349493318</t>
  </si>
  <si>
    <t>cenh3</t>
  </si>
  <si>
    <t>0.004962649159632345</t>
  </si>
  <si>
    <t>0.004915107692045427</t>
  </si>
  <si>
    <t>0.004841086962734211</t>
  </si>
  <si>
    <t>5653000</t>
  </si>
  <si>
    <t>0.0047548702665205075</t>
  </si>
  <si>
    <t>dna sequences</t>
  </si>
  <si>
    <t>0.004754375248890203</t>
  </si>
  <si>
    <t>14576104</t>
  </si>
  <si>
    <t>0.0046897787192784245</t>
  </si>
  <si>
    <t>repetitive dna</t>
  </si>
  <si>
    <t>14795922</t>
  </si>
  <si>
    <t>0.004674965647595141</t>
  </si>
  <si>
    <t>restriction</t>
  </si>
  <si>
    <t>0.004610247783150535</t>
  </si>
  <si>
    <t>0.004538967077499626</t>
  </si>
  <si>
    <t>0.00438356241303191</t>
  </si>
  <si>
    <t>0.004340524742055893</t>
  </si>
  <si>
    <t>13556471</t>
  </si>
  <si>
    <t>0.004262179348302896</t>
  </si>
  <si>
    <t>probes</t>
  </si>
  <si>
    <t>7084547</t>
  </si>
  <si>
    <t>0.004169696102721873</t>
  </si>
  <si>
    <t>fluorescence situ</t>
  </si>
  <si>
    <t>0.0041510231214174536</t>
  </si>
  <si>
    <t>7265718</t>
  </si>
  <si>
    <t>0.004126629412521703</t>
  </si>
  <si>
    <t>fragments</t>
  </si>
  <si>
    <t>14929492</t>
  </si>
  <si>
    <t>0.00411607819955092</t>
  </si>
  <si>
    <t>ribosomal</t>
  </si>
  <si>
    <t>0.013981821399842252</t>
  </si>
  <si>
    <t>0.013604781725410667</t>
  </si>
  <si>
    <t>0.01119737710432786</t>
  </si>
  <si>
    <t>0.010326853568036195</t>
  </si>
  <si>
    <t>0.01013204501145841</t>
  </si>
  <si>
    <t>6886849</t>
  </si>
  <si>
    <t>0.009143780695642078</t>
  </si>
  <si>
    <t>fermentation</t>
  </si>
  <si>
    <t>3356365</t>
  </si>
  <si>
    <t>0.008715514961711758</t>
  </si>
  <si>
    <t>cellulase</t>
  </si>
  <si>
    <t>0.008620227687315948</t>
  </si>
  <si>
    <t>16474880</t>
  </si>
  <si>
    <t>0.008252393755164242</t>
  </si>
  <si>
    <t>straw</t>
  </si>
  <si>
    <t>0.00815705892939767</t>
  </si>
  <si>
    <t>13499842</t>
  </si>
  <si>
    <t>0.0076763838590259825</t>
  </si>
  <si>
    <t>pretreatment</t>
  </si>
  <si>
    <t>6248769</t>
  </si>
  <si>
    <t>0.0075556576699318916</t>
  </si>
  <si>
    <t>enzymatic</t>
  </si>
  <si>
    <t>18718501</t>
  </si>
  <si>
    <t>0.006980033048543892</t>
  </si>
  <si>
    <t>xylanase</t>
  </si>
  <si>
    <t>0.006680350684897952</t>
  </si>
  <si>
    <t>10000759</t>
  </si>
  <si>
    <t>0.006573495911790313</t>
  </si>
  <si>
    <t>lignocellulosic</t>
  </si>
  <si>
    <t>0.006073398434123179</t>
  </si>
  <si>
    <t>5026947</t>
  </si>
  <si>
    <t>0.005932173118068143</t>
  </si>
  <si>
    <t>degradation</t>
  </si>
  <si>
    <t>0.005857812921675193</t>
  </si>
  <si>
    <t>0.005743995417912354</t>
  </si>
  <si>
    <t>0.005662444762328877</t>
  </si>
  <si>
    <t>6385589</t>
  </si>
  <si>
    <t>0.0054420463041758614</t>
  </si>
  <si>
    <t>ethanol</t>
  </si>
  <si>
    <t>0.0053999484719175735</t>
  </si>
  <si>
    <t>0.005057413879325995</t>
  </si>
  <si>
    <t>13498834</t>
  </si>
  <si>
    <t>0.004885615781164463</t>
  </si>
  <si>
    <t>pretreated</t>
  </si>
  <si>
    <t>0.004856295481443857</t>
  </si>
  <si>
    <t>0.004714799315407804</t>
  </si>
  <si>
    <t>0.0046896202238400474</t>
  </si>
  <si>
    <t>9694817</t>
  </si>
  <si>
    <t>0.004614871865832315</t>
  </si>
  <si>
    <t>laccase</t>
  </si>
  <si>
    <t>7732489</t>
  </si>
  <si>
    <t>0.00458189865709016</t>
  </si>
  <si>
    <t>gl</t>
  </si>
  <si>
    <t>6249310</t>
  </si>
  <si>
    <t>0.004546875997808882</t>
  </si>
  <si>
    <t>enzymatic hydrolysis</t>
  </si>
  <si>
    <t>15173381</t>
  </si>
  <si>
    <t>0.004528222842887547</t>
  </si>
  <si>
    <t>saccharification</t>
  </si>
  <si>
    <t>0.004457451908936111</t>
  </si>
  <si>
    <t>0.004351911271507016</t>
  </si>
  <si>
    <t>18639634</t>
  </si>
  <si>
    <t>0.004344363187401235</t>
  </si>
  <si>
    <t>wood</t>
  </si>
  <si>
    <t>18538083</t>
  </si>
  <si>
    <t>0.00430521162708104</t>
  </si>
  <si>
    <t>wheat straw</t>
  </si>
  <si>
    <t>0.004301504006388887</t>
  </si>
  <si>
    <t>0.0042468331872297215</t>
  </si>
  <si>
    <t>9999999</t>
  </si>
  <si>
    <t>0.004222296380506403</t>
  </si>
  <si>
    <t>lignocellulose</t>
  </si>
  <si>
    <t>16700956</t>
  </si>
  <si>
    <t>0.004187537789940175</t>
  </si>
  <si>
    <t>sugar</t>
  </si>
  <si>
    <t>0.004180641051696711</t>
  </si>
  <si>
    <t>13568532</t>
  </si>
  <si>
    <t>0.0039867768094138</t>
  </si>
  <si>
    <t>process</t>
  </si>
  <si>
    <t>4455118</t>
  </si>
  <si>
    <t>0.003966710656987118</t>
  </si>
  <si>
    <t>corn</t>
  </si>
  <si>
    <t>16706099</t>
  </si>
  <si>
    <t>0.003955894152305982</t>
  </si>
  <si>
    <t>sugars</t>
  </si>
  <si>
    <t>4412836</t>
  </si>
  <si>
    <t>0.0039265699270722414</t>
  </si>
  <si>
    <t>conversion</t>
  </si>
  <si>
    <t>8187565</t>
  </si>
  <si>
    <t>0.0038842334949855837</t>
  </si>
  <si>
    <t>hemicellulose</t>
  </si>
  <si>
    <t>16659787</t>
  </si>
  <si>
    <t>0.003823935577102327</t>
  </si>
  <si>
    <t>substrates</t>
  </si>
  <si>
    <t>0.003764753673158034</t>
  </si>
  <si>
    <t>0.0037233564917703555</t>
  </si>
  <si>
    <t>2487152</t>
  </si>
  <si>
    <t>0.003697604109303253</t>
  </si>
  <si>
    <t>bagasse</t>
  </si>
  <si>
    <t>0.0036187148632829</t>
  </si>
  <si>
    <t>0.021003059413246743</t>
  </si>
  <si>
    <t>0.015428633741545968</t>
  </si>
  <si>
    <t>16178553</t>
  </si>
  <si>
    <t>0.014986781219028016</t>
  </si>
  <si>
    <t>spectrometry</t>
  </si>
  <si>
    <t>10504178</t>
  </si>
  <si>
    <t>0.012951072247506353</t>
  </si>
  <si>
    <t>mass spectrometry</t>
  </si>
  <si>
    <t>10091325</t>
  </si>
  <si>
    <t>0.012699953177383747</t>
  </si>
  <si>
    <t>liquid</t>
  </si>
  <si>
    <t>0.011594074072206459</t>
  </si>
  <si>
    <t>0.011042221789011776</t>
  </si>
  <si>
    <t>0.010062857964429954</t>
  </si>
  <si>
    <t>0.00945316673205567</t>
  </si>
  <si>
    <t>0.008923632743079673</t>
  </si>
  <si>
    <t>0.008573194607131164</t>
  </si>
  <si>
    <t>10091489</t>
  </si>
  <si>
    <t>0.008560252104346596</t>
  </si>
  <si>
    <t>liquid chromatography</t>
  </si>
  <si>
    <t>0.00816393647370693</t>
  </si>
  <si>
    <t>14041087</t>
  </si>
  <si>
    <t>0.007757099859773913</t>
  </si>
  <si>
    <t>quantification</t>
  </si>
  <si>
    <t>8438337</t>
  </si>
  <si>
    <t>0.007465951731178398</t>
  </si>
  <si>
    <t>hplc</t>
  </si>
  <si>
    <t>0.007389849924485588</t>
  </si>
  <si>
    <t>15506033</t>
  </si>
  <si>
    <t>0.006936608839700502</t>
  </si>
  <si>
    <t>separation</t>
  </si>
  <si>
    <t>6714901</t>
  </si>
  <si>
    <t>0.006820271961728125</t>
  </si>
  <si>
    <t>extraction</t>
  </si>
  <si>
    <t>9372301</t>
  </si>
  <si>
    <t>0.0065445806992946816</t>
  </si>
  <si>
    <t>ionization</t>
  </si>
  <si>
    <t>0.006522657873294359</t>
  </si>
  <si>
    <t>0.0063415194353122145</t>
  </si>
  <si>
    <t>0.006301030643918406</t>
  </si>
  <si>
    <t>3893581</t>
  </si>
  <si>
    <t>0.006229787738936045</t>
  </si>
  <si>
    <t>column</t>
  </si>
  <si>
    <t>6021159</t>
  </si>
  <si>
    <t>0.0056826672158121</t>
  </si>
  <si>
    <t>electrospray</t>
  </si>
  <si>
    <t>0.005565949377474454</t>
  </si>
  <si>
    <t>0.005319196710717037</t>
  </si>
  <si>
    <t>1824101</t>
  </si>
  <si>
    <t>0.005296082089811315</t>
  </si>
  <si>
    <t>analytical</t>
  </si>
  <si>
    <t>0.005289377679835509</t>
  </si>
  <si>
    <t>0.005212320827262355</t>
  </si>
  <si>
    <t>8301007</t>
  </si>
  <si>
    <t>0.005189676042019274</t>
  </si>
  <si>
    <t>highperformance</t>
  </si>
  <si>
    <t>3599194</t>
  </si>
  <si>
    <t>0.005185599319077486</t>
  </si>
  <si>
    <t>chromatographic</t>
  </si>
  <si>
    <t>0.005133013083427302</t>
  </si>
  <si>
    <t>15207746</t>
  </si>
  <si>
    <t>0.004994147449624645</t>
  </si>
  <si>
    <t>sample</t>
  </si>
  <si>
    <t>17025446</t>
  </si>
  <si>
    <t>0.004859492249769356</t>
  </si>
  <si>
    <t>tandem mass</t>
  </si>
  <si>
    <t>8301061</t>
  </si>
  <si>
    <t>0.004617085912181034</t>
  </si>
  <si>
    <t>highperformance liquid</t>
  </si>
  <si>
    <t>16327529</t>
  </si>
  <si>
    <t>0.0046126375484202425</t>
  </si>
  <si>
    <t>standard</t>
  </si>
  <si>
    <t>17025017</t>
  </si>
  <si>
    <t>0.004557558940499941</t>
  </si>
  <si>
    <t>tandem</t>
  </si>
  <si>
    <t>4527734</t>
  </si>
  <si>
    <t>0.004467019973289871</t>
  </si>
  <si>
    <t>coupled</t>
  </si>
  <si>
    <t>15836533</t>
  </si>
  <si>
    <t>0.004446655376733288</t>
  </si>
  <si>
    <t>simultaneous</t>
  </si>
  <si>
    <t>0.004428186433548445</t>
  </si>
  <si>
    <t>0.004413853222797621</t>
  </si>
  <si>
    <t>0.004353165560491271</t>
  </si>
  <si>
    <t>14154572</t>
  </si>
  <si>
    <t>0.00424821893052653</t>
  </si>
  <si>
    <t>rapid</t>
  </si>
  <si>
    <t>0.004224010814249952</t>
  </si>
  <si>
    <t>7263561</t>
  </si>
  <si>
    <t>0.004182874799132131</t>
  </si>
  <si>
    <t>fragmentation</t>
  </si>
  <si>
    <t>0.003986781039641349</t>
  </si>
  <si>
    <t>0.003965795455886661</t>
  </si>
  <si>
    <t>12749384</t>
  </si>
  <si>
    <t>0.003963582801130347</t>
  </si>
  <si>
    <t>phase</t>
  </si>
  <si>
    <t>0.0038282551512945767</t>
  </si>
  <si>
    <t>0.003773045299206825</t>
  </si>
  <si>
    <t>10882993</t>
  </si>
  <si>
    <t>0.06972532614121874</t>
  </si>
  <si>
    <t>microsatellite</t>
  </si>
  <si>
    <t>0.0435560084737993</t>
  </si>
  <si>
    <t>10883220</t>
  </si>
  <si>
    <t>0.04129409180233722</t>
  </si>
  <si>
    <t>microsatellite markers</t>
  </si>
  <si>
    <t>0.039288694157841995</t>
  </si>
  <si>
    <t>0.02999094785371853</t>
  </si>
  <si>
    <t>10883201</t>
  </si>
  <si>
    <t>0.02665460805735619</t>
  </si>
  <si>
    <t>microsatellite loci</t>
  </si>
  <si>
    <t>0.02371921310700664</t>
  </si>
  <si>
    <t>12623509</t>
  </si>
  <si>
    <t>0.023212391068819536</t>
  </si>
  <si>
    <t>per locus</t>
  </si>
  <si>
    <t>14138971</t>
  </si>
  <si>
    <t>0.022123746483047393</t>
  </si>
  <si>
    <t>ranged</t>
  </si>
  <si>
    <t>0.02111099659791355</t>
  </si>
  <si>
    <t>1586728</t>
  </si>
  <si>
    <t>0.02108726118268528</t>
  </si>
  <si>
    <t>alleles per</t>
  </si>
  <si>
    <t>0.020684183310735734</t>
  </si>
  <si>
    <t>11804363</t>
  </si>
  <si>
    <t>0.0184356162478436</t>
  </si>
  <si>
    <t>number alleles</t>
  </si>
  <si>
    <t>0.017281367051262736</t>
  </si>
  <si>
    <t>8238697</t>
  </si>
  <si>
    <t>0.017207818983552364</t>
  </si>
  <si>
    <t>heterozygosity</t>
  </si>
  <si>
    <t>0.016913783045355905</t>
  </si>
  <si>
    <t>0.016660105404532114</t>
  </si>
  <si>
    <t>13198664</t>
  </si>
  <si>
    <t>0.016303232846191448</t>
  </si>
  <si>
    <t>polymorphic microsatellite</t>
  </si>
  <si>
    <t>13528814</t>
  </si>
  <si>
    <t>0.015059045915184588</t>
  </si>
  <si>
    <t>primers</t>
  </si>
  <si>
    <t>10883566</t>
  </si>
  <si>
    <t>0.01450144801836135</t>
  </si>
  <si>
    <t>microsatellites</t>
  </si>
  <si>
    <t>0.014332620741169531</t>
  </si>
  <si>
    <t>6577279</t>
  </si>
  <si>
    <t>0.014172985765099178</t>
  </si>
  <si>
    <t>expected</t>
  </si>
  <si>
    <t>0.013745897107346725</t>
  </si>
  <si>
    <t>7614942</t>
  </si>
  <si>
    <t>0.013658645440808487</t>
  </si>
  <si>
    <t>genetic diversity</t>
  </si>
  <si>
    <t>10485384</t>
  </si>
  <si>
    <t>0.013547979108215933</t>
  </si>
  <si>
    <t>markers developed</t>
  </si>
  <si>
    <t>6578845</t>
  </si>
  <si>
    <t>0.012527938882370325</t>
  </si>
  <si>
    <t>expected heterozygosity</t>
  </si>
  <si>
    <t>10166833</t>
  </si>
  <si>
    <t>0.012335027922346854</t>
  </si>
  <si>
    <t>locus ranged</t>
  </si>
  <si>
    <t>0.011838601185514486</t>
  </si>
  <si>
    <t>11869245</t>
  </si>
  <si>
    <t>0.011257964195476831</t>
  </si>
  <si>
    <t>observed expected</t>
  </si>
  <si>
    <t>10883309</t>
  </si>
  <si>
    <t>0.011197545345042238</t>
  </si>
  <si>
    <t>microsatellite primers</t>
  </si>
  <si>
    <t>8969640</t>
  </si>
  <si>
    <t>0.010973546985345773</t>
  </si>
  <si>
    <t>individuals</t>
  </si>
  <si>
    <t>13527707</t>
  </si>
  <si>
    <t>0.010874641827628427</t>
  </si>
  <si>
    <t>primer</t>
  </si>
  <si>
    <t>8238619</t>
  </si>
  <si>
    <t>0.010791204163626208</t>
  </si>
  <si>
    <t>heterozygosities</t>
  </si>
  <si>
    <t>18070165</t>
  </si>
  <si>
    <t>0.010330631900891861</t>
  </si>
  <si>
    <t>useful</t>
  </si>
  <si>
    <t>13246750</t>
  </si>
  <si>
    <t>0.009907756465267193</t>
  </si>
  <si>
    <t>population genetic</t>
  </si>
  <si>
    <t>11803476</t>
  </si>
  <si>
    <t>0.009320268841624204</t>
  </si>
  <si>
    <t>number</t>
  </si>
  <si>
    <t>1764294</t>
  </si>
  <si>
    <t>0.009104738811163577</t>
  </si>
  <si>
    <t>amplified</t>
  </si>
  <si>
    <t>0.009076116709796698</t>
  </si>
  <si>
    <t>8239443</t>
  </si>
  <si>
    <t>0.008756435455498065</t>
  </si>
  <si>
    <t>heterozygosity ranged</t>
  </si>
  <si>
    <t>13528350</t>
  </si>
  <si>
    <t>0.008642503399425395</t>
  </si>
  <si>
    <t>primer pairs</t>
  </si>
  <si>
    <t>0.008626706374304533</t>
  </si>
  <si>
    <t>6144160</t>
  </si>
  <si>
    <t>0.008595248933293281</t>
  </si>
  <si>
    <t>endangered</t>
  </si>
  <si>
    <t>6578844</t>
  </si>
  <si>
    <t>0.008385476168924906</t>
  </si>
  <si>
    <t>expected heterozygosities</t>
  </si>
  <si>
    <t>12328141</t>
  </si>
  <si>
    <t>0.008065021446830908</t>
  </si>
  <si>
    <t>pairs</t>
  </si>
  <si>
    <t>0.007918890490987814</t>
  </si>
  <si>
    <t>4605885</t>
  </si>
  <si>
    <t>0.007875063345116513</t>
  </si>
  <si>
    <t>crossamplification</t>
  </si>
  <si>
    <t>0.007853146199451176</t>
  </si>
  <si>
    <t>0.007776398939008024</t>
  </si>
  <si>
    <t>0.00776565070131882</t>
  </si>
  <si>
    <t>0.007597532933883976</t>
  </si>
  <si>
    <t>0.024469578831615296</t>
  </si>
  <si>
    <t>0.018307048987900525</t>
  </si>
  <si>
    <t>0.01775758164341455</t>
  </si>
  <si>
    <t>0.01590559476625118</t>
  </si>
  <si>
    <t>0.015082770581707997</t>
  </si>
  <si>
    <t>18588195</t>
  </si>
  <si>
    <t>0.010816745714286924</t>
  </si>
  <si>
    <t>wild</t>
  </si>
  <si>
    <t>0.010572501355975608</t>
  </si>
  <si>
    <t>0.010056341310317119</t>
  </si>
  <si>
    <t>0.009884490446010415</t>
  </si>
  <si>
    <t>1729321</t>
  </si>
  <si>
    <t>0.008920277877933532</t>
  </si>
  <si>
    <t>among</t>
  </si>
  <si>
    <t>4692366</t>
  </si>
  <si>
    <t>0.008718232157066769</t>
  </si>
  <si>
    <t>cultivars</t>
  </si>
  <si>
    <t>0.008416421865771484</t>
  </si>
  <si>
    <t>4702162</t>
  </si>
  <si>
    <t>0.00834042610552034</t>
  </si>
  <si>
    <t>cultivated</t>
  </si>
  <si>
    <t>0.007999542890674177</t>
  </si>
  <si>
    <t>0.007903924267431141</t>
  </si>
  <si>
    <t>7689865</t>
  </si>
  <si>
    <t>0.007621628809539402</t>
  </si>
  <si>
    <t>germplasm</t>
  </si>
  <si>
    <t>14151072</t>
  </si>
  <si>
    <t>0.007573150617866565</t>
  </si>
  <si>
    <t>rapd</t>
  </si>
  <si>
    <t>0.007132278632571294</t>
  </si>
  <si>
    <t>0.007009408936192402</t>
  </si>
  <si>
    <t>0.007000191976694431</t>
  </si>
  <si>
    <t>0.006562786781794342</t>
  </si>
  <si>
    <t>0.006275075637888057</t>
  </si>
  <si>
    <t>0.006211695651860224</t>
  </si>
  <si>
    <t>0.006133260375903902</t>
  </si>
  <si>
    <t>0.006084791132375864</t>
  </si>
  <si>
    <t>0.005838477251261687</t>
  </si>
  <si>
    <t>9729626</t>
  </si>
  <si>
    <t>0.00582586654607369</t>
  </si>
  <si>
    <t>landraces</t>
  </si>
  <si>
    <t>0.0056411266653973325</t>
  </si>
  <si>
    <t>0.005482888441284056</t>
  </si>
  <si>
    <t>18205178</t>
  </si>
  <si>
    <t>0.005394732034711744</t>
  </si>
  <si>
    <t>varieties</t>
  </si>
  <si>
    <t>16283681</t>
  </si>
  <si>
    <t>0.005367416216221532</t>
  </si>
  <si>
    <t>ssr markers</t>
  </si>
  <si>
    <t>0.005253419376122896</t>
  </si>
  <si>
    <t>0.005174240770439928</t>
  </si>
  <si>
    <t>0.005168908850231231</t>
  </si>
  <si>
    <t>18614428</t>
  </si>
  <si>
    <t>0.0049777727808319305</t>
  </si>
  <si>
    <t>within</t>
  </si>
  <si>
    <t>0.0048726154908991</t>
  </si>
  <si>
    <t>0.004809739658713382</t>
  </si>
  <si>
    <t>0.0048072961825827145</t>
  </si>
  <si>
    <t>0.0047472306210780465</t>
  </si>
  <si>
    <t>3863998</t>
  </si>
  <si>
    <t>0.004714672556653077</t>
  </si>
  <si>
    <t>collection</t>
  </si>
  <si>
    <t>0.004707917946732434</t>
  </si>
  <si>
    <t>1446436</t>
  </si>
  <si>
    <t>0.0046182704734204294</t>
  </si>
  <si>
    <t>aflp</t>
  </si>
  <si>
    <t>0.004604089786026659</t>
  </si>
  <si>
    <t>0.004353087083784073</t>
  </si>
  <si>
    <t>9472427</t>
  </si>
  <si>
    <t>0.0043091929258710325</t>
  </si>
  <si>
    <t>issr</t>
  </si>
  <si>
    <t>2412700</t>
  </si>
  <si>
    <t>0.004307959777036899</t>
  </si>
  <si>
    <t>average</t>
  </si>
  <si>
    <t>13250449</t>
  </si>
  <si>
    <t>0.00426941489834201</t>
  </si>
  <si>
    <t>population structure</t>
  </si>
  <si>
    <t>7055884</t>
  </si>
  <si>
    <t>0.004193771803473882</t>
  </si>
  <si>
    <t>flow</t>
  </si>
  <si>
    <t>2505020</t>
  </si>
  <si>
    <t>0.004098761058519786</t>
  </si>
  <si>
    <t>bands</t>
  </si>
  <si>
    <t>0.004087878964037562</t>
  </si>
  <si>
    <t>0.02327346864126947</t>
  </si>
  <si>
    <t>0.021203163341067557</t>
  </si>
  <si>
    <t>0.013332389996244969</t>
  </si>
  <si>
    <t>0.012318597529699167</t>
  </si>
  <si>
    <t>0.011251172781334366</t>
  </si>
  <si>
    <t>0.011185557965824728</t>
  </si>
  <si>
    <t>0.01043504457951169</t>
  </si>
  <si>
    <t>0.010191514945923524</t>
  </si>
  <si>
    <t>0.009397883792699823</t>
  </si>
  <si>
    <t>0.009127050721396135</t>
  </si>
  <si>
    <t>0.009087027314997964</t>
  </si>
  <si>
    <t>0.008883489964202162</t>
  </si>
  <si>
    <t>3877361</t>
  </si>
  <si>
    <t>0.007677926759743415</t>
  </si>
  <si>
    <t>colonization</t>
  </si>
  <si>
    <t>0.007379273494658488</t>
  </si>
  <si>
    <t>0.007191458158656405</t>
  </si>
  <si>
    <t>0.007080398673614047</t>
  </si>
  <si>
    <t>0.007024551113746782</t>
  </si>
  <si>
    <t>0.00702186405036803</t>
  </si>
  <si>
    <t>0.00672095903886379</t>
  </si>
  <si>
    <t>0.006677971913912454</t>
  </si>
  <si>
    <t>0.006288656338282841</t>
  </si>
  <si>
    <t>0.0061462659751761045</t>
  </si>
  <si>
    <t>7758535</t>
  </si>
  <si>
    <t>0.006123034392720677</t>
  </si>
  <si>
    <t>glomus</t>
  </si>
  <si>
    <t>0.0057744666089136485</t>
  </si>
  <si>
    <t>0.005704200654574218</t>
  </si>
  <si>
    <t>0.005489285801375653</t>
  </si>
  <si>
    <t>0.005217136452294347</t>
  </si>
  <si>
    <t>0.0050884053484560494</t>
  </si>
  <si>
    <t>11684286</t>
  </si>
  <si>
    <t>0.005084743706101551</t>
  </si>
  <si>
    <t>nonmycorrhizal</t>
  </si>
  <si>
    <t>11181192</t>
  </si>
  <si>
    <t>0.004690785777804046</t>
  </si>
  <si>
    <t>mosseae</t>
  </si>
  <si>
    <t>17650231</t>
  </si>
  <si>
    <t>0.00465411000692332</t>
  </si>
  <si>
    <t>treatments</t>
  </si>
  <si>
    <t>0.0045449895439544415</t>
  </si>
  <si>
    <t>0.00449906781673175</t>
  </si>
  <si>
    <t>4312749</t>
  </si>
  <si>
    <t>0.004469376056066921</t>
  </si>
  <si>
    <t>contaminated</t>
  </si>
  <si>
    <t>0.0043685234522393155</t>
  </si>
  <si>
    <t>0.00429253733555179</t>
  </si>
  <si>
    <t>0.004285205116227782</t>
  </si>
  <si>
    <t>0.004273299467143115</t>
  </si>
  <si>
    <t>0.004253733494937705</t>
  </si>
  <si>
    <t>2013677</t>
  </si>
  <si>
    <t>0.004226854088877307</t>
  </si>
  <si>
    <t>application</t>
  </si>
  <si>
    <t>0.004215283935675621</t>
  </si>
  <si>
    <t>0.004192907060721758</t>
  </si>
  <si>
    <t>12825649</t>
  </si>
  <si>
    <t>0.0041805208054960935</t>
  </si>
  <si>
    <t>phosphorus</t>
  </si>
  <si>
    <t>0.00416671227467496</t>
  </si>
  <si>
    <t>12919086</t>
  </si>
  <si>
    <t>0.004160394990259672</t>
  </si>
  <si>
    <t>phytoremediation</t>
  </si>
  <si>
    <t>0.004151913826209911</t>
  </si>
  <si>
    <t>0.004003023611897568</t>
  </si>
  <si>
    <t>3949576</t>
  </si>
  <si>
    <t>0.003998973603526117</t>
  </si>
  <si>
    <t>compared</t>
  </si>
  <si>
    <t>9292428</t>
  </si>
  <si>
    <t>0.0039510609105363045</t>
  </si>
  <si>
    <t>intraradices</t>
  </si>
  <si>
    <t>0.003947695784420228</t>
  </si>
  <si>
    <t>0.02862739346243027</t>
  </si>
  <si>
    <t>0.024069514583871326</t>
  </si>
  <si>
    <t>0.024043106847336227</t>
  </si>
  <si>
    <t>16183262</t>
  </si>
  <si>
    <t>0.018100115938344055</t>
  </si>
  <si>
    <t>spectroscopic</t>
  </si>
  <si>
    <t>0.017461375000669712</t>
  </si>
  <si>
    <t>0.015107364749181722</t>
  </si>
  <si>
    <t>6065474</t>
  </si>
  <si>
    <t>0.01298812660558809</t>
  </si>
  <si>
    <t>elucidated</t>
  </si>
  <si>
    <t>4055722</t>
  </si>
  <si>
    <t>0.012697727442181244</t>
  </si>
  <si>
    <t>compound</t>
  </si>
  <si>
    <t>0.012212873850563086</t>
  </si>
  <si>
    <t>0.010406171315937582</t>
  </si>
  <si>
    <t>0.01030843860307012</t>
  </si>
  <si>
    <t>0.00941766530705908</t>
  </si>
  <si>
    <t>0.009241152302078856</t>
  </si>
  <si>
    <t>17811629</t>
  </si>
  <si>
    <t>0.00895625353463772</t>
  </si>
  <si>
    <t>two new</t>
  </si>
  <si>
    <t>0.008680999783904162</t>
  </si>
  <si>
    <t>9641920</t>
  </si>
  <si>
    <t>0.008563640135844337</t>
  </si>
  <si>
    <t>known compounds</t>
  </si>
  <si>
    <t>16550076</t>
  </si>
  <si>
    <t>0.008189396636564665</t>
  </si>
  <si>
    <t>structures elucidated</t>
  </si>
  <si>
    <t>4835025</t>
  </si>
  <si>
    <t>0.007780473496565614</t>
  </si>
  <si>
    <t>cytotoxic</t>
  </si>
  <si>
    <t>9103094</t>
  </si>
  <si>
    <t>0.007648415663281749</t>
  </si>
  <si>
    <t>inhibitory</t>
  </si>
  <si>
    <t>515261</t>
  </si>
  <si>
    <t>0.007589993790060204</t>
  </si>
  <si>
    <t>2d nmr</t>
  </si>
  <si>
    <t>514860</t>
  </si>
  <si>
    <t>0.007442320721410204</t>
  </si>
  <si>
    <t>2d</t>
  </si>
  <si>
    <t>339954</t>
  </si>
  <si>
    <t>0.007414473342222836</t>
  </si>
  <si>
    <t>1d</t>
  </si>
  <si>
    <t>7811431</t>
  </si>
  <si>
    <t>0.007410172048126658</t>
  </si>
  <si>
    <t>glycosides</t>
  </si>
  <si>
    <t>0.007359803202532408</t>
  </si>
  <si>
    <t>8596037</t>
  </si>
  <si>
    <t>0.0069710993173181315</t>
  </si>
  <si>
    <t>ic50</t>
  </si>
  <si>
    <t>4066306</t>
  </si>
  <si>
    <t>0.006543264554531106</t>
  </si>
  <si>
    <t>compounds isolated</t>
  </si>
  <si>
    <t>5170676</t>
  </si>
  <si>
    <t>0.006528423399272726</t>
  </si>
  <si>
    <t>derivatives</t>
  </si>
  <si>
    <t>2551831</t>
  </si>
  <si>
    <t>0.006383552196961877</t>
  </si>
  <si>
    <t>basis</t>
  </si>
  <si>
    <t>6984590</t>
  </si>
  <si>
    <t>0.006378728364774676</t>
  </si>
  <si>
    <t>first time</t>
  </si>
  <si>
    <t>5271660</t>
  </si>
  <si>
    <t>0.006361597086852938</t>
  </si>
  <si>
    <t>determined</t>
  </si>
  <si>
    <t>9449308</t>
  </si>
  <si>
    <t>0.006312342965458603</t>
  </si>
  <si>
    <t>isolation</t>
  </si>
  <si>
    <t>0.006273989429673642</t>
  </si>
  <si>
    <t>6978406</t>
  </si>
  <si>
    <t>0.006132619771229203</t>
  </si>
  <si>
    <t>first</t>
  </si>
  <si>
    <t>0.00603674119737427</t>
  </si>
  <si>
    <t>3514133</t>
  </si>
  <si>
    <t>0.006033284230817395</t>
  </si>
  <si>
    <t>chemical constituents</t>
  </si>
  <si>
    <t>0.006029017430073507</t>
  </si>
  <si>
    <t>0.006025886326214654</t>
  </si>
  <si>
    <t>339979</t>
  </si>
  <si>
    <t>0.00596062823716482</t>
  </si>
  <si>
    <t>1d 2d</t>
  </si>
  <si>
    <t>0.005683348218206301</t>
  </si>
  <si>
    <t>17400916</t>
  </si>
  <si>
    <t>0.005660607386835384</t>
  </si>
  <si>
    <t>together</t>
  </si>
  <si>
    <t>16183354</t>
  </si>
  <si>
    <t>0.0056257754543030634</t>
  </si>
  <si>
    <t>spectroscopic data</t>
  </si>
  <si>
    <t>11547315</t>
  </si>
  <si>
    <t>0.005569375445562757</t>
  </si>
  <si>
    <t>new compounds</t>
  </si>
  <si>
    <t>0.005542680220489177</t>
  </si>
  <si>
    <t>0.005401909433069286</t>
  </si>
  <si>
    <t>0.00526319157922229</t>
  </si>
  <si>
    <t>16183468</t>
  </si>
  <si>
    <t>0.005249725624366635</t>
  </si>
  <si>
    <t>spectroscopic methods</t>
  </si>
  <si>
    <t>11402771</t>
  </si>
  <si>
    <t>0.005224505751176742</t>
  </si>
  <si>
    <t>named</t>
  </si>
  <si>
    <t>1063924</t>
  </si>
  <si>
    <t>0.0052043678350833684</t>
  </si>
  <si>
    <t>absolute</t>
  </si>
  <si>
    <t>0.005194154342747482</t>
  </si>
  <si>
    <t>0.005182655018948948</t>
  </si>
  <si>
    <t>0.011455265454018248</t>
  </si>
  <si>
    <t>0.01000408725587297</t>
  </si>
  <si>
    <t>0.00993918087180815</t>
  </si>
  <si>
    <t>0.009442831917981908</t>
  </si>
  <si>
    <t>0.00794448748775262</t>
  </si>
  <si>
    <t>0.007325519139402174</t>
  </si>
  <si>
    <t>0.0070440809567316204</t>
  </si>
  <si>
    <t>0.006960676602481043</t>
  </si>
  <si>
    <t>0.0066451810956950534</t>
  </si>
  <si>
    <t>16430952</t>
  </si>
  <si>
    <t>0.006581344335429795</t>
  </si>
  <si>
    <t>storage</t>
  </si>
  <si>
    <t>14035242</t>
  </si>
  <si>
    <t>0.006549792186450445</t>
  </si>
  <si>
    <t>quality</t>
  </si>
  <si>
    <t>0.0060411491662534485</t>
  </si>
  <si>
    <t>7896413</t>
  </si>
  <si>
    <t>0.005883046672969075</t>
  </si>
  <si>
    <t>grape</t>
  </si>
  <si>
    <t>0.005825981960540811</t>
  </si>
  <si>
    <t>0.005697095734102178</t>
  </si>
  <si>
    <t>0.005478066711451953</t>
  </si>
  <si>
    <t>4331189</t>
  </si>
  <si>
    <t>0.005453849564974403</t>
  </si>
  <si>
    <t>contents</t>
  </si>
  <si>
    <t>18382001</t>
  </si>
  <si>
    <t>0.005375483914396749</t>
  </si>
  <si>
    <t>volatile</t>
  </si>
  <si>
    <t>1913776</t>
  </si>
  <si>
    <t>0.0051941861464920415</t>
  </si>
  <si>
    <t>anthocyanins</t>
  </si>
  <si>
    <t>0.005108189427401182</t>
  </si>
  <si>
    <t>0.004830681096695081</t>
  </si>
  <si>
    <t>18604508</t>
  </si>
  <si>
    <t>0.004711692750684729</t>
  </si>
  <si>
    <t>wine</t>
  </si>
  <si>
    <t>0.004673240516699641</t>
  </si>
  <si>
    <t>0.004629815493369363</t>
  </si>
  <si>
    <t>0.0045892366357689176</t>
  </si>
  <si>
    <t>0.004346883927096998</t>
  </si>
  <si>
    <t>0.0042986512831114645</t>
  </si>
  <si>
    <t>18606018</t>
  </si>
  <si>
    <t>0.004295623025235416</t>
  </si>
  <si>
    <t>wines</t>
  </si>
  <si>
    <t>12766561</t>
  </si>
  <si>
    <t>0.00414018749941627</t>
  </si>
  <si>
    <t>phenolic compounds</t>
  </si>
  <si>
    <t>0.003927150385459493</t>
  </si>
  <si>
    <t>0.0037939620004106603</t>
  </si>
  <si>
    <t>0.003751671033789982</t>
  </si>
  <si>
    <t>7898443</t>
  </si>
  <si>
    <t>0.003703245393906536</t>
  </si>
  <si>
    <t>grapes</t>
  </si>
  <si>
    <t>0.003661096779761941</t>
  </si>
  <si>
    <t>0.003584271039929068</t>
  </si>
  <si>
    <t>0.0035729252466184386</t>
  </si>
  <si>
    <t>2134412</t>
  </si>
  <si>
    <t>0.003489353488938884</t>
  </si>
  <si>
    <t>aroma</t>
  </si>
  <si>
    <t>0.0034770447711520887</t>
  </si>
  <si>
    <t>0.0034405737010957667</t>
  </si>
  <si>
    <t>8285554</t>
  </si>
  <si>
    <t>0.003418917550548739</t>
  </si>
  <si>
    <t>highest</t>
  </si>
  <si>
    <t>1939257</t>
  </si>
  <si>
    <t>0.00338004689306532</t>
  </si>
  <si>
    <t>antioxidant activity</t>
  </si>
  <si>
    <t>0.0033710515821470588</t>
  </si>
  <si>
    <t>0.0033489744814733918</t>
  </si>
  <si>
    <t>0.0033356521969888525</t>
  </si>
  <si>
    <t>0.0032906493885872675</t>
  </si>
  <si>
    <t>6063337</t>
  </si>
  <si>
    <t>0.003261584348709174</t>
  </si>
  <si>
    <t>elsevier ltd</t>
  </si>
  <si>
    <t>0.003248797411695512</t>
  </si>
  <si>
    <t>12767407</t>
  </si>
  <si>
    <t>0.0032250496408563374</t>
  </si>
  <si>
    <t>phenolics</t>
  </si>
  <si>
    <t>5774669</t>
  </si>
  <si>
    <t>0.003220316231664027</t>
  </si>
  <si>
    <t>drying</t>
  </si>
  <si>
    <t>0.003214696823201629</t>
  </si>
  <si>
    <t>0.041163143018361374</t>
  </si>
  <si>
    <t>16339591</t>
  </si>
  <si>
    <t>0.014840423007261804</t>
  </si>
  <si>
    <t>starches</t>
  </si>
  <si>
    <t>0.01235335785369932</t>
  </si>
  <si>
    <t>1774924</t>
  </si>
  <si>
    <t>0.01232424180983484</t>
  </si>
  <si>
    <t>amylose</t>
  </si>
  <si>
    <t>5430427</t>
  </si>
  <si>
    <t>0.010009592440496295</t>
  </si>
  <si>
    <t>digestibility</t>
  </si>
  <si>
    <t>1773463</t>
  </si>
  <si>
    <t>0.008452914315861522</t>
  </si>
  <si>
    <t>amylopectin</t>
  </si>
  <si>
    <t>0.007907564545332297</t>
  </si>
  <si>
    <t>7894626</t>
  </si>
  <si>
    <t>0.007748331879074033</t>
  </si>
  <si>
    <t>granules</t>
  </si>
  <si>
    <t>10262881</t>
  </si>
  <si>
    <t>0.007630446238016744</t>
  </si>
  <si>
    <t>lt</t>
  </si>
  <si>
    <t>0.0073101822100188904</t>
  </si>
  <si>
    <t>0.0068221898715173515</t>
  </si>
  <si>
    <t>7053956</t>
  </si>
  <si>
    <t>0.0066053996745287545</t>
  </si>
  <si>
    <t>flour</t>
  </si>
  <si>
    <t>18465919</t>
  </si>
  <si>
    <t>0.006536898927199276</t>
  </si>
  <si>
    <t>waxy</t>
  </si>
  <si>
    <t>0.006001216088028184</t>
  </si>
  <si>
    <t>7517344</t>
  </si>
  <si>
    <t>0.005976298239403525</t>
  </si>
  <si>
    <t>gelatinization</t>
  </si>
  <si>
    <t>16337288</t>
  </si>
  <si>
    <t>0.005891254342012439</t>
  </si>
  <si>
    <t>starch granules</t>
  </si>
  <si>
    <t>5431852</t>
  </si>
  <si>
    <t>0.00574460220372174</t>
  </si>
  <si>
    <t>digestion</t>
  </si>
  <si>
    <t>0.005636830852532182</t>
  </si>
  <si>
    <t>12449811</t>
  </si>
  <si>
    <t>0.005465911396109535</t>
  </si>
  <si>
    <t>pasting</t>
  </si>
  <si>
    <t>0.005311519625484123</t>
  </si>
  <si>
    <t>0.005297363020944095</t>
  </si>
  <si>
    <t>0.005160135469117415</t>
  </si>
  <si>
    <t>0.005098595745873824</t>
  </si>
  <si>
    <t>5639573</t>
  </si>
  <si>
    <t>0.005089440259692751</t>
  </si>
  <si>
    <t>dm</t>
  </si>
  <si>
    <t>0.005070310007511218</t>
  </si>
  <si>
    <t>14215</t>
  </si>
  <si>
    <t>0.004964295852740266</t>
  </si>
  <si>
    <t>005</t>
  </si>
  <si>
    <t>0.004951713302802424</t>
  </si>
  <si>
    <t>18346562</t>
  </si>
  <si>
    <t>0.004854752368021476</t>
  </si>
  <si>
    <t>viscosity</t>
  </si>
  <si>
    <t>5372620</t>
  </si>
  <si>
    <t>0.004796047693655491</t>
  </si>
  <si>
    <t>diets</t>
  </si>
  <si>
    <t>0.0047661464246890614</t>
  </si>
  <si>
    <t>0.0047621307500879465</t>
  </si>
  <si>
    <t>12892023</t>
  </si>
  <si>
    <t>0.004760676616365819</t>
  </si>
  <si>
    <t>physicochemical</t>
  </si>
  <si>
    <t>14838105</t>
  </si>
  <si>
    <t>0.004622015594347423</t>
  </si>
  <si>
    <t>retrogradation</t>
  </si>
  <si>
    <t>0.004600834599504463</t>
  </si>
  <si>
    <t>2518207</t>
  </si>
  <si>
    <t>0.0045436128167144945</t>
  </si>
  <si>
    <t>barley</t>
  </si>
  <si>
    <t>14954933</t>
  </si>
  <si>
    <t>0.004541712451745225</t>
  </si>
  <si>
    <t>rights reserved</t>
  </si>
  <si>
    <t>14954894</t>
  </si>
  <si>
    <t>0.0045407255732677855</t>
  </si>
  <si>
    <t>rights</t>
  </si>
  <si>
    <t>14666951</t>
  </si>
  <si>
    <t>0.004540170038275457</t>
  </si>
  <si>
    <t>reserved</t>
  </si>
  <si>
    <t>0.0045185687108250045</t>
  </si>
  <si>
    <t>4642153</t>
  </si>
  <si>
    <t>0.004511037416231038</t>
  </si>
  <si>
    <t>crystallinity</t>
  </si>
  <si>
    <t>10224941</t>
  </si>
  <si>
    <t>0.004480224149289983</t>
  </si>
  <si>
    <t>lower</t>
  </si>
  <si>
    <t>15139889</t>
  </si>
  <si>
    <t>0.00446833042281973</t>
  </si>
  <si>
    <t>ruminal</t>
  </si>
  <si>
    <t>10269672</t>
  </si>
  <si>
    <t>0.004465588939474292</t>
  </si>
  <si>
    <t>ltd rights</t>
  </si>
  <si>
    <t>0.004450822494387421</t>
  </si>
  <si>
    <t>0.004387737121725586</t>
  </si>
  <si>
    <t>10262969</t>
  </si>
  <si>
    <t>0.004336373645270502</t>
  </si>
  <si>
    <t>lt 005</t>
  </si>
  <si>
    <t>10373359</t>
  </si>
  <si>
    <t>0.00431843623029846</t>
  </si>
  <si>
    <t>maize starch</t>
  </si>
  <si>
    <t>0.004295811008376316</t>
  </si>
  <si>
    <t>0.004237275620106711</t>
  </si>
  <si>
    <t>1775088</t>
  </si>
  <si>
    <t>0.0042337599233330525</t>
  </si>
  <si>
    <t>amylose content</t>
  </si>
  <si>
    <t>0.01929048217206293</t>
  </si>
  <si>
    <t>0.015971394872822217</t>
  </si>
  <si>
    <t>0.01559640334984501</t>
  </si>
  <si>
    <t>0.014062028820428603</t>
  </si>
  <si>
    <t>0.011359805529169858</t>
  </si>
  <si>
    <t>0.011153143839367243</t>
  </si>
  <si>
    <t>0.008787377792636478</t>
  </si>
  <si>
    <t>0.008154138057197004</t>
  </si>
  <si>
    <t>0.0069753514385236986</t>
  </si>
  <si>
    <t>14102232</t>
  </si>
  <si>
    <t>0.0065817201647580805</t>
  </si>
  <si>
    <t>radical</t>
  </si>
  <si>
    <t>15288270</t>
  </si>
  <si>
    <t>0.006567537965786953</t>
  </si>
  <si>
    <t>scavenging</t>
  </si>
  <si>
    <t>0.0065136777628607475</t>
  </si>
  <si>
    <t>5735277</t>
  </si>
  <si>
    <t>0.006144221414019503</t>
  </si>
  <si>
    <t>dpph</t>
  </si>
  <si>
    <t>0.005782414670255021</t>
  </si>
  <si>
    <t>0.005672489656860697</t>
  </si>
  <si>
    <t>0.005670588134094797</t>
  </si>
  <si>
    <t>0.005410287571759817</t>
  </si>
  <si>
    <t>0.005157266910315908</t>
  </si>
  <si>
    <t>0.005116023627314305</t>
  </si>
  <si>
    <t>0.0050885342942389705</t>
  </si>
  <si>
    <t>0.004859060678876707</t>
  </si>
  <si>
    <t>0.004824111158562312</t>
  </si>
  <si>
    <t>0.004811240414615446</t>
  </si>
  <si>
    <t>0.004686813032571985</t>
  </si>
  <si>
    <t>14103266</t>
  </si>
  <si>
    <t>0.004652344583545015</t>
  </si>
  <si>
    <t>radical scavenging</t>
  </si>
  <si>
    <t>0.004579854809638261</t>
  </si>
  <si>
    <t>0.004571631851950808</t>
  </si>
  <si>
    <t>0.004516862819664481</t>
  </si>
  <si>
    <t>7829706</t>
  </si>
  <si>
    <t>0.004503107839920444</t>
  </si>
  <si>
    <t>gml</t>
  </si>
  <si>
    <t>0.004269191483979484</t>
  </si>
  <si>
    <t>0.0041145381313253205</t>
  </si>
  <si>
    <t>0.004089800976901415</t>
  </si>
  <si>
    <t>0.003952041211196294</t>
  </si>
  <si>
    <t>2199588</t>
  </si>
  <si>
    <t>0.0039511086626812025</t>
  </si>
  <si>
    <t>assay</t>
  </si>
  <si>
    <t>3138460</t>
  </si>
  <si>
    <t>0.003920662428154421</t>
  </si>
  <si>
    <t>capacity</t>
  </si>
  <si>
    <t>0.0038839403291105494</t>
  </si>
  <si>
    <t>0.0038838636255660764</t>
  </si>
  <si>
    <t>0.0038771078222685305</t>
  </si>
  <si>
    <t>0.0038765805390489462</t>
  </si>
  <si>
    <t>6344181</t>
  </si>
  <si>
    <t>0.0038339192924448985</t>
  </si>
  <si>
    <t>essential oils</t>
  </si>
  <si>
    <t>10772585</t>
  </si>
  <si>
    <t>0.003631784938978771</t>
  </si>
  <si>
    <t>methanol</t>
  </si>
  <si>
    <t>1939609</t>
  </si>
  <si>
    <t>0.0036128509731040174</t>
  </si>
  <si>
    <t>antioxidant capacity</t>
  </si>
  <si>
    <t>0.003584090465929183</t>
  </si>
  <si>
    <t>6426368</t>
  </si>
  <si>
    <t>0.003583950529308284</t>
  </si>
  <si>
    <t>evaluated</t>
  </si>
  <si>
    <t>1939243</t>
  </si>
  <si>
    <t>0.0035365511940597173</t>
  </si>
  <si>
    <t>antioxidant activities</t>
  </si>
  <si>
    <t>14061080</t>
  </si>
  <si>
    <t>0.003499136923656775</t>
  </si>
  <si>
    <t>quercetin</t>
  </si>
  <si>
    <t>0.0034986750317955303</t>
  </si>
  <si>
    <t>0.0034826724301688142</t>
  </si>
  <si>
    <t>0.0034794413084530055</t>
  </si>
  <si>
    <t>0.0034727537074320486</t>
  </si>
  <si>
    <t>0.01772975831243306</t>
  </si>
  <si>
    <t>0.014340007030819023</t>
  </si>
  <si>
    <t>0.00880564774282301</t>
  </si>
  <si>
    <t>0.008147776729378135</t>
  </si>
  <si>
    <t>0.00798886257726416</t>
  </si>
  <si>
    <t>0.006904810520001871</t>
  </si>
  <si>
    <t>12917138</t>
  </si>
  <si>
    <t>0.006842867094994192</t>
  </si>
  <si>
    <t>phytoplasma</t>
  </si>
  <si>
    <t>0.0064907145925128746</t>
  </si>
  <si>
    <t>0.006231834948541936</t>
  </si>
  <si>
    <t>0.006142002888753711</t>
  </si>
  <si>
    <t>0.005801594926088096</t>
  </si>
  <si>
    <t>11554208</t>
  </si>
  <si>
    <t>0.005797541355703647</t>
  </si>
  <si>
    <t>new species</t>
  </si>
  <si>
    <t>0.005681138589511423</t>
  </si>
  <si>
    <t>0.005248964089219591</t>
  </si>
  <si>
    <t>0.005241946365566725</t>
  </si>
  <si>
    <t>0.005141095280847618</t>
  </si>
  <si>
    <t>0.004950214554160796</t>
  </si>
  <si>
    <t>0.004592545677957087</t>
  </si>
  <si>
    <t>5190971</t>
  </si>
  <si>
    <t>0.004576447761591925</t>
  </si>
  <si>
    <t>described</t>
  </si>
  <si>
    <t>0.004300278521006594</t>
  </si>
  <si>
    <t>0.004173889271033461</t>
  </si>
  <si>
    <t>11164980</t>
  </si>
  <si>
    <t>0.004169072605362651</t>
  </si>
  <si>
    <t>morphological</t>
  </si>
  <si>
    <t>0.004112396757886438</t>
  </si>
  <si>
    <t>0.004082482796982022</t>
  </si>
  <si>
    <t>0.004042922903234333</t>
  </si>
  <si>
    <t>0.003938613025317945</t>
  </si>
  <si>
    <t>3858838</t>
  </si>
  <si>
    <t>0.003931130559007646</t>
  </si>
  <si>
    <t>collected</t>
  </si>
  <si>
    <t>0.003805909060045382</t>
  </si>
  <si>
    <t>0.003704434312399444</t>
  </si>
  <si>
    <t>0.003649503638298767</t>
  </si>
  <si>
    <t>3660032</t>
  </si>
  <si>
    <t>0.0036376745732526546</t>
  </si>
  <si>
    <t>citrus</t>
  </si>
  <si>
    <t>0.0036096630240675257</t>
  </si>
  <si>
    <t>0.0036076893765946407</t>
  </si>
  <si>
    <t>0.0036035927274108643</t>
  </si>
  <si>
    <t>0.0036029155537586825</t>
  </si>
  <si>
    <t>0.003593473607692266</t>
  </si>
  <si>
    <t>0.003556919542244268</t>
  </si>
  <si>
    <t>0.0035519410192122935</t>
  </si>
  <si>
    <t>12915937</t>
  </si>
  <si>
    <t>0.00351294057738392</t>
  </si>
  <si>
    <t>phytophthora</t>
  </si>
  <si>
    <t>7948435</t>
  </si>
  <si>
    <t>0.0034912767552304313</t>
  </si>
  <si>
    <t>group</t>
  </si>
  <si>
    <t>0.003488293910844026</t>
  </si>
  <si>
    <t>0.0034812042072361565</t>
  </si>
  <si>
    <t>0.0034275026858017754</t>
  </si>
  <si>
    <t>0.003407934893776154</t>
  </si>
  <si>
    <t>0.0033934178879772756</t>
  </si>
  <si>
    <t>0.0033811986990106018</t>
  </si>
  <si>
    <t>0.0033569521084959165</t>
  </si>
  <si>
    <t>0.0033459277253599863</t>
  </si>
  <si>
    <t>0.0033278514730979186</t>
  </si>
  <si>
    <t>0.003252526912825</t>
  </si>
  <si>
    <t>6870426</t>
  </si>
  <si>
    <t>feeding</t>
  </si>
  <si>
    <t>8210816</t>
  </si>
  <si>
    <t>herbivores</t>
  </si>
  <si>
    <t>volatiles</t>
  </si>
  <si>
    <t>8208942</t>
  </si>
  <si>
    <t>herbivore</t>
  </si>
  <si>
    <t>8213617</t>
  </si>
  <si>
    <t>herbivory</t>
  </si>
  <si>
    <t>1972501</t>
  </si>
  <si>
    <t>aphids</t>
  </si>
  <si>
    <t>host plant</t>
  </si>
  <si>
    <t>12251606</t>
  </si>
  <si>
    <t>oviposition</t>
  </si>
  <si>
    <t>defenses</t>
  </si>
  <si>
    <t>parasitoid</t>
  </si>
  <si>
    <t>performance</t>
  </si>
  <si>
    <t>2599444</t>
  </si>
  <si>
    <t>beetle</t>
  </si>
  <si>
    <t>parasitoids</t>
  </si>
  <si>
    <t>caterpillars</t>
  </si>
  <si>
    <t>6879545</t>
  </si>
  <si>
    <t>females</t>
  </si>
  <si>
    <t>enemies</t>
  </si>
  <si>
    <t>specialist</t>
  </si>
  <si>
    <t>generalist</t>
  </si>
  <si>
    <t>attack</t>
  </si>
  <si>
    <t>11186075</t>
  </si>
  <si>
    <t>moth</t>
  </si>
  <si>
    <t>0.01097484806849144</t>
  </si>
  <si>
    <t>0.010093162433792501</t>
  </si>
  <si>
    <t>0.008401684621291679</t>
  </si>
  <si>
    <t>0.008265124672617273</t>
  </si>
  <si>
    <t>0.006643868772117147</t>
  </si>
  <si>
    <t>0.006581739320760424</t>
  </si>
  <si>
    <t>0.006453243481667724</t>
  </si>
  <si>
    <t>0.006288316752231217</t>
  </si>
  <si>
    <t>1395698</t>
  </si>
  <si>
    <t>0.006213788924644242</t>
  </si>
  <si>
    <t>adults</t>
  </si>
  <si>
    <t>8190029</t>
  </si>
  <si>
    <t>0.0061176989478147654</t>
  </si>
  <si>
    <t>hemiptera</t>
  </si>
  <si>
    <t>0.00603609532090124</t>
  </si>
  <si>
    <t>4503617</t>
  </si>
  <si>
    <t>0.00575010335316008</t>
  </si>
  <si>
    <t>cotton</t>
  </si>
  <si>
    <t>0.005705052227927045</t>
  </si>
  <si>
    <t>9033469</t>
  </si>
  <si>
    <t>0.0055261307809952726</t>
  </si>
  <si>
    <t>infestation</t>
  </si>
  <si>
    <t>0.005507030488238319</t>
  </si>
  <si>
    <t>0.005395169609453199</t>
  </si>
  <si>
    <t>0.005379539073546492</t>
  </si>
  <si>
    <t>0.005351687374433574</t>
  </si>
  <si>
    <t>12705125</t>
  </si>
  <si>
    <t>0.00528465906219726</t>
  </si>
  <si>
    <t>pests</t>
  </si>
  <si>
    <t>0.005183855789155778</t>
  </si>
  <si>
    <t>0.005168627605461381</t>
  </si>
  <si>
    <t>0.005040038218810939</t>
  </si>
  <si>
    <t>5981409</t>
  </si>
  <si>
    <t>0.004957181951470155</t>
  </si>
  <si>
    <t>eggs</t>
  </si>
  <si>
    <t>9888503</t>
  </si>
  <si>
    <t>0.00493679405310713</t>
  </si>
  <si>
    <t>lepidoptera</t>
  </si>
  <si>
    <t>0.004929662227368718</t>
  </si>
  <si>
    <t>0.00487738517837106</t>
  </si>
  <si>
    <t>0.004857228611995172</t>
  </si>
  <si>
    <t>0.004784136320246809</t>
  </si>
  <si>
    <t>17295519</t>
  </si>
  <si>
    <t>0.004587165650885267</t>
  </si>
  <si>
    <t>thrips</t>
  </si>
  <si>
    <t>0.004484763575091501</t>
  </si>
  <si>
    <t>0.004399125832641102</t>
  </si>
  <si>
    <t>3848207</t>
  </si>
  <si>
    <t>0.004278933420476281</t>
  </si>
  <si>
    <t>coleoptera</t>
  </si>
  <si>
    <t>0.004149769321511631</t>
  </si>
  <si>
    <t>17630029</t>
  </si>
  <si>
    <t>0.004130973614542044</t>
  </si>
  <si>
    <t>traps</t>
  </si>
  <si>
    <t>0.004115745550533519</t>
  </si>
  <si>
    <t>17627708</t>
  </si>
  <si>
    <t>0.004111949465504752</t>
  </si>
  <si>
    <t>trap</t>
  </si>
  <si>
    <t>0.003983193629106054</t>
  </si>
  <si>
    <t>0.0039052248188889446</t>
  </si>
  <si>
    <t>2987634</t>
  </si>
  <si>
    <t>0.003888277390180579</t>
  </si>
  <si>
    <t>bug</t>
  </si>
  <si>
    <t>6935748</t>
  </si>
  <si>
    <t>0.003884439350164683</t>
  </si>
  <si>
    <t>fields</t>
  </si>
  <si>
    <t>11837432</t>
  </si>
  <si>
    <t>0.0037509017655086973</t>
  </si>
  <si>
    <t>nymphs</t>
  </si>
  <si>
    <t>1707658</t>
  </si>
  <si>
    <t>0.0037344143735129356</t>
  </si>
  <si>
    <t>america</t>
  </si>
  <si>
    <t>9691132</t>
  </si>
  <si>
    <t>0.0037299171428724484</t>
  </si>
  <si>
    <t>laboratory</t>
  </si>
  <si>
    <t>9035519</t>
  </si>
  <si>
    <t>0.003719837564273396</t>
  </si>
  <si>
    <t>infested</t>
  </si>
  <si>
    <t>0.0037072221472913463</t>
  </si>
  <si>
    <t>5121628</t>
  </si>
  <si>
    <t>0.0036949855900031475</t>
  </si>
  <si>
    <t>densities</t>
  </si>
  <si>
    <t>0.003660276585952003</t>
  </si>
  <si>
    <t>0.00364073225297402</t>
  </si>
  <si>
    <t>0.0035876164037065015</t>
  </si>
  <si>
    <t>0.003520564020622562</t>
  </si>
  <si>
    <t>0.012985430192901295</t>
  </si>
  <si>
    <t>0.009588730219056764</t>
  </si>
  <si>
    <t>0.0081782909862582</t>
  </si>
  <si>
    <t>11511527</t>
  </si>
  <si>
    <t>0.008101433334885536</t>
  </si>
  <si>
    <t>nematode</t>
  </si>
  <si>
    <t>15083159</t>
  </si>
  <si>
    <t>0.007704096371885658</t>
  </si>
  <si>
    <t>rot</t>
  </si>
  <si>
    <t>0.00770179325636134</t>
  </si>
  <si>
    <t>0.007297742177459253</t>
  </si>
  <si>
    <t>0.007172622721447932</t>
  </si>
  <si>
    <t>8805689</t>
  </si>
  <si>
    <t>0.00701484722803058</t>
  </si>
  <si>
    <t>incidence</t>
  </si>
  <si>
    <t>0.006822472649063919</t>
  </si>
  <si>
    <t>0.006760026707726553</t>
  </si>
  <si>
    <t>15605669</t>
  </si>
  <si>
    <t>0.006723381470416166</t>
  </si>
  <si>
    <t>severity</t>
  </si>
  <si>
    <t>0.006411318237705735</t>
  </si>
  <si>
    <t>0.00620156042962848</t>
  </si>
  <si>
    <t>0.005920767259004074</t>
  </si>
  <si>
    <t>0.00583777879044069</t>
  </si>
  <si>
    <t>0.0057960996078476774</t>
  </si>
  <si>
    <t>9136595</t>
  </si>
  <si>
    <t>0.005759492005312608</t>
  </si>
  <si>
    <t>inoculum</t>
  </si>
  <si>
    <t>0.005651959573343221</t>
  </si>
  <si>
    <t>8838485</t>
  </si>
  <si>
    <t>0.005611825646400432</t>
  </si>
  <si>
    <t>incognita</t>
  </si>
  <si>
    <t>10683524</t>
  </si>
  <si>
    <t>0.005572504864533668</t>
  </si>
  <si>
    <t>meloidogyne</t>
  </si>
  <si>
    <t>0.005269094090733389</t>
  </si>
  <si>
    <t>0.0052553000679474715</t>
  </si>
  <si>
    <t>3262657</t>
  </si>
  <si>
    <t>0.0051175205416700495</t>
  </si>
  <si>
    <t>caused</t>
  </si>
  <si>
    <t>0.005071682660939943</t>
  </si>
  <si>
    <t>0.004765717476398921</t>
  </si>
  <si>
    <t>0.004706972590461593</t>
  </si>
  <si>
    <t>0.0046860665395196555</t>
  </si>
  <si>
    <t>0.004678424261199894</t>
  </si>
  <si>
    <t>13109218</t>
  </si>
  <si>
    <t>0.004610955673153207</t>
  </si>
  <si>
    <t>plots</t>
  </si>
  <si>
    <t>7932013</t>
  </si>
  <si>
    <t>0.004554989841893547</t>
  </si>
  <si>
    <t>greenhouse</t>
  </si>
  <si>
    <t>2820045</t>
  </si>
  <si>
    <t>0.004487995805500609</t>
  </si>
  <si>
    <t>blight</t>
  </si>
  <si>
    <t>0.0044666280820836075</t>
  </si>
  <si>
    <t>0.004414994489131307</t>
  </si>
  <si>
    <t>0.004407598283113208</t>
  </si>
  <si>
    <t>0.0042996166223337705</t>
  </si>
  <si>
    <t>0.004244583148131118</t>
  </si>
  <si>
    <t>0.004218978573810428</t>
  </si>
  <si>
    <t>0.004206570001650612</t>
  </si>
  <si>
    <t>0.004205986729855525</t>
  </si>
  <si>
    <t>4907473</t>
  </si>
  <si>
    <t>0.004201678191339045</t>
  </si>
  <si>
    <t>days</t>
  </si>
  <si>
    <t>0.004122974710567573</t>
  </si>
  <si>
    <t>0.003961968209477146</t>
  </si>
  <si>
    <t>0.0039313297874713354</t>
  </si>
  <si>
    <t>0.003886304371667906</t>
  </si>
  <si>
    <t>0.0038553078972586646</t>
  </si>
  <si>
    <t>6591944</t>
  </si>
  <si>
    <t>0.003800524293827328</t>
  </si>
  <si>
    <t>experiments</t>
  </si>
  <si>
    <t>0.003735777273015222</t>
  </si>
  <si>
    <t>4685273</t>
  </si>
  <si>
    <t>0.003690132054652261</t>
  </si>
  <si>
    <t>cultivar</t>
  </si>
  <si>
    <t>0.0036787660593625296</t>
  </si>
  <si>
    <t>0.014163750143411544</t>
  </si>
  <si>
    <t>0.013579394390114342</t>
  </si>
  <si>
    <t>0.013517628813160824</t>
  </si>
  <si>
    <t>0.012741405689179091</t>
  </si>
  <si>
    <t>6983662</t>
  </si>
  <si>
    <t>0.012684452957129486</t>
  </si>
  <si>
    <t>first report</t>
  </si>
  <si>
    <t>0.012461853861779197</t>
  </si>
  <si>
    <t>0.010735373821395363</t>
  </si>
  <si>
    <t>9892987</t>
  </si>
  <si>
    <t>0.010452430198630389</t>
  </si>
  <si>
    <t>lesions</t>
  </si>
  <si>
    <t>0.010410460188760743</t>
  </si>
  <si>
    <t>0.010226536249981502</t>
  </si>
  <si>
    <t>0.010169920652695652</t>
  </si>
  <si>
    <t>1457241</t>
  </si>
  <si>
    <t>0.009701603273969727</t>
  </si>
  <si>
    <t>agar</t>
  </si>
  <si>
    <t>0.009088387102008193</t>
  </si>
  <si>
    <t>0.008788709928999376</t>
  </si>
  <si>
    <t>0.008233656565372414</t>
  </si>
  <si>
    <t>0.008186711622607958</t>
  </si>
  <si>
    <t>12551883</t>
  </si>
  <si>
    <t>0.008159520983407982</t>
  </si>
  <si>
    <t>pda</t>
  </si>
  <si>
    <t>2958467</t>
  </si>
  <si>
    <t>0.008121624586118727</t>
  </si>
  <si>
    <t>brown</t>
  </si>
  <si>
    <t>14375969</t>
  </si>
  <si>
    <t>0.007976774307660427</t>
  </si>
  <si>
    <t>references</t>
  </si>
  <si>
    <t>0.007528984604600267</t>
  </si>
  <si>
    <t>0.007440068271148767</t>
  </si>
  <si>
    <t>7522430</t>
  </si>
  <si>
    <t>0.007106772972872054</t>
  </si>
  <si>
    <t>genbank</t>
  </si>
  <si>
    <t>0.006720039964556526</t>
  </si>
  <si>
    <t>0.006706372179918809</t>
  </si>
  <si>
    <t>9636826</t>
  </si>
  <si>
    <t>0.006617989080537553</t>
  </si>
  <si>
    <t>knowledge first</t>
  </si>
  <si>
    <t>0.00651897132021091</t>
  </si>
  <si>
    <t>0.00598775704260353</t>
  </si>
  <si>
    <t>0.00597707181426068</t>
  </si>
  <si>
    <t>16390961</t>
  </si>
  <si>
    <t>0.005817071750909285</t>
  </si>
  <si>
    <t>sterile</t>
  </si>
  <si>
    <t>14473812</t>
  </si>
  <si>
    <t>0.005795737825305224</t>
  </si>
  <si>
    <t>reisolated</t>
  </si>
  <si>
    <t>0.005766483274981309</t>
  </si>
  <si>
    <t>1102040</t>
  </si>
  <si>
    <t>0.005504262211458035</t>
  </si>
  <si>
    <t>accession</t>
  </si>
  <si>
    <t>5329013</t>
  </si>
  <si>
    <t>0.005408616875858888</t>
  </si>
  <si>
    <t>dextrose</t>
  </si>
  <si>
    <t>13320088</t>
  </si>
  <si>
    <t>0.005325419950846857</t>
  </si>
  <si>
    <t>potato dextrose</t>
  </si>
  <si>
    <t>0.005312831173624369</t>
  </si>
  <si>
    <t>5329016</t>
  </si>
  <si>
    <t>0.0052495846519716475</t>
  </si>
  <si>
    <t>dextrose agar</t>
  </si>
  <si>
    <t>9635604</t>
  </si>
  <si>
    <t>0.005211630434812716</t>
  </si>
  <si>
    <t>knowledge</t>
  </si>
  <si>
    <t>9129886</t>
  </si>
  <si>
    <t>0.005185714492484538</t>
  </si>
  <si>
    <t>inoculated plants</t>
  </si>
  <si>
    <t>5481644</t>
  </si>
  <si>
    <t>0.005047095972869435</t>
  </si>
  <si>
    <t>dis</t>
  </si>
  <si>
    <t>3874717</t>
  </si>
  <si>
    <t>0.005024444710596001</t>
  </si>
  <si>
    <t>colonies</t>
  </si>
  <si>
    <t>13000085</t>
  </si>
  <si>
    <t>0.005020052736023794</t>
  </si>
  <si>
    <t>plant dis</t>
  </si>
  <si>
    <t>0.004961261086588619</t>
  </si>
  <si>
    <t>0.004939892263243837</t>
  </si>
  <si>
    <t>18567786</t>
  </si>
  <si>
    <t>0.004919873560674865</t>
  </si>
  <si>
    <t>white</t>
  </si>
  <si>
    <t>5516703</t>
  </si>
  <si>
    <t>0.0049052867228038845</t>
  </si>
  <si>
    <t>diseased</t>
  </si>
  <si>
    <t>16906654</t>
  </si>
  <si>
    <t>0.004874240076651272</t>
  </si>
  <si>
    <t>symptomatic</t>
  </si>
  <si>
    <t>0.004862750878293093</t>
  </si>
  <si>
    <t>7522490</t>
  </si>
  <si>
    <t>0.004845876040696865</t>
  </si>
  <si>
    <t>genbank accession</t>
  </si>
  <si>
    <t>0.0047586252937135524</t>
  </si>
  <si>
    <t>0.004732057374624229</t>
  </si>
  <si>
    <t>7204067</t>
  </si>
  <si>
    <t>0.018295094064000966</t>
  </si>
  <si>
    <t>fossil</t>
  </si>
  <si>
    <t>4577722</t>
  </si>
  <si>
    <t>0.009592104129146694</t>
  </si>
  <si>
    <t>cretaceous</t>
  </si>
  <si>
    <t>0.008890855941143092</t>
  </si>
  <si>
    <t>0.00880697415861369</t>
  </si>
  <si>
    <t>6681152</t>
  </si>
  <si>
    <t>0.008195336258325265</t>
  </si>
  <si>
    <t>extant</t>
  </si>
  <si>
    <t>1861599</t>
  </si>
  <si>
    <t>0.007902970943735209</t>
  </si>
  <si>
    <t>angiosperms</t>
  </si>
  <si>
    <t>0.007541268418003775</t>
  </si>
  <si>
    <t>7204803</t>
  </si>
  <si>
    <t>0.007504442788369377</t>
  </si>
  <si>
    <t>fossils</t>
  </si>
  <si>
    <t>5615599</t>
  </si>
  <si>
    <t>0.0072662044583928906</t>
  </si>
  <si>
    <t>diversification</t>
  </si>
  <si>
    <t>0.00649076931635185</t>
  </si>
  <si>
    <t>0.006365817223359274</t>
  </si>
  <si>
    <t>1860541</t>
  </si>
  <si>
    <t>0.006316676128192637</t>
  </si>
  <si>
    <t>angiosperm</t>
  </si>
  <si>
    <t>14306039</t>
  </si>
  <si>
    <t>0.006251809522634185</t>
  </si>
  <si>
    <t>record</t>
  </si>
  <si>
    <t>0.0059951634132398915</t>
  </si>
  <si>
    <t>9764892</t>
  </si>
  <si>
    <t>0.005840356716019869</t>
  </si>
  <si>
    <t>late</t>
  </si>
  <si>
    <t>6271262</t>
  </si>
  <si>
    <t>0.005703804244660504</t>
  </si>
  <si>
    <t>eocene</t>
  </si>
  <si>
    <t>0.005590784297376143</t>
  </si>
  <si>
    <t>0.005528030439441317</t>
  </si>
  <si>
    <t>0.005450766211431694</t>
  </si>
  <si>
    <t>17058778</t>
  </si>
  <si>
    <t>0.005161106379860108</t>
  </si>
  <si>
    <t>taxa</t>
  </si>
  <si>
    <t>6453211</t>
  </si>
  <si>
    <t>0.005050956784519835</t>
  </si>
  <si>
    <t>evidence</t>
  </si>
  <si>
    <t>0.0048272734179137045</t>
  </si>
  <si>
    <t>10045231</t>
  </si>
  <si>
    <t>0.004775416644210524</t>
  </si>
  <si>
    <t>lineages</t>
  </si>
  <si>
    <t>7204522</t>
  </si>
  <si>
    <t>0.004468532772686415</t>
  </si>
  <si>
    <t>fossil record</t>
  </si>
  <si>
    <t>11167567</t>
  </si>
  <si>
    <t>0.004346201287520377</t>
  </si>
  <si>
    <t>morphology</t>
  </si>
  <si>
    <t>7554104</t>
  </si>
  <si>
    <t>0.004243103591158053</t>
  </si>
  <si>
    <t>genera</t>
  </si>
  <si>
    <t>0.0041420129821664415</t>
  </si>
  <si>
    <t>11055879</t>
  </si>
  <si>
    <t>0.0040766678075818165</t>
  </si>
  <si>
    <t>modern</t>
  </si>
  <si>
    <t>0.0040663487345021536</t>
  </si>
  <si>
    <t>0.004055833270920859</t>
  </si>
  <si>
    <t>3500686</t>
  </si>
  <si>
    <t>0.004018602271216457</t>
  </si>
  <si>
    <t>characters</t>
  </si>
  <si>
    <t>0.003987074962764507</t>
  </si>
  <si>
    <t>0.003963983676601069</t>
  </si>
  <si>
    <t>5327131</t>
  </si>
  <si>
    <t>0.0038725179551061064</t>
  </si>
  <si>
    <t>devonian</t>
  </si>
  <si>
    <t>0.003857864995474374</t>
  </si>
  <si>
    <t>12114512</t>
  </si>
  <si>
    <t>0.0038311208071832733</t>
  </si>
  <si>
    <t>origin</t>
  </si>
  <si>
    <t>0.003731357611920088</t>
  </si>
  <si>
    <t>10951652</t>
  </si>
  <si>
    <t>0.0037204229614808608</t>
  </si>
  <si>
    <t>miocene</t>
  </si>
  <si>
    <t>0.0036042897132883642</t>
  </si>
  <si>
    <t>0.003526363233059559</t>
  </si>
  <si>
    <t>0.003509407346005488</t>
  </si>
  <si>
    <t>5846339</t>
  </si>
  <si>
    <t>0.0034376909561096725</t>
  </si>
  <si>
    <t>early cretaceous</t>
  </si>
  <si>
    <t>12884967</t>
  </si>
  <si>
    <t>0.0034034131077662583</t>
  </si>
  <si>
    <t>phylogeny</t>
  </si>
  <si>
    <t>0.0032780895148187906</t>
  </si>
  <si>
    <t>1838104</t>
  </si>
  <si>
    <t>0.003249705302740681</t>
  </si>
  <si>
    <t>anatomy</t>
  </si>
  <si>
    <t>13488291</t>
  </si>
  <si>
    <t>0.0032368443780590103</t>
  </si>
  <si>
    <t>preserved</t>
  </si>
  <si>
    <t>1700229</t>
  </si>
  <si>
    <t>0.0032081699127435807</t>
  </si>
  <si>
    <t>amber</t>
  </si>
  <si>
    <t>10924871</t>
  </si>
  <si>
    <t>0.0031622261864435244</t>
  </si>
  <si>
    <t>million years</t>
  </si>
  <si>
    <t>0.0031597033471611195</t>
  </si>
  <si>
    <t>0.0031529671703797468</t>
  </si>
  <si>
    <t>0.023840058368394892</t>
  </si>
  <si>
    <t>0.013540717435425106</t>
  </si>
  <si>
    <t>0.011105673810151925</t>
  </si>
  <si>
    <t>0.011011394092772858</t>
  </si>
  <si>
    <t>12520591</t>
  </si>
  <si>
    <t>0.010319543214884092</t>
  </si>
  <si>
    <t>pb</t>
  </si>
  <si>
    <t>0.008817190335395865</t>
  </si>
  <si>
    <t>0.008804224241820155</t>
  </si>
  <si>
    <t>0.008761578092493092</t>
  </si>
  <si>
    <t>0.008354531660147236</t>
  </si>
  <si>
    <t>0.007836553563911594</t>
  </si>
  <si>
    <t>0.007732791274033307</t>
  </si>
  <si>
    <t>0.007644751653566309</t>
  </si>
  <si>
    <t>0.007398430849986046</t>
  </si>
  <si>
    <t>0.007222492473221313</t>
  </si>
  <si>
    <t>0.006953161440284134</t>
  </si>
  <si>
    <t>10763408</t>
  </si>
  <si>
    <t>0.0067272636052109385</t>
  </si>
  <si>
    <t>metals</t>
  </si>
  <si>
    <t>0.006663889096865506</t>
  </si>
  <si>
    <t>0.006482663837951083</t>
  </si>
  <si>
    <t>17474018</t>
  </si>
  <si>
    <t>0.006256389346850865</t>
  </si>
  <si>
    <t>toxicity</t>
  </si>
  <si>
    <t>0.006222061452618182</t>
  </si>
  <si>
    <t>0.006096537716586004</t>
  </si>
  <si>
    <t>0.005850685634484442</t>
  </si>
  <si>
    <t>0.0058500114865982205</t>
  </si>
  <si>
    <t>0.005796499357215848</t>
  </si>
  <si>
    <t>15340546</t>
  </si>
  <si>
    <t>0.005512019364079587</t>
  </si>
  <si>
    <t>se</t>
  </si>
  <si>
    <t>0.005466238221199477</t>
  </si>
  <si>
    <t>0.005366446792910951</t>
  </si>
  <si>
    <t>0.005185037797326197</t>
  </si>
  <si>
    <t>4561373</t>
  </si>
  <si>
    <t>0.0051581446702894445</t>
  </si>
  <si>
    <t>cr</t>
  </si>
  <si>
    <t>11573595</t>
  </si>
  <si>
    <t>0.004972922505970324</t>
  </si>
  <si>
    <t>ni</t>
  </si>
  <si>
    <t>0.004761392620359451</t>
  </si>
  <si>
    <t>0.004709127472657122</t>
  </si>
  <si>
    <t>0.004689009258003273</t>
  </si>
  <si>
    <t>0.00464699132627048</t>
  </si>
  <si>
    <t>0.0046134626087459135</t>
  </si>
  <si>
    <t>0.004540665545678117</t>
  </si>
  <si>
    <t>0.00452172063424152</t>
  </si>
  <si>
    <t>0.004512206591486244</t>
  </si>
  <si>
    <t>2152547</t>
  </si>
  <si>
    <t>0.0045039853973432385</t>
  </si>
  <si>
    <t>arsenic</t>
  </si>
  <si>
    <t>0.004482774282675592</t>
  </si>
  <si>
    <t>0.00438065142247361</t>
  </si>
  <si>
    <t>17592091</t>
  </si>
  <si>
    <t>0.004251226139873368</t>
  </si>
  <si>
    <t>translocation</t>
  </si>
  <si>
    <t>0.004005887788803428</t>
  </si>
  <si>
    <t>0.00398473065471477</t>
  </si>
  <si>
    <t>0.003976588799097777</t>
  </si>
  <si>
    <t>0.00395794153463376</t>
  </si>
  <si>
    <t>0.003940935202541416</t>
  </si>
  <si>
    <t>0.0039300941606795065</t>
  </si>
  <si>
    <t>0.0039044933581648352</t>
  </si>
  <si>
    <t>0.0038207849599436986</t>
  </si>
  <si>
    <t>0.01877834037855657</t>
  </si>
  <si>
    <t>0.015206906823764623</t>
  </si>
  <si>
    <t>0.014210428727475284</t>
  </si>
  <si>
    <t>13078275</t>
  </si>
  <si>
    <t>0.011776769218823795</t>
  </si>
  <si>
    <t>plastid</t>
  </si>
  <si>
    <t>0.011357138700472606</t>
  </si>
  <si>
    <t>0.011350037562122425</t>
  </si>
  <si>
    <t>0.0109284726185487</t>
  </si>
  <si>
    <t>0.010901746491392316</t>
  </si>
  <si>
    <t>0.010590580057025052</t>
  </si>
  <si>
    <t>0.009900441928903462</t>
  </si>
  <si>
    <t>0.008829799320173092</t>
  </si>
  <si>
    <t>0.00789471512035485</t>
  </si>
  <si>
    <t>0.007888282601601748</t>
  </si>
  <si>
    <t>0.007675110652783674</t>
  </si>
  <si>
    <t>0.0073150817505311175</t>
  </si>
  <si>
    <t>0.0069474386804405375</t>
  </si>
  <si>
    <t>0.006801626555488877</t>
  </si>
  <si>
    <t>0.006546844900456474</t>
  </si>
  <si>
    <t>0.0062475611293876755</t>
  </si>
  <si>
    <t>9307069</t>
  </si>
  <si>
    <t>0.005908322781018132</t>
  </si>
  <si>
    <t>intron</t>
  </si>
  <si>
    <t>0.005838351610057561</t>
  </si>
  <si>
    <t>9309928</t>
  </si>
  <si>
    <t>0.005578873189644751</t>
  </si>
  <si>
    <t>introns</t>
  </si>
  <si>
    <t>0.005483780246607489</t>
  </si>
  <si>
    <t>3573898</t>
  </si>
  <si>
    <t>0.00542253777296865</t>
  </si>
  <si>
    <t>chloroplast genomes</t>
  </si>
  <si>
    <t>0.005257536817309826</t>
  </si>
  <si>
    <t>0.00509273522461941</t>
  </si>
  <si>
    <t>0.005091276311602964</t>
  </si>
  <si>
    <t>0.0047140023652823245</t>
  </si>
  <si>
    <t>0.004559137755305567</t>
  </si>
  <si>
    <t>0.00450635961393325</t>
  </si>
  <si>
    <t>0.004443400333991794</t>
  </si>
  <si>
    <t>13085340</t>
  </si>
  <si>
    <t>0.004437186679369837</t>
  </si>
  <si>
    <t>plastome</t>
  </si>
  <si>
    <t>15526351</t>
  </si>
  <si>
    <t>0.004419313608396984</t>
  </si>
  <si>
    <t>sequenced</t>
  </si>
  <si>
    <t>0.004402199998343046</t>
  </si>
  <si>
    <t>0.00435085263926997</t>
  </si>
  <si>
    <t>0.004293725892671924</t>
  </si>
  <si>
    <t>1790677</t>
  </si>
  <si>
    <t>0.0042902838481282506</t>
  </si>
  <si>
    <t>analyses</t>
  </si>
  <si>
    <t>9726907</t>
  </si>
  <si>
    <t>0.004276786755998522</t>
  </si>
  <si>
    <t>land</t>
  </si>
  <si>
    <t>0.004239415578267927</t>
  </si>
  <si>
    <t>10983871</t>
  </si>
  <si>
    <t>0.004229488929329089</t>
  </si>
  <si>
    <t>mitochondrial genome</t>
  </si>
  <si>
    <t>0.004227962160746209</t>
  </si>
  <si>
    <t>13086030</t>
  </si>
  <si>
    <t>0.004160282585473684</t>
  </si>
  <si>
    <t>plastomes</t>
  </si>
  <si>
    <t>0.0041067200515579</t>
  </si>
  <si>
    <t>7632265</t>
  </si>
  <si>
    <t>0.004068811083363028</t>
  </si>
  <si>
    <t>genome size</t>
  </si>
  <si>
    <t>0.003970609223215835</t>
  </si>
  <si>
    <t>0.003931570421606356</t>
  </si>
  <si>
    <t>0.003887675122113282</t>
  </si>
  <si>
    <t>0.0038408819251257325</t>
  </si>
  <si>
    <t>3815223</t>
  </si>
  <si>
    <t>0.0037956228591444615</t>
  </si>
  <si>
    <t>codon</t>
  </si>
  <si>
    <t>0.003767401330195111</t>
  </si>
  <si>
    <t>0.015031095613888193</t>
  </si>
  <si>
    <t>0.01429835264785878</t>
  </si>
  <si>
    <t>0.01230048010399742</t>
  </si>
  <si>
    <t>17663027</t>
  </si>
  <si>
    <t>0.008318771577086277</t>
  </si>
  <si>
    <t>trees</t>
  </si>
  <si>
    <t>0.00817231316658968</t>
  </si>
  <si>
    <t>0.008117948486148954</t>
  </si>
  <si>
    <t>0.007889295248305839</t>
  </si>
  <si>
    <t>0.0076962386744851095</t>
  </si>
  <si>
    <t>0.00762718669198519</t>
  </si>
  <si>
    <t>0.007497387582829977</t>
  </si>
  <si>
    <t>0.00703070798084099</t>
  </si>
  <si>
    <t>0.006966504365806598</t>
  </si>
  <si>
    <t>4151560</t>
  </si>
  <si>
    <t>0.00695107616801381</t>
  </si>
  <si>
    <t>conductance</t>
  </si>
  <si>
    <t>6034169</t>
  </si>
  <si>
    <t>0.006800206596788414</t>
  </si>
  <si>
    <t>elevated</t>
  </si>
  <si>
    <t>0.0065077921338333525</t>
  </si>
  <si>
    <t>0.006433316763785142</t>
  </si>
  <si>
    <t>0.0062712536637559825</t>
  </si>
  <si>
    <t>0.006101811752271975</t>
  </si>
  <si>
    <t>17657295</t>
  </si>
  <si>
    <t>0.005995597428442988</t>
  </si>
  <si>
    <t>tree</t>
  </si>
  <si>
    <t>0.005442683099751642</t>
  </si>
  <si>
    <t>0.005281241472359047</t>
  </si>
  <si>
    <t>18721389</t>
  </si>
  <si>
    <t>0.005270050106596983</t>
  </si>
  <si>
    <t>xylem</t>
  </si>
  <si>
    <t>0.00524814808476783</t>
  </si>
  <si>
    <t>0.004913182015473985</t>
  </si>
  <si>
    <t>0.004773353653720341</t>
  </si>
  <si>
    <t>0.004712756139752225</t>
  </si>
  <si>
    <t>0.004537580148267629</t>
  </si>
  <si>
    <t>0.004498325794937745</t>
  </si>
  <si>
    <t>0.004445827494252958</t>
  </si>
  <si>
    <t>0.004442018905189611</t>
  </si>
  <si>
    <t>16370670</t>
  </si>
  <si>
    <t>0.004279860396217024</t>
  </si>
  <si>
    <t>stem</t>
  </si>
  <si>
    <t>9817785</t>
  </si>
  <si>
    <t>0.0042139850918648065</t>
  </si>
  <si>
    <t>leaf area</t>
  </si>
  <si>
    <t>16428366</t>
  </si>
  <si>
    <t>0.004210705233860411</t>
  </si>
  <si>
    <t>stomatal conductance</t>
  </si>
  <si>
    <t>0.0042037868910786555</t>
  </si>
  <si>
    <t>0.0041568328712214666</t>
  </si>
  <si>
    <t>10599864</t>
  </si>
  <si>
    <t>0.00414547757582136</t>
  </si>
  <si>
    <t>measured</t>
  </si>
  <si>
    <t>0.004142313158872437</t>
  </si>
  <si>
    <t>14747508</t>
  </si>
  <si>
    <t>0.004105958339373249</t>
  </si>
  <si>
    <t>respiration</t>
  </si>
  <si>
    <t>0.004105647870517995</t>
  </si>
  <si>
    <t>12286279</t>
  </si>
  <si>
    <t>0.004050691719774646</t>
  </si>
  <si>
    <t>ozone</t>
  </si>
  <si>
    <t>6034790</t>
  </si>
  <si>
    <t>0.00403072248027795</t>
  </si>
  <si>
    <t>elevated co2</t>
  </si>
  <si>
    <t>7970742</t>
  </si>
  <si>
    <t>0.004017197010084079</t>
  </si>
  <si>
    <t>growing</t>
  </si>
  <si>
    <t>0.004006707561924343</t>
  </si>
  <si>
    <t>0.003947889452447494</t>
  </si>
  <si>
    <t>1700568</t>
  </si>
  <si>
    <t>0.003921004132744403</t>
  </si>
  <si>
    <t>ambient</t>
  </si>
  <si>
    <t>3712811</t>
  </si>
  <si>
    <t>0.003910106415106643</t>
  </si>
  <si>
    <t>climate</t>
  </si>
  <si>
    <t>0.0039014142496423686</t>
  </si>
  <si>
    <t>6516381</t>
  </si>
  <si>
    <t>0.003897904619256954</t>
  </si>
  <si>
    <t>exchange</t>
  </si>
  <si>
    <t>15349214</t>
  </si>
  <si>
    <t>0.003867519450310954</t>
  </si>
  <si>
    <t>season</t>
  </si>
  <si>
    <t>7147567</t>
  </si>
  <si>
    <t>0.003841731258799936</t>
  </si>
  <si>
    <t>forest</t>
  </si>
  <si>
    <t>0.020951268592972406</t>
  </si>
  <si>
    <t>0.02092149003147837</t>
  </si>
  <si>
    <t>3936712</t>
  </si>
  <si>
    <t>0.019644537928701595</t>
  </si>
  <si>
    <t>community</t>
  </si>
  <si>
    <t>0.019125154070890892</t>
  </si>
  <si>
    <t>3932263</t>
  </si>
  <si>
    <t>0.018739738959054193</t>
  </si>
  <si>
    <t>communities</t>
  </si>
  <si>
    <t>0.01724937034925725</t>
  </si>
  <si>
    <t>0.012707708334763635</t>
  </si>
  <si>
    <t>0.011521860589219066</t>
  </si>
  <si>
    <t>0.00979065428866596</t>
  </si>
  <si>
    <t>0.008794392114394922</t>
  </si>
  <si>
    <t>2475363</t>
  </si>
  <si>
    <t>0.008780215146223317</t>
  </si>
  <si>
    <t>bacterial communities</t>
  </si>
  <si>
    <t>0.00792406123980685</t>
  </si>
  <si>
    <t>0.0076974747146249965</t>
  </si>
  <si>
    <t>2475368</t>
  </si>
  <si>
    <t>0.007635230418832559</t>
  </si>
  <si>
    <t>bacterial community</t>
  </si>
  <si>
    <t>0.007112612831002483</t>
  </si>
  <si>
    <t>0.007015858071089637</t>
  </si>
  <si>
    <t>10847268</t>
  </si>
  <si>
    <t>0.006991976572624952</t>
  </si>
  <si>
    <t>microbial communities</t>
  </si>
  <si>
    <t>1070810</t>
  </si>
  <si>
    <t>0.006868593116250506</t>
  </si>
  <si>
    <t>abundance</t>
  </si>
  <si>
    <t>0.006659326340107736</t>
  </si>
  <si>
    <t>10847276</t>
  </si>
  <si>
    <t>0.006473901018562498</t>
  </si>
  <si>
    <t>microbial community</t>
  </si>
  <si>
    <t>0.006360295213649293</t>
  </si>
  <si>
    <t>0.006291844870409284</t>
  </si>
  <si>
    <t>0.00627405647861442</t>
  </si>
  <si>
    <t>3939876</t>
  </si>
  <si>
    <t>0.005779150195122727</t>
  </si>
  <si>
    <t>community structure</t>
  </si>
  <si>
    <t>0.005486847501515192</t>
  </si>
  <si>
    <t>0.00522274678033805</t>
  </si>
  <si>
    <t>13822206</t>
  </si>
  <si>
    <t>0.00500466885486537</t>
  </si>
  <si>
    <t>proteobacteria</t>
  </si>
  <si>
    <t>0.004947030255438846</t>
  </si>
  <si>
    <t>0.004916379754083339</t>
  </si>
  <si>
    <t>10851856</t>
  </si>
  <si>
    <t>0.004903996183013073</t>
  </si>
  <si>
    <t>microbiota</t>
  </si>
  <si>
    <t>12197141</t>
  </si>
  <si>
    <t>0.004873385146392785</t>
  </si>
  <si>
    <t>otus</t>
  </si>
  <si>
    <t>0.004824337662526372</t>
  </si>
  <si>
    <t>0.004763941051089674</t>
  </si>
  <si>
    <t>0.004754110836951957</t>
  </si>
  <si>
    <t>0.0046967979113892245</t>
  </si>
  <si>
    <t>0.004678753438760203</t>
  </si>
  <si>
    <t>0.004667118624253653</t>
  </si>
  <si>
    <t>0.004484559655463343</t>
  </si>
  <si>
    <t>0.004460814332954335</t>
  </si>
  <si>
    <t>0.004253078409055157</t>
  </si>
  <si>
    <t>2993651</t>
  </si>
  <si>
    <t>0.004133496896686756</t>
  </si>
  <si>
    <t>bulk</t>
  </si>
  <si>
    <t>0.004125474354555766</t>
  </si>
  <si>
    <t>0.0041129844347583995</t>
  </si>
  <si>
    <t>5688455</t>
  </si>
  <si>
    <t>0.004012831464167804</t>
  </si>
  <si>
    <t>dominant</t>
  </si>
  <si>
    <t>0.004006502324640036</t>
  </si>
  <si>
    <t>1240528</t>
  </si>
  <si>
    <t>0.0039834722956068385</t>
  </si>
  <si>
    <t>actinobacteria</t>
  </si>
  <si>
    <t>0.003890860960416408</t>
  </si>
  <si>
    <t>12880005</t>
  </si>
  <si>
    <t>0.003814785461925889</t>
  </si>
  <si>
    <t>phyllosphere</t>
  </si>
  <si>
    <t>0.0038126501223721197</t>
  </si>
  <si>
    <t>12877683</t>
  </si>
  <si>
    <t>0.0038012537492516864</t>
  </si>
  <si>
    <t>phyla</t>
  </si>
  <si>
    <t>0.017395452996621118</t>
  </si>
  <si>
    <t>0.009251309114023429</t>
  </si>
  <si>
    <t>0.007794771049948107</t>
  </si>
  <si>
    <t>0.007502476800981515</t>
  </si>
  <si>
    <t>0.007340093974257662</t>
  </si>
  <si>
    <t>0.007289033465397555</t>
  </si>
  <si>
    <t>0.0071767068275234115</t>
  </si>
  <si>
    <t>0.007152583265607514</t>
  </si>
  <si>
    <t>0.007102333344480097</t>
  </si>
  <si>
    <t>0.006699950744630918</t>
  </si>
  <si>
    <t>0.006265864965460116</t>
  </si>
  <si>
    <t>3431803</t>
  </si>
  <si>
    <t>0.005782109073677597</t>
  </si>
  <si>
    <t>change</t>
  </si>
  <si>
    <t>0.005778804967185306</t>
  </si>
  <si>
    <t>14949296</t>
  </si>
  <si>
    <t>0.005723458160358639</t>
  </si>
  <si>
    <t>richness</t>
  </si>
  <si>
    <t>8071663</t>
  </si>
  <si>
    <t>0.005396627668474954</t>
  </si>
  <si>
    <t>habitat</t>
  </si>
  <si>
    <t>11435125</t>
  </si>
  <si>
    <t>0.005339562842646105</t>
  </si>
  <si>
    <t>native</t>
  </si>
  <si>
    <t>0.005293901216658477</t>
  </si>
  <si>
    <t>0.005267237267438236</t>
  </si>
  <si>
    <t>0.005085245855301723</t>
  </si>
  <si>
    <t>1225793</t>
  </si>
  <si>
    <t>0.00503026195892174</t>
  </si>
  <si>
    <t>across</t>
  </si>
  <si>
    <t>0.004821238009507071</t>
  </si>
  <si>
    <t>0.004778219228704945</t>
  </si>
  <si>
    <t>0.004765477506666758</t>
  </si>
  <si>
    <t>5879141</t>
  </si>
  <si>
    <t>0.004733225886292327</t>
  </si>
  <si>
    <t>ecosystem</t>
  </si>
  <si>
    <t>0.004724976161592865</t>
  </si>
  <si>
    <t>0.004715466841578518</t>
  </si>
  <si>
    <t>0.004519486926438356</t>
  </si>
  <si>
    <t>0.00446499389674443</t>
  </si>
  <si>
    <t>3988054</t>
  </si>
  <si>
    <t>0.004432461466248655</t>
  </si>
  <si>
    <t>competition</t>
  </si>
  <si>
    <t>7151743</t>
  </si>
  <si>
    <t>0.004408126850016196</t>
  </si>
  <si>
    <t>forests</t>
  </si>
  <si>
    <t>0.004377105816128625</t>
  </si>
  <si>
    <t>5530057</t>
  </si>
  <si>
    <t>0.004294127857665942</t>
  </si>
  <si>
    <t>dispersal</t>
  </si>
  <si>
    <t>9319065</t>
  </si>
  <si>
    <t>0.004240740877340364</t>
  </si>
  <si>
    <t>invasive</t>
  </si>
  <si>
    <t>13012529</t>
  </si>
  <si>
    <t>0.004231615605752414</t>
  </si>
  <si>
    <t>plant species</t>
  </si>
  <si>
    <t>16139258</t>
  </si>
  <si>
    <t>0.004152975058248025</t>
  </si>
  <si>
    <t>species richness</t>
  </si>
  <si>
    <t>16104955</t>
  </si>
  <si>
    <t>0.0041443372774189104</t>
  </si>
  <si>
    <t>spatial</t>
  </si>
  <si>
    <t>5124115</t>
  </si>
  <si>
    <t>0.004127469331165982</t>
  </si>
  <si>
    <t>density</t>
  </si>
  <si>
    <t>0.004085944642769935</t>
  </si>
  <si>
    <t>0.0040475620536868425</t>
  </si>
  <si>
    <t>3713126</t>
  </si>
  <si>
    <t>0.0039701332604328374</t>
  </si>
  <si>
    <t>climate change</t>
  </si>
  <si>
    <t>0.0038868990906676597</t>
  </si>
  <si>
    <t>0.0038221333907488006</t>
  </si>
  <si>
    <t>0.003814012167210555</t>
  </si>
  <si>
    <t>0.0038134319353715696</t>
  </si>
  <si>
    <t>0.0037732277627496157</t>
  </si>
  <si>
    <t>0.003761651765442735</t>
  </si>
  <si>
    <t>0.0036033080845481315</t>
  </si>
  <si>
    <t>0.003599080997799613</t>
  </si>
  <si>
    <t>0.003517681808130831</t>
  </si>
  <si>
    <t>0.0034939586173663474</t>
  </si>
  <si>
    <t>0.024311788272082118</t>
  </si>
  <si>
    <t>0.011565084153526828</t>
  </si>
  <si>
    <t>0.010867394311014678</t>
  </si>
  <si>
    <t>0.01008625336626009</t>
  </si>
  <si>
    <t>0.010078056304288565</t>
  </si>
  <si>
    <t>0.009729743769340583</t>
  </si>
  <si>
    <t>0.009332646549172015</t>
  </si>
  <si>
    <t>0.009008097537334643</t>
  </si>
  <si>
    <t>0.008564341412660105</t>
  </si>
  <si>
    <t>0.008316726761783294</t>
  </si>
  <si>
    <t>0.008281394757844982</t>
  </si>
  <si>
    <t>0.00818151203215233</t>
  </si>
  <si>
    <t>10099421</t>
  </si>
  <si>
    <t>0.007623092394189816</t>
  </si>
  <si>
    <t>litter</t>
  </si>
  <si>
    <t>0.007048903472923421</t>
  </si>
  <si>
    <t>0.00696797215577054</t>
  </si>
  <si>
    <t>0.0067719409303855695</t>
  </si>
  <si>
    <t>0.006468861723588849</t>
  </si>
  <si>
    <t>0.00577688276758681</t>
  </si>
  <si>
    <t>0.005749827506340492</t>
  </si>
  <si>
    <t>0.005736417824698829</t>
  </si>
  <si>
    <t>0.005635575968862918</t>
  </si>
  <si>
    <t>0.005613813336405001</t>
  </si>
  <si>
    <t>5881093</t>
  </si>
  <si>
    <t>0.005577877872182692</t>
  </si>
  <si>
    <t>ecosystems</t>
  </si>
  <si>
    <t>0.005485446233887686</t>
  </si>
  <si>
    <t>12089402</t>
  </si>
  <si>
    <t>0.00495448292466955</t>
  </si>
  <si>
    <t>organic</t>
  </si>
  <si>
    <t>0.004773351961348767</t>
  </si>
  <si>
    <t>0.004748530430894466</t>
  </si>
  <si>
    <t>4959988</t>
  </si>
  <si>
    <t>0.004577022475610764</t>
  </si>
  <si>
    <t>decomposition</t>
  </si>
  <si>
    <t>0.004513816188287357</t>
  </si>
  <si>
    <t>0.00431997822717705</t>
  </si>
  <si>
    <t>5888610</t>
  </si>
  <si>
    <t>0.004180064196142129</t>
  </si>
  <si>
    <t>ectomycorrhizal</t>
  </si>
  <si>
    <t>7908719</t>
  </si>
  <si>
    <t>0.004074138720707033</t>
  </si>
  <si>
    <t>grassland</t>
  </si>
  <si>
    <t>0.004069992321067392</t>
  </si>
  <si>
    <t>2627356</t>
  </si>
  <si>
    <t>0.003939157726397031</t>
  </si>
  <si>
    <t>belowground</t>
  </si>
  <si>
    <t>0.0039277511590593076</t>
  </si>
  <si>
    <t>0.003927456314277093</t>
  </si>
  <si>
    <t>0.003919173578004688</t>
  </si>
  <si>
    <t>5155731</t>
  </si>
  <si>
    <t>0.003906117068097449</t>
  </si>
  <si>
    <t>deposition</t>
  </si>
  <si>
    <t>0.003903735950159759</t>
  </si>
  <si>
    <t>0.0038934103082877277</t>
  </si>
  <si>
    <t>0.0038729293175307185</t>
  </si>
  <si>
    <t>2400435</t>
  </si>
  <si>
    <t>0.0038616761505203476</t>
  </si>
  <si>
    <t>availability</t>
  </si>
  <si>
    <t>0.0038575331936694813</t>
  </si>
  <si>
    <t>0.003823288168376564</t>
  </si>
  <si>
    <t>3937411</t>
  </si>
  <si>
    <t>0.003823135084224162</t>
  </si>
  <si>
    <t>community composition</t>
  </si>
  <si>
    <t>0.0038094497913866436</t>
  </si>
  <si>
    <t>0.003804067388435635</t>
  </si>
  <si>
    <t>0.0037992587195067803</t>
  </si>
  <si>
    <t>0.0037851154080141107</t>
  </si>
  <si>
    <t>0.003673419325145244</t>
  </si>
  <si>
    <t>0.013581813538526931</t>
  </si>
  <si>
    <t>0.01160379864743438</t>
  </si>
  <si>
    <t>0.009323468961255785</t>
  </si>
  <si>
    <t>0.009108666593006687</t>
  </si>
  <si>
    <t>0.008885736933804194</t>
  </si>
  <si>
    <t>0.008622475329019825</t>
  </si>
  <si>
    <t>0.008162493576598382</t>
  </si>
  <si>
    <t>0.00801651194861828</t>
  </si>
  <si>
    <t>0.007041908176697134</t>
  </si>
  <si>
    <t>0.007020155245812954</t>
  </si>
  <si>
    <t>0.006897085595640825</t>
  </si>
  <si>
    <t>0.006666472522995963</t>
  </si>
  <si>
    <t>6904561</t>
  </si>
  <si>
    <t>0.006621861106699203</t>
  </si>
  <si>
    <t>fertilizer</t>
  </si>
  <si>
    <t>0.006378065820517527</t>
  </si>
  <si>
    <t>0.0063546140033543565</t>
  </si>
  <si>
    <t>0.006244729293779376</t>
  </si>
  <si>
    <t>0.006102464064438615</t>
  </si>
  <si>
    <t>0.006089072874726251</t>
  </si>
  <si>
    <t>0.006041239326665282</t>
  </si>
  <si>
    <t>0.005751958470217577</t>
  </si>
  <si>
    <t>0.005666222663297377</t>
  </si>
  <si>
    <t>0.005564746764424979</t>
  </si>
  <si>
    <t>0.005563297545260754</t>
  </si>
  <si>
    <t>0.005476475071136851</t>
  </si>
  <si>
    <t>9589646</t>
  </si>
  <si>
    <t>0.0052531757985852115</t>
  </si>
  <si>
    <t>kg</t>
  </si>
  <si>
    <t>0.005219626535731242</t>
  </si>
  <si>
    <t>0.005149274043577529</t>
  </si>
  <si>
    <t>0.005074602789722674</t>
  </si>
  <si>
    <t>0.004832764463041024</t>
  </si>
  <si>
    <t>16305354</t>
  </si>
  <si>
    <t>0.004812814808818547</t>
  </si>
  <si>
    <t>stage</t>
  </si>
  <si>
    <t>0.0047850581301840875</t>
  </si>
  <si>
    <t>0.004663731666706993</t>
  </si>
  <si>
    <t>5772647</t>
  </si>
  <si>
    <t>0.004620296487026547</t>
  </si>
  <si>
    <t>dry</t>
  </si>
  <si>
    <t>9401949</t>
  </si>
  <si>
    <t>0.0046133957023576895</t>
  </si>
  <si>
    <t>irrigation</t>
  </si>
  <si>
    <t>0.004577677126329872</t>
  </si>
  <si>
    <t>0.00453929713482045</t>
  </si>
  <si>
    <t>0.0045384987081814755</t>
  </si>
  <si>
    <t>0.004497332454971827</t>
  </si>
  <si>
    <t>0.004433690587978329</t>
  </si>
  <si>
    <t>0.004384368866032748</t>
  </si>
  <si>
    <t>0.004362256669119129</t>
  </si>
  <si>
    <t>0.004362066407855452</t>
  </si>
  <si>
    <t>0.004333895233443929</t>
  </si>
  <si>
    <t>7880114</t>
  </si>
  <si>
    <t>0.004282163158452904</t>
  </si>
  <si>
    <t>grain yield</t>
  </si>
  <si>
    <t>6584669</t>
  </si>
  <si>
    <t>0.004269651240302781</t>
  </si>
  <si>
    <t>experiment</t>
  </si>
  <si>
    <t>0.004140187269120077</t>
  </si>
  <si>
    <t>0.004097983359265403</t>
  </si>
  <si>
    <t>0.004087553503652462</t>
  </si>
  <si>
    <t>0.004073103308165419</t>
  </si>
  <si>
    <t>0.0040459553047365975</t>
  </si>
  <si>
    <t>0.016705028361110798</t>
  </si>
  <si>
    <t>0.015387145994714167</t>
  </si>
  <si>
    <t>0.011339566084302661</t>
  </si>
  <si>
    <t>8801697</t>
  </si>
  <si>
    <t>0.011089454941610271</t>
  </si>
  <si>
    <t>inbreeding</t>
  </si>
  <si>
    <t>0.010431776691576291</t>
  </si>
  <si>
    <t>10522391</t>
  </si>
  <si>
    <t>0.009770749087822505</t>
  </si>
  <si>
    <t>mating</t>
  </si>
  <si>
    <t>0.009762260826378105</t>
  </si>
  <si>
    <t>0.00972789411631507</t>
  </si>
  <si>
    <t>0.009095584944640939</t>
  </si>
  <si>
    <t>0.009043355088770178</t>
  </si>
  <si>
    <t>14631938</t>
  </si>
  <si>
    <t>0.008253479003630309</t>
  </si>
  <si>
    <t>reproductive</t>
  </si>
  <si>
    <t>6991276</t>
  </si>
  <si>
    <t>0.008108147486279632</t>
  </si>
  <si>
    <t>fitness</t>
  </si>
  <si>
    <t>0.007317954675922056</t>
  </si>
  <si>
    <t>5160364</t>
  </si>
  <si>
    <t>0.006729930883297983</t>
  </si>
  <si>
    <t>depression</t>
  </si>
  <si>
    <t>0.006642227684509177</t>
  </si>
  <si>
    <t>8801895</t>
  </si>
  <si>
    <t>0.006565703311977561</t>
  </si>
  <si>
    <t>inbreeding depression</t>
  </si>
  <si>
    <t>15611182</t>
  </si>
  <si>
    <t>0.0064931802921021665</t>
  </si>
  <si>
    <t>sexual</t>
  </si>
  <si>
    <t>15461260</t>
  </si>
  <si>
    <t>0.0062050855937154205</t>
  </si>
  <si>
    <t>selfing</t>
  </si>
  <si>
    <t>10398137</t>
  </si>
  <si>
    <t>0.005958139052932452</t>
  </si>
  <si>
    <t>males</t>
  </si>
  <si>
    <t>7533322</t>
  </si>
  <si>
    <t>0.005730799938882663</t>
  </si>
  <si>
    <t>gene flow</t>
  </si>
  <si>
    <t>0.005627678805743235</t>
  </si>
  <si>
    <t>0.005604672048683041</t>
  </si>
  <si>
    <t>0.0055625890885236</t>
  </si>
  <si>
    <t>16115607</t>
  </si>
  <si>
    <t>0.005472558788889517</t>
  </si>
  <si>
    <t>speciation</t>
  </si>
  <si>
    <t>0.005420038848263228</t>
  </si>
  <si>
    <t>0.005297732702644367</t>
  </si>
  <si>
    <t>10512819</t>
  </si>
  <si>
    <t>0.005268111568069192</t>
  </si>
  <si>
    <t>mate</t>
  </si>
  <si>
    <t>0.005252698536423038</t>
  </si>
  <si>
    <t>0.005220667588060093</t>
  </si>
  <si>
    <t>0.005076876578217849</t>
  </si>
  <si>
    <t>1324128</t>
  </si>
  <si>
    <t>0.005044210433148179</t>
  </si>
  <si>
    <t>adaptation</t>
  </si>
  <si>
    <t>0.004868641707375193</t>
  </si>
  <si>
    <t>12204993</t>
  </si>
  <si>
    <t>0.004739430214437281</t>
  </si>
  <si>
    <t>outcrossing</t>
  </si>
  <si>
    <t>0.004722429586846388</t>
  </si>
  <si>
    <t>0.004695359824270689</t>
  </si>
  <si>
    <t>0.004661347351886453</t>
  </si>
  <si>
    <t>0.004633166727978087</t>
  </si>
  <si>
    <t>5605660</t>
  </si>
  <si>
    <t>0.004602438086990938</t>
  </si>
  <si>
    <t>divergence</t>
  </si>
  <si>
    <t>0.004588936515068053</t>
  </si>
  <si>
    <t>1332280</t>
  </si>
  <si>
    <t>0.004572811901960318</t>
  </si>
  <si>
    <t>adaptive</t>
  </si>
  <si>
    <t>11945570</t>
  </si>
  <si>
    <t>0.004524594144049127</t>
  </si>
  <si>
    <t>offspring</t>
  </si>
  <si>
    <t>10129877</t>
  </si>
  <si>
    <t>0.004504507455633943</t>
  </si>
  <si>
    <t>local</t>
  </si>
  <si>
    <t>0.004433922578016662</t>
  </si>
  <si>
    <t>0.0043819559792567415</t>
  </si>
  <si>
    <t>0.004323046330032373</t>
  </si>
  <si>
    <t>0.004235895532586046</t>
  </si>
  <si>
    <t>6877418</t>
  </si>
  <si>
    <t>0.004070431738665039</t>
  </si>
  <si>
    <t>female</t>
  </si>
  <si>
    <t>0.004011893891013693</t>
  </si>
  <si>
    <t>0.004009440644615018</t>
  </si>
  <si>
    <t>8499242</t>
  </si>
  <si>
    <t>0.004000542128641543</t>
  </si>
  <si>
    <t>hybrid</t>
  </si>
  <si>
    <t>0.021634792598619546</t>
  </si>
  <si>
    <t>13169752</t>
  </si>
  <si>
    <t>0.021351331931436474</t>
  </si>
  <si>
    <t>pollination</t>
  </si>
  <si>
    <t>0.020567976401340286</t>
  </si>
  <si>
    <t>0.019699582355282096</t>
  </si>
  <si>
    <t>13173915</t>
  </si>
  <si>
    <t>0.018647799303315924</t>
  </si>
  <si>
    <t>pollinators</t>
  </si>
  <si>
    <t>13172675</t>
  </si>
  <si>
    <t>0.01808786176770352</t>
  </si>
  <si>
    <t>pollinator</t>
  </si>
  <si>
    <t>11487311</t>
  </si>
  <si>
    <t>0.015352761078116667</t>
  </si>
  <si>
    <t>nectar</t>
  </si>
  <si>
    <t>0.012612720925369492</t>
  </si>
  <si>
    <t>0.012281598432161197</t>
  </si>
  <si>
    <t>2596704</t>
  </si>
  <si>
    <t>0.011405326171124542</t>
  </si>
  <si>
    <t>bees</t>
  </si>
  <si>
    <t>0.009631321770740487</t>
  </si>
  <si>
    <t>0.009469450784230943</t>
  </si>
  <si>
    <t>2594664</t>
  </si>
  <si>
    <t>0.007838976708518684</t>
  </si>
  <si>
    <t>bee</t>
  </si>
  <si>
    <t>0.0074873786617512175</t>
  </si>
  <si>
    <t>0.007220032298719237</t>
  </si>
  <si>
    <t>18349699</t>
  </si>
  <si>
    <t>0.007189376875801117</t>
  </si>
  <si>
    <t>visitation</t>
  </si>
  <si>
    <t>0.006916201241307246</t>
  </si>
  <si>
    <t>0.006888377810115345</t>
  </si>
  <si>
    <t>0.006658087426406395</t>
  </si>
  <si>
    <t>0.0066465448747218625</t>
  </si>
  <si>
    <t>16680304</t>
  </si>
  <si>
    <t>0.006576997431066628</t>
  </si>
  <si>
    <t>success</t>
  </si>
  <si>
    <t>0.006366627301699763</t>
  </si>
  <si>
    <t>0.006361875347696226</t>
  </si>
  <si>
    <t>15575694</t>
  </si>
  <si>
    <t>0.006322297066027044</t>
  </si>
  <si>
    <t>set</t>
  </si>
  <si>
    <t>0.0062190056922126905</t>
  </si>
  <si>
    <t>0.006050616439624728</t>
  </si>
  <si>
    <t>0.00585752658341488</t>
  </si>
  <si>
    <t>0.005571180222023583</t>
  </si>
  <si>
    <t>18350891</t>
  </si>
  <si>
    <t>0.005293847753326768</t>
  </si>
  <si>
    <t>visitors</t>
  </si>
  <si>
    <t>15391846</t>
  </si>
  <si>
    <t>0.005089965101144959</t>
  </si>
  <si>
    <t>seed set</t>
  </si>
  <si>
    <t>7141280</t>
  </si>
  <si>
    <t>0.004986146030624182</t>
  </si>
  <si>
    <t>foraging</t>
  </si>
  <si>
    <t>0.004906729243500818</t>
  </si>
  <si>
    <t>14632822</t>
  </si>
  <si>
    <t>0.004866903125631927</t>
  </si>
  <si>
    <t>reproductive success</t>
  </si>
  <si>
    <t>0.0047248632722400805</t>
  </si>
  <si>
    <t>0.004693821247529575</t>
  </si>
  <si>
    <t>7048823</t>
  </si>
  <si>
    <t>0.004635935250426504</t>
  </si>
  <si>
    <t>floral traits</t>
  </si>
  <si>
    <t>0.0044698019680193555</t>
  </si>
  <si>
    <t>0.004354963037659696</t>
  </si>
  <si>
    <t>18351502</t>
  </si>
  <si>
    <t>0.004336646466606607</t>
  </si>
  <si>
    <t>visits</t>
  </si>
  <si>
    <t>14628525</t>
  </si>
  <si>
    <t>0.0043345431759492644</t>
  </si>
  <si>
    <t>reproduction</t>
  </si>
  <si>
    <t>0.0042232549867404915</t>
  </si>
  <si>
    <t>1952184</t>
  </si>
  <si>
    <t>0.004154978367987535</t>
  </si>
  <si>
    <t>ants</t>
  </si>
  <si>
    <t>0.00413857470995406</t>
  </si>
  <si>
    <t>15292974</t>
  </si>
  <si>
    <t>0.004099814248568244</t>
  </si>
  <si>
    <t>scent</t>
  </si>
  <si>
    <t>13168950</t>
  </si>
  <si>
    <t>0.004046778590247285</t>
  </si>
  <si>
    <t>pollinated</t>
  </si>
  <si>
    <t>0.003976809838245599</t>
  </si>
  <si>
    <t>15391218</t>
  </si>
  <si>
    <t>0.003925687850076892</t>
  </si>
  <si>
    <t>seed production</t>
  </si>
  <si>
    <t>7317709</t>
  </si>
  <si>
    <t>0.0038878603102909773</t>
  </si>
  <si>
    <t>fruit set</t>
  </si>
  <si>
    <t>13164579</t>
  </si>
  <si>
    <t>0.0038824994450941275</t>
  </si>
  <si>
    <t>pollen limitation</t>
  </si>
  <si>
    <t>0.0037520805225831812</t>
  </si>
  <si>
    <t>0.028044705151107137</t>
  </si>
  <si>
    <t>0.025278300568978798</t>
  </si>
  <si>
    <t>0.015093541793591235</t>
  </si>
  <si>
    <t>0.014174530223279896</t>
  </si>
  <si>
    <t>0.013535595528043043</t>
  </si>
  <si>
    <t>0.011198167471306426</t>
  </si>
  <si>
    <t>0.009677548777389852</t>
  </si>
  <si>
    <t>0.009590849612903905</t>
  </si>
  <si>
    <t>0.009224869672039357</t>
  </si>
  <si>
    <t>7616373</t>
  </si>
  <si>
    <t>0.008679798569177248</t>
  </si>
  <si>
    <t>genetic structure</t>
  </si>
  <si>
    <t>0.008616362566146148</t>
  </si>
  <si>
    <t>0.008529601703371402</t>
  </si>
  <si>
    <t>0.007520406598490042</t>
  </si>
  <si>
    <t>0.006363030775622348</t>
  </si>
  <si>
    <t>0.006286499185831468</t>
  </si>
  <si>
    <t>5583012</t>
  </si>
  <si>
    <t>0.006220876015853962</t>
  </si>
  <si>
    <t>distribution</t>
  </si>
  <si>
    <t>0.006217979198322839</t>
  </si>
  <si>
    <t>0.006186897176885778</t>
  </si>
  <si>
    <t>0.006089208512410964</t>
  </si>
  <si>
    <t>0.005951320416870865</t>
  </si>
  <si>
    <t>7614858</t>
  </si>
  <si>
    <t>0.005930559724459362</t>
  </si>
  <si>
    <t>genetic differentiation</t>
  </si>
  <si>
    <t>7616623</t>
  </si>
  <si>
    <t>0.005701387340370589</t>
  </si>
  <si>
    <t>genetic variation</t>
  </si>
  <si>
    <t>7670756</t>
  </si>
  <si>
    <t>0.005608553165052019</t>
  </si>
  <si>
    <t>geographic</t>
  </si>
  <si>
    <t>8110173</t>
  </si>
  <si>
    <t>0.005473867367591263</t>
  </si>
  <si>
    <t>haplotypes</t>
  </si>
  <si>
    <t>0.005105279342101342</t>
  </si>
  <si>
    <t>8324903</t>
  </si>
  <si>
    <t>0.005016609346820175</t>
  </si>
  <si>
    <t>history</t>
  </si>
  <si>
    <t>0.004934091760843492</t>
  </si>
  <si>
    <t>7736481</t>
  </si>
  <si>
    <t>0.004776887215648014</t>
  </si>
  <si>
    <t>glacial</t>
  </si>
  <si>
    <t>0.004775272470146924</t>
  </si>
  <si>
    <t>0.004768166371217926</t>
  </si>
  <si>
    <t>1738005</t>
  </si>
  <si>
    <t>0.004725843218561782</t>
  </si>
  <si>
    <t>among populations</t>
  </si>
  <si>
    <t>0.004574601851195887</t>
  </si>
  <si>
    <t>0.004538454394979854</t>
  </si>
  <si>
    <t>0.004351570405520093</t>
  </si>
  <si>
    <t>0.004337804230013994</t>
  </si>
  <si>
    <t>11716952</t>
  </si>
  <si>
    <t>0.004274591614922344</t>
  </si>
  <si>
    <t>northern</t>
  </si>
  <si>
    <t>0.004218973121360998</t>
  </si>
  <si>
    <t>0.004175051816427861</t>
  </si>
  <si>
    <t>0.00409256711886571</t>
  </si>
  <si>
    <t>7671214</t>
  </si>
  <si>
    <t>0.004091425003714863</t>
  </si>
  <si>
    <t>geographical</t>
  </si>
  <si>
    <t>11715696</t>
  </si>
  <si>
    <t>0.004031771390991048</t>
  </si>
  <si>
    <t>north</t>
  </si>
  <si>
    <t>0.0040075896187596344</t>
  </si>
  <si>
    <t>0.003990261818079613</t>
  </si>
  <si>
    <t>0.003981635821623283</t>
  </si>
  <si>
    <t>0.003972627773353477</t>
  </si>
  <si>
    <t>16072338</t>
  </si>
  <si>
    <t>0.003953557653837345</t>
  </si>
  <si>
    <t>southern</t>
  </si>
  <si>
    <t>0.003947937974456886</t>
  </si>
  <si>
    <t>0.003919510986675843</t>
  </si>
  <si>
    <t>12887645</t>
  </si>
  <si>
    <t>0.003833846561653246</t>
  </si>
  <si>
    <t>phylogeographic</t>
  </si>
  <si>
    <t>0.0037635511801787152</t>
  </si>
  <si>
    <t>0.017873363087512348</t>
  </si>
  <si>
    <t>0.017314412904151755</t>
  </si>
  <si>
    <t>0.012266185569477946</t>
  </si>
  <si>
    <t>3670458</t>
  </si>
  <si>
    <t>0.011639665264171055</t>
  </si>
  <si>
    <t>clade</t>
  </si>
  <si>
    <t>0.010745908279216553</t>
  </si>
  <si>
    <t>14500997</t>
  </si>
  <si>
    <t>0.010709321799909521</t>
  </si>
  <si>
    <t>relationships</t>
  </si>
  <si>
    <t>0.010705903177306983</t>
  </si>
  <si>
    <t>0.00932281036187772</t>
  </si>
  <si>
    <t>0.009129954982711444</t>
  </si>
  <si>
    <t>3673480</t>
  </si>
  <si>
    <t>0.008861104141974207</t>
  </si>
  <si>
    <t>clades</t>
  </si>
  <si>
    <t>0.008579105544102055</t>
  </si>
  <si>
    <t>0.008539518580854414</t>
  </si>
  <si>
    <t>0.008157225753927272</t>
  </si>
  <si>
    <t>0.008082524329589615</t>
  </si>
  <si>
    <t>0.007870681718926529</t>
  </si>
  <si>
    <t>0.007513661327793369</t>
  </si>
  <si>
    <t>0.007464588168538111</t>
  </si>
  <si>
    <t>0.007124031545781912</t>
  </si>
  <si>
    <t>0.006855167971207884</t>
  </si>
  <si>
    <t>15870022</t>
  </si>
  <si>
    <t>0.006704370681081011</t>
  </si>
  <si>
    <t>sister</t>
  </si>
  <si>
    <t>0.006420166697742433</t>
  </si>
  <si>
    <t>11136370</t>
  </si>
  <si>
    <t>0.006322659445226254</t>
  </si>
  <si>
    <t>monophyletic</t>
  </si>
  <si>
    <t>0.00605020474215238</t>
  </si>
  <si>
    <t>0.005977239518449105</t>
  </si>
  <si>
    <t>0.005706055396160394</t>
  </si>
  <si>
    <t>0.005661151852410429</t>
  </si>
  <si>
    <t>16807663</t>
  </si>
  <si>
    <t>0.00550230794433012</t>
  </si>
  <si>
    <t>support</t>
  </si>
  <si>
    <t>12882528</t>
  </si>
  <si>
    <t>0.005430448890289662</t>
  </si>
  <si>
    <t>phylogenetic relationships</t>
  </si>
  <si>
    <t>0.005270428136181256</t>
  </si>
  <si>
    <t>0.005212814003807752</t>
  </si>
  <si>
    <t>10042698</t>
  </si>
  <si>
    <t>0.0051876223268571935</t>
  </si>
  <si>
    <t>lineage</t>
  </si>
  <si>
    <t>0.005092638041703365</t>
  </si>
  <si>
    <t>0.005019266855312989</t>
  </si>
  <si>
    <t>0.00501164351811442</t>
  </si>
  <si>
    <t>0.00500465442125497</t>
  </si>
  <si>
    <t>0.004990170398405552</t>
  </si>
  <si>
    <t>0.004654339993688194</t>
  </si>
  <si>
    <t>12401447</t>
  </si>
  <si>
    <t>0.004591502357388756</t>
  </si>
  <si>
    <t>parsimony</t>
  </si>
  <si>
    <t>2564074</t>
  </si>
  <si>
    <t>0.004584006069184845</t>
  </si>
  <si>
    <t>bayesian</t>
  </si>
  <si>
    <t>0.004575050459298838</t>
  </si>
  <si>
    <t>16811299</t>
  </si>
  <si>
    <t>0.004544632854696903</t>
  </si>
  <si>
    <t>supported</t>
  </si>
  <si>
    <t>0.00448171941289674</t>
  </si>
  <si>
    <t>0.004478230638083945</t>
  </si>
  <si>
    <t>0.004466127754507365</t>
  </si>
  <si>
    <t>17683276</t>
  </si>
  <si>
    <t>0.004335479556434357</t>
  </si>
  <si>
    <t>tribe</t>
  </si>
  <si>
    <t>17065198</t>
  </si>
  <si>
    <t>0.004278436651971654</t>
  </si>
  <si>
    <t>taxonomic</t>
  </si>
  <si>
    <t>0.0042484807288172685</t>
  </si>
  <si>
    <t>0.0042457339268617235</t>
  </si>
  <si>
    <t>0.004240023164494947</t>
  </si>
  <si>
    <t>9030169</t>
  </si>
  <si>
    <t>0.004138953599238738</t>
  </si>
  <si>
    <t>inferred</t>
  </si>
  <si>
    <t>r</t>
  </si>
  <si>
    <t>Index</t>
  </si>
  <si>
    <t># records</t>
  </si>
  <si>
    <t>NA</t>
  </si>
  <si>
    <t>enzyme | fatty acids | lipid | synthesis</t>
  </si>
  <si>
    <t>protein | dna | rna | synthesis | mrna</t>
  </si>
  <si>
    <t>electron | light | fluorescence | chloroplasts | photosystem ii</t>
  </si>
  <si>
    <t>ethylene | iaa | ga | auxin | growth | elongation</t>
  </si>
  <si>
    <t>light | leaves | co | synthesis | photosynthesis</t>
  </si>
  <si>
    <t>cell | wall | pollen | cellulose | gravity</t>
  </si>
  <si>
    <t>microsatellite markers | loci | polymorphic | alleles</t>
  </si>
  <si>
    <t>enzyme | activity | purified | ph | protein</t>
  </si>
  <si>
    <t>na | ca | atpase | membrane | transport</t>
  </si>
  <si>
    <t>medium | callus | regeneration | culture | somatic</t>
  </si>
  <si>
    <t>dna | chromosomes | rdna | repetitive | hybridization</t>
  </si>
  <si>
    <t>promoter | expression | gus | transgenic | tobacco</t>
  </si>
  <si>
    <t>protein | cdna | gene | rna | mrna</t>
  </si>
  <si>
    <t>allergen | pollen | ige | allergenic</t>
  </si>
  <si>
    <t>disease | resistance | field | nematode | rot</t>
  </si>
  <si>
    <t>enzyme | binding | structure | substrate | active site</t>
  </si>
  <si>
    <t>protein | activity | recombinant | sequence | purified</t>
  </si>
  <si>
    <t>virus | rna | protein | sequence | silencing</t>
  </si>
  <si>
    <t>retrotransposons | transposable elements</t>
  </si>
  <si>
    <t>actin | microtubule | cell | spindle | cortical</t>
  </si>
  <si>
    <t>transformation | transgenic | agrobacterium | gene | expression</t>
  </si>
  <si>
    <t>transgenic | agrobacterium | transformation | expression | resistance</t>
  </si>
  <si>
    <t>complex | photosystem ii | light | chlorophyll | lightharvesting</t>
  </si>
  <si>
    <t>strains | rhizobium | nodules | bacteria | symbiotic</t>
  </si>
  <si>
    <t>leaf | water | co2 | trees | stomatal</t>
  </si>
  <si>
    <t>uvb | stress | radiation | leaves | light</t>
  </si>
  <si>
    <t>polysaccharide | cell | wall | activity</t>
  </si>
  <si>
    <t>symptoms | first report | inoculated | isolates | lesions</t>
  </si>
  <si>
    <t>mycorrhizal | soil | arbuscular | fungi | inoculation</t>
  </si>
  <si>
    <t>glyphosate | resistance | herbicide | epsps | weed</t>
  </si>
  <si>
    <t>starch | amylose | digestibility | amylopectin | granules</t>
  </si>
  <si>
    <t>crisprcas9 | genome editing | tdna</t>
  </si>
  <si>
    <t>strain | sp nov | genus | type strain | 16s</t>
  </si>
  <si>
    <t>bacterial | soil | community | rhizosphere | fungal</t>
  </si>
  <si>
    <t>gene family | gene | expression | proteins | phylogenetic</t>
  </si>
  <si>
    <t>fungi | mycorrhizal | symbiosis | host | interactions</t>
  </si>
  <si>
    <t>fluorescence | detection | carbon dots | quantum dots</t>
  </si>
  <si>
    <t>water | root | leaf | growth | yield | model</t>
  </si>
  <si>
    <t>compounds | medicinal | chemical | pharmacological | alkaloids</t>
  </si>
  <si>
    <t>soil | yield | nitrogen | water | stress</t>
  </si>
  <si>
    <t>cd | soil | zn | pb | cu</t>
  </si>
  <si>
    <t>strains | growth | endophytic | bacteria | bacillus</t>
  </si>
  <si>
    <t>soil | community | carbon | forest | fungal</t>
  </si>
  <si>
    <t>expression | anthocyanin | biosynthesis | fruit | ripening | ethylene</t>
  </si>
  <si>
    <t>content | fruit | phenolic | antioxidant | acids</t>
  </si>
  <si>
    <t>expression | insect | larvae | jh | p450</t>
  </si>
  <si>
    <t>genes | stress | proteins | transcriptome | differentially</t>
  </si>
  <si>
    <t>infection | genes | resistance | defense | pathogen</t>
  </si>
  <si>
    <t>stress | tolerance | transgenic | drought | aba | salt</t>
  </si>
  <si>
    <t>climate | seed | diversity | community | forest</t>
  </si>
  <si>
    <t>reflectance | models | spectroscopy | hyperspectral | prediction</t>
  </si>
  <si>
    <t>lignin | cellulose | hydrolysis | biomass | fermentation</t>
  </si>
  <si>
    <t>mirna | rnas | micrornas | target | lncrnas</t>
  </si>
  <si>
    <t>cell | imaging | microscopy | proteins | fluorescent</t>
  </si>
  <si>
    <t>genome sequence | draft</t>
  </si>
  <si>
    <t>method | mass spectrometry | liquid | chromatography | detection</t>
  </si>
  <si>
    <t>database | gene | information | expression | annotation</t>
  </si>
  <si>
    <t>pest | aphid | larvae | resistance | host</t>
  </si>
  <si>
    <t>circadian clock | rhythms | flowering | arabidopsis</t>
  </si>
  <si>
    <t>compounds | new | spectroscopic | structures | nmr</t>
  </si>
  <si>
    <t>repair | dna | meiotic | recombination | meiosis</t>
  </si>
  <si>
    <t>fossil | cretaceous | evolution | angiosperms | diversification</t>
  </si>
  <si>
    <t>populations | species | genetic diversity | gene flow</t>
  </si>
  <si>
    <t>na | channel | membrane | transport | expression</t>
  </si>
  <si>
    <t>phylogenetic | species | diversification | relationships | lineages</t>
  </si>
  <si>
    <t>populations | genetic | selection | inbreeding | mating</t>
  </si>
  <si>
    <t>fatty acid | biosynthesis | oil | expression</t>
  </si>
  <si>
    <t>markers | genetic diversity | wild | ssr | populations</t>
  </si>
  <si>
    <t>markers | map | linkage | snp | genome</t>
  </si>
  <si>
    <t>host | larvae | feeding | herbivores | volatiles</t>
  </si>
  <si>
    <t>species | strains | new | disease | pathogen</t>
  </si>
  <si>
    <t>genome | genes | sequencing | assembly</t>
  </si>
  <si>
    <t>pathogens | host | effectors | fungal | resistance</t>
  </si>
  <si>
    <t>fe | cd | zn | tolerance | transporter</t>
  </si>
  <si>
    <t>extracts | activity | phenolic | antioxidant activity</t>
  </si>
  <si>
    <t>stress | ros | metabolism | mechanisms | signaling</t>
  </si>
  <si>
    <t>resistance | defense | sa | pathogen | signaling</t>
  </si>
  <si>
    <t>breeding | genetic | crop | genome | genes</t>
  </si>
  <si>
    <t>histone | dna methylation | chromatin | epigenetic</t>
  </si>
  <si>
    <t>auxin | signaling | cell | development | growth</t>
  </si>
  <si>
    <t>virulence | pathogenicity | mutants | fungal | infection</t>
  </si>
  <si>
    <t>development | flowering | meristem | expression | cell</t>
  </si>
  <si>
    <t>auxin | light | signaling | phytochrome | mutant</t>
  </si>
  <si>
    <t>biosynthesis | synthase | pathway | enzymes | diphosphate</t>
  </si>
  <si>
    <t>pollen | pollination | flowers | pollinators | nectar</t>
  </si>
  <si>
    <t>genome | chloroplast | phylogenetic | mitochondrial</t>
  </si>
  <si>
    <t>fusarium | mycotoxins | strains | aspergillus | contamination</t>
  </si>
  <si>
    <t>nodules | genes | strain | mutant | virulence</t>
  </si>
  <si>
    <t>qtl | resistance | wheat | markers | traits</t>
  </si>
  <si>
    <t>Top 10 terms</t>
  </si>
  <si>
    <t>Topic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theme" Target="theme/theme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74'!$D$15:$D$44</c:f>
              <c:strCache>
                <c:ptCount val="30"/>
                <c:pt idx="0">
                  <c:v>host</c:v>
                </c:pt>
                <c:pt idx="1">
                  <c:v>larvae</c:v>
                </c:pt>
                <c:pt idx="2">
                  <c:v>plants</c:v>
                </c:pt>
                <c:pt idx="3">
                  <c:v>feeding</c:v>
                </c:pt>
                <c:pt idx="4">
                  <c:v>herbivores</c:v>
                </c:pt>
                <c:pt idx="5">
                  <c:v>volatiles</c:v>
                </c:pt>
                <c:pt idx="6">
                  <c:v>aphid</c:v>
                </c:pt>
                <c:pt idx="7">
                  <c:v>insect</c:v>
                </c:pt>
                <c:pt idx="8">
                  <c:v>species</c:v>
                </c:pt>
                <c:pt idx="9">
                  <c:v>leaves</c:v>
                </c:pt>
                <c:pt idx="10">
                  <c:v>effects</c:v>
                </c:pt>
                <c:pt idx="11">
                  <c:v>compounds</c:v>
                </c:pt>
                <c:pt idx="12">
                  <c:v>defense</c:v>
                </c:pt>
                <c:pt idx="13">
                  <c:v>oviposition</c:v>
                </c:pt>
                <c:pt idx="14">
                  <c:v>may</c:v>
                </c:pt>
                <c:pt idx="15">
                  <c:v>induced</c:v>
                </c:pt>
                <c:pt idx="16">
                  <c:v>interactions</c:v>
                </c:pt>
                <c:pt idx="17">
                  <c:v>resistance</c:v>
                </c:pt>
                <c:pt idx="18">
                  <c:v>parasitoid</c:v>
                </c:pt>
                <c:pt idx="19">
                  <c:v>damage</c:v>
                </c:pt>
                <c:pt idx="20">
                  <c:v>performance</c:v>
                </c:pt>
                <c:pt idx="21">
                  <c:v>responses</c:v>
                </c:pt>
                <c:pt idx="22">
                  <c:v>beetle</c:v>
                </c:pt>
                <c:pt idx="23">
                  <c:v>caterpillars</c:v>
                </c:pt>
                <c:pt idx="24">
                  <c:v>natural</c:v>
                </c:pt>
                <c:pt idx="25">
                  <c:v>females</c:v>
                </c:pt>
                <c:pt idx="26">
                  <c:v>enemies</c:v>
                </c:pt>
                <c:pt idx="27">
                  <c:v>chemical</c:v>
                </c:pt>
                <c:pt idx="28">
                  <c:v>two</c:v>
                </c:pt>
                <c:pt idx="29">
                  <c:v>specialist</c:v>
                </c:pt>
              </c:strCache>
            </c:strRef>
          </c:cat>
          <c:val>
            <c:numRef>
              <c:f>'74'!$C$15:$C$44</c:f>
              <c:numCache>
                <c:formatCode>General</c:formatCode>
                <c:ptCount val="30"/>
                <c:pt idx="0">
                  <c:v>1.2916108525490201E-2</c:v>
                </c:pt>
                <c:pt idx="1">
                  <c:v>1.04904773582943E-2</c:v>
                </c:pt>
                <c:pt idx="2">
                  <c:v>9.7323464215971194E-3</c:v>
                </c:pt>
                <c:pt idx="3">
                  <c:v>9.7086725913037106E-3</c:v>
                </c:pt>
                <c:pt idx="4">
                  <c:v>9.6845549174655893E-3</c:v>
                </c:pt>
                <c:pt idx="5">
                  <c:v>9.4118779269655502E-3</c:v>
                </c:pt>
                <c:pt idx="6">
                  <c:v>8.1077328132058094E-3</c:v>
                </c:pt>
                <c:pt idx="7">
                  <c:v>7.7044420886475101E-3</c:v>
                </c:pt>
                <c:pt idx="8">
                  <c:v>6.0669928032556601E-3</c:v>
                </c:pt>
                <c:pt idx="9">
                  <c:v>5.43523778426349E-3</c:v>
                </c:pt>
                <c:pt idx="10">
                  <c:v>5.1571339878353304E-3</c:v>
                </c:pt>
                <c:pt idx="11">
                  <c:v>4.9608332427991796E-3</c:v>
                </c:pt>
                <c:pt idx="12">
                  <c:v>4.9502945703849E-3</c:v>
                </c:pt>
                <c:pt idx="13">
                  <c:v>4.8923297443495099E-3</c:v>
                </c:pt>
                <c:pt idx="14">
                  <c:v>4.7239865435860099E-3</c:v>
                </c:pt>
                <c:pt idx="15">
                  <c:v>4.6901025333815497E-3</c:v>
                </c:pt>
                <c:pt idx="16">
                  <c:v>4.5902910125096398E-3</c:v>
                </c:pt>
                <c:pt idx="17">
                  <c:v>4.5162534193818396E-3</c:v>
                </c:pt>
                <c:pt idx="18">
                  <c:v>4.4914287686033498E-3</c:v>
                </c:pt>
                <c:pt idx="19">
                  <c:v>4.3532113524565102E-3</c:v>
                </c:pt>
                <c:pt idx="20">
                  <c:v>4.2718981221412898E-3</c:v>
                </c:pt>
                <c:pt idx="21">
                  <c:v>4.2539674500148301E-3</c:v>
                </c:pt>
                <c:pt idx="22">
                  <c:v>4.1901164113375003E-3</c:v>
                </c:pt>
                <c:pt idx="23">
                  <c:v>3.8037953020593502E-3</c:v>
                </c:pt>
                <c:pt idx="24">
                  <c:v>3.7124985207531002E-3</c:v>
                </c:pt>
                <c:pt idx="25">
                  <c:v>3.6216422099552901E-3</c:v>
                </c:pt>
                <c:pt idx="26">
                  <c:v>3.5546948383532598E-3</c:v>
                </c:pt>
                <c:pt idx="27">
                  <c:v>3.5530588472075398E-3</c:v>
                </c:pt>
                <c:pt idx="28">
                  <c:v>3.5442080457380601E-3</c:v>
                </c:pt>
                <c:pt idx="29">
                  <c:v>3.506985707646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9F-419A-AAE7-D9FD054C7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3754319"/>
        <c:axId val="113749743"/>
      </c:barChart>
      <c:catAx>
        <c:axId val="11375431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49743"/>
        <c:crosses val="autoZero"/>
        <c:auto val="1"/>
        <c:lblAlgn val="ctr"/>
        <c:lblOffset val="100"/>
        <c:noMultiLvlLbl val="0"/>
      </c:catAx>
      <c:valAx>
        <c:axId val="113749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54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0520</xdr:colOff>
      <xdr:row>9</xdr:row>
      <xdr:rowOff>175260</xdr:rowOff>
    </xdr:from>
    <xdr:to>
      <xdr:col>12</xdr:col>
      <xdr:colOff>83820</xdr:colOff>
      <xdr:row>41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F28E35-86C2-596A-6939-C5D14EA6A7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2"/>
  <sheetViews>
    <sheetView tabSelected="1" workbookViewId="0">
      <selection activeCell="C8" sqref="C8"/>
    </sheetView>
  </sheetViews>
  <sheetFormatPr defaultRowHeight="14.5" x14ac:dyDescent="0.35"/>
  <cols>
    <col min="1" max="2" width="8.7265625" style="4"/>
    <col min="3" max="3" width="38.6328125" style="4" customWidth="1"/>
    <col min="4" max="16384" width="8.7265625" style="4"/>
  </cols>
  <sheetData>
    <row r="1" spans="1:13" x14ac:dyDescent="0.35">
      <c r="A1" s="1" t="s">
        <v>8500</v>
      </c>
      <c r="B1" s="1" t="s">
        <v>8501</v>
      </c>
      <c r="C1" s="1" t="s">
        <v>8593</v>
      </c>
      <c r="D1" s="2" t="s">
        <v>8592</v>
      </c>
      <c r="E1" s="3"/>
      <c r="F1" s="3"/>
      <c r="G1" s="3"/>
      <c r="H1" s="3"/>
      <c r="I1" s="3"/>
      <c r="J1" s="3"/>
      <c r="K1" s="3"/>
      <c r="L1" s="3"/>
      <c r="M1" s="3"/>
    </row>
    <row r="2" spans="1:13" x14ac:dyDescent="0.35">
      <c r="A2" s="4">
        <v>-1</v>
      </c>
      <c r="B2" s="4">
        <v>49228</v>
      </c>
      <c r="C2" s="4" t="s">
        <v>8502</v>
      </c>
      <c r="D2" s="4" t="s">
        <v>8502</v>
      </c>
    </row>
    <row r="3" spans="1:13" x14ac:dyDescent="0.35">
      <c r="A3" s="4">
        <v>0</v>
      </c>
      <c r="B3" s="4">
        <v>895</v>
      </c>
      <c r="C3" s="4" t="s">
        <v>8516</v>
      </c>
      <c r="D3" s="4" t="s">
        <v>55</v>
      </c>
      <c r="E3" s="4" t="s">
        <v>58</v>
      </c>
      <c r="F3" s="4" t="s">
        <v>61</v>
      </c>
      <c r="G3" s="4" t="s">
        <v>64</v>
      </c>
      <c r="H3" s="4" t="s">
        <v>67</v>
      </c>
      <c r="I3" s="4" t="s">
        <v>70</v>
      </c>
      <c r="J3" s="4" t="s">
        <v>73</v>
      </c>
      <c r="K3" s="4" t="s">
        <v>76</v>
      </c>
      <c r="L3" s="4" t="s">
        <v>79</v>
      </c>
      <c r="M3" s="4" t="s">
        <v>82</v>
      </c>
    </row>
    <row r="4" spans="1:13" x14ac:dyDescent="0.35">
      <c r="A4" s="4">
        <v>1</v>
      </c>
      <c r="B4" s="4">
        <v>2917</v>
      </c>
      <c r="C4" s="4" t="s">
        <v>8512</v>
      </c>
      <c r="D4" s="4" t="s">
        <v>205</v>
      </c>
      <c r="E4" s="4" t="s">
        <v>208</v>
      </c>
      <c r="F4" s="4" t="s">
        <v>211</v>
      </c>
      <c r="G4" s="4" t="s">
        <v>214</v>
      </c>
      <c r="H4" s="4" t="s">
        <v>217</v>
      </c>
      <c r="I4" s="4" t="s">
        <v>220</v>
      </c>
      <c r="J4" s="4" t="s">
        <v>223</v>
      </c>
      <c r="K4" s="4" t="s">
        <v>226</v>
      </c>
      <c r="L4" s="4" t="s">
        <v>229</v>
      </c>
      <c r="M4" s="4" t="s">
        <v>232</v>
      </c>
    </row>
    <row r="5" spans="1:13" x14ac:dyDescent="0.35">
      <c r="A5" s="4">
        <v>2</v>
      </c>
      <c r="B5" s="4">
        <v>1098</v>
      </c>
      <c r="C5" s="4" t="s">
        <v>8539</v>
      </c>
      <c r="D5" s="4" t="s">
        <v>355</v>
      </c>
      <c r="E5" s="4" t="s">
        <v>358</v>
      </c>
      <c r="F5" s="4" t="s">
        <v>361</v>
      </c>
      <c r="G5" s="4" t="s">
        <v>364</v>
      </c>
      <c r="H5" s="4" t="s">
        <v>367</v>
      </c>
      <c r="I5" s="4" t="s">
        <v>370</v>
      </c>
      <c r="J5" s="4" t="s">
        <v>373</v>
      </c>
      <c r="K5" s="4" t="s">
        <v>376</v>
      </c>
      <c r="L5" s="4" t="s">
        <v>379</v>
      </c>
      <c r="M5" s="4" t="s">
        <v>382</v>
      </c>
    </row>
    <row r="6" spans="1:13" x14ac:dyDescent="0.35">
      <c r="A6" s="4">
        <v>3</v>
      </c>
      <c r="B6" s="4">
        <v>751</v>
      </c>
      <c r="C6" s="4" t="s">
        <v>8532</v>
      </c>
      <c r="D6" s="4" t="s">
        <v>503</v>
      </c>
      <c r="E6" s="4" t="s">
        <v>506</v>
      </c>
      <c r="F6" s="4" t="s">
        <v>509</v>
      </c>
      <c r="G6" s="4" t="s">
        <v>512</v>
      </c>
      <c r="H6" s="4" t="s">
        <v>515</v>
      </c>
      <c r="I6" s="4" t="s">
        <v>518</v>
      </c>
      <c r="J6" s="4" t="s">
        <v>521</v>
      </c>
      <c r="K6" s="4" t="s">
        <v>524</v>
      </c>
      <c r="L6" s="4" t="s">
        <v>527</v>
      </c>
      <c r="M6" s="4" t="s">
        <v>530</v>
      </c>
    </row>
    <row r="7" spans="1:13" x14ac:dyDescent="0.35">
      <c r="A7" s="4">
        <v>4</v>
      </c>
      <c r="B7" s="4">
        <v>4616</v>
      </c>
      <c r="C7" s="4" t="s">
        <v>8528</v>
      </c>
      <c r="D7" s="4" t="s">
        <v>647</v>
      </c>
      <c r="E7" s="4" t="s">
        <v>650</v>
      </c>
      <c r="F7" s="4" t="s">
        <v>319</v>
      </c>
      <c r="G7" s="4" t="s">
        <v>654</v>
      </c>
      <c r="H7" s="4" t="s">
        <v>657</v>
      </c>
      <c r="I7" s="4" t="s">
        <v>660</v>
      </c>
      <c r="J7" s="4" t="s">
        <v>663</v>
      </c>
      <c r="K7" s="4" t="s">
        <v>666</v>
      </c>
      <c r="L7" s="4" t="s">
        <v>346</v>
      </c>
      <c r="M7" s="4" t="s">
        <v>670</v>
      </c>
    </row>
    <row r="8" spans="1:13" x14ac:dyDescent="0.35">
      <c r="A8" s="4">
        <v>5</v>
      </c>
      <c r="B8" s="4">
        <v>620</v>
      </c>
      <c r="C8" s="4" t="s">
        <v>788</v>
      </c>
      <c r="D8" s="4" t="s">
        <v>785</v>
      </c>
      <c r="E8" s="4" t="s">
        <v>788</v>
      </c>
      <c r="F8" s="4" t="s">
        <v>791</v>
      </c>
      <c r="G8" s="4" t="s">
        <v>794</v>
      </c>
      <c r="H8" s="4" t="s">
        <v>797</v>
      </c>
      <c r="I8" s="4" t="s">
        <v>800</v>
      </c>
      <c r="J8" s="4" t="s">
        <v>803</v>
      </c>
      <c r="K8" s="4" t="s">
        <v>806</v>
      </c>
      <c r="L8" s="4" t="s">
        <v>810</v>
      </c>
      <c r="M8" s="4" t="s">
        <v>812</v>
      </c>
    </row>
    <row r="9" spans="1:13" x14ac:dyDescent="0.35">
      <c r="A9" s="4">
        <v>6</v>
      </c>
      <c r="B9" s="4">
        <v>1977</v>
      </c>
      <c r="C9" s="4" t="s">
        <v>8556</v>
      </c>
      <c r="D9" s="4" t="s">
        <v>932</v>
      </c>
      <c r="E9" s="4" t="s">
        <v>935</v>
      </c>
      <c r="F9" s="4" t="s">
        <v>938</v>
      </c>
      <c r="G9" s="4" t="s">
        <v>941</v>
      </c>
      <c r="H9" s="4" t="s">
        <v>343</v>
      </c>
      <c r="I9" s="4" t="s">
        <v>118</v>
      </c>
      <c r="J9" s="4" t="s">
        <v>112</v>
      </c>
      <c r="K9" s="4" t="s">
        <v>385</v>
      </c>
      <c r="L9" s="4" t="s">
        <v>948</v>
      </c>
      <c r="M9" s="4" t="s">
        <v>358</v>
      </c>
    </row>
    <row r="10" spans="1:13" x14ac:dyDescent="0.35">
      <c r="A10" s="4">
        <v>7</v>
      </c>
      <c r="B10" s="4">
        <v>1344</v>
      </c>
      <c r="C10" s="4" t="s">
        <v>8508</v>
      </c>
      <c r="D10" s="4" t="s">
        <v>935</v>
      </c>
      <c r="E10" s="4" t="s">
        <v>932</v>
      </c>
      <c r="F10" s="4" t="s">
        <v>948</v>
      </c>
      <c r="G10" s="4" t="s">
        <v>61</v>
      </c>
      <c r="H10" s="4" t="s">
        <v>1066</v>
      </c>
      <c r="I10" s="4" t="s">
        <v>1069</v>
      </c>
      <c r="J10" s="4" t="s">
        <v>1072</v>
      </c>
      <c r="K10" s="4" t="s">
        <v>952</v>
      </c>
      <c r="L10" s="4" t="s">
        <v>1076</v>
      </c>
      <c r="M10" s="4" t="s">
        <v>1079</v>
      </c>
    </row>
    <row r="11" spans="1:13" x14ac:dyDescent="0.35">
      <c r="A11" s="4">
        <v>8</v>
      </c>
      <c r="B11" s="4">
        <v>1057</v>
      </c>
      <c r="C11" s="4" t="s">
        <v>8557</v>
      </c>
      <c r="D11" s="4" t="s">
        <v>914</v>
      </c>
      <c r="E11" s="4" t="s">
        <v>794</v>
      </c>
      <c r="F11" s="4" t="s">
        <v>1186</v>
      </c>
      <c r="G11" s="4" t="s">
        <v>1189</v>
      </c>
      <c r="H11" s="4" t="s">
        <v>1192</v>
      </c>
      <c r="I11" s="4" t="s">
        <v>1195</v>
      </c>
      <c r="J11" s="4" t="s">
        <v>1198</v>
      </c>
      <c r="K11" s="4" t="s">
        <v>1201</v>
      </c>
      <c r="L11" s="4" t="s">
        <v>1204</v>
      </c>
      <c r="M11" s="4" t="s">
        <v>1207</v>
      </c>
    </row>
    <row r="12" spans="1:13" x14ac:dyDescent="0.35">
      <c r="A12" s="4">
        <v>9</v>
      </c>
      <c r="B12" s="4">
        <v>1038</v>
      </c>
      <c r="C12" s="4" t="s">
        <v>8553</v>
      </c>
      <c r="D12" s="4" t="s">
        <v>1320</v>
      </c>
      <c r="E12" s="4" t="s">
        <v>1323</v>
      </c>
      <c r="F12" s="4" t="s">
        <v>1326</v>
      </c>
      <c r="G12" s="4" t="s">
        <v>442</v>
      </c>
      <c r="H12" s="4" t="s">
        <v>1330</v>
      </c>
      <c r="I12" s="4" t="s">
        <v>1013</v>
      </c>
      <c r="J12" s="4" t="s">
        <v>1334</v>
      </c>
      <c r="K12" s="4" t="s">
        <v>670</v>
      </c>
      <c r="L12" s="4" t="s">
        <v>1338</v>
      </c>
      <c r="M12" s="4" t="s">
        <v>1341</v>
      </c>
    </row>
    <row r="13" spans="1:13" x14ac:dyDescent="0.35">
      <c r="A13" s="4">
        <v>10</v>
      </c>
      <c r="B13" s="4">
        <v>1189</v>
      </c>
      <c r="C13" s="4" t="s">
        <v>8563</v>
      </c>
      <c r="D13" s="4" t="s">
        <v>1441</v>
      </c>
      <c r="E13" s="4" t="s">
        <v>403</v>
      </c>
      <c r="F13" s="4" t="s">
        <v>1445</v>
      </c>
      <c r="G13" s="4" t="s">
        <v>1448</v>
      </c>
      <c r="H13" s="4" t="s">
        <v>1451</v>
      </c>
      <c r="I13" s="4" t="s">
        <v>932</v>
      </c>
      <c r="J13" s="4" t="s">
        <v>966</v>
      </c>
      <c r="K13" s="4" t="s">
        <v>935</v>
      </c>
      <c r="L13" s="4" t="s">
        <v>1457</v>
      </c>
      <c r="M13" s="4" t="s">
        <v>1460</v>
      </c>
    </row>
    <row r="14" spans="1:13" x14ac:dyDescent="0.35">
      <c r="A14" s="4">
        <v>11</v>
      </c>
      <c r="B14" s="4">
        <v>3338</v>
      </c>
      <c r="C14" s="4" t="s">
        <v>8581</v>
      </c>
      <c r="D14" s="4" t="s">
        <v>1569</v>
      </c>
      <c r="E14" s="4" t="s">
        <v>1572</v>
      </c>
      <c r="F14" s="4" t="s">
        <v>1575</v>
      </c>
      <c r="G14" s="4" t="s">
        <v>403</v>
      </c>
      <c r="H14" s="4" t="s">
        <v>1579</v>
      </c>
      <c r="I14" s="4" t="s">
        <v>1582</v>
      </c>
      <c r="J14" s="4" t="s">
        <v>585</v>
      </c>
      <c r="K14" s="4" t="s">
        <v>836</v>
      </c>
      <c r="L14" s="4" t="s">
        <v>1511</v>
      </c>
      <c r="M14" s="4" t="s">
        <v>966</v>
      </c>
    </row>
    <row r="15" spans="1:13" x14ac:dyDescent="0.35">
      <c r="A15" s="4">
        <v>12</v>
      </c>
      <c r="B15" s="4">
        <v>9471</v>
      </c>
      <c r="C15" s="4" t="s">
        <v>8520</v>
      </c>
      <c r="D15" s="4" t="s">
        <v>1691</v>
      </c>
      <c r="E15" s="4" t="s">
        <v>1607</v>
      </c>
      <c r="F15" s="4" t="s">
        <v>1695</v>
      </c>
      <c r="G15" s="4" t="s">
        <v>1698</v>
      </c>
      <c r="H15" s="4" t="s">
        <v>1701</v>
      </c>
      <c r="I15" s="4" t="s">
        <v>1704</v>
      </c>
      <c r="J15" s="4" t="s">
        <v>112</v>
      </c>
      <c r="K15" s="4" t="s">
        <v>1195</v>
      </c>
      <c r="L15" s="4" t="s">
        <v>1592</v>
      </c>
      <c r="M15" s="4" t="s">
        <v>1710</v>
      </c>
    </row>
    <row r="16" spans="1:13" x14ac:dyDescent="0.35">
      <c r="A16" s="4">
        <v>13</v>
      </c>
      <c r="B16" s="4">
        <v>2405</v>
      </c>
      <c r="C16" s="4" t="s">
        <v>8555</v>
      </c>
      <c r="D16" s="4" t="s">
        <v>1803</v>
      </c>
      <c r="E16" s="4" t="s">
        <v>1806</v>
      </c>
      <c r="F16" s="4" t="s">
        <v>1687</v>
      </c>
      <c r="G16" s="4" t="s">
        <v>1810</v>
      </c>
      <c r="H16" s="4" t="s">
        <v>1813</v>
      </c>
      <c r="I16" s="4" t="s">
        <v>1816</v>
      </c>
      <c r="J16" s="4" t="s">
        <v>1819</v>
      </c>
      <c r="K16" s="4" t="s">
        <v>1822</v>
      </c>
      <c r="L16" s="4" t="s">
        <v>1511</v>
      </c>
      <c r="M16" s="4" t="s">
        <v>1826</v>
      </c>
    </row>
    <row r="17" spans="1:13" x14ac:dyDescent="0.35">
      <c r="A17" s="4">
        <v>14</v>
      </c>
      <c r="B17" s="4">
        <v>1791</v>
      </c>
      <c r="C17" s="4" t="s">
        <v>8538</v>
      </c>
      <c r="D17" s="4" t="s">
        <v>343</v>
      </c>
      <c r="E17" s="4" t="s">
        <v>1928</v>
      </c>
      <c r="F17" s="4" t="s">
        <v>1931</v>
      </c>
      <c r="G17" s="4" t="s">
        <v>1934</v>
      </c>
      <c r="H17" s="4" t="s">
        <v>1762</v>
      </c>
      <c r="I17" s="4" t="s">
        <v>991</v>
      </c>
      <c r="J17" s="4" t="s">
        <v>1939</v>
      </c>
      <c r="K17" s="4" t="s">
        <v>319</v>
      </c>
      <c r="L17" s="4" t="s">
        <v>1943</v>
      </c>
      <c r="M17" s="4" t="s">
        <v>1946</v>
      </c>
    </row>
    <row r="18" spans="1:13" x14ac:dyDescent="0.35">
      <c r="A18" s="4">
        <v>15</v>
      </c>
      <c r="B18" s="4">
        <v>3448</v>
      </c>
      <c r="C18" s="4" t="s">
        <v>8569</v>
      </c>
      <c r="D18" s="4" t="s">
        <v>2059</v>
      </c>
      <c r="E18" s="4" t="s">
        <v>331</v>
      </c>
      <c r="F18" s="4" t="s">
        <v>2063</v>
      </c>
      <c r="G18" s="4" t="s">
        <v>2066</v>
      </c>
      <c r="H18" s="4" t="s">
        <v>2069</v>
      </c>
      <c r="I18" s="4" t="s">
        <v>2072</v>
      </c>
      <c r="J18" s="4" t="s">
        <v>2075</v>
      </c>
      <c r="K18" s="4" t="s">
        <v>966</v>
      </c>
      <c r="L18" s="4" t="s">
        <v>1511</v>
      </c>
      <c r="M18" s="4" t="s">
        <v>1117</v>
      </c>
    </row>
    <row r="19" spans="1:13" x14ac:dyDescent="0.35">
      <c r="A19" s="4">
        <v>16</v>
      </c>
      <c r="B19" s="4">
        <v>2013</v>
      </c>
      <c r="C19" s="4" t="s">
        <v>8575</v>
      </c>
      <c r="D19" s="4" t="s">
        <v>2013</v>
      </c>
      <c r="E19" s="4" t="s">
        <v>1762</v>
      </c>
      <c r="F19" s="4" t="s">
        <v>343</v>
      </c>
      <c r="G19" s="4" t="s">
        <v>2154</v>
      </c>
      <c r="H19" s="4" t="s">
        <v>1264</v>
      </c>
      <c r="I19" s="4" t="s">
        <v>2158</v>
      </c>
      <c r="J19" s="4" t="s">
        <v>1943</v>
      </c>
      <c r="K19" s="4" t="s">
        <v>836</v>
      </c>
      <c r="L19" s="4" t="s">
        <v>506</v>
      </c>
      <c r="M19" s="4" t="s">
        <v>1928</v>
      </c>
    </row>
    <row r="20" spans="1:13" x14ac:dyDescent="0.35">
      <c r="A20" s="4">
        <v>17</v>
      </c>
      <c r="B20" s="4">
        <v>1782</v>
      </c>
      <c r="C20" s="4" t="s">
        <v>8559</v>
      </c>
      <c r="D20" s="4" t="s">
        <v>2253</v>
      </c>
      <c r="E20" s="4" t="s">
        <v>1395</v>
      </c>
      <c r="F20" s="4" t="s">
        <v>585</v>
      </c>
      <c r="G20" s="4" t="s">
        <v>836</v>
      </c>
      <c r="H20" s="4" t="s">
        <v>2259</v>
      </c>
      <c r="I20" s="4" t="s">
        <v>2262</v>
      </c>
      <c r="J20" s="4" t="s">
        <v>1511</v>
      </c>
      <c r="K20" s="4" t="s">
        <v>2266</v>
      </c>
      <c r="L20" s="4" t="s">
        <v>794</v>
      </c>
      <c r="M20" s="4" t="s">
        <v>2270</v>
      </c>
    </row>
    <row r="21" spans="1:13" x14ac:dyDescent="0.35">
      <c r="A21" s="4">
        <v>18</v>
      </c>
      <c r="B21" s="4">
        <v>3054</v>
      </c>
      <c r="C21" s="4" t="s">
        <v>8504</v>
      </c>
      <c r="D21" s="4" t="s">
        <v>112</v>
      </c>
      <c r="E21" s="4" t="s">
        <v>403</v>
      </c>
      <c r="F21" s="4" t="s">
        <v>1607</v>
      </c>
      <c r="G21" s="4" t="s">
        <v>475</v>
      </c>
      <c r="H21" s="4" t="s">
        <v>2363</v>
      </c>
      <c r="I21" s="4" t="s">
        <v>118</v>
      </c>
      <c r="J21" s="4" t="s">
        <v>2367</v>
      </c>
      <c r="K21" s="4" t="s">
        <v>704</v>
      </c>
      <c r="L21" s="4" t="s">
        <v>2371</v>
      </c>
      <c r="M21" s="4" t="s">
        <v>2374</v>
      </c>
    </row>
    <row r="22" spans="1:13" x14ac:dyDescent="0.35">
      <c r="A22" s="4">
        <v>19</v>
      </c>
      <c r="B22" s="4">
        <v>3752</v>
      </c>
      <c r="C22" s="4" t="s">
        <v>8546</v>
      </c>
      <c r="D22" s="4" t="s">
        <v>1511</v>
      </c>
      <c r="E22" s="4" t="s">
        <v>2458</v>
      </c>
      <c r="F22" s="4" t="s">
        <v>2066</v>
      </c>
      <c r="G22" s="4" t="s">
        <v>2462</v>
      </c>
      <c r="H22" s="4" t="s">
        <v>836</v>
      </c>
      <c r="I22" s="4" t="s">
        <v>585</v>
      </c>
      <c r="J22" s="4" t="s">
        <v>2467</v>
      </c>
      <c r="K22" s="4" t="s">
        <v>2470</v>
      </c>
      <c r="L22" s="4" t="s">
        <v>1604</v>
      </c>
      <c r="M22" s="4" t="s">
        <v>994</v>
      </c>
    </row>
    <row r="23" spans="1:13" x14ac:dyDescent="0.35">
      <c r="A23" s="4">
        <v>20</v>
      </c>
      <c r="B23" s="4">
        <v>2285</v>
      </c>
      <c r="C23" s="4" t="s">
        <v>8522</v>
      </c>
      <c r="D23" s="4" t="s">
        <v>2547</v>
      </c>
      <c r="E23" s="4" t="s">
        <v>2550</v>
      </c>
      <c r="F23" s="4" t="s">
        <v>2553</v>
      </c>
      <c r="G23" s="4" t="s">
        <v>935</v>
      </c>
      <c r="H23" s="4" t="s">
        <v>932</v>
      </c>
      <c r="I23" s="4" t="s">
        <v>2558</v>
      </c>
      <c r="J23" s="4" t="s">
        <v>2561</v>
      </c>
      <c r="K23" s="4" t="s">
        <v>2564</v>
      </c>
      <c r="L23" s="4" t="s">
        <v>2567</v>
      </c>
      <c r="M23" s="4" t="s">
        <v>2570</v>
      </c>
    </row>
    <row r="24" spans="1:13" x14ac:dyDescent="0.35">
      <c r="A24" s="4">
        <v>21</v>
      </c>
      <c r="B24" s="4">
        <v>789</v>
      </c>
      <c r="C24" s="4" t="s">
        <v>8561</v>
      </c>
      <c r="D24" s="4" t="s">
        <v>2669</v>
      </c>
      <c r="E24" s="4" t="s">
        <v>2672</v>
      </c>
      <c r="F24" s="4" t="s">
        <v>2675</v>
      </c>
      <c r="G24" s="4" t="s">
        <v>2678</v>
      </c>
      <c r="H24" s="4" t="s">
        <v>2681</v>
      </c>
      <c r="I24" s="4" t="s">
        <v>966</v>
      </c>
      <c r="J24" s="4" t="s">
        <v>2685</v>
      </c>
      <c r="K24" s="4" t="s">
        <v>2688</v>
      </c>
      <c r="L24" s="4" t="s">
        <v>663</v>
      </c>
      <c r="M24" s="4" t="s">
        <v>2692</v>
      </c>
    </row>
    <row r="25" spans="1:13" x14ac:dyDescent="0.35">
      <c r="A25" s="4">
        <v>22</v>
      </c>
      <c r="B25" s="4">
        <v>3468</v>
      </c>
      <c r="C25" s="4" t="s">
        <v>8503</v>
      </c>
      <c r="D25" s="4" t="s">
        <v>331</v>
      </c>
      <c r="E25" s="4" t="s">
        <v>2059</v>
      </c>
      <c r="F25" s="4" t="s">
        <v>2072</v>
      </c>
      <c r="G25" s="4" t="s">
        <v>637</v>
      </c>
      <c r="H25" s="4">
        <v>14</v>
      </c>
      <c r="I25" s="4" t="s">
        <v>704</v>
      </c>
      <c r="J25" s="4" t="s">
        <v>2075</v>
      </c>
      <c r="K25" s="4" t="s">
        <v>2085</v>
      </c>
      <c r="L25" s="4" t="s">
        <v>475</v>
      </c>
      <c r="M25" s="4" t="s">
        <v>2114</v>
      </c>
    </row>
    <row r="26" spans="1:13" x14ac:dyDescent="0.35">
      <c r="A26" s="4">
        <v>23</v>
      </c>
      <c r="B26" s="4">
        <v>4405</v>
      </c>
      <c r="C26" s="4" t="s">
        <v>8537</v>
      </c>
      <c r="D26" s="4" t="s">
        <v>836</v>
      </c>
      <c r="E26" s="4" t="s">
        <v>2879</v>
      </c>
      <c r="F26" s="4" t="s">
        <v>2882</v>
      </c>
      <c r="G26" s="4" t="s">
        <v>585</v>
      </c>
      <c r="H26" s="4" t="s">
        <v>976</v>
      </c>
      <c r="I26" s="4" t="s">
        <v>1511</v>
      </c>
      <c r="J26" s="4" t="s">
        <v>118</v>
      </c>
      <c r="K26" s="4" t="s">
        <v>878</v>
      </c>
      <c r="L26" s="4" t="s">
        <v>1845</v>
      </c>
      <c r="M26" s="4" t="s">
        <v>2891</v>
      </c>
    </row>
    <row r="27" spans="1:13" x14ac:dyDescent="0.35">
      <c r="A27" s="4">
        <v>24</v>
      </c>
      <c r="B27" s="4">
        <v>5486</v>
      </c>
      <c r="C27" s="4" t="s">
        <v>8578</v>
      </c>
      <c r="D27" s="4" t="s">
        <v>650</v>
      </c>
      <c r="E27" s="4" t="s">
        <v>319</v>
      </c>
      <c r="F27" s="4" t="s">
        <v>343</v>
      </c>
      <c r="G27" s="4" t="s">
        <v>2967</v>
      </c>
      <c r="H27" s="4" t="s">
        <v>640</v>
      </c>
      <c r="I27" s="4" t="s">
        <v>1970</v>
      </c>
      <c r="J27" s="4" t="s">
        <v>1991</v>
      </c>
      <c r="K27" s="4" t="s">
        <v>2221</v>
      </c>
      <c r="L27" s="4" t="s">
        <v>2974</v>
      </c>
      <c r="M27" s="4" t="s">
        <v>2977</v>
      </c>
    </row>
    <row r="28" spans="1:13" x14ac:dyDescent="0.35">
      <c r="A28" s="4">
        <v>25</v>
      </c>
      <c r="B28" s="4">
        <v>4700</v>
      </c>
      <c r="C28" s="4" t="s">
        <v>8582</v>
      </c>
      <c r="D28" s="4" t="s">
        <v>3040</v>
      </c>
      <c r="E28" s="4" t="s">
        <v>2221</v>
      </c>
      <c r="F28" s="4" t="s">
        <v>932</v>
      </c>
      <c r="G28" s="4" t="s">
        <v>343</v>
      </c>
      <c r="H28" s="4" t="s">
        <v>994</v>
      </c>
      <c r="I28" s="4" t="s">
        <v>346</v>
      </c>
      <c r="J28" s="4" t="s">
        <v>935</v>
      </c>
      <c r="K28" s="4" t="s">
        <v>319</v>
      </c>
      <c r="L28" s="4" t="s">
        <v>3050</v>
      </c>
      <c r="M28" s="4" t="s">
        <v>750</v>
      </c>
    </row>
    <row r="29" spans="1:13" x14ac:dyDescent="0.35">
      <c r="A29" s="4">
        <v>26</v>
      </c>
      <c r="B29" s="4">
        <v>3956</v>
      </c>
      <c r="C29" s="4" t="s">
        <v>8585</v>
      </c>
      <c r="D29" s="4" t="s">
        <v>3040</v>
      </c>
      <c r="E29" s="4" t="s">
        <v>966</v>
      </c>
      <c r="F29" s="4" t="s">
        <v>663</v>
      </c>
      <c r="G29" s="4" t="s">
        <v>2221</v>
      </c>
      <c r="H29" s="4" t="s">
        <v>3124</v>
      </c>
      <c r="I29" s="4" t="s">
        <v>1476</v>
      </c>
      <c r="J29" s="4" t="s">
        <v>750</v>
      </c>
      <c r="K29" s="4" t="s">
        <v>346</v>
      </c>
      <c r="L29" s="4" t="s">
        <v>1473</v>
      </c>
      <c r="M29" s="4" t="s">
        <v>776</v>
      </c>
    </row>
    <row r="30" spans="1:13" x14ac:dyDescent="0.35">
      <c r="A30" s="4">
        <v>27</v>
      </c>
      <c r="B30" s="4">
        <v>6163</v>
      </c>
      <c r="C30" s="4" t="s">
        <v>8584</v>
      </c>
      <c r="D30" s="4" t="s">
        <v>994</v>
      </c>
      <c r="E30" s="4" t="s">
        <v>2681</v>
      </c>
      <c r="F30" s="4" t="s">
        <v>3206</v>
      </c>
      <c r="G30" s="4" t="s">
        <v>966</v>
      </c>
      <c r="H30" s="4" t="s">
        <v>3093</v>
      </c>
      <c r="I30" s="4" t="s">
        <v>1511</v>
      </c>
      <c r="J30" s="4" t="s">
        <v>932</v>
      </c>
      <c r="K30" s="4" t="s">
        <v>836</v>
      </c>
      <c r="L30" s="4" t="s">
        <v>585</v>
      </c>
      <c r="M30" s="4" t="s">
        <v>1476</v>
      </c>
    </row>
    <row r="31" spans="1:13" x14ac:dyDescent="0.35">
      <c r="A31" s="4">
        <v>28</v>
      </c>
      <c r="B31" s="4">
        <v>6680</v>
      </c>
      <c r="C31" s="4" t="s">
        <v>8551</v>
      </c>
      <c r="D31" s="4" t="s">
        <v>650</v>
      </c>
      <c r="E31" s="4" t="s">
        <v>644</v>
      </c>
      <c r="F31" s="4" t="s">
        <v>2081</v>
      </c>
      <c r="G31" s="4" t="s">
        <v>683</v>
      </c>
      <c r="H31" s="4" t="s">
        <v>2488</v>
      </c>
      <c r="I31" s="4" t="s">
        <v>726</v>
      </c>
      <c r="J31" s="4" t="s">
        <v>1511</v>
      </c>
      <c r="K31" s="4" t="s">
        <v>319</v>
      </c>
      <c r="L31" s="4" t="s">
        <v>966</v>
      </c>
      <c r="M31" s="4" t="s">
        <v>2483</v>
      </c>
    </row>
    <row r="32" spans="1:13" x14ac:dyDescent="0.35">
      <c r="A32" s="4">
        <v>29</v>
      </c>
      <c r="B32" s="4">
        <v>3445</v>
      </c>
      <c r="C32" s="4" t="s">
        <v>8566</v>
      </c>
      <c r="D32" s="4" t="s">
        <v>966</v>
      </c>
      <c r="E32" s="4" t="s">
        <v>3363</v>
      </c>
      <c r="F32" s="4" t="s">
        <v>3366</v>
      </c>
      <c r="G32" s="4" t="s">
        <v>998</v>
      </c>
      <c r="H32" s="4" t="s">
        <v>3000</v>
      </c>
      <c r="I32" s="4" t="s">
        <v>319</v>
      </c>
      <c r="J32" s="4" t="s">
        <v>3372</v>
      </c>
      <c r="K32" s="4" t="s">
        <v>3375</v>
      </c>
      <c r="L32" s="4" t="s">
        <v>1511</v>
      </c>
      <c r="M32" s="4" t="s">
        <v>726</v>
      </c>
    </row>
    <row r="33" spans="1:13" x14ac:dyDescent="0.35">
      <c r="A33" s="4">
        <v>30</v>
      </c>
      <c r="B33" s="4">
        <v>1472</v>
      </c>
      <c r="C33" s="4" t="s">
        <v>8576</v>
      </c>
      <c r="D33" s="4" t="s">
        <v>3450</v>
      </c>
      <c r="E33" s="4" t="s">
        <v>391</v>
      </c>
      <c r="F33" s="4" t="s">
        <v>3454</v>
      </c>
      <c r="G33" s="4" t="s">
        <v>3457</v>
      </c>
      <c r="H33" s="4" t="s">
        <v>319</v>
      </c>
      <c r="I33" s="4" t="s">
        <v>644</v>
      </c>
      <c r="J33" s="4" t="s">
        <v>3462</v>
      </c>
      <c r="K33" s="4" t="s">
        <v>1511</v>
      </c>
      <c r="L33" s="4" t="s">
        <v>3375</v>
      </c>
      <c r="M33" s="4" t="s">
        <v>966</v>
      </c>
    </row>
    <row r="34" spans="1:13" x14ac:dyDescent="0.35">
      <c r="A34" s="4">
        <v>31</v>
      </c>
      <c r="B34" s="4">
        <v>4950</v>
      </c>
      <c r="C34" s="4" t="s">
        <v>8550</v>
      </c>
      <c r="D34" s="4" t="s">
        <v>1720</v>
      </c>
      <c r="E34" s="4" t="s">
        <v>836</v>
      </c>
      <c r="F34" s="4" t="s">
        <v>506</v>
      </c>
      <c r="G34" s="4" t="s">
        <v>2169</v>
      </c>
      <c r="H34" s="4" t="s">
        <v>1264</v>
      </c>
      <c r="I34" s="4" t="s">
        <v>776</v>
      </c>
      <c r="J34" s="4" t="s">
        <v>1511</v>
      </c>
      <c r="K34" s="4" t="s">
        <v>2192</v>
      </c>
      <c r="L34" s="4" t="s">
        <v>551</v>
      </c>
      <c r="M34" s="4" t="s">
        <v>515</v>
      </c>
    </row>
    <row r="35" spans="1:13" x14ac:dyDescent="0.35">
      <c r="A35" s="4">
        <v>32</v>
      </c>
      <c r="B35" s="4">
        <v>8251</v>
      </c>
      <c r="C35" s="4" t="s">
        <v>8590</v>
      </c>
      <c r="D35" s="4" t="s">
        <v>3584</v>
      </c>
      <c r="E35" s="4" t="s">
        <v>836</v>
      </c>
      <c r="F35" s="4" t="s">
        <v>1192</v>
      </c>
      <c r="G35" s="4" t="s">
        <v>3589</v>
      </c>
      <c r="H35" s="4" t="s">
        <v>585</v>
      </c>
      <c r="I35" s="4" t="s">
        <v>1476</v>
      </c>
      <c r="J35" s="4" t="s">
        <v>2173</v>
      </c>
      <c r="K35" s="4" t="s">
        <v>3595</v>
      </c>
      <c r="L35" s="4" t="s">
        <v>1939</v>
      </c>
      <c r="M35" s="4" t="s">
        <v>1934</v>
      </c>
    </row>
    <row r="36" spans="1:13" x14ac:dyDescent="0.35">
      <c r="A36" s="4">
        <v>33</v>
      </c>
      <c r="B36" s="4">
        <v>4640</v>
      </c>
      <c r="C36" s="4" t="s">
        <v>8579</v>
      </c>
      <c r="D36" s="4" t="s">
        <v>506</v>
      </c>
      <c r="E36" s="4" t="s">
        <v>2169</v>
      </c>
      <c r="F36" s="4" t="s">
        <v>3664</v>
      </c>
      <c r="G36" s="4" t="s">
        <v>966</v>
      </c>
      <c r="H36" s="4" t="s">
        <v>2165</v>
      </c>
      <c r="I36" s="4" t="s">
        <v>1264</v>
      </c>
      <c r="J36" s="4" t="s">
        <v>319</v>
      </c>
      <c r="K36" s="4" t="s">
        <v>1145</v>
      </c>
      <c r="L36" s="4" t="s">
        <v>2221</v>
      </c>
      <c r="M36" s="4" t="s">
        <v>1511</v>
      </c>
    </row>
    <row r="37" spans="1:13" x14ac:dyDescent="0.35">
      <c r="A37" s="4">
        <v>34</v>
      </c>
      <c r="B37" s="4">
        <v>2470</v>
      </c>
      <c r="C37" s="4" t="s">
        <v>8583</v>
      </c>
      <c r="D37" s="4" t="s">
        <v>2173</v>
      </c>
      <c r="E37" s="4" t="s">
        <v>2239</v>
      </c>
      <c r="F37" s="4" t="s">
        <v>1473</v>
      </c>
      <c r="G37" s="4" t="s">
        <v>1943</v>
      </c>
      <c r="H37" s="4" t="s">
        <v>2003</v>
      </c>
      <c r="I37" s="4" t="s">
        <v>1476</v>
      </c>
      <c r="J37" s="4" t="s">
        <v>3748</v>
      </c>
      <c r="K37" s="4" t="s">
        <v>1720</v>
      </c>
      <c r="L37" s="4" t="s">
        <v>585</v>
      </c>
      <c r="M37" s="4" t="s">
        <v>3753</v>
      </c>
    </row>
    <row r="38" spans="1:13" x14ac:dyDescent="0.35">
      <c r="A38" s="4">
        <v>35</v>
      </c>
      <c r="B38" s="4">
        <v>13599</v>
      </c>
      <c r="C38" s="4" t="s">
        <v>8515</v>
      </c>
      <c r="D38" s="4" t="s">
        <v>112</v>
      </c>
      <c r="E38" s="4" t="s">
        <v>118</v>
      </c>
      <c r="F38" s="4" t="s">
        <v>2136</v>
      </c>
      <c r="G38" s="4" t="s">
        <v>1195</v>
      </c>
      <c r="H38" s="4" t="s">
        <v>585</v>
      </c>
      <c r="I38" s="4" t="s">
        <v>1796</v>
      </c>
      <c r="J38" s="4" t="s">
        <v>1607</v>
      </c>
      <c r="K38" s="4" t="s">
        <v>2363</v>
      </c>
      <c r="L38" s="4" t="s">
        <v>966</v>
      </c>
      <c r="M38" s="4" t="s">
        <v>1511</v>
      </c>
    </row>
    <row r="39" spans="1:13" x14ac:dyDescent="0.35">
      <c r="A39" s="4">
        <v>36</v>
      </c>
      <c r="B39" s="4">
        <v>1358</v>
      </c>
      <c r="C39" s="4" t="s">
        <v>8548</v>
      </c>
      <c r="D39" s="4" t="s">
        <v>1511</v>
      </c>
      <c r="E39" s="4" t="s">
        <v>3891</v>
      </c>
      <c r="F39" s="4" t="s">
        <v>3894</v>
      </c>
      <c r="G39" s="4" t="s">
        <v>3897</v>
      </c>
      <c r="H39" s="4" t="s">
        <v>3900</v>
      </c>
      <c r="I39" s="4" t="s">
        <v>3903</v>
      </c>
      <c r="J39" s="4" t="s">
        <v>836</v>
      </c>
      <c r="K39" s="4" t="s">
        <v>3907</v>
      </c>
      <c r="L39" s="4" t="s">
        <v>585</v>
      </c>
      <c r="M39" s="4" t="s">
        <v>1886</v>
      </c>
    </row>
    <row r="40" spans="1:13" x14ac:dyDescent="0.35">
      <c r="A40" s="4">
        <v>37</v>
      </c>
      <c r="B40" s="4">
        <v>3329</v>
      </c>
      <c r="C40" s="4" t="s">
        <v>8514</v>
      </c>
      <c r="D40" s="4" t="s">
        <v>2522</v>
      </c>
      <c r="E40" s="4" t="s">
        <v>1511</v>
      </c>
      <c r="F40" s="4" t="s">
        <v>4008</v>
      </c>
      <c r="G40" s="4" t="s">
        <v>585</v>
      </c>
      <c r="H40" s="4" t="s">
        <v>4012</v>
      </c>
      <c r="I40" s="4" t="s">
        <v>869</v>
      </c>
      <c r="J40" s="4" t="s">
        <v>2081</v>
      </c>
      <c r="K40" s="4" t="s">
        <v>1743</v>
      </c>
      <c r="L40" s="4" t="s">
        <v>4018</v>
      </c>
      <c r="M40" s="4" t="s">
        <v>1643</v>
      </c>
    </row>
    <row r="41" spans="1:13" x14ac:dyDescent="0.35">
      <c r="A41" s="4">
        <v>38</v>
      </c>
      <c r="B41" s="4">
        <v>2294</v>
      </c>
      <c r="C41" s="4" t="s">
        <v>8524</v>
      </c>
      <c r="D41" s="4" t="s">
        <v>2081</v>
      </c>
      <c r="E41" s="4" t="s">
        <v>4093</v>
      </c>
      <c r="F41" s="4" t="s">
        <v>585</v>
      </c>
      <c r="G41" s="4" t="s">
        <v>4097</v>
      </c>
      <c r="H41" s="4" t="s">
        <v>4100</v>
      </c>
      <c r="I41" s="4" t="s">
        <v>319</v>
      </c>
      <c r="J41" s="4" t="s">
        <v>1511</v>
      </c>
      <c r="K41" s="4" t="s">
        <v>506</v>
      </c>
      <c r="L41" s="4" t="s">
        <v>112</v>
      </c>
      <c r="M41" s="4" t="s">
        <v>4107</v>
      </c>
    </row>
    <row r="42" spans="1:13" x14ac:dyDescent="0.35">
      <c r="A42" s="4">
        <v>39</v>
      </c>
      <c r="B42" s="4">
        <v>3785</v>
      </c>
      <c r="C42" s="4" t="s">
        <v>8523</v>
      </c>
      <c r="D42" s="4" t="s">
        <v>4100</v>
      </c>
      <c r="E42" s="4" t="s">
        <v>2081</v>
      </c>
      <c r="F42" s="4" t="s">
        <v>4093</v>
      </c>
      <c r="G42" s="4" t="s">
        <v>585</v>
      </c>
      <c r="H42" s="4" t="s">
        <v>319</v>
      </c>
      <c r="I42" s="4" t="s">
        <v>1511</v>
      </c>
      <c r="J42" s="4" t="s">
        <v>4138</v>
      </c>
      <c r="K42" s="4" t="s">
        <v>4008</v>
      </c>
      <c r="L42" s="4" t="s">
        <v>4097</v>
      </c>
      <c r="M42" s="4" t="s">
        <v>4185</v>
      </c>
    </row>
    <row r="43" spans="1:13" x14ac:dyDescent="0.35">
      <c r="A43" s="4">
        <v>40</v>
      </c>
      <c r="B43" s="4">
        <v>1686</v>
      </c>
      <c r="C43" s="4" t="s">
        <v>8534</v>
      </c>
      <c r="D43" s="4" t="s">
        <v>3846</v>
      </c>
      <c r="E43" s="4" t="s">
        <v>4261</v>
      </c>
      <c r="F43" s="4" t="s">
        <v>4264</v>
      </c>
      <c r="G43" s="4" t="s">
        <v>794</v>
      </c>
      <c r="H43" s="4" t="s">
        <v>585</v>
      </c>
      <c r="I43" s="4" t="s">
        <v>4269</v>
      </c>
      <c r="J43" s="4" t="s">
        <v>1007</v>
      </c>
      <c r="K43" s="4" t="s">
        <v>4112</v>
      </c>
      <c r="L43" s="4" t="s">
        <v>403</v>
      </c>
      <c r="M43" s="4" t="s">
        <v>4275</v>
      </c>
    </row>
    <row r="44" spans="1:13" x14ac:dyDescent="0.35">
      <c r="A44" s="4">
        <v>41</v>
      </c>
      <c r="B44" s="4">
        <v>2916</v>
      </c>
      <c r="C44" s="4" t="s">
        <v>8580</v>
      </c>
      <c r="D44" s="4" t="s">
        <v>4358</v>
      </c>
      <c r="E44" s="4" t="s">
        <v>4244</v>
      </c>
      <c r="F44" s="4" t="s">
        <v>2056</v>
      </c>
      <c r="G44" s="4" t="s">
        <v>343</v>
      </c>
      <c r="H44" s="4" t="s">
        <v>794</v>
      </c>
      <c r="I44" s="4" t="s">
        <v>591</v>
      </c>
      <c r="J44" s="4" t="s">
        <v>2303</v>
      </c>
      <c r="K44" s="4" t="s">
        <v>2026</v>
      </c>
      <c r="L44" s="4" t="s">
        <v>836</v>
      </c>
      <c r="M44" s="4" t="s">
        <v>4369</v>
      </c>
    </row>
    <row r="45" spans="1:13" x14ac:dyDescent="0.35">
      <c r="A45" s="4">
        <v>42</v>
      </c>
      <c r="B45" s="4">
        <v>9745</v>
      </c>
      <c r="C45" s="4" t="s">
        <v>8549</v>
      </c>
      <c r="D45" s="4" t="s">
        <v>836</v>
      </c>
      <c r="E45" s="4" t="s">
        <v>650</v>
      </c>
      <c r="F45" s="4" t="s">
        <v>118</v>
      </c>
      <c r="G45" s="4" t="s">
        <v>2315</v>
      </c>
      <c r="H45" s="4" t="s">
        <v>976</v>
      </c>
      <c r="I45" s="4" t="s">
        <v>1511</v>
      </c>
      <c r="J45" s="4" t="s">
        <v>1902</v>
      </c>
      <c r="K45" s="4" t="s">
        <v>640</v>
      </c>
      <c r="L45" s="4" t="s">
        <v>1911</v>
      </c>
      <c r="M45" s="4" t="s">
        <v>1886</v>
      </c>
    </row>
    <row r="46" spans="1:13" x14ac:dyDescent="0.35">
      <c r="A46" s="4">
        <v>43</v>
      </c>
      <c r="B46" s="4">
        <v>4282</v>
      </c>
      <c r="C46" s="4" t="s">
        <v>8540</v>
      </c>
      <c r="D46" s="4" t="s">
        <v>666</v>
      </c>
      <c r="E46" s="4" t="s">
        <v>750</v>
      </c>
      <c r="F46" s="4" t="s">
        <v>674</v>
      </c>
      <c r="G46" s="4" t="s">
        <v>346</v>
      </c>
      <c r="H46" s="4" t="s">
        <v>343</v>
      </c>
      <c r="I46" s="4" t="s">
        <v>4511</v>
      </c>
      <c r="J46" s="4" t="s">
        <v>1013</v>
      </c>
      <c r="K46" s="4" t="s">
        <v>729</v>
      </c>
      <c r="L46" s="4" t="s">
        <v>722</v>
      </c>
      <c r="M46" s="4" t="s">
        <v>683</v>
      </c>
    </row>
    <row r="47" spans="1:13" x14ac:dyDescent="0.35">
      <c r="A47" s="4">
        <v>44</v>
      </c>
      <c r="B47" s="4">
        <v>5007</v>
      </c>
      <c r="C47" s="4" t="s">
        <v>8507</v>
      </c>
      <c r="D47" s="4" t="s">
        <v>663</v>
      </c>
      <c r="E47" s="4" t="s">
        <v>657</v>
      </c>
      <c r="F47" s="4" t="s">
        <v>4586</v>
      </c>
      <c r="G47" s="4" t="s">
        <v>704</v>
      </c>
      <c r="H47" s="4" t="s">
        <v>769</v>
      </c>
      <c r="I47" s="4" t="s">
        <v>674</v>
      </c>
      <c r="J47" s="4" t="s">
        <v>935</v>
      </c>
      <c r="K47" s="4" t="s">
        <v>475</v>
      </c>
      <c r="L47" s="4" t="s">
        <v>4577</v>
      </c>
      <c r="M47" s="4" t="s">
        <v>3410</v>
      </c>
    </row>
    <row r="48" spans="1:13" x14ac:dyDescent="0.35">
      <c r="A48" s="4">
        <v>45</v>
      </c>
      <c r="B48" s="4">
        <v>2356</v>
      </c>
      <c r="C48" s="4" t="s">
        <v>8506</v>
      </c>
      <c r="D48" s="4" t="s">
        <v>2470</v>
      </c>
      <c r="E48" s="4" t="s">
        <v>4657</v>
      </c>
      <c r="F48" s="4" t="s">
        <v>2504</v>
      </c>
      <c r="G48" s="4" t="s">
        <v>331</v>
      </c>
      <c r="H48" s="4" t="s">
        <v>3040</v>
      </c>
      <c r="I48" s="4" t="s">
        <v>346</v>
      </c>
      <c r="J48" s="4" t="s">
        <v>3135</v>
      </c>
      <c r="K48" s="4" t="s">
        <v>4665</v>
      </c>
      <c r="L48" s="4" t="s">
        <v>4668</v>
      </c>
      <c r="M48" s="4" t="s">
        <v>4671</v>
      </c>
    </row>
    <row r="49" spans="1:13" x14ac:dyDescent="0.35">
      <c r="A49" s="4">
        <v>46</v>
      </c>
      <c r="B49" s="4">
        <v>6956</v>
      </c>
      <c r="C49" s="4" t="s">
        <v>8586</v>
      </c>
      <c r="D49" s="4" t="s">
        <v>2066</v>
      </c>
      <c r="E49" s="4" t="s">
        <v>579</v>
      </c>
      <c r="F49" s="4" t="s">
        <v>2103</v>
      </c>
      <c r="G49" s="4" t="s">
        <v>331</v>
      </c>
      <c r="H49" s="4" t="s">
        <v>2144</v>
      </c>
      <c r="I49" s="4" t="s">
        <v>2525</v>
      </c>
      <c r="J49" s="4" t="s">
        <v>2109</v>
      </c>
      <c r="K49" s="4" t="s">
        <v>4750</v>
      </c>
      <c r="L49" s="4" t="s">
        <v>637</v>
      </c>
      <c r="M49" s="4" t="s">
        <v>343</v>
      </c>
    </row>
    <row r="50" spans="1:13" x14ac:dyDescent="0.35">
      <c r="A50" s="4">
        <v>47</v>
      </c>
      <c r="B50" s="4">
        <v>3009</v>
      </c>
      <c r="C50" s="4" t="s">
        <v>8511</v>
      </c>
      <c r="D50" s="4" t="s">
        <v>3363</v>
      </c>
      <c r="E50" s="4" t="s">
        <v>3401</v>
      </c>
      <c r="F50" s="4" t="s">
        <v>3393</v>
      </c>
      <c r="G50" s="4" t="s">
        <v>4826</v>
      </c>
      <c r="H50" s="4" t="s">
        <v>998</v>
      </c>
      <c r="I50" s="4" t="s">
        <v>3000</v>
      </c>
      <c r="J50" s="4" t="s">
        <v>3372</v>
      </c>
      <c r="K50" s="4" t="s">
        <v>3366</v>
      </c>
      <c r="L50" s="4" t="s">
        <v>935</v>
      </c>
      <c r="M50" s="4" t="s">
        <v>3396</v>
      </c>
    </row>
    <row r="51" spans="1:13" x14ac:dyDescent="0.35">
      <c r="A51" s="4">
        <v>48</v>
      </c>
      <c r="B51" s="4">
        <v>10369</v>
      </c>
      <c r="C51" s="4" t="s">
        <v>8510</v>
      </c>
      <c r="D51" s="4" t="s">
        <v>637</v>
      </c>
      <c r="E51" s="4" t="s">
        <v>704</v>
      </c>
      <c r="F51" s="4" t="s">
        <v>157</v>
      </c>
      <c r="G51" s="4" t="s">
        <v>4843</v>
      </c>
      <c r="H51" s="4" t="s">
        <v>112</v>
      </c>
      <c r="I51" s="4" t="s">
        <v>4922</v>
      </c>
      <c r="J51" s="4" t="s">
        <v>4925</v>
      </c>
      <c r="K51" s="4" t="s">
        <v>4928</v>
      </c>
      <c r="L51" s="4" t="s">
        <v>2419</v>
      </c>
      <c r="M51" s="4" t="s">
        <v>331</v>
      </c>
    </row>
    <row r="52" spans="1:13" x14ac:dyDescent="0.35">
      <c r="A52" s="4">
        <v>49</v>
      </c>
      <c r="B52" s="4">
        <v>3633</v>
      </c>
      <c r="C52" s="4" t="s">
        <v>8519</v>
      </c>
      <c r="D52" s="4" t="s">
        <v>112</v>
      </c>
      <c r="E52" s="4" t="s">
        <v>704</v>
      </c>
      <c r="F52" s="4" t="s">
        <v>103</v>
      </c>
      <c r="G52" s="4" t="s">
        <v>1796</v>
      </c>
      <c r="H52" s="4" t="s">
        <v>1195</v>
      </c>
      <c r="I52" s="4" t="s">
        <v>118</v>
      </c>
      <c r="J52" s="4" t="s">
        <v>5015</v>
      </c>
      <c r="K52" s="4" t="s">
        <v>3659</v>
      </c>
      <c r="L52" s="4" t="s">
        <v>157</v>
      </c>
      <c r="M52" s="4" t="s">
        <v>3842</v>
      </c>
    </row>
    <row r="53" spans="1:13" x14ac:dyDescent="0.35">
      <c r="A53" s="4">
        <v>50</v>
      </c>
      <c r="B53" s="4">
        <v>4927</v>
      </c>
      <c r="C53" s="4" t="s">
        <v>8518</v>
      </c>
      <c r="D53" s="4" t="s">
        <v>637</v>
      </c>
      <c r="E53" s="4" t="s">
        <v>4946</v>
      </c>
      <c r="F53" s="4" t="s">
        <v>163</v>
      </c>
      <c r="G53" s="4" t="s">
        <v>487</v>
      </c>
      <c r="H53" s="4" t="s">
        <v>4082</v>
      </c>
      <c r="I53" s="4" t="s">
        <v>2810</v>
      </c>
      <c r="J53" s="4" t="s">
        <v>5093</v>
      </c>
      <c r="K53" s="4" t="s">
        <v>5096</v>
      </c>
      <c r="L53" s="4" t="s">
        <v>112</v>
      </c>
      <c r="M53" s="4" t="s">
        <v>4976</v>
      </c>
    </row>
    <row r="54" spans="1:13" x14ac:dyDescent="0.35">
      <c r="A54" s="4">
        <v>51</v>
      </c>
      <c r="B54" s="4">
        <v>3408</v>
      </c>
      <c r="C54" s="4" t="s">
        <v>8525</v>
      </c>
      <c r="D54" s="4" t="s">
        <v>5167</v>
      </c>
      <c r="E54" s="4" t="s">
        <v>388</v>
      </c>
      <c r="F54" s="4" t="s">
        <v>5171</v>
      </c>
      <c r="G54" s="4" t="s">
        <v>427</v>
      </c>
      <c r="H54" s="4" t="s">
        <v>5175</v>
      </c>
      <c r="I54" s="4" t="s">
        <v>663</v>
      </c>
      <c r="J54" s="4" t="s">
        <v>757</v>
      </c>
      <c r="K54" s="4" t="s">
        <v>379</v>
      </c>
      <c r="L54" s="4" t="s">
        <v>5181</v>
      </c>
      <c r="M54" s="4" t="s">
        <v>5184</v>
      </c>
    </row>
    <row r="55" spans="1:13" x14ac:dyDescent="0.35">
      <c r="A55" s="4">
        <v>52</v>
      </c>
      <c r="B55" s="4">
        <v>3857</v>
      </c>
      <c r="C55" s="4" t="s">
        <v>8505</v>
      </c>
      <c r="D55" s="4" t="s">
        <v>445</v>
      </c>
      <c r="E55" s="4" t="s">
        <v>5167</v>
      </c>
      <c r="F55" s="4" t="s">
        <v>663</v>
      </c>
      <c r="G55" s="4" t="s">
        <v>358</v>
      </c>
      <c r="H55" s="4" t="s">
        <v>388</v>
      </c>
      <c r="I55" s="4" t="s">
        <v>1181</v>
      </c>
      <c r="J55" s="4" t="s">
        <v>5171</v>
      </c>
      <c r="K55" s="4" t="s">
        <v>5175</v>
      </c>
      <c r="L55" s="4" t="s">
        <v>757</v>
      </c>
      <c r="M55" s="4" t="s">
        <v>5280</v>
      </c>
    </row>
    <row r="56" spans="1:13" x14ac:dyDescent="0.35">
      <c r="A56" s="4">
        <v>53</v>
      </c>
      <c r="B56" s="4">
        <v>2552</v>
      </c>
      <c r="C56" s="4" t="s">
        <v>8541</v>
      </c>
      <c r="D56" s="4" t="s">
        <v>4771</v>
      </c>
      <c r="E56" s="4" t="s">
        <v>1970</v>
      </c>
      <c r="F56" s="4" t="s">
        <v>2202</v>
      </c>
      <c r="G56" s="4" t="s">
        <v>5342</v>
      </c>
      <c r="H56" s="4" t="s">
        <v>343</v>
      </c>
      <c r="I56" s="4" t="s">
        <v>600</v>
      </c>
      <c r="J56" s="4" t="s">
        <v>5347</v>
      </c>
      <c r="K56" s="4" t="s">
        <v>5350</v>
      </c>
      <c r="L56" s="4" t="s">
        <v>2327</v>
      </c>
      <c r="M56" s="4" t="s">
        <v>2069</v>
      </c>
    </row>
    <row r="57" spans="1:13" x14ac:dyDescent="0.35">
      <c r="A57" s="4">
        <v>54</v>
      </c>
      <c r="B57" s="4">
        <v>1917</v>
      </c>
      <c r="C57" s="4" t="s">
        <v>8589</v>
      </c>
      <c r="D57" s="4" t="s">
        <v>3575</v>
      </c>
      <c r="E57" s="4" t="s">
        <v>1731</v>
      </c>
      <c r="F57" s="4" t="s">
        <v>5429</v>
      </c>
      <c r="G57" s="4" t="s">
        <v>5432</v>
      </c>
      <c r="H57" s="4" t="s">
        <v>1292</v>
      </c>
      <c r="I57" s="4" t="s">
        <v>5436</v>
      </c>
      <c r="J57" s="4" t="s">
        <v>5439</v>
      </c>
      <c r="K57" s="4" t="s">
        <v>1361</v>
      </c>
      <c r="L57" s="4" t="s">
        <v>5443</v>
      </c>
      <c r="M57" s="4" t="s">
        <v>5446</v>
      </c>
    </row>
    <row r="58" spans="1:13" x14ac:dyDescent="0.35">
      <c r="A58" s="4">
        <v>55</v>
      </c>
      <c r="B58" s="4">
        <v>5961</v>
      </c>
      <c r="C58" s="4" t="s">
        <v>8544</v>
      </c>
      <c r="D58" s="4" t="s">
        <v>1292</v>
      </c>
      <c r="E58" s="4" t="s">
        <v>346</v>
      </c>
      <c r="F58" s="4" t="s">
        <v>2006</v>
      </c>
      <c r="G58" s="4" t="s">
        <v>1192</v>
      </c>
      <c r="H58" s="4" t="s">
        <v>1961</v>
      </c>
      <c r="I58" s="4" t="s">
        <v>1731</v>
      </c>
      <c r="J58" s="4" t="s">
        <v>343</v>
      </c>
      <c r="K58" s="4" t="s">
        <v>1219</v>
      </c>
      <c r="L58" s="4" t="s">
        <v>1247</v>
      </c>
      <c r="M58" s="4" t="s">
        <v>1997</v>
      </c>
    </row>
    <row r="59" spans="1:13" x14ac:dyDescent="0.35">
      <c r="A59" s="4">
        <v>56</v>
      </c>
      <c r="B59" s="4">
        <v>1665</v>
      </c>
      <c r="C59" s="4" t="s">
        <v>8526</v>
      </c>
      <c r="D59" s="4" t="s">
        <v>1292</v>
      </c>
      <c r="E59" s="4" t="s">
        <v>1731</v>
      </c>
      <c r="F59" s="4" t="s">
        <v>3636</v>
      </c>
      <c r="G59" s="4" t="s">
        <v>3605</v>
      </c>
      <c r="H59" s="4" t="s">
        <v>5601</v>
      </c>
      <c r="I59" s="4" t="s">
        <v>1192</v>
      </c>
      <c r="J59" s="4" t="s">
        <v>3584</v>
      </c>
      <c r="K59" s="4" t="s">
        <v>1961</v>
      </c>
      <c r="L59" s="4" t="s">
        <v>1939</v>
      </c>
      <c r="M59" s="4" t="s">
        <v>5608</v>
      </c>
    </row>
    <row r="60" spans="1:13" x14ac:dyDescent="0.35">
      <c r="A60" s="4">
        <v>57</v>
      </c>
      <c r="B60" s="4">
        <v>828</v>
      </c>
      <c r="C60" s="4" t="s">
        <v>8535</v>
      </c>
      <c r="D60" s="4" t="s">
        <v>1192</v>
      </c>
      <c r="E60" s="4" t="s">
        <v>5682</v>
      </c>
      <c r="F60" s="4" t="s">
        <v>5685</v>
      </c>
      <c r="G60" s="4" t="s">
        <v>1219</v>
      </c>
      <c r="H60" s="4" t="s">
        <v>1790</v>
      </c>
      <c r="I60" s="4" t="s">
        <v>5690</v>
      </c>
      <c r="J60" s="4" t="s">
        <v>1292</v>
      </c>
      <c r="K60" s="4" t="s">
        <v>5608</v>
      </c>
      <c r="L60" s="4" t="s">
        <v>5695</v>
      </c>
      <c r="M60" s="4" t="s">
        <v>5624</v>
      </c>
    </row>
    <row r="61" spans="1:13" x14ac:dyDescent="0.35">
      <c r="A61" s="4">
        <v>58</v>
      </c>
      <c r="B61" s="4">
        <v>2960</v>
      </c>
      <c r="C61" s="4" t="s">
        <v>8529</v>
      </c>
      <c r="D61" s="4" t="s">
        <v>5789</v>
      </c>
      <c r="E61" s="4" t="s">
        <v>5792</v>
      </c>
      <c r="F61" s="4" t="s">
        <v>932</v>
      </c>
      <c r="G61" s="4" t="s">
        <v>948</v>
      </c>
      <c r="H61" s="4" t="s">
        <v>1076</v>
      </c>
      <c r="I61" s="4" t="s">
        <v>1151</v>
      </c>
      <c r="J61" s="4" t="s">
        <v>5799</v>
      </c>
      <c r="K61" s="4" t="s">
        <v>952</v>
      </c>
      <c r="L61" s="4" t="s">
        <v>704</v>
      </c>
      <c r="M61" s="4" t="s">
        <v>5804</v>
      </c>
    </row>
    <row r="62" spans="1:13" x14ac:dyDescent="0.35">
      <c r="A62" s="4">
        <v>59</v>
      </c>
      <c r="B62" s="4">
        <v>2973</v>
      </c>
      <c r="C62" s="4" t="s">
        <v>8571</v>
      </c>
      <c r="D62" s="4" t="s">
        <v>5884</v>
      </c>
      <c r="E62" s="4" t="s">
        <v>5887</v>
      </c>
      <c r="F62" s="4" t="s">
        <v>5890</v>
      </c>
      <c r="G62" s="4" t="s">
        <v>4244</v>
      </c>
      <c r="H62" s="4" t="s">
        <v>5894</v>
      </c>
      <c r="I62" s="4" t="s">
        <v>5897</v>
      </c>
      <c r="J62" s="4" t="s">
        <v>5900</v>
      </c>
      <c r="K62" s="4" t="s">
        <v>794</v>
      </c>
      <c r="L62" s="4" t="s">
        <v>5904</v>
      </c>
      <c r="M62" s="4" t="s">
        <v>5907</v>
      </c>
    </row>
    <row r="63" spans="1:13" x14ac:dyDescent="0.35">
      <c r="A63" s="4">
        <v>60</v>
      </c>
      <c r="B63" s="4">
        <v>3425</v>
      </c>
      <c r="C63" s="4" t="s">
        <v>8574</v>
      </c>
      <c r="D63" s="4" t="s">
        <v>794</v>
      </c>
      <c r="E63" s="4" t="s">
        <v>836</v>
      </c>
      <c r="F63" s="4" t="s">
        <v>2208</v>
      </c>
      <c r="G63" s="4" t="s">
        <v>585</v>
      </c>
      <c r="H63" s="4" t="s">
        <v>1839</v>
      </c>
      <c r="I63" s="4" t="s">
        <v>1195</v>
      </c>
      <c r="J63" s="4" t="s">
        <v>1485</v>
      </c>
      <c r="K63" s="4" t="s">
        <v>2632</v>
      </c>
      <c r="L63" s="4" t="s">
        <v>1675</v>
      </c>
      <c r="M63" s="4" t="s">
        <v>1252</v>
      </c>
    </row>
    <row r="64" spans="1:13" x14ac:dyDescent="0.35">
      <c r="A64" s="4">
        <v>61</v>
      </c>
      <c r="B64" s="4">
        <v>16183</v>
      </c>
      <c r="C64" s="4" t="s">
        <v>8591</v>
      </c>
      <c r="D64" s="4" t="s">
        <v>6058</v>
      </c>
      <c r="E64" s="4" t="s">
        <v>506</v>
      </c>
      <c r="F64" s="4" t="s">
        <v>1485</v>
      </c>
      <c r="G64" s="4" t="s">
        <v>6063</v>
      </c>
      <c r="H64" s="4" t="s">
        <v>1405</v>
      </c>
      <c r="I64" s="4" t="s">
        <v>5884</v>
      </c>
      <c r="J64" s="4" t="s">
        <v>4244</v>
      </c>
      <c r="K64" s="4" t="s">
        <v>4369</v>
      </c>
      <c r="L64" s="4" t="s">
        <v>2117</v>
      </c>
      <c r="M64" s="4" t="s">
        <v>5897</v>
      </c>
    </row>
    <row r="65" spans="1:13" x14ac:dyDescent="0.35">
      <c r="A65" s="4">
        <v>62</v>
      </c>
      <c r="B65" s="4">
        <v>1998</v>
      </c>
      <c r="C65" s="4" t="s">
        <v>8521</v>
      </c>
      <c r="D65" s="4" t="s">
        <v>1643</v>
      </c>
      <c r="E65" s="4" t="s">
        <v>6147</v>
      </c>
      <c r="F65" s="4" t="s">
        <v>4023</v>
      </c>
      <c r="G65" s="4" t="s">
        <v>6151</v>
      </c>
      <c r="H65" s="4" t="s">
        <v>794</v>
      </c>
      <c r="I65" s="4" t="s">
        <v>1649</v>
      </c>
      <c r="J65" s="4" t="s">
        <v>6156</v>
      </c>
      <c r="K65" s="4" t="s">
        <v>6159</v>
      </c>
      <c r="L65" s="4" t="s">
        <v>6162</v>
      </c>
      <c r="M65" s="4" t="s">
        <v>6165</v>
      </c>
    </row>
    <row r="66" spans="1:13" x14ac:dyDescent="0.35">
      <c r="A66" s="4">
        <v>63</v>
      </c>
      <c r="B66" s="4">
        <v>2842</v>
      </c>
      <c r="C66" s="4" t="s">
        <v>8513</v>
      </c>
      <c r="D66" s="4" t="s">
        <v>403</v>
      </c>
      <c r="E66" s="4" t="s">
        <v>1563</v>
      </c>
      <c r="F66" s="4" t="s">
        <v>1485</v>
      </c>
      <c r="G66" s="4" t="s">
        <v>1252</v>
      </c>
      <c r="H66" s="4" t="s">
        <v>6252</v>
      </c>
      <c r="I66" s="4" t="s">
        <v>794</v>
      </c>
      <c r="J66" s="4" t="s">
        <v>6256</v>
      </c>
      <c r="K66" s="4" t="s">
        <v>6259</v>
      </c>
      <c r="L66" s="4" t="s">
        <v>1195</v>
      </c>
      <c r="M66" s="4" t="s">
        <v>6263</v>
      </c>
    </row>
    <row r="67" spans="1:13" x14ac:dyDescent="0.35">
      <c r="A67" s="4">
        <v>64</v>
      </c>
      <c r="B67" s="4">
        <v>5821</v>
      </c>
      <c r="C67" s="4" t="s">
        <v>8554</v>
      </c>
      <c r="D67" s="4" t="s">
        <v>4766</v>
      </c>
      <c r="E67" s="4" t="s">
        <v>2144</v>
      </c>
      <c r="F67" s="4" t="s">
        <v>1066</v>
      </c>
      <c r="G67" s="4" t="s">
        <v>5817</v>
      </c>
      <c r="H67" s="4" t="s">
        <v>4559</v>
      </c>
      <c r="I67" s="4" t="s">
        <v>6347</v>
      </c>
      <c r="J67" s="4" t="s">
        <v>6350</v>
      </c>
      <c r="K67" s="4" t="s">
        <v>2109</v>
      </c>
      <c r="L67" s="4" t="s">
        <v>6354</v>
      </c>
      <c r="M67" s="4" t="s">
        <v>637</v>
      </c>
    </row>
    <row r="68" spans="1:13" x14ac:dyDescent="0.35">
      <c r="A68" s="4">
        <v>65</v>
      </c>
      <c r="B68" s="4">
        <v>3596</v>
      </c>
      <c r="C68" s="4" t="s">
        <v>8558</v>
      </c>
      <c r="D68" s="4" t="s">
        <v>400</v>
      </c>
      <c r="E68" s="4" t="s">
        <v>5006</v>
      </c>
      <c r="F68" s="4" t="s">
        <v>6444</v>
      </c>
      <c r="G68" s="4" t="s">
        <v>6447</v>
      </c>
      <c r="H68" s="4" t="s">
        <v>6450</v>
      </c>
      <c r="I68" s="4" t="s">
        <v>4925</v>
      </c>
      <c r="J68" s="4" t="s">
        <v>421</v>
      </c>
      <c r="K68" s="4" t="s">
        <v>361</v>
      </c>
      <c r="L68" s="4" t="s">
        <v>4771</v>
      </c>
      <c r="M68" s="4" t="s">
        <v>1361</v>
      </c>
    </row>
    <row r="69" spans="1:13" x14ac:dyDescent="0.35">
      <c r="A69" s="4">
        <v>66</v>
      </c>
      <c r="B69" s="4">
        <v>673</v>
      </c>
      <c r="C69" s="4" t="s">
        <v>8509</v>
      </c>
      <c r="D69" s="4" t="s">
        <v>6540</v>
      </c>
      <c r="E69" s="4" t="s">
        <v>5884</v>
      </c>
      <c r="F69" s="4" t="s">
        <v>6544</v>
      </c>
      <c r="G69" s="4" t="s">
        <v>5904</v>
      </c>
      <c r="H69" s="4" t="s">
        <v>5948</v>
      </c>
      <c r="I69" s="4" t="s">
        <v>6549</v>
      </c>
      <c r="J69" s="4" t="s">
        <v>6110</v>
      </c>
      <c r="K69" s="4" t="s">
        <v>6553</v>
      </c>
      <c r="L69" s="4" t="s">
        <v>6556</v>
      </c>
      <c r="M69" s="4" t="s">
        <v>4244</v>
      </c>
    </row>
    <row r="70" spans="1:13" x14ac:dyDescent="0.35">
      <c r="A70" s="4">
        <v>67</v>
      </c>
      <c r="B70" s="4">
        <v>3862</v>
      </c>
      <c r="C70" s="4" t="s">
        <v>8570</v>
      </c>
      <c r="D70" s="4" t="s">
        <v>4244</v>
      </c>
      <c r="E70" s="4" t="s">
        <v>4428</v>
      </c>
      <c r="F70" s="4" t="s">
        <v>5884</v>
      </c>
      <c r="G70" s="4" t="s">
        <v>6587</v>
      </c>
      <c r="H70" s="4" t="s">
        <v>5956</v>
      </c>
      <c r="I70" s="4" t="s">
        <v>6657</v>
      </c>
      <c r="J70" s="4" t="s">
        <v>5913</v>
      </c>
      <c r="K70" s="4" t="s">
        <v>530</v>
      </c>
      <c r="L70" s="4" t="s">
        <v>5948</v>
      </c>
      <c r="M70" s="4" t="s">
        <v>6663</v>
      </c>
    </row>
    <row r="71" spans="1:13" x14ac:dyDescent="0.35">
      <c r="A71" s="4">
        <v>68</v>
      </c>
      <c r="B71" s="4">
        <v>2892</v>
      </c>
      <c r="C71" s="4" t="s">
        <v>8531</v>
      </c>
      <c r="D71" s="4" t="s">
        <v>1931</v>
      </c>
      <c r="E71" s="4" t="s">
        <v>1977</v>
      </c>
      <c r="F71" s="4" t="s">
        <v>2009</v>
      </c>
      <c r="G71" s="4" t="s">
        <v>1946</v>
      </c>
      <c r="H71" s="4" t="s">
        <v>1928</v>
      </c>
      <c r="I71" s="4" t="s">
        <v>1967</v>
      </c>
      <c r="J71" s="4" t="s">
        <v>3551</v>
      </c>
      <c r="K71" s="4" t="s">
        <v>346</v>
      </c>
      <c r="L71" s="4" t="s">
        <v>319</v>
      </c>
      <c r="M71" s="4" t="s">
        <v>343</v>
      </c>
    </row>
    <row r="72" spans="1:13" x14ac:dyDescent="0.35">
      <c r="A72" s="4">
        <v>69</v>
      </c>
      <c r="B72" s="4">
        <v>9471</v>
      </c>
      <c r="C72" s="4" t="s">
        <v>8562</v>
      </c>
      <c r="D72" s="4" t="s">
        <v>4771</v>
      </c>
      <c r="E72" s="4" t="s">
        <v>4373</v>
      </c>
      <c r="F72" s="4" t="s">
        <v>1198</v>
      </c>
      <c r="G72" s="4" t="s">
        <v>6811</v>
      </c>
      <c r="H72" s="4" t="s">
        <v>5132</v>
      </c>
      <c r="I72" s="4" t="s">
        <v>5830</v>
      </c>
      <c r="J72" s="4" t="s">
        <v>6816</v>
      </c>
      <c r="K72" s="4" t="s">
        <v>6819</v>
      </c>
      <c r="L72" s="4" t="s">
        <v>1905</v>
      </c>
      <c r="M72" s="4" t="s">
        <v>600</v>
      </c>
    </row>
    <row r="73" spans="1:13" x14ac:dyDescent="0.35">
      <c r="A73" s="4">
        <v>70</v>
      </c>
      <c r="B73" s="4">
        <v>7180</v>
      </c>
      <c r="C73" s="4" t="s">
        <v>8547</v>
      </c>
      <c r="D73" s="4" t="s">
        <v>670</v>
      </c>
      <c r="E73" s="4" t="s">
        <v>2462</v>
      </c>
      <c r="F73" s="4" t="s">
        <v>4771</v>
      </c>
      <c r="G73" s="4" t="s">
        <v>5386</v>
      </c>
      <c r="H73" s="4" t="s">
        <v>4485</v>
      </c>
      <c r="I73" s="4" t="s">
        <v>331</v>
      </c>
      <c r="J73" s="4" t="s">
        <v>719</v>
      </c>
      <c r="K73" s="4" t="s">
        <v>5374</v>
      </c>
      <c r="L73" s="4" t="s">
        <v>2072</v>
      </c>
      <c r="M73" s="4" t="s">
        <v>6923</v>
      </c>
    </row>
    <row r="74" spans="1:13" x14ac:dyDescent="0.35">
      <c r="A74" s="4">
        <v>71</v>
      </c>
      <c r="B74" s="4">
        <v>2465</v>
      </c>
      <c r="C74" s="4" t="s">
        <v>8533</v>
      </c>
      <c r="D74" s="4" t="s">
        <v>1117</v>
      </c>
      <c r="E74" s="4" t="s">
        <v>6997</v>
      </c>
      <c r="F74" s="4" t="s">
        <v>4963</v>
      </c>
      <c r="G74" s="4" t="s">
        <v>7001</v>
      </c>
      <c r="H74" s="4" t="s">
        <v>7004</v>
      </c>
      <c r="I74" s="4" t="s">
        <v>7007</v>
      </c>
      <c r="J74" s="4" t="s">
        <v>670</v>
      </c>
      <c r="K74" s="4" t="s">
        <v>7011</v>
      </c>
      <c r="L74" s="4" t="s">
        <v>7014</v>
      </c>
      <c r="M74" s="4" t="s">
        <v>112</v>
      </c>
    </row>
    <row r="75" spans="1:13" x14ac:dyDescent="0.35">
      <c r="A75" s="4">
        <v>72</v>
      </c>
      <c r="B75" s="4">
        <v>9951</v>
      </c>
      <c r="C75" s="4" t="s">
        <v>8577</v>
      </c>
      <c r="D75" s="4" t="s">
        <v>719</v>
      </c>
      <c r="E75" s="4" t="s">
        <v>145</v>
      </c>
      <c r="F75" s="4" t="s">
        <v>169</v>
      </c>
      <c r="G75" s="4" t="s">
        <v>704</v>
      </c>
      <c r="H75" s="4" t="s">
        <v>5386</v>
      </c>
      <c r="I75" s="4" t="s">
        <v>4771</v>
      </c>
      <c r="J75" s="4" t="s">
        <v>6978</v>
      </c>
      <c r="K75" s="4" t="s">
        <v>331</v>
      </c>
      <c r="L75" s="4" t="s">
        <v>782</v>
      </c>
      <c r="M75" s="4" t="s">
        <v>7113</v>
      </c>
    </row>
    <row r="76" spans="1:13" x14ac:dyDescent="0.35">
      <c r="A76" s="4">
        <v>73</v>
      </c>
      <c r="B76" s="4">
        <v>5590</v>
      </c>
      <c r="C76" s="4" t="s">
        <v>8573</v>
      </c>
      <c r="D76" s="4" t="s">
        <v>1731</v>
      </c>
      <c r="E76" s="4" t="s">
        <v>2202</v>
      </c>
      <c r="F76" s="4" t="s">
        <v>1219</v>
      </c>
      <c r="G76" s="4" t="s">
        <v>1292</v>
      </c>
      <c r="H76" s="4" t="s">
        <v>4373</v>
      </c>
      <c r="I76" s="4" t="s">
        <v>2192</v>
      </c>
      <c r="J76" s="4" t="s">
        <v>7186</v>
      </c>
      <c r="K76" s="4" t="s">
        <v>1264</v>
      </c>
      <c r="L76" s="4" t="s">
        <v>4296</v>
      </c>
      <c r="M76" s="4" t="s">
        <v>5682</v>
      </c>
    </row>
    <row r="77" spans="1:13" x14ac:dyDescent="0.35">
      <c r="A77" s="4">
        <v>74</v>
      </c>
      <c r="B77" s="4">
        <v>4384</v>
      </c>
      <c r="C77" s="4" t="s">
        <v>8572</v>
      </c>
      <c r="D77" s="4" t="s">
        <v>1762</v>
      </c>
      <c r="E77" s="4" t="s">
        <v>3894</v>
      </c>
      <c r="F77" s="4" t="s">
        <v>319</v>
      </c>
      <c r="G77" s="4" t="s">
        <v>343</v>
      </c>
      <c r="H77" s="4" t="s">
        <v>7245</v>
      </c>
      <c r="I77" s="4" t="s">
        <v>7247</v>
      </c>
      <c r="J77" s="4" t="s">
        <v>7248</v>
      </c>
      <c r="K77" s="4" t="s">
        <v>7250</v>
      </c>
      <c r="L77" s="4" t="s">
        <v>3997</v>
      </c>
      <c r="M77" s="4" t="s">
        <v>3891</v>
      </c>
    </row>
    <row r="78" spans="1:13" x14ac:dyDescent="0.35">
      <c r="A78" s="4">
        <v>75</v>
      </c>
      <c r="B78" s="4">
        <v>3181</v>
      </c>
      <c r="C78" s="4" t="s">
        <v>8560</v>
      </c>
      <c r="D78" s="4" t="s">
        <v>3935</v>
      </c>
      <c r="E78" s="4" t="s">
        <v>3997</v>
      </c>
      <c r="F78" s="4" t="s">
        <v>3894</v>
      </c>
      <c r="G78" s="4" t="s">
        <v>506</v>
      </c>
      <c r="H78" s="4" t="s">
        <v>1762</v>
      </c>
      <c r="I78" s="4" t="s">
        <v>7245</v>
      </c>
      <c r="J78" s="4" t="s">
        <v>4173</v>
      </c>
      <c r="K78" s="4" t="s">
        <v>4537</v>
      </c>
      <c r="L78" s="4" t="s">
        <v>7283</v>
      </c>
      <c r="M78" s="4" t="s">
        <v>7286</v>
      </c>
    </row>
    <row r="79" spans="1:13" x14ac:dyDescent="0.35">
      <c r="A79" s="4">
        <v>76</v>
      </c>
      <c r="B79" s="4">
        <v>3765</v>
      </c>
      <c r="C79" s="4" t="s">
        <v>8517</v>
      </c>
      <c r="D79" s="4" t="s">
        <v>2192</v>
      </c>
      <c r="E79" s="4" t="s">
        <v>506</v>
      </c>
      <c r="F79" s="4" t="s">
        <v>4537</v>
      </c>
      <c r="G79" s="4" t="s">
        <v>7364</v>
      </c>
      <c r="H79" s="4" t="s">
        <v>7367</v>
      </c>
      <c r="I79" s="4" t="s">
        <v>6666</v>
      </c>
      <c r="J79" s="4" t="s">
        <v>515</v>
      </c>
      <c r="K79" s="4" t="s">
        <v>551</v>
      </c>
      <c r="L79" s="4" t="s">
        <v>7373</v>
      </c>
      <c r="M79" s="4" t="s">
        <v>1977</v>
      </c>
    </row>
    <row r="80" spans="1:13" x14ac:dyDescent="0.35">
      <c r="A80" s="4">
        <v>77</v>
      </c>
      <c r="B80" s="4">
        <v>2622</v>
      </c>
      <c r="C80" s="4" t="s">
        <v>8530</v>
      </c>
      <c r="D80" s="4" t="s">
        <v>1201</v>
      </c>
      <c r="E80" s="4" t="s">
        <v>1204</v>
      </c>
      <c r="F80" s="4" t="s">
        <v>1723</v>
      </c>
      <c r="G80" s="4" t="s">
        <v>1210</v>
      </c>
      <c r="H80" s="4" t="s">
        <v>7443</v>
      </c>
      <c r="I80" s="4" t="s">
        <v>5511</v>
      </c>
      <c r="J80" s="4" t="s">
        <v>1731</v>
      </c>
      <c r="K80" s="4" t="s">
        <v>7448</v>
      </c>
      <c r="L80" s="4" t="s">
        <v>1225</v>
      </c>
      <c r="M80" s="4" t="s">
        <v>319</v>
      </c>
    </row>
    <row r="81" spans="1:13" x14ac:dyDescent="0.35">
      <c r="A81" s="4">
        <v>78</v>
      </c>
      <c r="B81" s="4">
        <v>1364</v>
      </c>
      <c r="C81" s="4" t="s">
        <v>8564</v>
      </c>
      <c r="D81" s="4" t="s">
        <v>7535</v>
      </c>
      <c r="E81" s="4" t="s">
        <v>7538</v>
      </c>
      <c r="F81" s="4" t="s">
        <v>3269</v>
      </c>
      <c r="G81" s="4" t="s">
        <v>2205</v>
      </c>
      <c r="H81" s="4" t="s">
        <v>7543</v>
      </c>
      <c r="I81" s="4" t="s">
        <v>7546</v>
      </c>
      <c r="J81" s="4" t="s">
        <v>2202</v>
      </c>
      <c r="K81" s="4" t="s">
        <v>7550</v>
      </c>
      <c r="L81" s="4" t="s">
        <v>7553</v>
      </c>
      <c r="M81" s="4" t="s">
        <v>61</v>
      </c>
    </row>
    <row r="82" spans="1:13" x14ac:dyDescent="0.35">
      <c r="A82" s="4">
        <v>79</v>
      </c>
      <c r="B82" s="4">
        <v>10390</v>
      </c>
      <c r="C82" s="4" t="s">
        <v>8543</v>
      </c>
      <c r="D82" s="4" t="s">
        <v>3454</v>
      </c>
      <c r="E82" s="4" t="s">
        <v>1977</v>
      </c>
      <c r="F82" s="4" t="s">
        <v>3457</v>
      </c>
      <c r="G82" s="4" t="s">
        <v>4733</v>
      </c>
      <c r="H82" s="4" t="s">
        <v>7643</v>
      </c>
      <c r="I82" s="4" t="s">
        <v>3483</v>
      </c>
      <c r="J82" s="4" t="s">
        <v>3396</v>
      </c>
      <c r="K82" s="4" t="s">
        <v>701</v>
      </c>
      <c r="L82" s="4" t="s">
        <v>4638</v>
      </c>
      <c r="M82" s="4" t="s">
        <v>271</v>
      </c>
    </row>
    <row r="83" spans="1:13" x14ac:dyDescent="0.35">
      <c r="A83" s="4">
        <v>80</v>
      </c>
      <c r="B83" s="4">
        <v>3229</v>
      </c>
      <c r="C83" s="4" t="s">
        <v>8588</v>
      </c>
      <c r="D83" s="4" t="s">
        <v>794</v>
      </c>
      <c r="E83" s="4" t="s">
        <v>2208</v>
      </c>
      <c r="F83" s="4" t="s">
        <v>797</v>
      </c>
      <c r="G83" s="4" t="s">
        <v>7708</v>
      </c>
      <c r="H83" s="4" t="s">
        <v>2202</v>
      </c>
      <c r="I83" s="4" t="s">
        <v>878</v>
      </c>
      <c r="J83" s="4" t="s">
        <v>2205</v>
      </c>
      <c r="K83" s="4" t="s">
        <v>3025</v>
      </c>
      <c r="L83" s="4" t="s">
        <v>836</v>
      </c>
      <c r="M83" s="4" t="s">
        <v>1252</v>
      </c>
    </row>
    <row r="84" spans="1:13" x14ac:dyDescent="0.35">
      <c r="A84" s="4">
        <v>81</v>
      </c>
      <c r="B84" s="4">
        <v>10403</v>
      </c>
      <c r="C84" s="4" t="s">
        <v>8527</v>
      </c>
      <c r="D84" s="4" t="s">
        <v>674</v>
      </c>
      <c r="E84" s="4" t="s">
        <v>666</v>
      </c>
      <c r="F84" s="4" t="s">
        <v>4622</v>
      </c>
      <c r="G84" s="4" t="s">
        <v>7782</v>
      </c>
      <c r="H84" s="4" t="s">
        <v>2202</v>
      </c>
      <c r="I84" s="4" t="s">
        <v>3419</v>
      </c>
      <c r="J84" s="4" t="s">
        <v>4577</v>
      </c>
      <c r="K84" s="4" t="s">
        <v>677</v>
      </c>
      <c r="L84" s="4" t="s">
        <v>346</v>
      </c>
      <c r="M84" s="4" t="s">
        <v>4586</v>
      </c>
    </row>
    <row r="85" spans="1:13" x14ac:dyDescent="0.35">
      <c r="A85" s="4">
        <v>82</v>
      </c>
      <c r="B85" s="4">
        <v>2980</v>
      </c>
      <c r="C85" s="4" t="s">
        <v>8536</v>
      </c>
      <c r="D85" s="4" t="s">
        <v>1997</v>
      </c>
      <c r="E85" s="4" t="s">
        <v>1977</v>
      </c>
      <c r="F85" s="4" t="s">
        <v>7867</v>
      </c>
      <c r="G85" s="4" t="s">
        <v>1276</v>
      </c>
      <c r="H85" s="4" t="s">
        <v>7871</v>
      </c>
      <c r="I85" s="4" t="s">
        <v>1952</v>
      </c>
      <c r="J85" s="4" t="s">
        <v>1961</v>
      </c>
      <c r="K85" s="4" t="s">
        <v>4428</v>
      </c>
      <c r="L85" s="4" t="s">
        <v>1943</v>
      </c>
      <c r="M85" s="4" t="s">
        <v>1983</v>
      </c>
    </row>
    <row r="86" spans="1:13" x14ac:dyDescent="0.35">
      <c r="A86" s="4">
        <v>83</v>
      </c>
      <c r="B86" s="4">
        <v>8930</v>
      </c>
      <c r="C86" s="4" t="s">
        <v>8552</v>
      </c>
      <c r="D86" s="4" t="s">
        <v>2202</v>
      </c>
      <c r="E86" s="4" t="s">
        <v>343</v>
      </c>
      <c r="F86" s="4" t="s">
        <v>7852</v>
      </c>
      <c r="G86" s="4" t="s">
        <v>766</v>
      </c>
      <c r="H86" s="4" t="s">
        <v>4428</v>
      </c>
      <c r="I86" s="4" t="s">
        <v>7867</v>
      </c>
      <c r="J86" s="4" t="s">
        <v>7862</v>
      </c>
      <c r="K86" s="4" t="s">
        <v>7871</v>
      </c>
      <c r="L86" s="4" t="s">
        <v>692</v>
      </c>
      <c r="M86" s="4" t="s">
        <v>4369</v>
      </c>
    </row>
    <row r="87" spans="1:13" x14ac:dyDescent="0.35">
      <c r="A87" s="4">
        <v>84</v>
      </c>
      <c r="B87" s="4">
        <v>7289</v>
      </c>
      <c r="C87" s="4" t="s">
        <v>8545</v>
      </c>
      <c r="D87" s="4" t="s">
        <v>1977</v>
      </c>
      <c r="E87" s="4" t="s">
        <v>7867</v>
      </c>
      <c r="F87" s="4" t="s">
        <v>7871</v>
      </c>
      <c r="G87" s="4" t="s">
        <v>367</v>
      </c>
      <c r="H87" s="4" t="s">
        <v>2202</v>
      </c>
      <c r="I87" s="4" t="s">
        <v>7862</v>
      </c>
      <c r="J87" s="4" t="s">
        <v>1943</v>
      </c>
      <c r="K87" s="4" t="s">
        <v>1952</v>
      </c>
      <c r="L87" s="4" t="s">
        <v>343</v>
      </c>
      <c r="M87" s="4" t="s">
        <v>1420</v>
      </c>
    </row>
    <row r="88" spans="1:13" x14ac:dyDescent="0.35">
      <c r="A88" s="4">
        <v>85</v>
      </c>
      <c r="B88" s="4">
        <v>5989</v>
      </c>
      <c r="C88" s="4" t="s">
        <v>8542</v>
      </c>
      <c r="D88" s="4" t="s">
        <v>1977</v>
      </c>
      <c r="E88" s="4" t="s">
        <v>4511</v>
      </c>
      <c r="F88" s="4" t="s">
        <v>1420</v>
      </c>
      <c r="G88" s="4" t="s">
        <v>666</v>
      </c>
      <c r="H88" s="4" t="s">
        <v>660</v>
      </c>
      <c r="I88" s="4" t="s">
        <v>650</v>
      </c>
      <c r="J88" s="4" t="s">
        <v>670</v>
      </c>
      <c r="K88" s="4" t="s">
        <v>346</v>
      </c>
      <c r="L88" s="4" t="s">
        <v>692</v>
      </c>
      <c r="M88" s="4" t="s">
        <v>769</v>
      </c>
    </row>
    <row r="89" spans="1:13" x14ac:dyDescent="0.35">
      <c r="A89" s="4">
        <v>86</v>
      </c>
      <c r="B89" s="4">
        <v>4315</v>
      </c>
      <c r="C89" s="4" t="s">
        <v>8568</v>
      </c>
      <c r="D89" s="4" t="s">
        <v>530</v>
      </c>
      <c r="E89" s="4" t="s">
        <v>4244</v>
      </c>
      <c r="F89" s="4" t="s">
        <v>4200</v>
      </c>
      <c r="G89" s="4" t="s">
        <v>8164</v>
      </c>
      <c r="H89" s="4" t="s">
        <v>560</v>
      </c>
      <c r="I89" s="4" t="s">
        <v>8168</v>
      </c>
      <c r="J89" s="4" t="s">
        <v>4395</v>
      </c>
      <c r="K89" s="4" t="s">
        <v>2202</v>
      </c>
      <c r="L89" s="4" t="s">
        <v>2205</v>
      </c>
      <c r="M89" s="4" t="s">
        <v>7994</v>
      </c>
    </row>
    <row r="90" spans="1:13" x14ac:dyDescent="0.35">
      <c r="A90" s="4">
        <v>87</v>
      </c>
      <c r="B90" s="4">
        <v>3737</v>
      </c>
      <c r="C90" s="4" t="s">
        <v>8587</v>
      </c>
      <c r="D90" s="4" t="s">
        <v>61</v>
      </c>
      <c r="E90" s="4" t="s">
        <v>8252</v>
      </c>
      <c r="F90" s="4" t="s">
        <v>3257</v>
      </c>
      <c r="G90" s="4" t="s">
        <v>3206</v>
      </c>
      <c r="H90" s="4" t="s">
        <v>8257</v>
      </c>
      <c r="I90" s="4" t="s">
        <v>8260</v>
      </c>
      <c r="J90" s="4" t="s">
        <v>8263</v>
      </c>
      <c r="K90" s="4" t="s">
        <v>3221</v>
      </c>
      <c r="L90" s="4" t="s">
        <v>2202</v>
      </c>
      <c r="M90" s="4" t="s">
        <v>8268</v>
      </c>
    </row>
    <row r="91" spans="1:13" x14ac:dyDescent="0.35">
      <c r="A91" s="4">
        <v>88</v>
      </c>
      <c r="B91" s="4">
        <v>3807</v>
      </c>
      <c r="C91" s="4" t="s">
        <v>8565</v>
      </c>
      <c r="D91" s="4" t="s">
        <v>530</v>
      </c>
      <c r="E91" s="4" t="s">
        <v>4244</v>
      </c>
      <c r="F91" s="4" t="s">
        <v>560</v>
      </c>
      <c r="G91" s="4" t="s">
        <v>2202</v>
      </c>
      <c r="H91" s="4" t="s">
        <v>4428</v>
      </c>
      <c r="I91" s="4" t="s">
        <v>6587</v>
      </c>
      <c r="J91" s="4" t="s">
        <v>8198</v>
      </c>
      <c r="K91" s="4" t="s">
        <v>3266</v>
      </c>
      <c r="L91" s="4" t="s">
        <v>487</v>
      </c>
      <c r="M91" s="4" t="s">
        <v>8354</v>
      </c>
    </row>
    <row r="92" spans="1:13" x14ac:dyDescent="0.35">
      <c r="A92" s="4">
        <v>89</v>
      </c>
      <c r="B92" s="4">
        <v>3008</v>
      </c>
      <c r="C92" s="4" t="s">
        <v>8567</v>
      </c>
      <c r="D92" s="4" t="s">
        <v>878</v>
      </c>
      <c r="E92" s="4" t="s">
        <v>2202</v>
      </c>
      <c r="F92" s="4" t="s">
        <v>7621</v>
      </c>
      <c r="G92" s="4" t="s">
        <v>8426</v>
      </c>
      <c r="H92" s="4" t="s">
        <v>7553</v>
      </c>
      <c r="I92" s="4" t="s">
        <v>8430</v>
      </c>
      <c r="J92" s="4" t="s">
        <v>1790</v>
      </c>
      <c r="K92" s="4" t="s">
        <v>1395</v>
      </c>
      <c r="L92" s="4" t="s">
        <v>7581</v>
      </c>
      <c r="M92" s="4" t="s">
        <v>8436</v>
      </c>
    </row>
  </sheetData>
  <sortState xmlns:xlrd2="http://schemas.microsoft.com/office/spreadsheetml/2017/richdata2" ref="D3:E93">
    <sortCondition ref="D3:D9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912</v>
      </c>
      <c r="C2" t="s">
        <v>1182</v>
      </c>
      <c r="D2" t="s">
        <v>914</v>
      </c>
    </row>
    <row r="3" spans="1:4" x14ac:dyDescent="0.35">
      <c r="A3" t="s">
        <v>48</v>
      </c>
      <c r="B3" t="s">
        <v>792</v>
      </c>
      <c r="C3" t="s">
        <v>1183</v>
      </c>
      <c r="D3" t="s">
        <v>794</v>
      </c>
    </row>
    <row r="4" spans="1:4" x14ac:dyDescent="0.35">
      <c r="A4" t="s">
        <v>47</v>
      </c>
      <c r="B4" t="s">
        <v>1184</v>
      </c>
      <c r="C4" t="s">
        <v>1185</v>
      </c>
      <c r="D4" t="s">
        <v>1186</v>
      </c>
    </row>
    <row r="5" spans="1:4" x14ac:dyDescent="0.35">
      <c r="A5" t="s">
        <v>46</v>
      </c>
      <c r="B5" t="s">
        <v>1187</v>
      </c>
      <c r="C5" t="s">
        <v>1188</v>
      </c>
      <c r="D5" t="s">
        <v>1189</v>
      </c>
    </row>
    <row r="6" spans="1:4" x14ac:dyDescent="0.35">
      <c r="A6" t="s">
        <v>45</v>
      </c>
      <c r="B6" t="s">
        <v>1190</v>
      </c>
      <c r="C6" t="s">
        <v>1191</v>
      </c>
      <c r="D6" t="s">
        <v>1192</v>
      </c>
    </row>
    <row r="7" spans="1:4" x14ac:dyDescent="0.35">
      <c r="A7" t="s">
        <v>44</v>
      </c>
      <c r="B7" t="s">
        <v>1193</v>
      </c>
      <c r="C7" t="s">
        <v>1194</v>
      </c>
      <c r="D7" t="s">
        <v>1195</v>
      </c>
    </row>
    <row r="8" spans="1:4" x14ac:dyDescent="0.35">
      <c r="A8" t="s">
        <v>43</v>
      </c>
      <c r="B8" t="s">
        <v>1196</v>
      </c>
      <c r="C8" t="s">
        <v>1197</v>
      </c>
      <c r="D8" t="s">
        <v>1198</v>
      </c>
    </row>
    <row r="9" spans="1:4" x14ac:dyDescent="0.35">
      <c r="A9" t="s">
        <v>42</v>
      </c>
      <c r="B9" t="s">
        <v>1199</v>
      </c>
      <c r="C9" t="s">
        <v>1200</v>
      </c>
      <c r="D9" t="s">
        <v>1201</v>
      </c>
    </row>
    <row r="10" spans="1:4" x14ac:dyDescent="0.35">
      <c r="A10" t="s">
        <v>41</v>
      </c>
      <c r="B10" t="s">
        <v>1202</v>
      </c>
      <c r="C10" t="s">
        <v>1203</v>
      </c>
      <c r="D10" t="s">
        <v>1204</v>
      </c>
    </row>
    <row r="11" spans="1:4" x14ac:dyDescent="0.35">
      <c r="A11" t="s">
        <v>40</v>
      </c>
      <c r="B11" t="s">
        <v>1205</v>
      </c>
      <c r="C11" t="s">
        <v>1206</v>
      </c>
      <c r="D11" t="s">
        <v>1207</v>
      </c>
    </row>
    <row r="12" spans="1:4" x14ac:dyDescent="0.35">
      <c r="A12" t="s">
        <v>39</v>
      </c>
      <c r="B12" t="s">
        <v>1208</v>
      </c>
      <c r="C12" t="s">
        <v>1209</v>
      </c>
      <c r="D12" t="s">
        <v>1210</v>
      </c>
    </row>
    <row r="13" spans="1:4" x14ac:dyDescent="0.35">
      <c r="A13" t="s">
        <v>38</v>
      </c>
      <c r="B13" t="s">
        <v>1211</v>
      </c>
      <c r="C13" t="s">
        <v>1212</v>
      </c>
      <c r="D13" t="s">
        <v>1213</v>
      </c>
    </row>
    <row r="14" spans="1:4" x14ac:dyDescent="0.35">
      <c r="A14" t="s">
        <v>37</v>
      </c>
      <c r="B14" t="s">
        <v>1214</v>
      </c>
      <c r="C14" t="s">
        <v>1215</v>
      </c>
      <c r="D14" t="s">
        <v>1216</v>
      </c>
    </row>
    <row r="15" spans="1:4" x14ac:dyDescent="0.35">
      <c r="A15" t="s">
        <v>36</v>
      </c>
      <c r="B15" t="s">
        <v>1217</v>
      </c>
      <c r="C15" t="s">
        <v>1218</v>
      </c>
      <c r="D15" t="s">
        <v>1219</v>
      </c>
    </row>
    <row r="16" spans="1:4" x14ac:dyDescent="0.35">
      <c r="A16" t="s">
        <v>35</v>
      </c>
      <c r="B16" t="s">
        <v>1220</v>
      </c>
      <c r="C16" t="s">
        <v>1221</v>
      </c>
      <c r="D16" t="s">
        <v>1222</v>
      </c>
    </row>
    <row r="17" spans="1:4" x14ac:dyDescent="0.35">
      <c r="A17" t="s">
        <v>34</v>
      </c>
      <c r="B17" t="s">
        <v>1223</v>
      </c>
      <c r="C17" t="s">
        <v>1224</v>
      </c>
      <c r="D17" t="s">
        <v>1225</v>
      </c>
    </row>
    <row r="18" spans="1:4" x14ac:dyDescent="0.35">
      <c r="A18" t="s">
        <v>33</v>
      </c>
      <c r="B18" t="s">
        <v>798</v>
      </c>
      <c r="C18" t="s">
        <v>1226</v>
      </c>
      <c r="D18" t="s">
        <v>800</v>
      </c>
    </row>
    <row r="19" spans="1:4" x14ac:dyDescent="0.35">
      <c r="A19" t="s">
        <v>32</v>
      </c>
      <c r="B19" t="s">
        <v>1227</v>
      </c>
      <c r="C19" t="s">
        <v>1228</v>
      </c>
      <c r="D19" t="s">
        <v>1229</v>
      </c>
    </row>
    <row r="20" spans="1:4" x14ac:dyDescent="0.35">
      <c r="A20" t="s">
        <v>31</v>
      </c>
      <c r="B20" t="s">
        <v>1230</v>
      </c>
      <c r="C20" t="s">
        <v>1231</v>
      </c>
      <c r="D20" t="s">
        <v>1232</v>
      </c>
    </row>
    <row r="21" spans="1:4" x14ac:dyDescent="0.35">
      <c r="A21" t="s">
        <v>30</v>
      </c>
      <c r="B21" t="s">
        <v>1233</v>
      </c>
      <c r="C21" t="s">
        <v>1234</v>
      </c>
      <c r="D21" t="s">
        <v>1235</v>
      </c>
    </row>
    <row r="22" spans="1:4" x14ac:dyDescent="0.35">
      <c r="A22" t="s">
        <v>29</v>
      </c>
      <c r="B22" t="s">
        <v>1236</v>
      </c>
      <c r="C22" t="s">
        <v>1237</v>
      </c>
      <c r="D22" t="s">
        <v>1238</v>
      </c>
    </row>
    <row r="23" spans="1:4" x14ac:dyDescent="0.35">
      <c r="A23" t="s">
        <v>28</v>
      </c>
      <c r="B23" t="s">
        <v>1239</v>
      </c>
      <c r="C23" t="s">
        <v>1240</v>
      </c>
      <c r="D23" t="s">
        <v>1241</v>
      </c>
    </row>
    <row r="24" spans="1:4" x14ac:dyDescent="0.35">
      <c r="A24" t="s">
        <v>27</v>
      </c>
      <c r="B24" t="s">
        <v>1242</v>
      </c>
      <c r="C24" t="s">
        <v>1243</v>
      </c>
      <c r="D24" t="s">
        <v>1244</v>
      </c>
    </row>
    <row r="25" spans="1:4" x14ac:dyDescent="0.35">
      <c r="A25" t="s">
        <v>26</v>
      </c>
      <c r="B25" t="s">
        <v>1245</v>
      </c>
      <c r="C25" t="s">
        <v>1246</v>
      </c>
      <c r="D25" t="s">
        <v>1247</v>
      </c>
    </row>
    <row r="26" spans="1:4" x14ac:dyDescent="0.35">
      <c r="A26" t="s">
        <v>25</v>
      </c>
      <c r="B26" t="s">
        <v>341</v>
      </c>
      <c r="C26" t="s">
        <v>1248</v>
      </c>
      <c r="D26" t="s">
        <v>343</v>
      </c>
    </row>
    <row r="27" spans="1:4" x14ac:dyDescent="0.35">
      <c r="A27" t="s">
        <v>24</v>
      </c>
      <c r="B27" t="s">
        <v>783</v>
      </c>
      <c r="C27" t="s">
        <v>1249</v>
      </c>
      <c r="D27" t="s">
        <v>785</v>
      </c>
    </row>
    <row r="28" spans="1:4" x14ac:dyDescent="0.35">
      <c r="A28" t="s">
        <v>23</v>
      </c>
      <c r="B28" t="s">
        <v>1250</v>
      </c>
      <c r="C28" t="s">
        <v>1251</v>
      </c>
      <c r="D28" t="s">
        <v>1252</v>
      </c>
    </row>
    <row r="29" spans="1:4" x14ac:dyDescent="0.35">
      <c r="A29" t="s">
        <v>22</v>
      </c>
      <c r="B29" t="s">
        <v>1253</v>
      </c>
      <c r="C29" t="s">
        <v>1254</v>
      </c>
      <c r="D29" t="s">
        <v>1255</v>
      </c>
    </row>
    <row r="30" spans="1:4" x14ac:dyDescent="0.35">
      <c r="A30" t="s">
        <v>21</v>
      </c>
      <c r="B30" t="s">
        <v>1256</v>
      </c>
      <c r="C30" t="s">
        <v>1257</v>
      </c>
      <c r="D30" t="s">
        <v>1258</v>
      </c>
    </row>
    <row r="31" spans="1:4" x14ac:dyDescent="0.35">
      <c r="A31" t="s">
        <v>20</v>
      </c>
      <c r="B31" t="s">
        <v>1259</v>
      </c>
      <c r="C31" t="s">
        <v>1260</v>
      </c>
      <c r="D31" t="s">
        <v>1261</v>
      </c>
    </row>
    <row r="32" spans="1:4" x14ac:dyDescent="0.35">
      <c r="A32" t="s">
        <v>19</v>
      </c>
      <c r="B32" t="s">
        <v>1262</v>
      </c>
      <c r="C32" t="s">
        <v>1263</v>
      </c>
      <c r="D32" t="s">
        <v>1264</v>
      </c>
    </row>
    <row r="33" spans="1:4" x14ac:dyDescent="0.35">
      <c r="A33" t="s">
        <v>18</v>
      </c>
      <c r="B33" t="s">
        <v>1265</v>
      </c>
      <c r="C33" t="s">
        <v>1266</v>
      </c>
      <c r="D33" t="s">
        <v>1267</v>
      </c>
    </row>
    <row r="34" spans="1:4" x14ac:dyDescent="0.35">
      <c r="A34" t="s">
        <v>17</v>
      </c>
      <c r="B34" t="s">
        <v>1268</v>
      </c>
      <c r="C34" t="s">
        <v>1269</v>
      </c>
      <c r="D34" t="s">
        <v>1270</v>
      </c>
    </row>
    <row r="35" spans="1:4" x14ac:dyDescent="0.35">
      <c r="A35" t="s">
        <v>16</v>
      </c>
      <c r="B35" t="s">
        <v>1271</v>
      </c>
      <c r="C35" t="s">
        <v>1272</v>
      </c>
      <c r="D35" t="s">
        <v>1273</v>
      </c>
    </row>
    <row r="36" spans="1:4" x14ac:dyDescent="0.35">
      <c r="A36" t="s">
        <v>15</v>
      </c>
      <c r="B36" t="s">
        <v>1274</v>
      </c>
      <c r="C36" t="s">
        <v>1275</v>
      </c>
      <c r="D36" t="s">
        <v>1276</v>
      </c>
    </row>
    <row r="37" spans="1:4" x14ac:dyDescent="0.35">
      <c r="A37" t="s">
        <v>14</v>
      </c>
      <c r="B37" t="s">
        <v>1277</v>
      </c>
      <c r="C37" t="s">
        <v>1278</v>
      </c>
      <c r="D37" t="s">
        <v>1279</v>
      </c>
    </row>
    <row r="38" spans="1:4" x14ac:dyDescent="0.35">
      <c r="A38" t="s">
        <v>13</v>
      </c>
      <c r="B38" t="s">
        <v>1280</v>
      </c>
      <c r="C38" t="s">
        <v>1281</v>
      </c>
      <c r="D38" t="s">
        <v>1282</v>
      </c>
    </row>
    <row r="39" spans="1:4" x14ac:dyDescent="0.35">
      <c r="A39" t="s">
        <v>12</v>
      </c>
      <c r="B39" t="s">
        <v>834</v>
      </c>
      <c r="C39" t="s">
        <v>1283</v>
      </c>
      <c r="D39" t="s">
        <v>836</v>
      </c>
    </row>
    <row r="40" spans="1:4" x14ac:dyDescent="0.35">
      <c r="A40" t="s">
        <v>11</v>
      </c>
      <c r="B40" t="s">
        <v>1284</v>
      </c>
      <c r="C40" t="s">
        <v>1285</v>
      </c>
      <c r="D40" t="s">
        <v>1286</v>
      </c>
    </row>
    <row r="41" spans="1:4" x14ac:dyDescent="0.35">
      <c r="A41" t="s">
        <v>10</v>
      </c>
      <c r="B41" t="s">
        <v>1287</v>
      </c>
      <c r="C41" t="s">
        <v>1288</v>
      </c>
      <c r="D41" t="s">
        <v>1289</v>
      </c>
    </row>
    <row r="42" spans="1:4" x14ac:dyDescent="0.35">
      <c r="A42" t="s">
        <v>9</v>
      </c>
      <c r="B42" t="s">
        <v>1290</v>
      </c>
      <c r="C42" t="s">
        <v>1291</v>
      </c>
      <c r="D42" t="s">
        <v>1292</v>
      </c>
    </row>
    <row r="43" spans="1:4" x14ac:dyDescent="0.35">
      <c r="A43" t="s">
        <v>8</v>
      </c>
      <c r="B43" t="s">
        <v>1293</v>
      </c>
      <c r="C43" t="s">
        <v>1294</v>
      </c>
      <c r="D43" t="s">
        <v>1295</v>
      </c>
    </row>
    <row r="44" spans="1:4" x14ac:dyDescent="0.35">
      <c r="A44" t="s">
        <v>7</v>
      </c>
      <c r="B44" t="s">
        <v>1296</v>
      </c>
      <c r="C44" t="s">
        <v>1297</v>
      </c>
      <c r="D44" t="s">
        <v>1298</v>
      </c>
    </row>
    <row r="45" spans="1:4" x14ac:dyDescent="0.35">
      <c r="A45" t="s">
        <v>6</v>
      </c>
      <c r="B45" t="s">
        <v>849</v>
      </c>
      <c r="C45" t="s">
        <v>1299</v>
      </c>
      <c r="D45" t="s">
        <v>851</v>
      </c>
    </row>
    <row r="46" spans="1:4" x14ac:dyDescent="0.35">
      <c r="A46" t="s">
        <v>5</v>
      </c>
      <c r="B46" t="s">
        <v>1300</v>
      </c>
      <c r="C46" t="s">
        <v>1301</v>
      </c>
      <c r="D46" t="s">
        <v>1302</v>
      </c>
    </row>
    <row r="47" spans="1:4" x14ac:dyDescent="0.35">
      <c r="A47" t="s">
        <v>4</v>
      </c>
      <c r="B47" t="s">
        <v>1303</v>
      </c>
      <c r="C47" t="s">
        <v>1304</v>
      </c>
      <c r="D47" t="s">
        <v>1305</v>
      </c>
    </row>
    <row r="48" spans="1:4" x14ac:dyDescent="0.35">
      <c r="A48" t="s">
        <v>3</v>
      </c>
      <c r="B48" t="s">
        <v>1306</v>
      </c>
      <c r="C48" t="s">
        <v>1307</v>
      </c>
      <c r="D48" t="s">
        <v>1308</v>
      </c>
    </row>
    <row r="49" spans="1:4" x14ac:dyDescent="0.35">
      <c r="A49" t="s">
        <v>2</v>
      </c>
      <c r="B49" t="s">
        <v>1309</v>
      </c>
      <c r="C49" t="s">
        <v>1310</v>
      </c>
      <c r="D49" t="s">
        <v>1311</v>
      </c>
    </row>
    <row r="50" spans="1:4" x14ac:dyDescent="0.35">
      <c r="A50" t="s">
        <v>1</v>
      </c>
      <c r="B50" t="s">
        <v>1312</v>
      </c>
      <c r="C50" t="s">
        <v>1313</v>
      </c>
      <c r="D50" t="s">
        <v>1314</v>
      </c>
    </row>
    <row r="51" spans="1:4" x14ac:dyDescent="0.35">
      <c r="A51" t="s">
        <v>0</v>
      </c>
      <c r="B51" t="s">
        <v>1315</v>
      </c>
      <c r="C51" t="s">
        <v>1316</v>
      </c>
      <c r="D51" t="s">
        <v>13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318</v>
      </c>
      <c r="C2" t="s">
        <v>1319</v>
      </c>
      <c r="D2" t="s">
        <v>1320</v>
      </c>
    </row>
    <row r="3" spans="1:4" x14ac:dyDescent="0.35">
      <c r="A3" t="s">
        <v>48</v>
      </c>
      <c r="B3" t="s">
        <v>1321</v>
      </c>
      <c r="C3" t="s">
        <v>1322</v>
      </c>
      <c r="D3" t="s">
        <v>1323</v>
      </c>
    </row>
    <row r="4" spans="1:4" x14ac:dyDescent="0.35">
      <c r="A4" t="s">
        <v>47</v>
      </c>
      <c r="B4" t="s">
        <v>1324</v>
      </c>
      <c r="C4" t="s">
        <v>1325</v>
      </c>
      <c r="D4" t="s">
        <v>1326</v>
      </c>
    </row>
    <row r="5" spans="1:4" x14ac:dyDescent="0.35">
      <c r="A5" t="s">
        <v>46</v>
      </c>
      <c r="B5" t="s">
        <v>440</v>
      </c>
      <c r="C5" t="s">
        <v>1327</v>
      </c>
      <c r="D5" t="s">
        <v>442</v>
      </c>
    </row>
    <row r="6" spans="1:4" x14ac:dyDescent="0.35">
      <c r="A6" t="s">
        <v>45</v>
      </c>
      <c r="B6" t="s">
        <v>1328</v>
      </c>
      <c r="C6" t="s">
        <v>1329</v>
      </c>
      <c r="D6" t="s">
        <v>1330</v>
      </c>
    </row>
    <row r="7" spans="1:4" x14ac:dyDescent="0.35">
      <c r="A7" t="s">
        <v>44</v>
      </c>
      <c r="B7" t="s">
        <v>1011</v>
      </c>
      <c r="C7" t="s">
        <v>1331</v>
      </c>
      <c r="D7" t="s">
        <v>1013</v>
      </c>
    </row>
    <row r="8" spans="1:4" x14ac:dyDescent="0.35">
      <c r="A8" t="s">
        <v>43</v>
      </c>
      <c r="B8" t="s">
        <v>1332</v>
      </c>
      <c r="C8" t="s">
        <v>1333</v>
      </c>
      <c r="D8" t="s">
        <v>1334</v>
      </c>
    </row>
    <row r="9" spans="1:4" x14ac:dyDescent="0.35">
      <c r="A9" t="s">
        <v>42</v>
      </c>
      <c r="B9" t="s">
        <v>668</v>
      </c>
      <c r="C9" t="s">
        <v>1335</v>
      </c>
      <c r="D9" t="s">
        <v>670</v>
      </c>
    </row>
    <row r="10" spans="1:4" x14ac:dyDescent="0.35">
      <c r="A10" t="s">
        <v>41</v>
      </c>
      <c r="B10" t="s">
        <v>1336</v>
      </c>
      <c r="C10" t="s">
        <v>1337</v>
      </c>
      <c r="D10" t="s">
        <v>1338</v>
      </c>
    </row>
    <row r="11" spans="1:4" x14ac:dyDescent="0.35">
      <c r="A11" t="s">
        <v>40</v>
      </c>
      <c r="B11" t="s">
        <v>1339</v>
      </c>
      <c r="C11" t="s">
        <v>1340</v>
      </c>
      <c r="D11" t="s">
        <v>1341</v>
      </c>
    </row>
    <row r="12" spans="1:4" x14ac:dyDescent="0.35">
      <c r="A12" t="s">
        <v>39</v>
      </c>
      <c r="B12" t="s">
        <v>1342</v>
      </c>
      <c r="C12" t="s">
        <v>1343</v>
      </c>
      <c r="D12" t="s">
        <v>1344</v>
      </c>
    </row>
    <row r="13" spans="1:4" x14ac:dyDescent="0.35">
      <c r="A13" t="s">
        <v>38</v>
      </c>
      <c r="B13" t="s">
        <v>1345</v>
      </c>
      <c r="C13" t="s">
        <v>1346</v>
      </c>
      <c r="D13" t="s">
        <v>1347</v>
      </c>
    </row>
    <row r="14" spans="1:4" x14ac:dyDescent="0.35">
      <c r="A14" t="s">
        <v>37</v>
      </c>
      <c r="B14" t="s">
        <v>1348</v>
      </c>
      <c r="C14" t="s">
        <v>1349</v>
      </c>
      <c r="D14" t="s">
        <v>1350</v>
      </c>
    </row>
    <row r="15" spans="1:4" x14ac:dyDescent="0.35">
      <c r="A15" t="s">
        <v>36</v>
      </c>
      <c r="B15" t="s">
        <v>1351</v>
      </c>
      <c r="C15" t="s">
        <v>1352</v>
      </c>
      <c r="D15" t="s">
        <v>1353</v>
      </c>
    </row>
    <row r="16" spans="1:4" x14ac:dyDescent="0.35">
      <c r="A16" t="s">
        <v>35</v>
      </c>
      <c r="B16" t="s">
        <v>398</v>
      </c>
      <c r="C16" t="s">
        <v>1354</v>
      </c>
      <c r="D16" t="s">
        <v>400</v>
      </c>
    </row>
    <row r="17" spans="1:4" x14ac:dyDescent="0.35">
      <c r="A17" t="s">
        <v>34</v>
      </c>
      <c r="B17" t="s">
        <v>437</v>
      </c>
      <c r="C17" t="s">
        <v>1355</v>
      </c>
      <c r="D17" t="s">
        <v>439</v>
      </c>
    </row>
    <row r="18" spans="1:4" x14ac:dyDescent="0.35">
      <c r="A18" t="s">
        <v>33</v>
      </c>
      <c r="B18" t="s">
        <v>1356</v>
      </c>
      <c r="C18" t="s">
        <v>1357</v>
      </c>
      <c r="D18" t="s">
        <v>1358</v>
      </c>
    </row>
    <row r="19" spans="1:4" x14ac:dyDescent="0.35">
      <c r="A19" t="s">
        <v>32</v>
      </c>
      <c r="B19" t="s">
        <v>1359</v>
      </c>
      <c r="C19" t="s">
        <v>1360</v>
      </c>
      <c r="D19" t="s">
        <v>1361</v>
      </c>
    </row>
    <row r="20" spans="1:4" x14ac:dyDescent="0.35">
      <c r="A20" t="s">
        <v>31</v>
      </c>
      <c r="B20" t="s">
        <v>380</v>
      </c>
      <c r="C20" t="s">
        <v>1362</v>
      </c>
      <c r="D20" t="s">
        <v>382</v>
      </c>
    </row>
    <row r="21" spans="1:4" x14ac:dyDescent="0.35">
      <c r="A21" t="s">
        <v>30</v>
      </c>
      <c r="B21" t="s">
        <v>1363</v>
      </c>
      <c r="C21" t="s">
        <v>1364</v>
      </c>
      <c r="D21" t="s">
        <v>1365</v>
      </c>
    </row>
    <row r="22" spans="1:4" x14ac:dyDescent="0.35">
      <c r="A22" t="s">
        <v>29</v>
      </c>
      <c r="B22" t="s">
        <v>1366</v>
      </c>
      <c r="C22" t="s">
        <v>1367</v>
      </c>
      <c r="D22" t="s">
        <v>50</v>
      </c>
    </row>
    <row r="23" spans="1:4" x14ac:dyDescent="0.35">
      <c r="A23" t="s">
        <v>28</v>
      </c>
      <c r="B23" t="s">
        <v>413</v>
      </c>
      <c r="C23" t="s">
        <v>1368</v>
      </c>
      <c r="D23" t="s">
        <v>415</v>
      </c>
    </row>
    <row r="24" spans="1:4" x14ac:dyDescent="0.35">
      <c r="A24" t="s">
        <v>27</v>
      </c>
      <c r="B24" t="s">
        <v>1369</v>
      </c>
      <c r="C24" t="s">
        <v>1370</v>
      </c>
      <c r="D24" t="s">
        <v>1371</v>
      </c>
    </row>
    <row r="25" spans="1:4" x14ac:dyDescent="0.35">
      <c r="A25" t="s">
        <v>26</v>
      </c>
      <c r="B25" t="s">
        <v>672</v>
      </c>
      <c r="C25" t="s">
        <v>1372</v>
      </c>
      <c r="D25" t="s">
        <v>674</v>
      </c>
    </row>
    <row r="26" spans="1:4" x14ac:dyDescent="0.35">
      <c r="A26" t="s">
        <v>25</v>
      </c>
      <c r="B26" t="s">
        <v>1373</v>
      </c>
      <c r="C26" t="s">
        <v>1374</v>
      </c>
      <c r="D26" t="s">
        <v>1375</v>
      </c>
    </row>
    <row r="27" spans="1:4" x14ac:dyDescent="0.35">
      <c r="A27" t="s">
        <v>24</v>
      </c>
      <c r="B27" t="s">
        <v>755</v>
      </c>
      <c r="C27" t="s">
        <v>1376</v>
      </c>
      <c r="D27" t="s">
        <v>757</v>
      </c>
    </row>
    <row r="28" spans="1:4" x14ac:dyDescent="0.35">
      <c r="A28" t="s">
        <v>23</v>
      </c>
      <c r="B28" t="s">
        <v>1377</v>
      </c>
      <c r="C28" t="s">
        <v>1378</v>
      </c>
      <c r="D28" t="s">
        <v>1379</v>
      </c>
    </row>
    <row r="29" spans="1:4" x14ac:dyDescent="0.35">
      <c r="A29" t="s">
        <v>22</v>
      </c>
      <c r="B29" t="s">
        <v>977</v>
      </c>
      <c r="C29" t="s">
        <v>1380</v>
      </c>
      <c r="D29" t="s">
        <v>979</v>
      </c>
    </row>
    <row r="30" spans="1:4" x14ac:dyDescent="0.35">
      <c r="A30" t="s">
        <v>21</v>
      </c>
      <c r="B30" t="s">
        <v>1381</v>
      </c>
      <c r="C30" t="s">
        <v>1382</v>
      </c>
      <c r="D30" t="s">
        <v>1383</v>
      </c>
    </row>
    <row r="31" spans="1:4" x14ac:dyDescent="0.35">
      <c r="A31" t="s">
        <v>20</v>
      </c>
      <c r="B31" t="s">
        <v>1384</v>
      </c>
      <c r="C31" t="s">
        <v>1385</v>
      </c>
      <c r="D31" t="s">
        <v>1386</v>
      </c>
    </row>
    <row r="32" spans="1:4" x14ac:dyDescent="0.35">
      <c r="A32" t="s">
        <v>19</v>
      </c>
      <c r="B32" t="s">
        <v>1387</v>
      </c>
      <c r="C32" t="s">
        <v>1388</v>
      </c>
      <c r="D32" t="s">
        <v>1389</v>
      </c>
    </row>
    <row r="33" spans="1:4" x14ac:dyDescent="0.35">
      <c r="A33" t="s">
        <v>18</v>
      </c>
      <c r="B33" t="s">
        <v>1390</v>
      </c>
      <c r="C33" t="s">
        <v>1391</v>
      </c>
      <c r="D33" t="s">
        <v>1392</v>
      </c>
    </row>
    <row r="34" spans="1:4" x14ac:dyDescent="0.35">
      <c r="A34" t="s">
        <v>17</v>
      </c>
      <c r="B34" t="s">
        <v>1393</v>
      </c>
      <c r="C34" t="s">
        <v>1394</v>
      </c>
      <c r="D34" t="s">
        <v>1395</v>
      </c>
    </row>
    <row r="35" spans="1:4" x14ac:dyDescent="0.35">
      <c r="A35" t="s">
        <v>16</v>
      </c>
      <c r="B35" t="s">
        <v>1396</v>
      </c>
      <c r="C35" t="s">
        <v>1397</v>
      </c>
      <c r="D35" t="s">
        <v>1398</v>
      </c>
    </row>
    <row r="36" spans="1:4" x14ac:dyDescent="0.35">
      <c r="A36" t="s">
        <v>15</v>
      </c>
      <c r="B36" t="s">
        <v>1399</v>
      </c>
      <c r="C36" t="s">
        <v>1400</v>
      </c>
      <c r="D36" t="s">
        <v>1401</v>
      </c>
    </row>
    <row r="37" spans="1:4" x14ac:dyDescent="0.35">
      <c r="A37" t="s">
        <v>14</v>
      </c>
      <c r="B37" t="s">
        <v>419</v>
      </c>
      <c r="C37" t="s">
        <v>1402</v>
      </c>
      <c r="D37" t="s">
        <v>421</v>
      </c>
    </row>
    <row r="38" spans="1:4" x14ac:dyDescent="0.35">
      <c r="A38" t="s">
        <v>13</v>
      </c>
      <c r="B38" t="s">
        <v>1403</v>
      </c>
      <c r="C38" t="s">
        <v>1404</v>
      </c>
      <c r="D38" t="s">
        <v>1405</v>
      </c>
    </row>
    <row r="39" spans="1:4" x14ac:dyDescent="0.35">
      <c r="A39" t="s">
        <v>12</v>
      </c>
      <c r="B39" t="s">
        <v>1406</v>
      </c>
      <c r="C39" t="s">
        <v>1407</v>
      </c>
      <c r="D39" t="s">
        <v>1408</v>
      </c>
    </row>
    <row r="40" spans="1:4" x14ac:dyDescent="0.35">
      <c r="A40" t="s">
        <v>11</v>
      </c>
      <c r="B40" t="s">
        <v>1045</v>
      </c>
      <c r="C40" t="s">
        <v>1409</v>
      </c>
      <c r="D40" t="s">
        <v>1047</v>
      </c>
    </row>
    <row r="41" spans="1:4" x14ac:dyDescent="0.35">
      <c r="A41" t="s">
        <v>10</v>
      </c>
      <c r="B41" t="s">
        <v>974</v>
      </c>
      <c r="C41" t="s">
        <v>1410</v>
      </c>
      <c r="D41" t="s">
        <v>976</v>
      </c>
    </row>
    <row r="42" spans="1:4" x14ac:dyDescent="0.35">
      <c r="A42" t="s">
        <v>9</v>
      </c>
      <c r="B42" t="s">
        <v>1411</v>
      </c>
      <c r="C42" t="s">
        <v>1412</v>
      </c>
      <c r="D42" t="s">
        <v>1413</v>
      </c>
    </row>
    <row r="43" spans="1:4" x14ac:dyDescent="0.35">
      <c r="A43" t="s">
        <v>8</v>
      </c>
      <c r="B43" t="s">
        <v>777</v>
      </c>
      <c r="C43" t="s">
        <v>1414</v>
      </c>
      <c r="D43" t="s">
        <v>779</v>
      </c>
    </row>
    <row r="44" spans="1:4" x14ac:dyDescent="0.35">
      <c r="A44" t="s">
        <v>7</v>
      </c>
      <c r="B44" t="s">
        <v>1415</v>
      </c>
      <c r="C44" t="s">
        <v>1416</v>
      </c>
      <c r="D44" t="s">
        <v>1417</v>
      </c>
    </row>
    <row r="45" spans="1:4" x14ac:dyDescent="0.35">
      <c r="A45" t="s">
        <v>6</v>
      </c>
      <c r="B45" t="s">
        <v>1418</v>
      </c>
      <c r="C45" t="s">
        <v>1419</v>
      </c>
      <c r="D45" t="s">
        <v>1420</v>
      </c>
    </row>
    <row r="46" spans="1:4" x14ac:dyDescent="0.35">
      <c r="A46" t="s">
        <v>5</v>
      </c>
      <c r="B46" t="s">
        <v>1421</v>
      </c>
      <c r="C46" t="s">
        <v>1422</v>
      </c>
      <c r="D46" t="s">
        <v>1423</v>
      </c>
    </row>
    <row r="47" spans="1:4" x14ac:dyDescent="0.35">
      <c r="A47" t="s">
        <v>4</v>
      </c>
      <c r="B47" t="s">
        <v>1424</v>
      </c>
      <c r="C47" t="s">
        <v>1425</v>
      </c>
      <c r="D47" t="s">
        <v>1426</v>
      </c>
    </row>
    <row r="48" spans="1:4" x14ac:dyDescent="0.35">
      <c r="A48" t="s">
        <v>3</v>
      </c>
      <c r="B48" t="s">
        <v>1427</v>
      </c>
      <c r="C48" t="s">
        <v>1428</v>
      </c>
      <c r="D48" t="s">
        <v>1429</v>
      </c>
    </row>
    <row r="49" spans="1:4" x14ac:dyDescent="0.35">
      <c r="A49" t="s">
        <v>2</v>
      </c>
      <c r="B49" t="s">
        <v>1430</v>
      </c>
      <c r="C49" t="s">
        <v>1431</v>
      </c>
      <c r="D49" t="s">
        <v>1432</v>
      </c>
    </row>
    <row r="50" spans="1:4" x14ac:dyDescent="0.35">
      <c r="A50" t="s">
        <v>1</v>
      </c>
      <c r="B50" t="s">
        <v>1433</v>
      </c>
      <c r="C50" t="s">
        <v>1434</v>
      </c>
      <c r="D50" t="s">
        <v>1435</v>
      </c>
    </row>
    <row r="51" spans="1:4" x14ac:dyDescent="0.35">
      <c r="A51" t="s">
        <v>0</v>
      </c>
      <c r="B51" t="s">
        <v>1436</v>
      </c>
      <c r="C51" t="s">
        <v>1437</v>
      </c>
      <c r="D51" t="s">
        <v>14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439</v>
      </c>
      <c r="C2" t="s">
        <v>1440</v>
      </c>
      <c r="D2" t="s">
        <v>1441</v>
      </c>
    </row>
    <row r="3" spans="1:4" x14ac:dyDescent="0.35">
      <c r="A3" t="s">
        <v>48</v>
      </c>
      <c r="B3" t="s">
        <v>401</v>
      </c>
      <c r="C3" t="s">
        <v>1442</v>
      </c>
      <c r="D3" t="s">
        <v>403</v>
      </c>
    </row>
    <row r="4" spans="1:4" x14ac:dyDescent="0.35">
      <c r="A4" t="s">
        <v>47</v>
      </c>
      <c r="B4" t="s">
        <v>1443</v>
      </c>
      <c r="C4" t="s">
        <v>1444</v>
      </c>
      <c r="D4" t="s">
        <v>1445</v>
      </c>
    </row>
    <row r="5" spans="1:4" x14ac:dyDescent="0.35">
      <c r="A5" t="s">
        <v>46</v>
      </c>
      <c r="B5" t="s">
        <v>1446</v>
      </c>
      <c r="C5" t="s">
        <v>1447</v>
      </c>
      <c r="D5" t="s">
        <v>1448</v>
      </c>
    </row>
    <row r="6" spans="1:4" x14ac:dyDescent="0.35">
      <c r="A6" t="s">
        <v>45</v>
      </c>
      <c r="B6" t="s">
        <v>1449</v>
      </c>
      <c r="C6" t="s">
        <v>1450</v>
      </c>
      <c r="D6" t="s">
        <v>1451</v>
      </c>
    </row>
    <row r="7" spans="1:4" x14ac:dyDescent="0.35">
      <c r="A7" t="s">
        <v>44</v>
      </c>
      <c r="B7" t="s">
        <v>930</v>
      </c>
      <c r="C7" t="s">
        <v>1452</v>
      </c>
      <c r="D7" t="s">
        <v>932</v>
      </c>
    </row>
    <row r="8" spans="1:4" x14ac:dyDescent="0.35">
      <c r="A8" t="s">
        <v>43</v>
      </c>
      <c r="B8" t="s">
        <v>964</v>
      </c>
      <c r="C8" t="s">
        <v>1453</v>
      </c>
      <c r="D8" t="s">
        <v>966</v>
      </c>
    </row>
    <row r="9" spans="1:4" x14ac:dyDescent="0.35">
      <c r="A9" t="s">
        <v>42</v>
      </c>
      <c r="B9" t="s">
        <v>933</v>
      </c>
      <c r="C9" t="s">
        <v>1454</v>
      </c>
      <c r="D9" t="s">
        <v>935</v>
      </c>
    </row>
    <row r="10" spans="1:4" x14ac:dyDescent="0.35">
      <c r="A10" t="s">
        <v>41</v>
      </c>
      <c r="B10" t="s">
        <v>1455</v>
      </c>
      <c r="C10" t="s">
        <v>1456</v>
      </c>
      <c r="D10" t="s">
        <v>1457</v>
      </c>
    </row>
    <row r="11" spans="1:4" x14ac:dyDescent="0.35">
      <c r="A11" t="s">
        <v>40</v>
      </c>
      <c r="B11" t="s">
        <v>1458</v>
      </c>
      <c r="C11" t="s">
        <v>1459</v>
      </c>
      <c r="D11" t="s">
        <v>1460</v>
      </c>
    </row>
    <row r="12" spans="1:4" x14ac:dyDescent="0.35">
      <c r="A12" t="s">
        <v>39</v>
      </c>
      <c r="B12" t="s">
        <v>1461</v>
      </c>
      <c r="C12" t="s">
        <v>1462</v>
      </c>
      <c r="D12" t="s">
        <v>1463</v>
      </c>
    </row>
    <row r="13" spans="1:4" x14ac:dyDescent="0.35">
      <c r="A13" t="s">
        <v>38</v>
      </c>
      <c r="B13" t="s">
        <v>1464</v>
      </c>
      <c r="C13" t="s">
        <v>1465</v>
      </c>
      <c r="D13" t="s">
        <v>1466</v>
      </c>
    </row>
    <row r="14" spans="1:4" x14ac:dyDescent="0.35">
      <c r="A14" t="s">
        <v>37</v>
      </c>
      <c r="B14" t="s">
        <v>1467</v>
      </c>
      <c r="C14" t="s">
        <v>1468</v>
      </c>
      <c r="D14" t="s">
        <v>1469</v>
      </c>
    </row>
    <row r="15" spans="1:4" x14ac:dyDescent="0.35">
      <c r="A15" t="s">
        <v>36</v>
      </c>
      <c r="B15" t="s">
        <v>110</v>
      </c>
      <c r="C15" t="s">
        <v>1470</v>
      </c>
      <c r="D15" t="s">
        <v>112</v>
      </c>
    </row>
    <row r="16" spans="1:4" x14ac:dyDescent="0.35">
      <c r="A16" t="s">
        <v>35</v>
      </c>
      <c r="B16" t="s">
        <v>1471</v>
      </c>
      <c r="C16" t="s">
        <v>1472</v>
      </c>
      <c r="D16" t="s">
        <v>1473</v>
      </c>
    </row>
    <row r="17" spans="1:4" x14ac:dyDescent="0.35">
      <c r="A17" t="s">
        <v>34</v>
      </c>
      <c r="B17" t="s">
        <v>1474</v>
      </c>
      <c r="C17" t="s">
        <v>1475</v>
      </c>
      <c r="D17" t="s">
        <v>1476</v>
      </c>
    </row>
    <row r="18" spans="1:4" x14ac:dyDescent="0.35">
      <c r="A18" t="s">
        <v>33</v>
      </c>
      <c r="B18" t="s">
        <v>1477</v>
      </c>
      <c r="C18" t="s">
        <v>1478</v>
      </c>
      <c r="D18" t="s">
        <v>1479</v>
      </c>
    </row>
    <row r="19" spans="1:4" x14ac:dyDescent="0.35">
      <c r="A19" t="s">
        <v>32</v>
      </c>
      <c r="B19" t="s">
        <v>1480</v>
      </c>
      <c r="C19" t="s">
        <v>1481</v>
      </c>
      <c r="D19" t="s">
        <v>1482</v>
      </c>
    </row>
    <row r="20" spans="1:4" x14ac:dyDescent="0.35">
      <c r="A20" t="s">
        <v>31</v>
      </c>
      <c r="B20" t="s">
        <v>1483</v>
      </c>
      <c r="C20" t="s">
        <v>1484</v>
      </c>
      <c r="D20" t="s">
        <v>1485</v>
      </c>
    </row>
    <row r="21" spans="1:4" x14ac:dyDescent="0.35">
      <c r="A21" t="s">
        <v>30</v>
      </c>
      <c r="B21" t="s">
        <v>1486</v>
      </c>
      <c r="C21" t="s">
        <v>1487</v>
      </c>
      <c r="D21" t="s">
        <v>1488</v>
      </c>
    </row>
    <row r="22" spans="1:4" x14ac:dyDescent="0.35">
      <c r="A22" t="s">
        <v>29</v>
      </c>
      <c r="B22" t="s">
        <v>1489</v>
      </c>
      <c r="C22" t="s">
        <v>1490</v>
      </c>
      <c r="D22" t="s">
        <v>1491</v>
      </c>
    </row>
    <row r="23" spans="1:4" x14ac:dyDescent="0.35">
      <c r="A23" t="s">
        <v>28</v>
      </c>
      <c r="B23" t="s">
        <v>1492</v>
      </c>
      <c r="C23" t="s">
        <v>1493</v>
      </c>
      <c r="D23" t="s">
        <v>1494</v>
      </c>
    </row>
    <row r="24" spans="1:4" x14ac:dyDescent="0.35">
      <c r="A24" t="s">
        <v>27</v>
      </c>
      <c r="B24" t="s">
        <v>1495</v>
      </c>
      <c r="C24" t="s">
        <v>1496</v>
      </c>
      <c r="D24" t="s">
        <v>1497</v>
      </c>
    </row>
    <row r="25" spans="1:4" x14ac:dyDescent="0.35">
      <c r="A25" t="s">
        <v>26</v>
      </c>
      <c r="B25" t="s">
        <v>1498</v>
      </c>
      <c r="C25" t="s">
        <v>1499</v>
      </c>
      <c r="D25" t="s">
        <v>1500</v>
      </c>
    </row>
    <row r="26" spans="1:4" x14ac:dyDescent="0.35">
      <c r="A26" t="s">
        <v>25</v>
      </c>
      <c r="B26" t="s">
        <v>116</v>
      </c>
      <c r="C26" t="s">
        <v>1501</v>
      </c>
      <c r="D26" t="s">
        <v>118</v>
      </c>
    </row>
    <row r="27" spans="1:4" x14ac:dyDescent="0.35">
      <c r="A27" t="s">
        <v>24</v>
      </c>
      <c r="B27" t="s">
        <v>317</v>
      </c>
      <c r="C27" t="s">
        <v>1502</v>
      </c>
      <c r="D27" t="s">
        <v>319</v>
      </c>
    </row>
    <row r="28" spans="1:4" x14ac:dyDescent="0.35">
      <c r="A28" t="s">
        <v>23</v>
      </c>
      <c r="B28" t="s">
        <v>1503</v>
      </c>
      <c r="C28" t="s">
        <v>1504</v>
      </c>
      <c r="D28" t="s">
        <v>1505</v>
      </c>
    </row>
    <row r="29" spans="1:4" x14ac:dyDescent="0.35">
      <c r="A29" t="s">
        <v>22</v>
      </c>
      <c r="B29" t="s">
        <v>1506</v>
      </c>
      <c r="C29" t="s">
        <v>1507</v>
      </c>
      <c r="D29" t="s">
        <v>1508</v>
      </c>
    </row>
    <row r="30" spans="1:4" x14ac:dyDescent="0.35">
      <c r="A30" t="s">
        <v>21</v>
      </c>
      <c r="B30" t="s">
        <v>1509</v>
      </c>
      <c r="C30" t="s">
        <v>1510</v>
      </c>
      <c r="D30" t="s">
        <v>1511</v>
      </c>
    </row>
    <row r="31" spans="1:4" x14ac:dyDescent="0.35">
      <c r="A31" t="s">
        <v>20</v>
      </c>
      <c r="B31" t="s">
        <v>1512</v>
      </c>
      <c r="C31" t="s">
        <v>1513</v>
      </c>
      <c r="D31" t="s">
        <v>1514</v>
      </c>
    </row>
    <row r="32" spans="1:4" x14ac:dyDescent="0.35">
      <c r="A32" t="s">
        <v>19</v>
      </c>
      <c r="B32" t="s">
        <v>1515</v>
      </c>
      <c r="C32" t="s">
        <v>1516</v>
      </c>
      <c r="D32" t="s">
        <v>1517</v>
      </c>
    </row>
    <row r="33" spans="1:4" x14ac:dyDescent="0.35">
      <c r="A33" t="s">
        <v>18</v>
      </c>
      <c r="B33" t="s">
        <v>1518</v>
      </c>
      <c r="C33" t="s">
        <v>1519</v>
      </c>
      <c r="D33" t="s">
        <v>1520</v>
      </c>
    </row>
    <row r="34" spans="1:4" x14ac:dyDescent="0.35">
      <c r="A34" t="s">
        <v>17</v>
      </c>
      <c r="B34" t="s">
        <v>583</v>
      </c>
      <c r="C34" t="s">
        <v>1521</v>
      </c>
      <c r="D34" t="s">
        <v>585</v>
      </c>
    </row>
    <row r="35" spans="1:4" x14ac:dyDescent="0.35">
      <c r="A35" t="s">
        <v>16</v>
      </c>
      <c r="B35" t="s">
        <v>1522</v>
      </c>
      <c r="C35" t="s">
        <v>1523</v>
      </c>
      <c r="D35" t="s">
        <v>1524</v>
      </c>
    </row>
    <row r="36" spans="1:4" x14ac:dyDescent="0.35">
      <c r="A36" t="s">
        <v>15</v>
      </c>
      <c r="B36" t="s">
        <v>1525</v>
      </c>
      <c r="C36" t="s">
        <v>1526</v>
      </c>
      <c r="D36" t="s">
        <v>1527</v>
      </c>
    </row>
    <row r="37" spans="1:4" x14ac:dyDescent="0.35">
      <c r="A37" t="s">
        <v>14</v>
      </c>
      <c r="B37" t="s">
        <v>425</v>
      </c>
      <c r="C37" t="s">
        <v>1528</v>
      </c>
      <c r="D37" t="s">
        <v>427</v>
      </c>
    </row>
    <row r="38" spans="1:4" x14ac:dyDescent="0.35">
      <c r="A38" t="s">
        <v>13</v>
      </c>
      <c r="B38" t="s">
        <v>1529</v>
      </c>
      <c r="C38" t="s">
        <v>1530</v>
      </c>
      <c r="D38" t="s">
        <v>1531</v>
      </c>
    </row>
    <row r="39" spans="1:4" x14ac:dyDescent="0.35">
      <c r="A39" t="s">
        <v>12</v>
      </c>
      <c r="B39" t="s">
        <v>1532</v>
      </c>
      <c r="C39" t="s">
        <v>1533</v>
      </c>
      <c r="D39" t="s">
        <v>1534</v>
      </c>
    </row>
    <row r="40" spans="1:4" x14ac:dyDescent="0.35">
      <c r="A40" t="s">
        <v>11</v>
      </c>
      <c r="B40" t="s">
        <v>1535</v>
      </c>
      <c r="C40" t="s">
        <v>1536</v>
      </c>
      <c r="D40" t="s">
        <v>1537</v>
      </c>
    </row>
    <row r="41" spans="1:4" x14ac:dyDescent="0.35">
      <c r="A41" t="s">
        <v>10</v>
      </c>
      <c r="B41" t="s">
        <v>1538</v>
      </c>
      <c r="C41" t="s">
        <v>1539</v>
      </c>
      <c r="D41" t="s">
        <v>1540</v>
      </c>
    </row>
    <row r="42" spans="1:4" x14ac:dyDescent="0.35">
      <c r="A42" t="s">
        <v>9</v>
      </c>
      <c r="B42" t="s">
        <v>1541</v>
      </c>
      <c r="C42" t="s">
        <v>1542</v>
      </c>
      <c r="D42" t="s">
        <v>1543</v>
      </c>
    </row>
    <row r="43" spans="1:4" x14ac:dyDescent="0.35">
      <c r="A43" t="s">
        <v>8</v>
      </c>
      <c r="B43" t="s">
        <v>1544</v>
      </c>
      <c r="C43" t="s">
        <v>1545</v>
      </c>
      <c r="D43" t="s">
        <v>1546</v>
      </c>
    </row>
    <row r="44" spans="1:4" x14ac:dyDescent="0.35">
      <c r="A44" t="s">
        <v>7</v>
      </c>
      <c r="B44" t="s">
        <v>1547</v>
      </c>
      <c r="C44" t="s">
        <v>1548</v>
      </c>
      <c r="D44" t="s">
        <v>1549</v>
      </c>
    </row>
    <row r="45" spans="1:4" x14ac:dyDescent="0.35">
      <c r="A45" t="s">
        <v>6</v>
      </c>
      <c r="B45" t="s">
        <v>992</v>
      </c>
      <c r="C45" t="s">
        <v>1550</v>
      </c>
      <c r="D45" t="s">
        <v>994</v>
      </c>
    </row>
    <row r="46" spans="1:4" x14ac:dyDescent="0.35">
      <c r="A46" t="s">
        <v>5</v>
      </c>
      <c r="B46" t="s">
        <v>341</v>
      </c>
      <c r="C46" t="s">
        <v>1551</v>
      </c>
      <c r="D46" t="s">
        <v>343</v>
      </c>
    </row>
    <row r="47" spans="1:4" x14ac:dyDescent="0.35">
      <c r="A47" t="s">
        <v>4</v>
      </c>
      <c r="B47" t="s">
        <v>1552</v>
      </c>
      <c r="C47" t="s">
        <v>1553</v>
      </c>
      <c r="D47" t="s">
        <v>1554</v>
      </c>
    </row>
    <row r="48" spans="1:4" x14ac:dyDescent="0.35">
      <c r="A48" t="s">
        <v>3</v>
      </c>
      <c r="B48" t="s">
        <v>1555</v>
      </c>
      <c r="C48" t="s">
        <v>1556</v>
      </c>
      <c r="D48" t="s">
        <v>1557</v>
      </c>
    </row>
    <row r="49" spans="1:4" x14ac:dyDescent="0.35">
      <c r="A49" t="s">
        <v>2</v>
      </c>
      <c r="B49" t="s">
        <v>1558</v>
      </c>
      <c r="C49" t="s">
        <v>1559</v>
      </c>
      <c r="D49" t="s">
        <v>1560</v>
      </c>
    </row>
    <row r="50" spans="1:4" x14ac:dyDescent="0.35">
      <c r="A50" t="s">
        <v>1</v>
      </c>
      <c r="B50" t="s">
        <v>1561</v>
      </c>
      <c r="C50" t="s">
        <v>1562</v>
      </c>
      <c r="D50" t="s">
        <v>1563</v>
      </c>
    </row>
    <row r="51" spans="1:4" x14ac:dyDescent="0.35">
      <c r="A51" t="s">
        <v>0</v>
      </c>
      <c r="B51" t="s">
        <v>1564</v>
      </c>
      <c r="C51" t="s">
        <v>1565</v>
      </c>
      <c r="D51" t="s">
        <v>156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567</v>
      </c>
      <c r="C2" t="s">
        <v>1568</v>
      </c>
      <c r="D2" t="s">
        <v>1569</v>
      </c>
    </row>
    <row r="3" spans="1:4" x14ac:dyDescent="0.35">
      <c r="A3" t="s">
        <v>48</v>
      </c>
      <c r="B3" t="s">
        <v>1570</v>
      </c>
      <c r="C3" t="s">
        <v>1571</v>
      </c>
      <c r="D3" t="s">
        <v>1572</v>
      </c>
    </row>
    <row r="4" spans="1:4" x14ac:dyDescent="0.35">
      <c r="A4" t="s">
        <v>47</v>
      </c>
      <c r="B4" t="s">
        <v>1573</v>
      </c>
      <c r="C4" t="s">
        <v>1574</v>
      </c>
      <c r="D4" t="s">
        <v>1575</v>
      </c>
    </row>
    <row r="5" spans="1:4" x14ac:dyDescent="0.35">
      <c r="A5" t="s">
        <v>46</v>
      </c>
      <c r="B5" t="s">
        <v>401</v>
      </c>
      <c r="C5" t="s">
        <v>1576</v>
      </c>
      <c r="D5" t="s">
        <v>403</v>
      </c>
    </row>
    <row r="6" spans="1:4" x14ac:dyDescent="0.35">
      <c r="A6" t="s">
        <v>45</v>
      </c>
      <c r="B6" t="s">
        <v>1577</v>
      </c>
      <c r="C6" t="s">
        <v>1578</v>
      </c>
      <c r="D6" t="s">
        <v>1579</v>
      </c>
    </row>
    <row r="7" spans="1:4" x14ac:dyDescent="0.35">
      <c r="A7" t="s">
        <v>44</v>
      </c>
      <c r="B7" t="s">
        <v>1580</v>
      </c>
      <c r="C7" t="s">
        <v>1581</v>
      </c>
      <c r="D7" t="s">
        <v>1582</v>
      </c>
    </row>
    <row r="8" spans="1:4" x14ac:dyDescent="0.35">
      <c r="A8" t="s">
        <v>43</v>
      </c>
      <c r="B8" t="s">
        <v>583</v>
      </c>
      <c r="C8" t="s">
        <v>1583</v>
      </c>
      <c r="D8" t="s">
        <v>585</v>
      </c>
    </row>
    <row r="9" spans="1:4" x14ac:dyDescent="0.35">
      <c r="A9" t="s">
        <v>42</v>
      </c>
      <c r="B9" t="s">
        <v>834</v>
      </c>
      <c r="C9" t="s">
        <v>1584</v>
      </c>
      <c r="D9" t="s">
        <v>836</v>
      </c>
    </row>
    <row r="10" spans="1:4" x14ac:dyDescent="0.35">
      <c r="A10" t="s">
        <v>41</v>
      </c>
      <c r="B10" t="s">
        <v>1509</v>
      </c>
      <c r="C10" t="s">
        <v>1585</v>
      </c>
      <c r="D10" t="s">
        <v>1511</v>
      </c>
    </row>
    <row r="11" spans="1:4" x14ac:dyDescent="0.35">
      <c r="A11" t="s">
        <v>40</v>
      </c>
      <c r="B11" t="s">
        <v>964</v>
      </c>
      <c r="C11" t="s">
        <v>1586</v>
      </c>
      <c r="D11" t="s">
        <v>966</v>
      </c>
    </row>
    <row r="12" spans="1:4" x14ac:dyDescent="0.35">
      <c r="A12" t="s">
        <v>39</v>
      </c>
      <c r="B12" t="s">
        <v>1587</v>
      </c>
      <c r="C12" t="s">
        <v>1588</v>
      </c>
      <c r="D12" t="s">
        <v>1589</v>
      </c>
    </row>
    <row r="13" spans="1:4" x14ac:dyDescent="0.35">
      <c r="A13" t="s">
        <v>38</v>
      </c>
      <c r="B13" t="s">
        <v>1590</v>
      </c>
      <c r="C13" t="s">
        <v>1591</v>
      </c>
      <c r="D13" t="s">
        <v>1592</v>
      </c>
    </row>
    <row r="14" spans="1:4" x14ac:dyDescent="0.35">
      <c r="A14" t="s">
        <v>37</v>
      </c>
      <c r="B14" t="s">
        <v>1593</v>
      </c>
      <c r="C14" t="s">
        <v>1594</v>
      </c>
      <c r="D14" t="s">
        <v>1595</v>
      </c>
    </row>
    <row r="15" spans="1:4" x14ac:dyDescent="0.35">
      <c r="A15" t="s">
        <v>36</v>
      </c>
      <c r="B15" t="s">
        <v>1596</v>
      </c>
      <c r="C15" t="s">
        <v>1597</v>
      </c>
      <c r="D15" t="s">
        <v>1598</v>
      </c>
    </row>
    <row r="16" spans="1:4" x14ac:dyDescent="0.35">
      <c r="A16" t="s">
        <v>35</v>
      </c>
      <c r="B16" t="s">
        <v>1599</v>
      </c>
      <c r="C16" t="s">
        <v>1600</v>
      </c>
      <c r="D16" t="s">
        <v>1601</v>
      </c>
    </row>
    <row r="17" spans="1:4" x14ac:dyDescent="0.35">
      <c r="A17" t="s">
        <v>34</v>
      </c>
      <c r="B17" t="s">
        <v>1602</v>
      </c>
      <c r="C17" t="s">
        <v>1603</v>
      </c>
      <c r="D17" t="s">
        <v>1604</v>
      </c>
    </row>
    <row r="18" spans="1:4" x14ac:dyDescent="0.35">
      <c r="A18" t="s">
        <v>33</v>
      </c>
      <c r="B18" t="s">
        <v>1605</v>
      </c>
      <c r="C18" t="s">
        <v>1606</v>
      </c>
      <c r="D18" t="s">
        <v>1607</v>
      </c>
    </row>
    <row r="19" spans="1:4" x14ac:dyDescent="0.35">
      <c r="A19" t="s">
        <v>32</v>
      </c>
      <c r="B19" t="s">
        <v>317</v>
      </c>
      <c r="C19" t="s">
        <v>1608</v>
      </c>
      <c r="D19" t="s">
        <v>319</v>
      </c>
    </row>
    <row r="20" spans="1:4" x14ac:dyDescent="0.35">
      <c r="A20" t="s">
        <v>31</v>
      </c>
      <c r="B20" t="s">
        <v>1609</v>
      </c>
      <c r="C20" t="s">
        <v>1610</v>
      </c>
      <c r="D20" t="s">
        <v>1611</v>
      </c>
    </row>
    <row r="21" spans="1:4" x14ac:dyDescent="0.35">
      <c r="A21" t="s">
        <v>30</v>
      </c>
      <c r="B21" t="s">
        <v>341</v>
      </c>
      <c r="C21" t="s">
        <v>1612</v>
      </c>
      <c r="D21" t="s">
        <v>343</v>
      </c>
    </row>
    <row r="22" spans="1:4" x14ac:dyDescent="0.35">
      <c r="A22" t="s">
        <v>29</v>
      </c>
      <c r="B22" t="s">
        <v>1613</v>
      </c>
      <c r="C22" t="s">
        <v>1614</v>
      </c>
      <c r="D22" t="s">
        <v>1615</v>
      </c>
    </row>
    <row r="23" spans="1:4" x14ac:dyDescent="0.35">
      <c r="A23" t="s">
        <v>28</v>
      </c>
      <c r="B23" t="s">
        <v>792</v>
      </c>
      <c r="C23" t="s">
        <v>1616</v>
      </c>
      <c r="D23" t="s">
        <v>794</v>
      </c>
    </row>
    <row r="24" spans="1:4" x14ac:dyDescent="0.35">
      <c r="A24" t="s">
        <v>27</v>
      </c>
      <c r="B24" t="s">
        <v>1617</v>
      </c>
      <c r="C24" t="s">
        <v>1618</v>
      </c>
      <c r="D24" t="s">
        <v>1619</v>
      </c>
    </row>
    <row r="25" spans="1:4" x14ac:dyDescent="0.35">
      <c r="A25" t="s">
        <v>26</v>
      </c>
      <c r="B25" t="s">
        <v>1620</v>
      </c>
      <c r="C25" t="s">
        <v>1621</v>
      </c>
      <c r="D25" t="s">
        <v>1622</v>
      </c>
    </row>
    <row r="26" spans="1:4" x14ac:dyDescent="0.35">
      <c r="A26" t="s">
        <v>25</v>
      </c>
      <c r="B26" t="s">
        <v>1623</v>
      </c>
      <c r="C26" t="s">
        <v>1624</v>
      </c>
      <c r="D26" t="s">
        <v>1625</v>
      </c>
    </row>
    <row r="27" spans="1:4" x14ac:dyDescent="0.35">
      <c r="A27" t="s">
        <v>24</v>
      </c>
      <c r="B27" t="s">
        <v>992</v>
      </c>
      <c r="C27" t="s">
        <v>1626</v>
      </c>
      <c r="D27" t="s">
        <v>994</v>
      </c>
    </row>
    <row r="28" spans="1:4" x14ac:dyDescent="0.35">
      <c r="A28" t="s">
        <v>23</v>
      </c>
      <c r="B28" t="s">
        <v>1627</v>
      </c>
      <c r="C28" t="s">
        <v>1628</v>
      </c>
      <c r="D28" t="s">
        <v>1629</v>
      </c>
    </row>
    <row r="29" spans="1:4" x14ac:dyDescent="0.35">
      <c r="A29" t="s">
        <v>22</v>
      </c>
      <c r="B29" t="s">
        <v>1630</v>
      </c>
      <c r="C29" t="s">
        <v>1631</v>
      </c>
      <c r="D29" t="s">
        <v>1632</v>
      </c>
    </row>
    <row r="30" spans="1:4" x14ac:dyDescent="0.35">
      <c r="A30" t="s">
        <v>21</v>
      </c>
      <c r="B30" t="s">
        <v>116</v>
      </c>
      <c r="C30" t="s">
        <v>1633</v>
      </c>
      <c r="D30" t="s">
        <v>118</v>
      </c>
    </row>
    <row r="31" spans="1:4" x14ac:dyDescent="0.35">
      <c r="A31" t="s">
        <v>20</v>
      </c>
      <c r="B31" t="s">
        <v>1634</v>
      </c>
      <c r="C31" t="s">
        <v>1635</v>
      </c>
      <c r="D31" t="s">
        <v>1636</v>
      </c>
    </row>
    <row r="32" spans="1:4" x14ac:dyDescent="0.35">
      <c r="A32" t="s">
        <v>19</v>
      </c>
      <c r="B32" t="s">
        <v>745</v>
      </c>
      <c r="C32" t="s">
        <v>1637</v>
      </c>
      <c r="D32" t="s">
        <v>747</v>
      </c>
    </row>
    <row r="33" spans="1:4" x14ac:dyDescent="0.35">
      <c r="A33" t="s">
        <v>18</v>
      </c>
      <c r="B33" t="s">
        <v>1638</v>
      </c>
      <c r="C33" t="s">
        <v>1639</v>
      </c>
      <c r="D33" t="s">
        <v>1640</v>
      </c>
    </row>
    <row r="34" spans="1:4" x14ac:dyDescent="0.35">
      <c r="A34" t="s">
        <v>17</v>
      </c>
      <c r="B34" t="s">
        <v>1641</v>
      </c>
      <c r="C34" t="s">
        <v>1642</v>
      </c>
      <c r="D34" t="s">
        <v>1643</v>
      </c>
    </row>
    <row r="35" spans="1:4" x14ac:dyDescent="0.35">
      <c r="A35" t="s">
        <v>16</v>
      </c>
      <c r="B35" t="s">
        <v>1644</v>
      </c>
      <c r="C35" t="s">
        <v>1645</v>
      </c>
      <c r="D35" t="s">
        <v>1646</v>
      </c>
    </row>
    <row r="36" spans="1:4" x14ac:dyDescent="0.35">
      <c r="A36" t="s">
        <v>15</v>
      </c>
      <c r="B36" t="s">
        <v>1647</v>
      </c>
      <c r="C36" t="s">
        <v>1648</v>
      </c>
      <c r="D36" t="s">
        <v>1649</v>
      </c>
    </row>
    <row r="37" spans="1:4" x14ac:dyDescent="0.35">
      <c r="A37" t="s">
        <v>14</v>
      </c>
      <c r="B37" t="s">
        <v>1492</v>
      </c>
      <c r="C37" t="s">
        <v>1650</v>
      </c>
      <c r="D37" t="s">
        <v>1494</v>
      </c>
    </row>
    <row r="38" spans="1:4" x14ac:dyDescent="0.35">
      <c r="A38" t="s">
        <v>13</v>
      </c>
      <c r="B38" t="s">
        <v>1651</v>
      </c>
      <c r="C38" t="s">
        <v>1652</v>
      </c>
      <c r="D38" t="s">
        <v>1653</v>
      </c>
    </row>
    <row r="39" spans="1:4" x14ac:dyDescent="0.35">
      <c r="A39" t="s">
        <v>12</v>
      </c>
      <c r="B39" t="s">
        <v>1654</v>
      </c>
      <c r="C39" t="s">
        <v>1655</v>
      </c>
      <c r="D39" t="s">
        <v>1656</v>
      </c>
    </row>
    <row r="40" spans="1:4" x14ac:dyDescent="0.35">
      <c r="A40" t="s">
        <v>11</v>
      </c>
      <c r="B40" t="s">
        <v>1555</v>
      </c>
      <c r="C40" t="s">
        <v>1657</v>
      </c>
      <c r="D40" t="s">
        <v>1557</v>
      </c>
    </row>
    <row r="41" spans="1:4" x14ac:dyDescent="0.35">
      <c r="A41" t="s">
        <v>10</v>
      </c>
      <c r="B41" t="s">
        <v>1658</v>
      </c>
      <c r="C41" t="s">
        <v>1659</v>
      </c>
      <c r="D41" t="s">
        <v>1660</v>
      </c>
    </row>
    <row r="42" spans="1:4" x14ac:dyDescent="0.35">
      <c r="A42" t="s">
        <v>9</v>
      </c>
      <c r="B42" t="s">
        <v>1661</v>
      </c>
      <c r="C42" t="s">
        <v>1662</v>
      </c>
      <c r="D42" t="s">
        <v>1663</v>
      </c>
    </row>
    <row r="43" spans="1:4" x14ac:dyDescent="0.35">
      <c r="A43" t="s">
        <v>8</v>
      </c>
      <c r="B43" t="s">
        <v>1664</v>
      </c>
      <c r="C43" t="s">
        <v>1665</v>
      </c>
      <c r="D43" t="s">
        <v>1666</v>
      </c>
    </row>
    <row r="44" spans="1:4" x14ac:dyDescent="0.35">
      <c r="A44" t="s">
        <v>7</v>
      </c>
      <c r="B44" t="s">
        <v>1667</v>
      </c>
      <c r="C44" t="s">
        <v>1668</v>
      </c>
      <c r="D44" t="s">
        <v>1669</v>
      </c>
    </row>
    <row r="45" spans="1:4" x14ac:dyDescent="0.35">
      <c r="A45" t="s">
        <v>6</v>
      </c>
      <c r="B45" t="s">
        <v>1670</v>
      </c>
      <c r="C45" t="s">
        <v>1671</v>
      </c>
      <c r="D45" t="s">
        <v>1672</v>
      </c>
    </row>
    <row r="46" spans="1:4" x14ac:dyDescent="0.35">
      <c r="A46" t="s">
        <v>5</v>
      </c>
      <c r="B46" t="s">
        <v>1673</v>
      </c>
      <c r="C46" t="s">
        <v>1674</v>
      </c>
      <c r="D46" t="s">
        <v>1675</v>
      </c>
    </row>
    <row r="47" spans="1:4" x14ac:dyDescent="0.35">
      <c r="A47" t="s">
        <v>4</v>
      </c>
      <c r="B47" t="s">
        <v>1676</v>
      </c>
      <c r="C47" t="s">
        <v>1677</v>
      </c>
      <c r="D47" t="s">
        <v>1678</v>
      </c>
    </row>
    <row r="48" spans="1:4" x14ac:dyDescent="0.35">
      <c r="A48" t="s">
        <v>3</v>
      </c>
      <c r="B48" t="s">
        <v>1679</v>
      </c>
      <c r="C48" t="s">
        <v>1680</v>
      </c>
      <c r="D48" t="s">
        <v>1681</v>
      </c>
    </row>
    <row r="49" spans="1:4" x14ac:dyDescent="0.35">
      <c r="A49" t="s">
        <v>2</v>
      </c>
      <c r="B49" t="s">
        <v>1682</v>
      </c>
      <c r="C49" t="s">
        <v>1683</v>
      </c>
      <c r="D49" t="s">
        <v>1684</v>
      </c>
    </row>
    <row r="50" spans="1:4" x14ac:dyDescent="0.35">
      <c r="A50" t="s">
        <v>1</v>
      </c>
      <c r="B50" t="s">
        <v>1685</v>
      </c>
      <c r="C50" t="s">
        <v>1686</v>
      </c>
      <c r="D50" t="s">
        <v>1687</v>
      </c>
    </row>
    <row r="51" spans="1:4" x14ac:dyDescent="0.35">
      <c r="A51" t="s">
        <v>0</v>
      </c>
      <c r="B51" t="s">
        <v>1538</v>
      </c>
      <c r="C51" t="s">
        <v>1688</v>
      </c>
      <c r="D51" t="s">
        <v>154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689</v>
      </c>
      <c r="C2" t="s">
        <v>1690</v>
      </c>
      <c r="D2" t="s">
        <v>1691</v>
      </c>
    </row>
    <row r="3" spans="1:4" x14ac:dyDescent="0.35">
      <c r="A3" t="s">
        <v>48</v>
      </c>
      <c r="B3" t="s">
        <v>1605</v>
      </c>
      <c r="C3" t="s">
        <v>1692</v>
      </c>
      <c r="D3" t="s">
        <v>1607</v>
      </c>
    </row>
    <row r="4" spans="1:4" x14ac:dyDescent="0.35">
      <c r="A4" t="s">
        <v>47</v>
      </c>
      <c r="B4" t="s">
        <v>1693</v>
      </c>
      <c r="C4" t="s">
        <v>1694</v>
      </c>
      <c r="D4" t="s">
        <v>1695</v>
      </c>
    </row>
    <row r="5" spans="1:4" x14ac:dyDescent="0.35">
      <c r="A5" t="s">
        <v>46</v>
      </c>
      <c r="B5" t="s">
        <v>1696</v>
      </c>
      <c r="C5" t="s">
        <v>1697</v>
      </c>
      <c r="D5" t="s">
        <v>1698</v>
      </c>
    </row>
    <row r="6" spans="1:4" x14ac:dyDescent="0.35">
      <c r="A6" t="s">
        <v>45</v>
      </c>
      <c r="B6" t="s">
        <v>1699</v>
      </c>
      <c r="C6" t="s">
        <v>1700</v>
      </c>
      <c r="D6" t="s">
        <v>1701</v>
      </c>
    </row>
    <row r="7" spans="1:4" x14ac:dyDescent="0.35">
      <c r="A7" t="s">
        <v>44</v>
      </c>
      <c r="B7" t="s">
        <v>1702</v>
      </c>
      <c r="C7" t="s">
        <v>1703</v>
      </c>
      <c r="D7" t="s">
        <v>1704</v>
      </c>
    </row>
    <row r="8" spans="1:4" x14ac:dyDescent="0.35">
      <c r="A8" t="s">
        <v>43</v>
      </c>
      <c r="B8" t="s">
        <v>110</v>
      </c>
      <c r="C8" t="s">
        <v>1705</v>
      </c>
      <c r="D8" t="s">
        <v>112</v>
      </c>
    </row>
    <row r="9" spans="1:4" x14ac:dyDescent="0.35">
      <c r="A9" t="s">
        <v>42</v>
      </c>
      <c r="B9" t="s">
        <v>1193</v>
      </c>
      <c r="C9" t="s">
        <v>1706</v>
      </c>
      <c r="D9" t="s">
        <v>1195</v>
      </c>
    </row>
    <row r="10" spans="1:4" x14ac:dyDescent="0.35">
      <c r="A10" t="s">
        <v>41</v>
      </c>
      <c r="B10" t="s">
        <v>1590</v>
      </c>
      <c r="C10" t="s">
        <v>1707</v>
      </c>
      <c r="D10" t="s">
        <v>1592</v>
      </c>
    </row>
    <row r="11" spans="1:4" x14ac:dyDescent="0.35">
      <c r="A11" t="s">
        <v>40</v>
      </c>
      <c r="B11" t="s">
        <v>1708</v>
      </c>
      <c r="C11" t="s">
        <v>1709</v>
      </c>
      <c r="D11" t="s">
        <v>1710</v>
      </c>
    </row>
    <row r="12" spans="1:4" x14ac:dyDescent="0.35">
      <c r="A12" t="s">
        <v>39</v>
      </c>
      <c r="B12" t="s">
        <v>1711</v>
      </c>
      <c r="C12" t="s">
        <v>1712</v>
      </c>
      <c r="D12" t="s">
        <v>1713</v>
      </c>
    </row>
    <row r="13" spans="1:4" x14ac:dyDescent="0.35">
      <c r="A13" t="s">
        <v>38</v>
      </c>
      <c r="B13" t="s">
        <v>1714</v>
      </c>
      <c r="C13" t="s">
        <v>1715</v>
      </c>
      <c r="D13" t="s">
        <v>1716</v>
      </c>
    </row>
    <row r="14" spans="1:4" x14ac:dyDescent="0.35">
      <c r="A14" t="s">
        <v>37</v>
      </c>
      <c r="B14" t="s">
        <v>317</v>
      </c>
      <c r="C14" t="s">
        <v>1717</v>
      </c>
      <c r="D14" t="s">
        <v>319</v>
      </c>
    </row>
    <row r="15" spans="1:4" x14ac:dyDescent="0.35">
      <c r="A15" t="s">
        <v>36</v>
      </c>
      <c r="B15" t="s">
        <v>1718</v>
      </c>
      <c r="C15" t="s">
        <v>1719</v>
      </c>
      <c r="D15" t="s">
        <v>1720</v>
      </c>
    </row>
    <row r="16" spans="1:4" x14ac:dyDescent="0.35">
      <c r="A16" t="s">
        <v>35</v>
      </c>
      <c r="B16" t="s">
        <v>1721</v>
      </c>
      <c r="C16" t="s">
        <v>1722</v>
      </c>
      <c r="D16" t="s">
        <v>1723</v>
      </c>
    </row>
    <row r="17" spans="1:4" x14ac:dyDescent="0.35">
      <c r="A17" t="s">
        <v>34</v>
      </c>
      <c r="B17" t="s">
        <v>1724</v>
      </c>
      <c r="C17" t="s">
        <v>1725</v>
      </c>
      <c r="D17" t="s">
        <v>1726</v>
      </c>
    </row>
    <row r="18" spans="1:4" x14ac:dyDescent="0.35">
      <c r="A18" t="s">
        <v>33</v>
      </c>
      <c r="B18" t="s">
        <v>882</v>
      </c>
      <c r="C18" t="s">
        <v>1727</v>
      </c>
      <c r="D18" t="s">
        <v>884</v>
      </c>
    </row>
    <row r="19" spans="1:4" x14ac:dyDescent="0.35">
      <c r="A19" t="s">
        <v>32</v>
      </c>
      <c r="B19" t="s">
        <v>1495</v>
      </c>
      <c r="C19" t="s">
        <v>1728</v>
      </c>
      <c r="D19" t="s">
        <v>1497</v>
      </c>
    </row>
    <row r="20" spans="1:4" x14ac:dyDescent="0.35">
      <c r="A20" t="s">
        <v>31</v>
      </c>
      <c r="B20" t="s">
        <v>1729</v>
      </c>
      <c r="C20" t="s">
        <v>1730</v>
      </c>
      <c r="D20" t="s">
        <v>1731</v>
      </c>
    </row>
    <row r="21" spans="1:4" x14ac:dyDescent="0.35">
      <c r="A21" t="s">
        <v>30</v>
      </c>
      <c r="B21" t="s">
        <v>792</v>
      </c>
      <c r="C21" t="s">
        <v>1732</v>
      </c>
      <c r="D21" t="s">
        <v>794</v>
      </c>
    </row>
    <row r="22" spans="1:4" x14ac:dyDescent="0.35">
      <c r="A22" t="s">
        <v>29</v>
      </c>
      <c r="B22" t="s">
        <v>1733</v>
      </c>
      <c r="C22" t="s">
        <v>1734</v>
      </c>
      <c r="D22" t="s">
        <v>1735</v>
      </c>
    </row>
    <row r="23" spans="1:4" x14ac:dyDescent="0.35">
      <c r="A23" t="s">
        <v>28</v>
      </c>
      <c r="B23" t="s">
        <v>1736</v>
      </c>
      <c r="C23" t="s">
        <v>1737</v>
      </c>
      <c r="D23" t="s">
        <v>1738</v>
      </c>
    </row>
    <row r="24" spans="1:4" x14ac:dyDescent="0.35">
      <c r="A24" t="s">
        <v>27</v>
      </c>
      <c r="B24" t="s">
        <v>583</v>
      </c>
      <c r="C24" t="s">
        <v>1739</v>
      </c>
      <c r="D24" t="s">
        <v>585</v>
      </c>
    </row>
    <row r="25" spans="1:4" x14ac:dyDescent="0.35">
      <c r="A25" t="s">
        <v>26</v>
      </c>
      <c r="B25" t="s">
        <v>1250</v>
      </c>
      <c r="C25" t="s">
        <v>1740</v>
      </c>
      <c r="D25" t="s">
        <v>1252</v>
      </c>
    </row>
    <row r="26" spans="1:4" x14ac:dyDescent="0.35">
      <c r="A26" t="s">
        <v>25</v>
      </c>
      <c r="B26" t="s">
        <v>1741</v>
      </c>
      <c r="C26" t="s">
        <v>1742</v>
      </c>
      <c r="D26" t="s">
        <v>1743</v>
      </c>
    </row>
    <row r="27" spans="1:4" x14ac:dyDescent="0.35">
      <c r="A27" t="s">
        <v>24</v>
      </c>
      <c r="B27" t="s">
        <v>1744</v>
      </c>
      <c r="C27" t="s">
        <v>1745</v>
      </c>
      <c r="D27" t="s">
        <v>1746</v>
      </c>
    </row>
    <row r="28" spans="1:4" x14ac:dyDescent="0.35">
      <c r="A28" t="s">
        <v>23</v>
      </c>
      <c r="B28" t="s">
        <v>1685</v>
      </c>
      <c r="C28" t="s">
        <v>1747</v>
      </c>
      <c r="D28" t="s">
        <v>1687</v>
      </c>
    </row>
    <row r="29" spans="1:4" x14ac:dyDescent="0.35">
      <c r="A29" t="s">
        <v>22</v>
      </c>
      <c r="B29" t="s">
        <v>1748</v>
      </c>
      <c r="C29" t="s">
        <v>1749</v>
      </c>
      <c r="D29" t="s">
        <v>1750</v>
      </c>
    </row>
    <row r="30" spans="1:4" x14ac:dyDescent="0.35">
      <c r="A30" t="s">
        <v>21</v>
      </c>
      <c r="B30" t="s">
        <v>1751</v>
      </c>
      <c r="C30" t="s">
        <v>1752</v>
      </c>
      <c r="D30" t="s">
        <v>1753</v>
      </c>
    </row>
    <row r="31" spans="1:4" x14ac:dyDescent="0.35">
      <c r="A31" t="s">
        <v>20</v>
      </c>
      <c r="B31" t="s">
        <v>1754</v>
      </c>
      <c r="C31" t="s">
        <v>1755</v>
      </c>
      <c r="D31" t="s">
        <v>1756</v>
      </c>
    </row>
    <row r="32" spans="1:4" x14ac:dyDescent="0.35">
      <c r="A32" t="s">
        <v>19</v>
      </c>
      <c r="B32" t="s">
        <v>1757</v>
      </c>
      <c r="C32" t="s">
        <v>1758</v>
      </c>
      <c r="D32" t="s">
        <v>1759</v>
      </c>
    </row>
    <row r="33" spans="1:4" x14ac:dyDescent="0.35">
      <c r="A33" t="s">
        <v>18</v>
      </c>
      <c r="B33" t="s">
        <v>1760</v>
      </c>
      <c r="C33" t="s">
        <v>1761</v>
      </c>
      <c r="D33" t="s">
        <v>1762</v>
      </c>
    </row>
    <row r="34" spans="1:4" x14ac:dyDescent="0.35">
      <c r="A34" t="s">
        <v>17</v>
      </c>
      <c r="B34" t="s">
        <v>672</v>
      </c>
      <c r="C34" t="s">
        <v>1763</v>
      </c>
      <c r="D34" t="s">
        <v>674</v>
      </c>
    </row>
    <row r="35" spans="1:4" x14ac:dyDescent="0.35">
      <c r="A35" t="s">
        <v>16</v>
      </c>
      <c r="B35" t="s">
        <v>626</v>
      </c>
      <c r="C35" t="s">
        <v>1764</v>
      </c>
      <c r="D35" t="s">
        <v>628</v>
      </c>
    </row>
    <row r="36" spans="1:4" x14ac:dyDescent="0.35">
      <c r="A36" t="s">
        <v>15</v>
      </c>
      <c r="B36" t="s">
        <v>867</v>
      </c>
      <c r="C36" t="s">
        <v>1765</v>
      </c>
      <c r="D36" t="s">
        <v>869</v>
      </c>
    </row>
    <row r="37" spans="1:4" x14ac:dyDescent="0.35">
      <c r="A37" t="s">
        <v>14</v>
      </c>
      <c r="B37" t="s">
        <v>116</v>
      </c>
      <c r="C37" t="s">
        <v>1766</v>
      </c>
      <c r="D37" t="s">
        <v>118</v>
      </c>
    </row>
    <row r="38" spans="1:4" x14ac:dyDescent="0.35">
      <c r="A38" t="s">
        <v>13</v>
      </c>
      <c r="B38" t="s">
        <v>341</v>
      </c>
      <c r="C38" t="s">
        <v>1767</v>
      </c>
      <c r="D38" t="s">
        <v>343</v>
      </c>
    </row>
    <row r="39" spans="1:4" x14ac:dyDescent="0.35">
      <c r="A39" t="s">
        <v>12</v>
      </c>
      <c r="B39" t="s">
        <v>1768</v>
      </c>
      <c r="C39" t="s">
        <v>1769</v>
      </c>
      <c r="D39" t="s">
        <v>1770</v>
      </c>
    </row>
    <row r="40" spans="1:4" x14ac:dyDescent="0.35">
      <c r="A40" t="s">
        <v>11</v>
      </c>
      <c r="B40" t="s">
        <v>1771</v>
      </c>
      <c r="C40" t="s">
        <v>1772</v>
      </c>
      <c r="D40" t="s">
        <v>1773</v>
      </c>
    </row>
    <row r="41" spans="1:4" x14ac:dyDescent="0.35">
      <c r="A41" t="s">
        <v>10</v>
      </c>
      <c r="B41" t="s">
        <v>1774</v>
      </c>
      <c r="C41" t="s">
        <v>1775</v>
      </c>
      <c r="D41" t="s">
        <v>1776</v>
      </c>
    </row>
    <row r="42" spans="1:4" x14ac:dyDescent="0.35">
      <c r="A42" t="s">
        <v>9</v>
      </c>
      <c r="B42" t="s">
        <v>401</v>
      </c>
      <c r="C42" t="s">
        <v>1777</v>
      </c>
      <c r="D42" t="s">
        <v>403</v>
      </c>
    </row>
    <row r="43" spans="1:4" x14ac:dyDescent="0.35">
      <c r="A43" t="s">
        <v>8</v>
      </c>
      <c r="B43" t="s">
        <v>1778</v>
      </c>
      <c r="C43" t="s">
        <v>1779</v>
      </c>
      <c r="D43" t="s">
        <v>1780</v>
      </c>
    </row>
    <row r="44" spans="1:4" x14ac:dyDescent="0.35">
      <c r="A44" t="s">
        <v>7</v>
      </c>
      <c r="B44" t="s">
        <v>1781</v>
      </c>
      <c r="C44" t="s">
        <v>1782</v>
      </c>
      <c r="D44" t="s">
        <v>1783</v>
      </c>
    </row>
    <row r="45" spans="1:4" x14ac:dyDescent="0.35">
      <c r="A45" t="s">
        <v>6</v>
      </c>
      <c r="B45" t="s">
        <v>1784</v>
      </c>
      <c r="C45" t="s">
        <v>1785</v>
      </c>
      <c r="D45" t="s">
        <v>1786</v>
      </c>
    </row>
    <row r="46" spans="1:4" x14ac:dyDescent="0.35">
      <c r="A46" t="s">
        <v>5</v>
      </c>
      <c r="B46" t="s">
        <v>504</v>
      </c>
      <c r="C46" t="s">
        <v>1787</v>
      </c>
      <c r="D46" t="s">
        <v>506</v>
      </c>
    </row>
    <row r="47" spans="1:4" x14ac:dyDescent="0.35">
      <c r="A47" t="s">
        <v>4</v>
      </c>
      <c r="B47" t="s">
        <v>1788</v>
      </c>
      <c r="C47" t="s">
        <v>1789</v>
      </c>
      <c r="D47" t="s">
        <v>1790</v>
      </c>
    </row>
    <row r="48" spans="1:4" x14ac:dyDescent="0.35">
      <c r="A48" t="s">
        <v>3</v>
      </c>
      <c r="B48" t="s">
        <v>1791</v>
      </c>
      <c r="C48" t="s">
        <v>1792</v>
      </c>
      <c r="D48" t="s">
        <v>1793</v>
      </c>
    </row>
    <row r="49" spans="1:4" x14ac:dyDescent="0.35">
      <c r="A49" t="s">
        <v>2</v>
      </c>
      <c r="B49" t="s">
        <v>1794</v>
      </c>
      <c r="C49" t="s">
        <v>1795</v>
      </c>
      <c r="D49" t="s">
        <v>1796</v>
      </c>
    </row>
    <row r="50" spans="1:4" x14ac:dyDescent="0.35">
      <c r="A50" t="s">
        <v>1</v>
      </c>
      <c r="B50" t="s">
        <v>437</v>
      </c>
      <c r="C50" t="s">
        <v>1797</v>
      </c>
      <c r="D50" t="s">
        <v>439</v>
      </c>
    </row>
    <row r="51" spans="1:4" x14ac:dyDescent="0.35">
      <c r="A51" t="s">
        <v>0</v>
      </c>
      <c r="B51" t="s">
        <v>1798</v>
      </c>
      <c r="C51" t="s">
        <v>1799</v>
      </c>
      <c r="D51" t="s">
        <v>18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801</v>
      </c>
      <c r="C2" t="s">
        <v>1802</v>
      </c>
      <c r="D2" t="s">
        <v>1803</v>
      </c>
    </row>
    <row r="3" spans="1:4" x14ac:dyDescent="0.35">
      <c r="A3" t="s">
        <v>48</v>
      </c>
      <c r="B3" t="s">
        <v>1804</v>
      </c>
      <c r="C3" t="s">
        <v>1805</v>
      </c>
      <c r="D3" t="s">
        <v>1806</v>
      </c>
    </row>
    <row r="4" spans="1:4" x14ac:dyDescent="0.35">
      <c r="A4" t="s">
        <v>47</v>
      </c>
      <c r="B4" t="s">
        <v>1685</v>
      </c>
      <c r="C4" t="s">
        <v>1807</v>
      </c>
      <c r="D4" t="s">
        <v>1687</v>
      </c>
    </row>
    <row r="5" spans="1:4" x14ac:dyDescent="0.35">
      <c r="A5" t="s">
        <v>46</v>
      </c>
      <c r="B5" t="s">
        <v>1808</v>
      </c>
      <c r="C5" t="s">
        <v>1809</v>
      </c>
      <c r="D5" t="s">
        <v>1810</v>
      </c>
    </row>
    <row r="6" spans="1:4" x14ac:dyDescent="0.35">
      <c r="A6" t="s">
        <v>45</v>
      </c>
      <c r="B6" t="s">
        <v>1811</v>
      </c>
      <c r="C6" t="s">
        <v>1812</v>
      </c>
      <c r="D6" t="s">
        <v>1813</v>
      </c>
    </row>
    <row r="7" spans="1:4" x14ac:dyDescent="0.35">
      <c r="A7" t="s">
        <v>44</v>
      </c>
      <c r="B7" t="s">
        <v>1814</v>
      </c>
      <c r="C7" t="s">
        <v>1815</v>
      </c>
      <c r="D7" t="s">
        <v>1816</v>
      </c>
    </row>
    <row r="8" spans="1:4" x14ac:dyDescent="0.35">
      <c r="A8" t="s">
        <v>43</v>
      </c>
      <c r="B8" t="s">
        <v>1817</v>
      </c>
      <c r="C8" t="s">
        <v>1818</v>
      </c>
      <c r="D8" t="s">
        <v>1819</v>
      </c>
    </row>
    <row r="9" spans="1:4" x14ac:dyDescent="0.35">
      <c r="A9" t="s">
        <v>42</v>
      </c>
      <c r="B9" t="s">
        <v>1820</v>
      </c>
      <c r="C9" t="s">
        <v>1821</v>
      </c>
      <c r="D9" t="s">
        <v>1822</v>
      </c>
    </row>
    <row r="10" spans="1:4" x14ac:dyDescent="0.35">
      <c r="A10" t="s">
        <v>41</v>
      </c>
      <c r="B10" t="s">
        <v>1509</v>
      </c>
      <c r="C10" t="s">
        <v>1823</v>
      </c>
      <c r="D10" t="s">
        <v>1511</v>
      </c>
    </row>
    <row r="11" spans="1:4" x14ac:dyDescent="0.35">
      <c r="A11" t="s">
        <v>40</v>
      </c>
      <c r="B11" t="s">
        <v>1824</v>
      </c>
      <c r="C11" t="s">
        <v>1825</v>
      </c>
      <c r="D11" t="s">
        <v>1826</v>
      </c>
    </row>
    <row r="12" spans="1:4" x14ac:dyDescent="0.35">
      <c r="A12" t="s">
        <v>39</v>
      </c>
      <c r="B12" t="s">
        <v>1827</v>
      </c>
      <c r="C12" t="s">
        <v>1828</v>
      </c>
      <c r="D12" t="s">
        <v>1829</v>
      </c>
    </row>
    <row r="13" spans="1:4" x14ac:dyDescent="0.35">
      <c r="A13" t="s">
        <v>38</v>
      </c>
      <c r="B13" t="s">
        <v>1605</v>
      </c>
      <c r="C13" t="s">
        <v>1830</v>
      </c>
      <c r="D13" t="s">
        <v>1607</v>
      </c>
    </row>
    <row r="14" spans="1:4" x14ac:dyDescent="0.35">
      <c r="A14" t="s">
        <v>37</v>
      </c>
      <c r="B14" t="s">
        <v>1831</v>
      </c>
      <c r="C14" t="s">
        <v>1832</v>
      </c>
      <c r="D14" t="s">
        <v>1833</v>
      </c>
    </row>
    <row r="15" spans="1:4" x14ac:dyDescent="0.35">
      <c r="A15" t="s">
        <v>36</v>
      </c>
      <c r="B15" t="s">
        <v>1834</v>
      </c>
      <c r="C15" t="s">
        <v>1835</v>
      </c>
      <c r="D15" t="s">
        <v>1836</v>
      </c>
    </row>
    <row r="16" spans="1:4" x14ac:dyDescent="0.35">
      <c r="A16" t="s">
        <v>35</v>
      </c>
      <c r="B16" t="s">
        <v>1837</v>
      </c>
      <c r="C16" t="s">
        <v>1838</v>
      </c>
      <c r="D16" t="s">
        <v>1839</v>
      </c>
    </row>
    <row r="17" spans="1:4" x14ac:dyDescent="0.35">
      <c r="A17" t="s">
        <v>34</v>
      </c>
      <c r="B17" t="s">
        <v>1840</v>
      </c>
      <c r="C17" t="s">
        <v>1841</v>
      </c>
      <c r="D17" t="s">
        <v>1842</v>
      </c>
    </row>
    <row r="18" spans="1:4" x14ac:dyDescent="0.35">
      <c r="A18" t="s">
        <v>33</v>
      </c>
      <c r="B18" t="s">
        <v>1843</v>
      </c>
      <c r="C18" t="s">
        <v>1844</v>
      </c>
      <c r="D18" t="s">
        <v>1845</v>
      </c>
    </row>
    <row r="19" spans="1:4" x14ac:dyDescent="0.35">
      <c r="A19" t="s">
        <v>32</v>
      </c>
      <c r="B19" t="s">
        <v>834</v>
      </c>
      <c r="C19" t="s">
        <v>1846</v>
      </c>
      <c r="D19" t="s">
        <v>836</v>
      </c>
    </row>
    <row r="20" spans="1:4" x14ac:dyDescent="0.35">
      <c r="A20" t="s">
        <v>31</v>
      </c>
      <c r="B20" t="s">
        <v>1847</v>
      </c>
      <c r="C20" t="s">
        <v>1848</v>
      </c>
      <c r="D20" t="s">
        <v>1849</v>
      </c>
    </row>
    <row r="21" spans="1:4" x14ac:dyDescent="0.35">
      <c r="A21" t="s">
        <v>30</v>
      </c>
      <c r="B21" t="s">
        <v>1850</v>
      </c>
      <c r="C21" t="s">
        <v>1851</v>
      </c>
      <c r="D21" t="s">
        <v>1852</v>
      </c>
    </row>
    <row r="22" spans="1:4" x14ac:dyDescent="0.35">
      <c r="A22" t="s">
        <v>29</v>
      </c>
      <c r="B22" t="s">
        <v>648</v>
      </c>
      <c r="C22" t="s">
        <v>1853</v>
      </c>
      <c r="D22" t="s">
        <v>650</v>
      </c>
    </row>
    <row r="23" spans="1:4" x14ac:dyDescent="0.35">
      <c r="A23" t="s">
        <v>28</v>
      </c>
      <c r="B23" t="s">
        <v>1854</v>
      </c>
      <c r="C23" t="s">
        <v>1855</v>
      </c>
      <c r="D23" t="s">
        <v>1856</v>
      </c>
    </row>
    <row r="24" spans="1:4" x14ac:dyDescent="0.35">
      <c r="A24" t="s">
        <v>27</v>
      </c>
      <c r="B24" t="s">
        <v>1599</v>
      </c>
      <c r="C24" t="s">
        <v>1857</v>
      </c>
      <c r="D24" t="s">
        <v>1601</v>
      </c>
    </row>
    <row r="25" spans="1:4" x14ac:dyDescent="0.35">
      <c r="A25" t="s">
        <v>26</v>
      </c>
      <c r="B25" t="s">
        <v>1679</v>
      </c>
      <c r="C25" t="s">
        <v>1858</v>
      </c>
      <c r="D25" t="s">
        <v>1681</v>
      </c>
    </row>
    <row r="26" spans="1:4" x14ac:dyDescent="0.35">
      <c r="A26" t="s">
        <v>25</v>
      </c>
      <c r="B26" t="s">
        <v>1859</v>
      </c>
      <c r="C26" t="s">
        <v>1860</v>
      </c>
      <c r="D26" t="s">
        <v>1861</v>
      </c>
    </row>
    <row r="27" spans="1:4" x14ac:dyDescent="0.35">
      <c r="A27" t="s">
        <v>24</v>
      </c>
      <c r="B27" t="s">
        <v>1862</v>
      </c>
      <c r="C27" t="s">
        <v>1863</v>
      </c>
      <c r="D27" t="s">
        <v>1864</v>
      </c>
    </row>
    <row r="28" spans="1:4" x14ac:dyDescent="0.35">
      <c r="A28" t="s">
        <v>23</v>
      </c>
      <c r="B28" t="s">
        <v>1865</v>
      </c>
      <c r="C28" t="s">
        <v>1866</v>
      </c>
      <c r="D28" t="s">
        <v>1867</v>
      </c>
    </row>
    <row r="29" spans="1:4" x14ac:dyDescent="0.35">
      <c r="A29" t="s">
        <v>22</v>
      </c>
      <c r="B29" t="s">
        <v>992</v>
      </c>
      <c r="C29" t="s">
        <v>1868</v>
      </c>
      <c r="D29" t="s">
        <v>994</v>
      </c>
    </row>
    <row r="30" spans="1:4" x14ac:dyDescent="0.35">
      <c r="A30" t="s">
        <v>21</v>
      </c>
      <c r="B30" t="s">
        <v>341</v>
      </c>
      <c r="C30" t="s">
        <v>1869</v>
      </c>
      <c r="D30" t="s">
        <v>343</v>
      </c>
    </row>
    <row r="31" spans="1:4" x14ac:dyDescent="0.35">
      <c r="A31" t="s">
        <v>20</v>
      </c>
      <c r="B31" t="s">
        <v>1870</v>
      </c>
      <c r="C31" t="s">
        <v>1871</v>
      </c>
      <c r="D31" t="s">
        <v>1872</v>
      </c>
    </row>
    <row r="32" spans="1:4" x14ac:dyDescent="0.35">
      <c r="A32" t="s">
        <v>19</v>
      </c>
      <c r="B32" t="s">
        <v>1873</v>
      </c>
      <c r="C32" t="s">
        <v>1874</v>
      </c>
      <c r="D32" t="s">
        <v>1875</v>
      </c>
    </row>
    <row r="33" spans="1:4" x14ac:dyDescent="0.35">
      <c r="A33" t="s">
        <v>18</v>
      </c>
      <c r="B33" t="s">
        <v>1876</v>
      </c>
      <c r="C33" t="s">
        <v>1877</v>
      </c>
      <c r="D33" t="s">
        <v>1878</v>
      </c>
    </row>
    <row r="34" spans="1:4" x14ac:dyDescent="0.35">
      <c r="A34" t="s">
        <v>17</v>
      </c>
      <c r="B34" t="s">
        <v>583</v>
      </c>
      <c r="C34" t="s">
        <v>1879</v>
      </c>
      <c r="D34" t="s">
        <v>585</v>
      </c>
    </row>
    <row r="35" spans="1:4" x14ac:dyDescent="0.35">
      <c r="A35" t="s">
        <v>16</v>
      </c>
      <c r="B35" t="s">
        <v>1880</v>
      </c>
      <c r="C35" t="s">
        <v>1881</v>
      </c>
      <c r="D35" t="s">
        <v>1882</v>
      </c>
    </row>
    <row r="36" spans="1:4" x14ac:dyDescent="0.35">
      <c r="A36" t="s">
        <v>15</v>
      </c>
      <c r="B36" t="s">
        <v>974</v>
      </c>
      <c r="C36" t="s">
        <v>1883</v>
      </c>
      <c r="D36" t="s">
        <v>976</v>
      </c>
    </row>
    <row r="37" spans="1:4" x14ac:dyDescent="0.35">
      <c r="A37" t="s">
        <v>14</v>
      </c>
      <c r="B37" t="s">
        <v>1884</v>
      </c>
      <c r="C37" t="s">
        <v>1885</v>
      </c>
      <c r="D37" t="s">
        <v>1886</v>
      </c>
    </row>
    <row r="38" spans="1:4" x14ac:dyDescent="0.35">
      <c r="A38" t="s">
        <v>13</v>
      </c>
      <c r="B38" t="s">
        <v>1887</v>
      </c>
      <c r="C38" t="s">
        <v>1888</v>
      </c>
      <c r="D38" t="s">
        <v>1889</v>
      </c>
    </row>
    <row r="39" spans="1:4" x14ac:dyDescent="0.35">
      <c r="A39" t="s">
        <v>12</v>
      </c>
      <c r="B39" t="s">
        <v>774</v>
      </c>
      <c r="C39" t="s">
        <v>1890</v>
      </c>
      <c r="D39" t="s">
        <v>776</v>
      </c>
    </row>
    <row r="40" spans="1:4" x14ac:dyDescent="0.35">
      <c r="A40" t="s">
        <v>11</v>
      </c>
      <c r="B40" t="s">
        <v>1891</v>
      </c>
      <c r="C40" t="s">
        <v>1892</v>
      </c>
      <c r="D40" t="s">
        <v>1893</v>
      </c>
    </row>
    <row r="41" spans="1:4" x14ac:dyDescent="0.35">
      <c r="A41" t="s">
        <v>10</v>
      </c>
      <c r="B41" t="s">
        <v>1894</v>
      </c>
      <c r="C41" t="s">
        <v>1895</v>
      </c>
      <c r="D41" t="s">
        <v>1896</v>
      </c>
    </row>
    <row r="42" spans="1:4" x14ac:dyDescent="0.35">
      <c r="A42" t="s">
        <v>9</v>
      </c>
      <c r="B42" t="s">
        <v>1897</v>
      </c>
      <c r="C42" t="s">
        <v>1898</v>
      </c>
      <c r="D42" t="s">
        <v>1899</v>
      </c>
    </row>
    <row r="43" spans="1:4" x14ac:dyDescent="0.35">
      <c r="A43" t="s">
        <v>8</v>
      </c>
      <c r="B43" t="s">
        <v>1900</v>
      </c>
      <c r="C43" t="s">
        <v>1901</v>
      </c>
      <c r="D43" t="s">
        <v>1902</v>
      </c>
    </row>
    <row r="44" spans="1:4" x14ac:dyDescent="0.35">
      <c r="A44" t="s">
        <v>7</v>
      </c>
      <c r="B44" t="s">
        <v>1903</v>
      </c>
      <c r="C44" t="s">
        <v>1904</v>
      </c>
      <c r="D44" t="s">
        <v>1905</v>
      </c>
    </row>
    <row r="45" spans="1:4" x14ac:dyDescent="0.35">
      <c r="A45" t="s">
        <v>6</v>
      </c>
      <c r="B45" t="s">
        <v>1906</v>
      </c>
      <c r="C45" t="s">
        <v>1907</v>
      </c>
      <c r="D45" t="s">
        <v>1908</v>
      </c>
    </row>
    <row r="46" spans="1:4" x14ac:dyDescent="0.35">
      <c r="A46" t="s">
        <v>5</v>
      </c>
      <c r="B46" t="s">
        <v>1909</v>
      </c>
      <c r="C46" t="s">
        <v>1910</v>
      </c>
      <c r="D46" t="s">
        <v>1911</v>
      </c>
    </row>
    <row r="47" spans="1:4" x14ac:dyDescent="0.35">
      <c r="A47" t="s">
        <v>4</v>
      </c>
      <c r="B47" t="s">
        <v>317</v>
      </c>
      <c r="C47" t="s">
        <v>1912</v>
      </c>
      <c r="D47" t="s">
        <v>319</v>
      </c>
    </row>
    <row r="48" spans="1:4" x14ac:dyDescent="0.35">
      <c r="A48" t="s">
        <v>3</v>
      </c>
      <c r="B48" t="s">
        <v>1913</v>
      </c>
      <c r="C48" t="s">
        <v>1914</v>
      </c>
      <c r="D48" t="s">
        <v>1915</v>
      </c>
    </row>
    <row r="49" spans="1:4" x14ac:dyDescent="0.35">
      <c r="A49" t="s">
        <v>2</v>
      </c>
      <c r="B49" t="s">
        <v>1916</v>
      </c>
      <c r="C49" t="s">
        <v>1917</v>
      </c>
      <c r="D49" t="s">
        <v>1918</v>
      </c>
    </row>
    <row r="50" spans="1:4" x14ac:dyDescent="0.35">
      <c r="A50" t="s">
        <v>1</v>
      </c>
      <c r="B50" t="s">
        <v>1919</v>
      </c>
      <c r="C50" t="s">
        <v>1920</v>
      </c>
      <c r="D50" t="s">
        <v>1921</v>
      </c>
    </row>
    <row r="51" spans="1:4" x14ac:dyDescent="0.35">
      <c r="A51" t="s">
        <v>0</v>
      </c>
      <c r="B51" t="s">
        <v>1922</v>
      </c>
      <c r="C51" t="s">
        <v>1923</v>
      </c>
      <c r="D51" t="s">
        <v>192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41</v>
      </c>
      <c r="C2" t="s">
        <v>1925</v>
      </c>
      <c r="D2" t="s">
        <v>343</v>
      </c>
    </row>
    <row r="3" spans="1:4" x14ac:dyDescent="0.35">
      <c r="A3" t="s">
        <v>48</v>
      </c>
      <c r="B3" t="s">
        <v>1926</v>
      </c>
      <c r="C3" t="s">
        <v>1927</v>
      </c>
      <c r="D3" t="s">
        <v>1928</v>
      </c>
    </row>
    <row r="4" spans="1:4" x14ac:dyDescent="0.35">
      <c r="A4" t="s">
        <v>47</v>
      </c>
      <c r="B4" t="s">
        <v>1929</v>
      </c>
      <c r="C4" t="s">
        <v>1930</v>
      </c>
      <c r="D4" t="s">
        <v>1931</v>
      </c>
    </row>
    <row r="5" spans="1:4" x14ac:dyDescent="0.35">
      <c r="A5" t="s">
        <v>46</v>
      </c>
      <c r="B5" t="s">
        <v>1932</v>
      </c>
      <c r="C5" t="s">
        <v>1933</v>
      </c>
      <c r="D5" t="s">
        <v>1934</v>
      </c>
    </row>
    <row r="6" spans="1:4" x14ac:dyDescent="0.35">
      <c r="A6" t="s">
        <v>45</v>
      </c>
      <c r="B6" t="s">
        <v>1760</v>
      </c>
      <c r="C6" t="s">
        <v>1935</v>
      </c>
      <c r="D6" t="s">
        <v>1762</v>
      </c>
    </row>
    <row r="7" spans="1:4" x14ac:dyDescent="0.35">
      <c r="A7" t="s">
        <v>44</v>
      </c>
      <c r="B7" t="s">
        <v>989</v>
      </c>
      <c r="C7" t="s">
        <v>1936</v>
      </c>
      <c r="D7" t="s">
        <v>991</v>
      </c>
    </row>
    <row r="8" spans="1:4" x14ac:dyDescent="0.35">
      <c r="A8" t="s">
        <v>43</v>
      </c>
      <c r="B8" t="s">
        <v>1937</v>
      </c>
      <c r="C8" t="s">
        <v>1938</v>
      </c>
      <c r="D8" t="s">
        <v>1939</v>
      </c>
    </row>
    <row r="9" spans="1:4" x14ac:dyDescent="0.35">
      <c r="A9" t="s">
        <v>42</v>
      </c>
      <c r="B9" t="s">
        <v>317</v>
      </c>
      <c r="C9" t="s">
        <v>1940</v>
      </c>
      <c r="D9" t="s">
        <v>319</v>
      </c>
    </row>
    <row r="10" spans="1:4" x14ac:dyDescent="0.35">
      <c r="A10" t="s">
        <v>41</v>
      </c>
      <c r="B10" t="s">
        <v>1941</v>
      </c>
      <c r="C10" t="s">
        <v>1942</v>
      </c>
      <c r="D10" t="s">
        <v>1943</v>
      </c>
    </row>
    <row r="11" spans="1:4" x14ac:dyDescent="0.35">
      <c r="A11" t="s">
        <v>40</v>
      </c>
      <c r="B11" t="s">
        <v>1944</v>
      </c>
      <c r="C11" t="s">
        <v>1945</v>
      </c>
      <c r="D11" t="s">
        <v>1946</v>
      </c>
    </row>
    <row r="12" spans="1:4" x14ac:dyDescent="0.35">
      <c r="A12" t="s">
        <v>39</v>
      </c>
      <c r="B12" t="s">
        <v>1947</v>
      </c>
      <c r="C12" t="s">
        <v>1948</v>
      </c>
      <c r="D12" t="s">
        <v>1949</v>
      </c>
    </row>
    <row r="13" spans="1:4" x14ac:dyDescent="0.35">
      <c r="A13" t="s">
        <v>38</v>
      </c>
      <c r="B13" t="s">
        <v>1950</v>
      </c>
      <c r="C13" t="s">
        <v>1951</v>
      </c>
      <c r="D13" t="s">
        <v>1952</v>
      </c>
    </row>
    <row r="14" spans="1:4" x14ac:dyDescent="0.35">
      <c r="A14" t="s">
        <v>37</v>
      </c>
      <c r="B14" t="s">
        <v>1953</v>
      </c>
      <c r="C14" t="s">
        <v>1954</v>
      </c>
      <c r="D14" t="s">
        <v>1955</v>
      </c>
    </row>
    <row r="15" spans="1:4" x14ac:dyDescent="0.35">
      <c r="A15" t="s">
        <v>36</v>
      </c>
      <c r="B15" t="s">
        <v>1956</v>
      </c>
      <c r="C15" t="s">
        <v>1957</v>
      </c>
      <c r="D15" t="s">
        <v>1958</v>
      </c>
    </row>
    <row r="16" spans="1:4" x14ac:dyDescent="0.35">
      <c r="A16" t="s">
        <v>35</v>
      </c>
      <c r="B16" t="s">
        <v>1959</v>
      </c>
      <c r="C16" t="s">
        <v>1960</v>
      </c>
      <c r="D16" t="s">
        <v>1961</v>
      </c>
    </row>
    <row r="17" spans="1:4" x14ac:dyDescent="0.35">
      <c r="A17" t="s">
        <v>34</v>
      </c>
      <c r="B17" t="s">
        <v>1962</v>
      </c>
      <c r="C17" t="s">
        <v>1963</v>
      </c>
      <c r="D17" t="s">
        <v>1964</v>
      </c>
    </row>
    <row r="18" spans="1:4" x14ac:dyDescent="0.35">
      <c r="A18" t="s">
        <v>33</v>
      </c>
      <c r="B18" t="s">
        <v>1965</v>
      </c>
      <c r="C18" t="s">
        <v>1966</v>
      </c>
      <c r="D18" t="s">
        <v>1967</v>
      </c>
    </row>
    <row r="19" spans="1:4" x14ac:dyDescent="0.35">
      <c r="A19" t="s">
        <v>32</v>
      </c>
      <c r="B19" t="s">
        <v>1968</v>
      </c>
      <c r="C19" t="s">
        <v>1969</v>
      </c>
      <c r="D19" t="s">
        <v>1970</v>
      </c>
    </row>
    <row r="20" spans="1:4" x14ac:dyDescent="0.35">
      <c r="A20" t="s">
        <v>31</v>
      </c>
      <c r="B20" t="s">
        <v>1274</v>
      </c>
      <c r="C20" t="s">
        <v>1971</v>
      </c>
      <c r="D20" t="s">
        <v>1276</v>
      </c>
    </row>
    <row r="21" spans="1:4" x14ac:dyDescent="0.35">
      <c r="A21" t="s">
        <v>30</v>
      </c>
      <c r="B21" t="s">
        <v>1972</v>
      </c>
      <c r="C21" t="s">
        <v>1973</v>
      </c>
      <c r="D21" t="s">
        <v>1974</v>
      </c>
    </row>
    <row r="22" spans="1:4" x14ac:dyDescent="0.35">
      <c r="A22" t="s">
        <v>29</v>
      </c>
      <c r="B22" t="s">
        <v>1975</v>
      </c>
      <c r="C22" t="s">
        <v>1976</v>
      </c>
      <c r="D22" t="s">
        <v>1977</v>
      </c>
    </row>
    <row r="23" spans="1:4" x14ac:dyDescent="0.35">
      <c r="A23" t="s">
        <v>28</v>
      </c>
      <c r="B23" t="s">
        <v>1978</v>
      </c>
      <c r="C23" t="s">
        <v>1979</v>
      </c>
      <c r="D23" t="s">
        <v>1980</v>
      </c>
    </row>
    <row r="24" spans="1:4" x14ac:dyDescent="0.35">
      <c r="A24" t="s">
        <v>27</v>
      </c>
      <c r="B24" t="s">
        <v>1981</v>
      </c>
      <c r="C24" t="s">
        <v>1982</v>
      </c>
      <c r="D24" t="s">
        <v>1983</v>
      </c>
    </row>
    <row r="25" spans="1:4" x14ac:dyDescent="0.35">
      <c r="A25" t="s">
        <v>26</v>
      </c>
      <c r="B25" t="s">
        <v>344</v>
      </c>
      <c r="C25" t="s">
        <v>1984</v>
      </c>
      <c r="D25" t="s">
        <v>346</v>
      </c>
    </row>
    <row r="26" spans="1:4" x14ac:dyDescent="0.35">
      <c r="A26" t="s">
        <v>25</v>
      </c>
      <c r="B26" t="s">
        <v>1985</v>
      </c>
      <c r="C26" t="s">
        <v>1986</v>
      </c>
      <c r="D26" t="s">
        <v>1987</v>
      </c>
    </row>
    <row r="27" spans="1:4" x14ac:dyDescent="0.35">
      <c r="A27" t="s">
        <v>24</v>
      </c>
      <c r="B27" t="s">
        <v>748</v>
      </c>
      <c r="C27" t="s">
        <v>1988</v>
      </c>
      <c r="D27" t="s">
        <v>750</v>
      </c>
    </row>
    <row r="28" spans="1:4" x14ac:dyDescent="0.35">
      <c r="A28" t="s">
        <v>23</v>
      </c>
      <c r="B28" t="s">
        <v>1989</v>
      </c>
      <c r="C28" t="s">
        <v>1990</v>
      </c>
      <c r="D28" t="s">
        <v>1991</v>
      </c>
    </row>
    <row r="29" spans="1:4" x14ac:dyDescent="0.35">
      <c r="A29" t="s">
        <v>22</v>
      </c>
      <c r="B29" t="s">
        <v>1992</v>
      </c>
      <c r="C29" t="s">
        <v>1993</v>
      </c>
      <c r="D29" t="s">
        <v>1994</v>
      </c>
    </row>
    <row r="30" spans="1:4" x14ac:dyDescent="0.35">
      <c r="A30" t="s">
        <v>21</v>
      </c>
      <c r="B30" t="s">
        <v>1995</v>
      </c>
      <c r="C30" t="s">
        <v>1996</v>
      </c>
      <c r="D30" t="s">
        <v>1997</v>
      </c>
    </row>
    <row r="31" spans="1:4" x14ac:dyDescent="0.35">
      <c r="A31" t="s">
        <v>20</v>
      </c>
      <c r="B31" t="s">
        <v>1998</v>
      </c>
      <c r="C31" t="s">
        <v>1999</v>
      </c>
      <c r="D31" t="s">
        <v>2000</v>
      </c>
    </row>
    <row r="32" spans="1:4" x14ac:dyDescent="0.35">
      <c r="A32" t="s">
        <v>19</v>
      </c>
      <c r="B32" t="s">
        <v>2001</v>
      </c>
      <c r="C32" t="s">
        <v>2002</v>
      </c>
      <c r="D32" t="s">
        <v>2003</v>
      </c>
    </row>
    <row r="33" spans="1:4" x14ac:dyDescent="0.35">
      <c r="A33" t="s">
        <v>18</v>
      </c>
      <c r="B33" t="s">
        <v>2004</v>
      </c>
      <c r="C33" t="s">
        <v>2005</v>
      </c>
      <c r="D33" t="s">
        <v>2006</v>
      </c>
    </row>
    <row r="34" spans="1:4" x14ac:dyDescent="0.35">
      <c r="A34" t="s">
        <v>17</v>
      </c>
      <c r="B34" t="s">
        <v>2007</v>
      </c>
      <c r="C34" t="s">
        <v>2008</v>
      </c>
      <c r="D34" t="s">
        <v>2009</v>
      </c>
    </row>
    <row r="35" spans="1:4" x14ac:dyDescent="0.35">
      <c r="A35" t="s">
        <v>16</v>
      </c>
      <c r="B35" t="s">
        <v>1492</v>
      </c>
      <c r="C35" t="s">
        <v>2010</v>
      </c>
      <c r="D35" t="s">
        <v>1494</v>
      </c>
    </row>
    <row r="36" spans="1:4" x14ac:dyDescent="0.35">
      <c r="A36" t="s">
        <v>15</v>
      </c>
      <c r="B36" t="s">
        <v>2011</v>
      </c>
      <c r="C36" t="s">
        <v>2012</v>
      </c>
      <c r="D36" t="s">
        <v>2013</v>
      </c>
    </row>
    <row r="37" spans="1:4" x14ac:dyDescent="0.35">
      <c r="A37" t="s">
        <v>14</v>
      </c>
      <c r="B37" t="s">
        <v>751</v>
      </c>
      <c r="C37" t="s">
        <v>2014</v>
      </c>
      <c r="D37" t="s">
        <v>753</v>
      </c>
    </row>
    <row r="38" spans="1:4" x14ac:dyDescent="0.35">
      <c r="A38" t="s">
        <v>13</v>
      </c>
      <c r="B38" t="s">
        <v>2015</v>
      </c>
      <c r="C38" t="s">
        <v>2016</v>
      </c>
      <c r="D38" t="s">
        <v>2017</v>
      </c>
    </row>
    <row r="39" spans="1:4" x14ac:dyDescent="0.35">
      <c r="A39" t="s">
        <v>12</v>
      </c>
      <c r="B39" t="s">
        <v>2018</v>
      </c>
      <c r="C39" t="s">
        <v>2019</v>
      </c>
      <c r="D39" t="s">
        <v>2020</v>
      </c>
    </row>
    <row r="40" spans="1:4" x14ac:dyDescent="0.35">
      <c r="A40" t="s">
        <v>11</v>
      </c>
      <c r="B40" t="s">
        <v>2021</v>
      </c>
      <c r="C40" t="s">
        <v>2022</v>
      </c>
      <c r="D40" t="s">
        <v>2023</v>
      </c>
    </row>
    <row r="41" spans="1:4" x14ac:dyDescent="0.35">
      <c r="A41" t="s">
        <v>10</v>
      </c>
      <c r="B41" t="s">
        <v>2024</v>
      </c>
      <c r="C41" t="s">
        <v>2025</v>
      </c>
      <c r="D41" t="s">
        <v>2026</v>
      </c>
    </row>
    <row r="42" spans="1:4" x14ac:dyDescent="0.35">
      <c r="A42" t="s">
        <v>9</v>
      </c>
      <c r="B42" t="s">
        <v>2027</v>
      </c>
      <c r="C42" t="s">
        <v>2028</v>
      </c>
      <c r="D42" t="s">
        <v>2029</v>
      </c>
    </row>
    <row r="43" spans="1:4" x14ac:dyDescent="0.35">
      <c r="A43" t="s">
        <v>8</v>
      </c>
      <c r="B43" t="s">
        <v>2030</v>
      </c>
      <c r="C43" t="s">
        <v>2031</v>
      </c>
      <c r="D43" t="s">
        <v>2032</v>
      </c>
    </row>
    <row r="44" spans="1:4" x14ac:dyDescent="0.35">
      <c r="A44" t="s">
        <v>7</v>
      </c>
      <c r="B44" t="s">
        <v>2033</v>
      </c>
      <c r="C44" t="s">
        <v>2034</v>
      </c>
      <c r="D44" t="s">
        <v>2035</v>
      </c>
    </row>
    <row r="45" spans="1:4" x14ac:dyDescent="0.35">
      <c r="A45" t="s">
        <v>6</v>
      </c>
      <c r="B45" t="s">
        <v>2036</v>
      </c>
      <c r="C45" t="s">
        <v>2037</v>
      </c>
      <c r="D45" t="s">
        <v>2038</v>
      </c>
    </row>
    <row r="46" spans="1:4" x14ac:dyDescent="0.35">
      <c r="A46" t="s">
        <v>5</v>
      </c>
      <c r="B46" t="s">
        <v>2039</v>
      </c>
      <c r="C46" t="s">
        <v>2040</v>
      </c>
      <c r="D46" t="s">
        <v>2041</v>
      </c>
    </row>
    <row r="47" spans="1:4" x14ac:dyDescent="0.35">
      <c r="A47" t="s">
        <v>4</v>
      </c>
      <c r="B47" t="s">
        <v>2042</v>
      </c>
      <c r="C47" t="s">
        <v>2043</v>
      </c>
      <c r="D47" t="s">
        <v>2044</v>
      </c>
    </row>
    <row r="48" spans="1:4" x14ac:dyDescent="0.35">
      <c r="A48" t="s">
        <v>3</v>
      </c>
      <c r="B48" t="s">
        <v>2045</v>
      </c>
      <c r="C48" t="s">
        <v>2046</v>
      </c>
      <c r="D48" t="s">
        <v>2047</v>
      </c>
    </row>
    <row r="49" spans="1:4" x14ac:dyDescent="0.35">
      <c r="A49" t="s">
        <v>2</v>
      </c>
      <c r="B49" t="s">
        <v>2048</v>
      </c>
      <c r="C49" t="s">
        <v>2049</v>
      </c>
      <c r="D49" t="s">
        <v>2050</v>
      </c>
    </row>
    <row r="50" spans="1:4" x14ac:dyDescent="0.35">
      <c r="A50" t="s">
        <v>1</v>
      </c>
      <c r="B50" t="s">
        <v>2051</v>
      </c>
      <c r="C50" t="s">
        <v>2052</v>
      </c>
      <c r="D50" t="s">
        <v>2053</v>
      </c>
    </row>
    <row r="51" spans="1:4" x14ac:dyDescent="0.35">
      <c r="A51" t="s">
        <v>0</v>
      </c>
      <c r="B51" t="s">
        <v>2054</v>
      </c>
      <c r="C51" t="s">
        <v>2055</v>
      </c>
      <c r="D51" t="s">
        <v>205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057</v>
      </c>
      <c r="C2" t="s">
        <v>2058</v>
      </c>
      <c r="D2" t="s">
        <v>2059</v>
      </c>
    </row>
    <row r="3" spans="1:4" x14ac:dyDescent="0.35">
      <c r="A3" t="s">
        <v>48</v>
      </c>
      <c r="B3" t="s">
        <v>329</v>
      </c>
      <c r="C3" t="s">
        <v>2060</v>
      </c>
      <c r="D3" t="s">
        <v>331</v>
      </c>
    </row>
    <row r="4" spans="1:4" x14ac:dyDescent="0.35">
      <c r="A4" t="s">
        <v>47</v>
      </c>
      <c r="B4" t="s">
        <v>2061</v>
      </c>
      <c r="C4" t="s">
        <v>2062</v>
      </c>
      <c r="D4" t="s">
        <v>2063</v>
      </c>
    </row>
    <row r="5" spans="1:4" x14ac:dyDescent="0.35">
      <c r="A5" t="s">
        <v>46</v>
      </c>
      <c r="B5" t="s">
        <v>2064</v>
      </c>
      <c r="C5" t="s">
        <v>2065</v>
      </c>
      <c r="D5" t="s">
        <v>2066</v>
      </c>
    </row>
    <row r="6" spans="1:4" x14ac:dyDescent="0.35">
      <c r="A6" t="s">
        <v>45</v>
      </c>
      <c r="B6" t="s">
        <v>2067</v>
      </c>
      <c r="C6" t="s">
        <v>2068</v>
      </c>
      <c r="D6" t="s">
        <v>2069</v>
      </c>
    </row>
    <row r="7" spans="1:4" x14ac:dyDescent="0.35">
      <c r="A7" t="s">
        <v>44</v>
      </c>
      <c r="B7" t="s">
        <v>2070</v>
      </c>
      <c r="C7" t="s">
        <v>2071</v>
      </c>
      <c r="D7" t="s">
        <v>2072</v>
      </c>
    </row>
    <row r="8" spans="1:4" x14ac:dyDescent="0.35">
      <c r="A8" t="s">
        <v>43</v>
      </c>
      <c r="B8" t="s">
        <v>2073</v>
      </c>
      <c r="C8" t="s">
        <v>2074</v>
      </c>
      <c r="D8" t="s">
        <v>2075</v>
      </c>
    </row>
    <row r="9" spans="1:4" x14ac:dyDescent="0.35">
      <c r="A9" t="s">
        <v>42</v>
      </c>
      <c r="B9" t="s">
        <v>964</v>
      </c>
      <c r="C9" t="s">
        <v>2076</v>
      </c>
      <c r="D9" t="s">
        <v>966</v>
      </c>
    </row>
    <row r="10" spans="1:4" x14ac:dyDescent="0.35">
      <c r="A10" t="s">
        <v>41</v>
      </c>
      <c r="B10" t="s">
        <v>1509</v>
      </c>
      <c r="C10" t="s">
        <v>2077</v>
      </c>
      <c r="D10" t="s">
        <v>1511</v>
      </c>
    </row>
    <row r="11" spans="1:4" x14ac:dyDescent="0.35">
      <c r="A11" t="s">
        <v>40</v>
      </c>
      <c r="B11" t="s">
        <v>1115</v>
      </c>
      <c r="C11" t="s">
        <v>2078</v>
      </c>
      <c r="D11" t="s">
        <v>1117</v>
      </c>
    </row>
    <row r="12" spans="1:4" x14ac:dyDescent="0.35">
      <c r="A12" t="s">
        <v>39</v>
      </c>
      <c r="B12" t="s">
        <v>2079</v>
      </c>
      <c r="C12" t="s">
        <v>2080</v>
      </c>
      <c r="D12" t="s">
        <v>2081</v>
      </c>
    </row>
    <row r="13" spans="1:4" x14ac:dyDescent="0.35">
      <c r="A13" t="s">
        <v>38</v>
      </c>
      <c r="B13" t="s">
        <v>473</v>
      </c>
      <c r="C13" t="s">
        <v>2082</v>
      </c>
      <c r="D13" t="s">
        <v>475</v>
      </c>
    </row>
    <row r="14" spans="1:4" x14ac:dyDescent="0.35">
      <c r="A14" t="s">
        <v>37</v>
      </c>
      <c r="B14" t="s">
        <v>2083</v>
      </c>
      <c r="C14" t="s">
        <v>2084</v>
      </c>
      <c r="D14" t="s">
        <v>2085</v>
      </c>
    </row>
    <row r="15" spans="1:4" x14ac:dyDescent="0.35">
      <c r="A15" t="s">
        <v>36</v>
      </c>
      <c r="B15" t="s">
        <v>2086</v>
      </c>
      <c r="C15" t="s">
        <v>2087</v>
      </c>
      <c r="D15" t="s">
        <v>2088</v>
      </c>
    </row>
    <row r="16" spans="1:4" x14ac:dyDescent="0.35">
      <c r="A16" t="s">
        <v>35</v>
      </c>
      <c r="B16" t="s">
        <v>317</v>
      </c>
      <c r="C16" t="s">
        <v>2089</v>
      </c>
      <c r="D16" t="s">
        <v>319</v>
      </c>
    </row>
    <row r="17" spans="1:4" x14ac:dyDescent="0.35">
      <c r="A17" t="s">
        <v>34</v>
      </c>
      <c r="B17" t="s">
        <v>764</v>
      </c>
      <c r="C17" t="s">
        <v>2090</v>
      </c>
      <c r="D17" t="s">
        <v>766</v>
      </c>
    </row>
    <row r="18" spans="1:4" x14ac:dyDescent="0.35">
      <c r="A18" t="s">
        <v>33</v>
      </c>
      <c r="B18" t="s">
        <v>693</v>
      </c>
      <c r="C18" t="s">
        <v>2091</v>
      </c>
      <c r="D18" t="s">
        <v>695</v>
      </c>
    </row>
    <row r="19" spans="1:4" x14ac:dyDescent="0.35">
      <c r="A19" t="s">
        <v>32</v>
      </c>
      <c r="B19" t="s">
        <v>583</v>
      </c>
      <c r="C19" t="s">
        <v>2092</v>
      </c>
      <c r="D19" t="s">
        <v>585</v>
      </c>
    </row>
    <row r="20" spans="1:4" x14ac:dyDescent="0.35">
      <c r="A20" t="s">
        <v>31</v>
      </c>
      <c r="B20" t="s">
        <v>668</v>
      </c>
      <c r="C20" t="s">
        <v>2093</v>
      </c>
      <c r="D20" t="s">
        <v>670</v>
      </c>
    </row>
    <row r="21" spans="1:4" x14ac:dyDescent="0.35">
      <c r="A21" t="s">
        <v>30</v>
      </c>
      <c r="B21" t="s">
        <v>2094</v>
      </c>
      <c r="C21" t="s">
        <v>2095</v>
      </c>
      <c r="D21" t="s">
        <v>2096</v>
      </c>
    </row>
    <row r="22" spans="1:4" x14ac:dyDescent="0.35">
      <c r="A22" t="s">
        <v>29</v>
      </c>
      <c r="B22" t="s">
        <v>635</v>
      </c>
      <c r="C22" t="s">
        <v>2097</v>
      </c>
      <c r="D22" t="s">
        <v>637</v>
      </c>
    </row>
    <row r="23" spans="1:4" x14ac:dyDescent="0.35">
      <c r="A23" t="s">
        <v>28</v>
      </c>
      <c r="B23" t="s">
        <v>699</v>
      </c>
      <c r="C23" t="s">
        <v>2098</v>
      </c>
      <c r="D23" t="s">
        <v>701</v>
      </c>
    </row>
    <row r="24" spans="1:4" x14ac:dyDescent="0.35">
      <c r="A24" t="s">
        <v>27</v>
      </c>
      <c r="B24" t="s">
        <v>684</v>
      </c>
      <c r="C24" t="s">
        <v>2099</v>
      </c>
      <c r="D24" t="s">
        <v>686</v>
      </c>
    </row>
    <row r="25" spans="1:4" x14ac:dyDescent="0.35">
      <c r="A25" t="s">
        <v>26</v>
      </c>
      <c r="B25" t="s">
        <v>702</v>
      </c>
      <c r="C25" t="s">
        <v>2100</v>
      </c>
      <c r="D25" t="s">
        <v>704</v>
      </c>
    </row>
    <row r="26" spans="1:4" x14ac:dyDescent="0.35">
      <c r="A26" t="s">
        <v>25</v>
      </c>
      <c r="B26" t="s">
        <v>2101</v>
      </c>
      <c r="C26" t="s">
        <v>2102</v>
      </c>
      <c r="D26" t="s">
        <v>2103</v>
      </c>
    </row>
    <row r="27" spans="1:4" x14ac:dyDescent="0.35">
      <c r="A27" t="s">
        <v>24</v>
      </c>
      <c r="B27" t="s">
        <v>834</v>
      </c>
      <c r="C27" t="s">
        <v>2104</v>
      </c>
      <c r="D27" t="s">
        <v>836</v>
      </c>
    </row>
    <row r="28" spans="1:4" x14ac:dyDescent="0.35">
      <c r="A28" t="s">
        <v>23</v>
      </c>
      <c r="B28" t="s">
        <v>1474</v>
      </c>
      <c r="C28" t="s">
        <v>2105</v>
      </c>
      <c r="D28" t="s">
        <v>1476</v>
      </c>
    </row>
    <row r="29" spans="1:4" x14ac:dyDescent="0.35">
      <c r="A29" t="s">
        <v>22</v>
      </c>
      <c r="B29" t="s">
        <v>577</v>
      </c>
      <c r="C29" t="s">
        <v>2106</v>
      </c>
      <c r="D29" t="s">
        <v>579</v>
      </c>
    </row>
    <row r="30" spans="1:4" x14ac:dyDescent="0.35">
      <c r="A30" t="s">
        <v>21</v>
      </c>
      <c r="B30" t="s">
        <v>2107</v>
      </c>
      <c r="C30" t="s">
        <v>2108</v>
      </c>
      <c r="D30" t="s">
        <v>2109</v>
      </c>
    </row>
    <row r="31" spans="1:4" x14ac:dyDescent="0.35">
      <c r="A31" t="s">
        <v>20</v>
      </c>
      <c r="B31" t="s">
        <v>341</v>
      </c>
      <c r="C31" t="s">
        <v>2110</v>
      </c>
      <c r="D31" t="s">
        <v>343</v>
      </c>
    </row>
    <row r="32" spans="1:4" x14ac:dyDescent="0.35">
      <c r="A32" t="s">
        <v>19</v>
      </c>
      <c r="B32" t="s">
        <v>110</v>
      </c>
      <c r="C32" t="s">
        <v>2111</v>
      </c>
      <c r="D32" t="s">
        <v>112</v>
      </c>
    </row>
    <row r="33" spans="1:4" x14ac:dyDescent="0.35">
      <c r="A33" t="s">
        <v>18</v>
      </c>
      <c r="B33" t="s">
        <v>2112</v>
      </c>
      <c r="C33" t="s">
        <v>2113</v>
      </c>
      <c r="D33" t="s">
        <v>2114</v>
      </c>
    </row>
    <row r="34" spans="1:4" x14ac:dyDescent="0.35">
      <c r="A34" t="s">
        <v>17</v>
      </c>
      <c r="B34" t="s">
        <v>2115</v>
      </c>
      <c r="C34" t="s">
        <v>2116</v>
      </c>
      <c r="D34" t="s">
        <v>2117</v>
      </c>
    </row>
    <row r="35" spans="1:4" x14ac:dyDescent="0.35">
      <c r="A35" t="s">
        <v>16</v>
      </c>
      <c r="B35" t="s">
        <v>2118</v>
      </c>
      <c r="C35" t="s">
        <v>2119</v>
      </c>
      <c r="D35" t="s">
        <v>2120</v>
      </c>
    </row>
    <row r="36" spans="1:4" x14ac:dyDescent="0.35">
      <c r="A36" t="s">
        <v>15</v>
      </c>
      <c r="B36" t="s">
        <v>1794</v>
      </c>
      <c r="C36" t="s">
        <v>2121</v>
      </c>
      <c r="D36" t="s">
        <v>1796</v>
      </c>
    </row>
    <row r="37" spans="1:4" x14ac:dyDescent="0.35">
      <c r="A37" t="s">
        <v>14</v>
      </c>
      <c r="B37" t="s">
        <v>974</v>
      </c>
      <c r="C37" t="s">
        <v>2122</v>
      </c>
      <c r="D37" t="s">
        <v>976</v>
      </c>
    </row>
    <row r="38" spans="1:4" x14ac:dyDescent="0.35">
      <c r="A38" t="s">
        <v>13</v>
      </c>
      <c r="B38" t="s">
        <v>1471</v>
      </c>
      <c r="C38" t="s">
        <v>2123</v>
      </c>
      <c r="D38" t="s">
        <v>1473</v>
      </c>
    </row>
    <row r="39" spans="1:4" x14ac:dyDescent="0.35">
      <c r="A39" t="s">
        <v>12</v>
      </c>
      <c r="B39" t="s">
        <v>658</v>
      </c>
      <c r="C39" t="s">
        <v>2124</v>
      </c>
      <c r="D39" t="s">
        <v>660</v>
      </c>
    </row>
    <row r="40" spans="1:4" x14ac:dyDescent="0.35">
      <c r="A40" t="s">
        <v>11</v>
      </c>
      <c r="B40" t="s">
        <v>626</v>
      </c>
      <c r="C40" t="s">
        <v>2125</v>
      </c>
      <c r="D40" t="s">
        <v>628</v>
      </c>
    </row>
    <row r="41" spans="1:4" x14ac:dyDescent="0.35">
      <c r="A41" t="s">
        <v>10</v>
      </c>
      <c r="B41" t="s">
        <v>2126</v>
      </c>
      <c r="C41" t="s">
        <v>2127</v>
      </c>
      <c r="D41" t="s">
        <v>2128</v>
      </c>
    </row>
    <row r="42" spans="1:4" x14ac:dyDescent="0.35">
      <c r="A42" t="s">
        <v>9</v>
      </c>
      <c r="B42" t="s">
        <v>1884</v>
      </c>
      <c r="C42" t="s">
        <v>2129</v>
      </c>
      <c r="D42" t="s">
        <v>1886</v>
      </c>
    </row>
    <row r="43" spans="1:4" x14ac:dyDescent="0.35">
      <c r="A43" t="s">
        <v>8</v>
      </c>
      <c r="B43" t="s">
        <v>2130</v>
      </c>
      <c r="C43" t="s">
        <v>2131</v>
      </c>
      <c r="D43" t="s">
        <v>2132</v>
      </c>
    </row>
    <row r="44" spans="1:4" x14ac:dyDescent="0.35">
      <c r="A44" t="s">
        <v>7</v>
      </c>
      <c r="B44" t="s">
        <v>638</v>
      </c>
      <c r="C44" t="s">
        <v>2133</v>
      </c>
      <c r="D44" t="s">
        <v>640</v>
      </c>
    </row>
    <row r="45" spans="1:4" x14ac:dyDescent="0.35">
      <c r="A45" t="s">
        <v>6</v>
      </c>
      <c r="B45" t="s">
        <v>2134</v>
      </c>
      <c r="C45" t="s">
        <v>2135</v>
      </c>
      <c r="D45" t="s">
        <v>2136</v>
      </c>
    </row>
    <row r="46" spans="1:4" x14ac:dyDescent="0.35">
      <c r="A46" t="s">
        <v>5</v>
      </c>
      <c r="B46" t="s">
        <v>2137</v>
      </c>
      <c r="C46" t="s">
        <v>2138</v>
      </c>
      <c r="D46" t="s">
        <v>2139</v>
      </c>
    </row>
    <row r="47" spans="1:4" x14ac:dyDescent="0.35">
      <c r="A47" t="s">
        <v>4</v>
      </c>
      <c r="B47" t="s">
        <v>1538</v>
      </c>
      <c r="C47" t="s">
        <v>2140</v>
      </c>
      <c r="D47" t="s">
        <v>1540</v>
      </c>
    </row>
    <row r="48" spans="1:4" x14ac:dyDescent="0.35">
      <c r="A48" t="s">
        <v>3</v>
      </c>
      <c r="B48" t="s">
        <v>714</v>
      </c>
      <c r="C48" t="s">
        <v>2141</v>
      </c>
      <c r="D48" t="s">
        <v>716</v>
      </c>
    </row>
    <row r="49" spans="1:4" x14ac:dyDescent="0.35">
      <c r="A49" t="s">
        <v>2</v>
      </c>
      <c r="B49" t="s">
        <v>2142</v>
      </c>
      <c r="C49" t="s">
        <v>2143</v>
      </c>
      <c r="D49" t="s">
        <v>2144</v>
      </c>
    </row>
    <row r="50" spans="1:4" x14ac:dyDescent="0.35">
      <c r="A50" t="s">
        <v>1</v>
      </c>
      <c r="B50" t="s">
        <v>495</v>
      </c>
      <c r="C50" t="s">
        <v>2145</v>
      </c>
      <c r="D50" t="s">
        <v>497</v>
      </c>
    </row>
    <row r="51" spans="1:4" x14ac:dyDescent="0.35">
      <c r="A51" t="s">
        <v>0</v>
      </c>
      <c r="B51" t="s">
        <v>2146</v>
      </c>
      <c r="C51" t="s">
        <v>2147</v>
      </c>
      <c r="D51" t="s">
        <v>214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011</v>
      </c>
      <c r="C2" t="s">
        <v>2149</v>
      </c>
      <c r="D2" t="s">
        <v>2013</v>
      </c>
    </row>
    <row r="3" spans="1:4" x14ac:dyDescent="0.35">
      <c r="A3" t="s">
        <v>48</v>
      </c>
      <c r="B3" t="s">
        <v>1760</v>
      </c>
      <c r="C3" t="s">
        <v>2150</v>
      </c>
      <c r="D3" t="s">
        <v>1762</v>
      </c>
    </row>
    <row r="4" spans="1:4" x14ac:dyDescent="0.35">
      <c r="A4" t="s">
        <v>47</v>
      </c>
      <c r="B4" t="s">
        <v>341</v>
      </c>
      <c r="C4" t="s">
        <v>2151</v>
      </c>
      <c r="D4" t="s">
        <v>343</v>
      </c>
    </row>
    <row r="5" spans="1:4" x14ac:dyDescent="0.35">
      <c r="A5" t="s">
        <v>46</v>
      </c>
      <c r="B5" t="s">
        <v>2152</v>
      </c>
      <c r="C5" t="s">
        <v>2153</v>
      </c>
      <c r="D5" t="s">
        <v>2154</v>
      </c>
    </row>
    <row r="6" spans="1:4" x14ac:dyDescent="0.35">
      <c r="A6" t="s">
        <v>45</v>
      </c>
      <c r="B6" t="s">
        <v>1262</v>
      </c>
      <c r="C6" t="s">
        <v>2155</v>
      </c>
      <c r="D6" t="s">
        <v>1264</v>
      </c>
    </row>
    <row r="7" spans="1:4" x14ac:dyDescent="0.35">
      <c r="A7" t="s">
        <v>44</v>
      </c>
      <c r="B7" t="s">
        <v>2156</v>
      </c>
      <c r="C7" t="s">
        <v>2157</v>
      </c>
      <c r="D7" t="s">
        <v>2158</v>
      </c>
    </row>
    <row r="8" spans="1:4" x14ac:dyDescent="0.35">
      <c r="A8" t="s">
        <v>43</v>
      </c>
      <c r="B8" t="s">
        <v>1941</v>
      </c>
      <c r="C8" t="s">
        <v>2159</v>
      </c>
      <c r="D8" t="s">
        <v>1943</v>
      </c>
    </row>
    <row r="9" spans="1:4" x14ac:dyDescent="0.35">
      <c r="A9" t="s">
        <v>42</v>
      </c>
      <c r="B9" t="s">
        <v>834</v>
      </c>
      <c r="C9" t="s">
        <v>2160</v>
      </c>
      <c r="D9" t="s">
        <v>836</v>
      </c>
    </row>
    <row r="10" spans="1:4" x14ac:dyDescent="0.35">
      <c r="A10" t="s">
        <v>41</v>
      </c>
      <c r="B10" t="s">
        <v>504</v>
      </c>
      <c r="C10" t="s">
        <v>2161</v>
      </c>
      <c r="D10" t="s">
        <v>506</v>
      </c>
    </row>
    <row r="11" spans="1:4" x14ac:dyDescent="0.35">
      <c r="A11" t="s">
        <v>40</v>
      </c>
      <c r="B11" t="s">
        <v>1926</v>
      </c>
      <c r="C11" t="s">
        <v>2162</v>
      </c>
      <c r="D11" t="s">
        <v>1928</v>
      </c>
    </row>
    <row r="12" spans="1:4" x14ac:dyDescent="0.35">
      <c r="A12" t="s">
        <v>39</v>
      </c>
      <c r="B12" t="s">
        <v>2163</v>
      </c>
      <c r="C12" t="s">
        <v>2164</v>
      </c>
      <c r="D12" t="s">
        <v>2165</v>
      </c>
    </row>
    <row r="13" spans="1:4" x14ac:dyDescent="0.35">
      <c r="A13" t="s">
        <v>38</v>
      </c>
      <c r="B13" t="s">
        <v>116</v>
      </c>
      <c r="C13" t="s">
        <v>2166</v>
      </c>
      <c r="D13" t="s">
        <v>118</v>
      </c>
    </row>
    <row r="14" spans="1:4" x14ac:dyDescent="0.35">
      <c r="A14" t="s">
        <v>37</v>
      </c>
      <c r="B14" t="s">
        <v>2167</v>
      </c>
      <c r="C14" t="s">
        <v>2168</v>
      </c>
      <c r="D14" t="s">
        <v>2169</v>
      </c>
    </row>
    <row r="15" spans="1:4" x14ac:dyDescent="0.35">
      <c r="A15" t="s">
        <v>36</v>
      </c>
      <c r="B15" t="s">
        <v>792</v>
      </c>
      <c r="C15" t="s">
        <v>2170</v>
      </c>
      <c r="D15" t="s">
        <v>794</v>
      </c>
    </row>
    <row r="16" spans="1:4" x14ac:dyDescent="0.35">
      <c r="A16" t="s">
        <v>35</v>
      </c>
      <c r="B16" t="s">
        <v>2171</v>
      </c>
      <c r="C16" t="s">
        <v>2172</v>
      </c>
      <c r="D16" t="s">
        <v>2173</v>
      </c>
    </row>
    <row r="17" spans="1:4" x14ac:dyDescent="0.35">
      <c r="A17" t="s">
        <v>34</v>
      </c>
      <c r="B17" t="s">
        <v>989</v>
      </c>
      <c r="C17" t="s">
        <v>2174</v>
      </c>
      <c r="D17" t="s">
        <v>991</v>
      </c>
    </row>
    <row r="18" spans="1:4" x14ac:dyDescent="0.35">
      <c r="A18" t="s">
        <v>33</v>
      </c>
      <c r="B18" t="s">
        <v>2175</v>
      </c>
      <c r="C18" t="s">
        <v>2176</v>
      </c>
      <c r="D18" t="s">
        <v>2177</v>
      </c>
    </row>
    <row r="19" spans="1:4" x14ac:dyDescent="0.35">
      <c r="A19" t="s">
        <v>32</v>
      </c>
      <c r="B19" t="s">
        <v>1718</v>
      </c>
      <c r="C19" t="s">
        <v>2178</v>
      </c>
      <c r="D19" t="s">
        <v>1720</v>
      </c>
    </row>
    <row r="20" spans="1:4" x14ac:dyDescent="0.35">
      <c r="A20" t="s">
        <v>31</v>
      </c>
      <c r="B20" t="s">
        <v>317</v>
      </c>
      <c r="C20" t="s">
        <v>2179</v>
      </c>
      <c r="D20" t="s">
        <v>319</v>
      </c>
    </row>
    <row r="21" spans="1:4" x14ac:dyDescent="0.35">
      <c r="A21" t="s">
        <v>30</v>
      </c>
      <c r="B21" t="s">
        <v>1989</v>
      </c>
      <c r="C21" t="s">
        <v>2180</v>
      </c>
      <c r="D21" t="s">
        <v>1991</v>
      </c>
    </row>
    <row r="22" spans="1:4" x14ac:dyDescent="0.35">
      <c r="A22" t="s">
        <v>29</v>
      </c>
      <c r="B22" t="s">
        <v>2181</v>
      </c>
      <c r="C22" t="s">
        <v>2182</v>
      </c>
      <c r="D22" t="s">
        <v>2183</v>
      </c>
    </row>
    <row r="23" spans="1:4" x14ac:dyDescent="0.35">
      <c r="A23" t="s">
        <v>28</v>
      </c>
      <c r="B23" t="s">
        <v>2184</v>
      </c>
      <c r="C23" t="s">
        <v>2185</v>
      </c>
      <c r="D23" t="s">
        <v>2186</v>
      </c>
    </row>
    <row r="24" spans="1:4" x14ac:dyDescent="0.35">
      <c r="A24" t="s">
        <v>27</v>
      </c>
      <c r="B24" t="s">
        <v>2187</v>
      </c>
      <c r="C24" t="s">
        <v>2188</v>
      </c>
      <c r="D24" t="s">
        <v>2189</v>
      </c>
    </row>
    <row r="25" spans="1:4" x14ac:dyDescent="0.35">
      <c r="A25" t="s">
        <v>26</v>
      </c>
      <c r="B25" t="s">
        <v>2190</v>
      </c>
      <c r="C25" t="s">
        <v>2191</v>
      </c>
      <c r="D25" t="s">
        <v>2192</v>
      </c>
    </row>
    <row r="26" spans="1:4" x14ac:dyDescent="0.35">
      <c r="A26" t="s">
        <v>25</v>
      </c>
      <c r="B26" t="s">
        <v>583</v>
      </c>
      <c r="C26" t="s">
        <v>2193</v>
      </c>
      <c r="D26" t="s">
        <v>585</v>
      </c>
    </row>
    <row r="27" spans="1:4" x14ac:dyDescent="0.35">
      <c r="A27" t="s">
        <v>24</v>
      </c>
      <c r="B27" t="s">
        <v>1968</v>
      </c>
      <c r="C27" t="s">
        <v>2194</v>
      </c>
      <c r="D27" t="s">
        <v>1970</v>
      </c>
    </row>
    <row r="28" spans="1:4" x14ac:dyDescent="0.35">
      <c r="A28" t="s">
        <v>23</v>
      </c>
      <c r="B28" t="s">
        <v>2195</v>
      </c>
      <c r="C28" t="s">
        <v>2196</v>
      </c>
      <c r="D28" t="s">
        <v>2197</v>
      </c>
    </row>
    <row r="29" spans="1:4" x14ac:dyDescent="0.35">
      <c r="A29" t="s">
        <v>22</v>
      </c>
      <c r="B29" t="s">
        <v>930</v>
      </c>
      <c r="C29" t="s">
        <v>2198</v>
      </c>
      <c r="D29" t="s">
        <v>932</v>
      </c>
    </row>
    <row r="30" spans="1:4" x14ac:dyDescent="0.35">
      <c r="A30" t="s">
        <v>21</v>
      </c>
      <c r="B30" t="s">
        <v>2036</v>
      </c>
      <c r="C30" t="s">
        <v>2199</v>
      </c>
      <c r="D30" t="s">
        <v>2038</v>
      </c>
    </row>
    <row r="31" spans="1:4" x14ac:dyDescent="0.35">
      <c r="A31" t="s">
        <v>20</v>
      </c>
      <c r="B31" t="s">
        <v>2200</v>
      </c>
      <c r="C31" t="s">
        <v>2201</v>
      </c>
      <c r="D31" t="s">
        <v>2202</v>
      </c>
    </row>
    <row r="32" spans="1:4" x14ac:dyDescent="0.35">
      <c r="A32" t="s">
        <v>19</v>
      </c>
      <c r="B32" t="s">
        <v>2203</v>
      </c>
      <c r="C32" t="s">
        <v>2204</v>
      </c>
      <c r="D32" t="s">
        <v>2205</v>
      </c>
    </row>
    <row r="33" spans="1:4" x14ac:dyDescent="0.35">
      <c r="A33" t="s">
        <v>18</v>
      </c>
      <c r="B33" t="s">
        <v>2206</v>
      </c>
      <c r="C33" t="s">
        <v>2207</v>
      </c>
      <c r="D33" t="s">
        <v>2208</v>
      </c>
    </row>
    <row r="34" spans="1:4" x14ac:dyDescent="0.35">
      <c r="A34" t="s">
        <v>17</v>
      </c>
      <c r="B34" t="s">
        <v>2209</v>
      </c>
      <c r="C34" t="s">
        <v>2210</v>
      </c>
      <c r="D34" t="s">
        <v>2211</v>
      </c>
    </row>
    <row r="35" spans="1:4" x14ac:dyDescent="0.35">
      <c r="A35" t="s">
        <v>16</v>
      </c>
      <c r="B35" t="s">
        <v>2030</v>
      </c>
      <c r="C35" t="s">
        <v>2212</v>
      </c>
      <c r="D35" t="s">
        <v>2032</v>
      </c>
    </row>
    <row r="36" spans="1:4" x14ac:dyDescent="0.35">
      <c r="A36" t="s">
        <v>15</v>
      </c>
      <c r="B36" t="s">
        <v>2213</v>
      </c>
      <c r="C36" t="s">
        <v>2214</v>
      </c>
      <c r="D36" t="s">
        <v>2215</v>
      </c>
    </row>
    <row r="37" spans="1:4" x14ac:dyDescent="0.35">
      <c r="A37" t="s">
        <v>14</v>
      </c>
      <c r="B37" t="s">
        <v>2216</v>
      </c>
      <c r="C37" t="s">
        <v>2217</v>
      </c>
      <c r="D37" t="s">
        <v>2218</v>
      </c>
    </row>
    <row r="38" spans="1:4" x14ac:dyDescent="0.35">
      <c r="A38" t="s">
        <v>13</v>
      </c>
      <c r="B38" t="s">
        <v>2219</v>
      </c>
      <c r="C38" t="s">
        <v>2220</v>
      </c>
      <c r="D38" t="s">
        <v>2221</v>
      </c>
    </row>
    <row r="39" spans="1:4" x14ac:dyDescent="0.35">
      <c r="A39" t="s">
        <v>12</v>
      </c>
      <c r="B39" t="s">
        <v>2222</v>
      </c>
      <c r="C39" t="s">
        <v>2223</v>
      </c>
      <c r="D39" t="s">
        <v>2224</v>
      </c>
    </row>
    <row r="40" spans="1:4" x14ac:dyDescent="0.35">
      <c r="A40" t="s">
        <v>11</v>
      </c>
      <c r="B40" t="s">
        <v>2225</v>
      </c>
      <c r="C40" t="s">
        <v>2226</v>
      </c>
      <c r="D40" t="s">
        <v>2227</v>
      </c>
    </row>
    <row r="41" spans="1:4" x14ac:dyDescent="0.35">
      <c r="A41" t="s">
        <v>10</v>
      </c>
      <c r="B41" t="s">
        <v>2228</v>
      </c>
      <c r="C41" t="s">
        <v>2229</v>
      </c>
      <c r="D41" t="s">
        <v>2230</v>
      </c>
    </row>
    <row r="42" spans="1:4" x14ac:dyDescent="0.35">
      <c r="A42" t="s">
        <v>9</v>
      </c>
      <c r="B42" t="s">
        <v>2231</v>
      </c>
      <c r="C42" t="s">
        <v>2232</v>
      </c>
      <c r="D42" t="s">
        <v>2233</v>
      </c>
    </row>
    <row r="43" spans="1:4" x14ac:dyDescent="0.35">
      <c r="A43" t="s">
        <v>8</v>
      </c>
      <c r="B43" t="s">
        <v>2234</v>
      </c>
      <c r="C43" t="s">
        <v>2235</v>
      </c>
      <c r="D43" t="s">
        <v>2236</v>
      </c>
    </row>
    <row r="44" spans="1:4" x14ac:dyDescent="0.35">
      <c r="A44" t="s">
        <v>7</v>
      </c>
      <c r="B44" t="s">
        <v>2237</v>
      </c>
      <c r="C44" t="s">
        <v>2238</v>
      </c>
      <c r="D44" t="s">
        <v>2239</v>
      </c>
    </row>
    <row r="45" spans="1:4" x14ac:dyDescent="0.35">
      <c r="A45" t="s">
        <v>6</v>
      </c>
      <c r="B45" t="s">
        <v>2033</v>
      </c>
      <c r="C45" t="s">
        <v>2240</v>
      </c>
      <c r="D45" t="s">
        <v>2035</v>
      </c>
    </row>
    <row r="46" spans="1:4" x14ac:dyDescent="0.35">
      <c r="A46" t="s">
        <v>5</v>
      </c>
      <c r="B46" t="s">
        <v>2241</v>
      </c>
      <c r="C46" t="s">
        <v>2242</v>
      </c>
      <c r="D46" t="s">
        <v>2243</v>
      </c>
    </row>
    <row r="47" spans="1:4" x14ac:dyDescent="0.35">
      <c r="A47" t="s">
        <v>4</v>
      </c>
      <c r="B47" t="s">
        <v>1995</v>
      </c>
      <c r="C47" t="s">
        <v>2244</v>
      </c>
      <c r="D47" t="s">
        <v>1997</v>
      </c>
    </row>
    <row r="48" spans="1:4" x14ac:dyDescent="0.35">
      <c r="A48" t="s">
        <v>3</v>
      </c>
      <c r="B48" t="s">
        <v>2245</v>
      </c>
      <c r="C48" t="s">
        <v>2246</v>
      </c>
      <c r="D48" t="s">
        <v>2247</v>
      </c>
    </row>
    <row r="49" spans="1:4" x14ac:dyDescent="0.35">
      <c r="A49" t="s">
        <v>2</v>
      </c>
      <c r="B49" t="s">
        <v>2021</v>
      </c>
      <c r="C49" t="s">
        <v>2248</v>
      </c>
      <c r="D49" t="s">
        <v>2023</v>
      </c>
    </row>
    <row r="50" spans="1:4" x14ac:dyDescent="0.35">
      <c r="A50" t="s">
        <v>1</v>
      </c>
      <c r="B50" t="s">
        <v>1897</v>
      </c>
      <c r="C50" t="s">
        <v>2249</v>
      </c>
      <c r="D50" t="s">
        <v>1899</v>
      </c>
    </row>
    <row r="51" spans="1:4" x14ac:dyDescent="0.35">
      <c r="A51" t="s">
        <v>0</v>
      </c>
      <c r="B51" t="s">
        <v>933</v>
      </c>
      <c r="C51" t="s">
        <v>2250</v>
      </c>
      <c r="D51" t="s">
        <v>93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251</v>
      </c>
      <c r="C2" t="s">
        <v>2252</v>
      </c>
      <c r="D2" t="s">
        <v>2253</v>
      </c>
    </row>
    <row r="3" spans="1:4" x14ac:dyDescent="0.35">
      <c r="A3" t="s">
        <v>48</v>
      </c>
      <c r="B3" t="s">
        <v>1393</v>
      </c>
      <c r="C3" t="s">
        <v>2254</v>
      </c>
      <c r="D3" t="s">
        <v>1395</v>
      </c>
    </row>
    <row r="4" spans="1:4" x14ac:dyDescent="0.35">
      <c r="A4" t="s">
        <v>47</v>
      </c>
      <c r="B4" t="s">
        <v>583</v>
      </c>
      <c r="C4" t="s">
        <v>2255</v>
      </c>
      <c r="D4" t="s">
        <v>585</v>
      </c>
    </row>
    <row r="5" spans="1:4" x14ac:dyDescent="0.35">
      <c r="A5" t="s">
        <v>46</v>
      </c>
      <c r="B5" t="s">
        <v>834</v>
      </c>
      <c r="C5" t="s">
        <v>2256</v>
      </c>
      <c r="D5" t="s">
        <v>836</v>
      </c>
    </row>
    <row r="6" spans="1:4" x14ac:dyDescent="0.35">
      <c r="A6" t="s">
        <v>45</v>
      </c>
      <c r="B6" t="s">
        <v>2257</v>
      </c>
      <c r="C6" t="s">
        <v>2258</v>
      </c>
      <c r="D6" t="s">
        <v>2259</v>
      </c>
    </row>
    <row r="7" spans="1:4" x14ac:dyDescent="0.35">
      <c r="A7" t="s">
        <v>44</v>
      </c>
      <c r="B7" t="s">
        <v>2260</v>
      </c>
      <c r="C7" t="s">
        <v>2261</v>
      </c>
      <c r="D7" t="s">
        <v>2262</v>
      </c>
    </row>
    <row r="8" spans="1:4" x14ac:dyDescent="0.35">
      <c r="A8" t="s">
        <v>43</v>
      </c>
      <c r="B8" t="s">
        <v>1509</v>
      </c>
      <c r="C8" t="s">
        <v>2263</v>
      </c>
      <c r="D8" t="s">
        <v>1511</v>
      </c>
    </row>
    <row r="9" spans="1:4" x14ac:dyDescent="0.35">
      <c r="A9" t="s">
        <v>42</v>
      </c>
      <c r="B9" t="s">
        <v>2264</v>
      </c>
      <c r="C9" t="s">
        <v>2265</v>
      </c>
      <c r="D9" t="s">
        <v>2266</v>
      </c>
    </row>
    <row r="10" spans="1:4" x14ac:dyDescent="0.35">
      <c r="A10" t="s">
        <v>41</v>
      </c>
      <c r="B10" t="s">
        <v>792</v>
      </c>
      <c r="C10" t="s">
        <v>2267</v>
      </c>
      <c r="D10" t="s">
        <v>794</v>
      </c>
    </row>
    <row r="11" spans="1:4" x14ac:dyDescent="0.35">
      <c r="A11" t="s">
        <v>40</v>
      </c>
      <c r="B11" t="s">
        <v>2268</v>
      </c>
      <c r="C11" t="s">
        <v>2269</v>
      </c>
      <c r="D11" t="s">
        <v>2270</v>
      </c>
    </row>
    <row r="12" spans="1:4" x14ac:dyDescent="0.35">
      <c r="A12" t="s">
        <v>39</v>
      </c>
      <c r="B12" t="s">
        <v>1587</v>
      </c>
      <c r="C12" t="s">
        <v>2271</v>
      </c>
      <c r="D12" t="s">
        <v>1589</v>
      </c>
    </row>
    <row r="13" spans="1:4" x14ac:dyDescent="0.35">
      <c r="A13" t="s">
        <v>38</v>
      </c>
      <c r="B13" t="s">
        <v>974</v>
      </c>
      <c r="C13" t="s">
        <v>2272</v>
      </c>
      <c r="D13" t="s">
        <v>976</v>
      </c>
    </row>
    <row r="14" spans="1:4" x14ac:dyDescent="0.35">
      <c r="A14" t="s">
        <v>37</v>
      </c>
      <c r="B14" t="s">
        <v>2273</v>
      </c>
      <c r="C14" t="s">
        <v>2274</v>
      </c>
      <c r="D14" t="s">
        <v>2275</v>
      </c>
    </row>
    <row r="15" spans="1:4" x14ac:dyDescent="0.35">
      <c r="A15" t="s">
        <v>36</v>
      </c>
      <c r="B15" t="s">
        <v>2276</v>
      </c>
      <c r="C15" t="s">
        <v>2277</v>
      </c>
      <c r="D15" t="s">
        <v>2278</v>
      </c>
    </row>
    <row r="16" spans="1:4" x14ac:dyDescent="0.35">
      <c r="A16" t="s">
        <v>35</v>
      </c>
      <c r="B16" t="s">
        <v>341</v>
      </c>
      <c r="C16" t="s">
        <v>2279</v>
      </c>
      <c r="D16" t="s">
        <v>343</v>
      </c>
    </row>
    <row r="17" spans="1:4" x14ac:dyDescent="0.35">
      <c r="A17" t="s">
        <v>34</v>
      </c>
      <c r="B17" t="s">
        <v>964</v>
      </c>
      <c r="C17" t="s">
        <v>2280</v>
      </c>
      <c r="D17" t="s">
        <v>966</v>
      </c>
    </row>
    <row r="18" spans="1:4" x14ac:dyDescent="0.35">
      <c r="A18" t="s">
        <v>33</v>
      </c>
      <c r="B18" t="s">
        <v>2281</v>
      </c>
      <c r="C18" t="s">
        <v>2282</v>
      </c>
      <c r="D18" t="s">
        <v>2283</v>
      </c>
    </row>
    <row r="19" spans="1:4" x14ac:dyDescent="0.35">
      <c r="A19" t="s">
        <v>32</v>
      </c>
      <c r="B19" t="s">
        <v>1250</v>
      </c>
      <c r="C19" t="s">
        <v>2284</v>
      </c>
      <c r="D19" t="s">
        <v>1252</v>
      </c>
    </row>
    <row r="20" spans="1:4" x14ac:dyDescent="0.35">
      <c r="A20" t="s">
        <v>31</v>
      </c>
      <c r="B20" t="s">
        <v>2285</v>
      </c>
      <c r="C20" t="s">
        <v>2286</v>
      </c>
      <c r="D20" t="s">
        <v>2287</v>
      </c>
    </row>
    <row r="21" spans="1:4" x14ac:dyDescent="0.35">
      <c r="A21" t="s">
        <v>30</v>
      </c>
      <c r="B21" t="s">
        <v>1193</v>
      </c>
      <c r="C21" t="s">
        <v>2288</v>
      </c>
      <c r="D21" t="s">
        <v>1195</v>
      </c>
    </row>
    <row r="22" spans="1:4" x14ac:dyDescent="0.35">
      <c r="A22" t="s">
        <v>29</v>
      </c>
      <c r="B22" t="s">
        <v>2289</v>
      </c>
      <c r="C22" t="s">
        <v>2290</v>
      </c>
      <c r="D22" t="s">
        <v>2291</v>
      </c>
    </row>
    <row r="23" spans="1:4" x14ac:dyDescent="0.35">
      <c r="A23" t="s">
        <v>28</v>
      </c>
      <c r="B23" t="s">
        <v>2292</v>
      </c>
      <c r="C23" t="s">
        <v>2293</v>
      </c>
      <c r="D23" t="s">
        <v>2294</v>
      </c>
    </row>
    <row r="24" spans="1:4" x14ac:dyDescent="0.35">
      <c r="A24" t="s">
        <v>27</v>
      </c>
      <c r="B24" t="s">
        <v>2295</v>
      </c>
      <c r="C24" t="s">
        <v>2296</v>
      </c>
      <c r="D24" t="s">
        <v>2297</v>
      </c>
    </row>
    <row r="25" spans="1:4" x14ac:dyDescent="0.35">
      <c r="A25" t="s">
        <v>26</v>
      </c>
      <c r="B25" t="s">
        <v>2298</v>
      </c>
      <c r="C25" t="s">
        <v>2299</v>
      </c>
      <c r="D25" t="s">
        <v>2300</v>
      </c>
    </row>
    <row r="26" spans="1:4" x14ac:dyDescent="0.35">
      <c r="A26" t="s">
        <v>25</v>
      </c>
      <c r="B26" t="s">
        <v>2301</v>
      </c>
      <c r="C26" t="s">
        <v>2302</v>
      </c>
      <c r="D26" t="s">
        <v>2303</v>
      </c>
    </row>
    <row r="27" spans="1:4" x14ac:dyDescent="0.35">
      <c r="A27" t="s">
        <v>24</v>
      </c>
      <c r="B27" t="s">
        <v>1673</v>
      </c>
      <c r="C27" t="s">
        <v>2304</v>
      </c>
      <c r="D27" t="s">
        <v>1675</v>
      </c>
    </row>
    <row r="28" spans="1:4" x14ac:dyDescent="0.35">
      <c r="A28" t="s">
        <v>23</v>
      </c>
      <c r="B28" t="s">
        <v>2305</v>
      </c>
      <c r="C28" t="s">
        <v>2306</v>
      </c>
      <c r="D28" t="s">
        <v>2307</v>
      </c>
    </row>
    <row r="29" spans="1:4" x14ac:dyDescent="0.35">
      <c r="A29" t="s">
        <v>22</v>
      </c>
      <c r="B29" t="s">
        <v>437</v>
      </c>
      <c r="C29" t="s">
        <v>2308</v>
      </c>
      <c r="D29" t="s">
        <v>439</v>
      </c>
    </row>
    <row r="30" spans="1:4" x14ac:dyDescent="0.35">
      <c r="A30" t="s">
        <v>21</v>
      </c>
      <c r="B30" t="s">
        <v>2309</v>
      </c>
      <c r="C30" t="s">
        <v>2310</v>
      </c>
      <c r="D30" t="s">
        <v>2311</v>
      </c>
    </row>
    <row r="31" spans="1:4" x14ac:dyDescent="0.35">
      <c r="A31" t="s">
        <v>20</v>
      </c>
      <c r="B31" t="s">
        <v>2206</v>
      </c>
      <c r="C31" t="s">
        <v>2312</v>
      </c>
      <c r="D31" t="s">
        <v>2208</v>
      </c>
    </row>
    <row r="32" spans="1:4" x14ac:dyDescent="0.35">
      <c r="A32" t="s">
        <v>19</v>
      </c>
      <c r="B32" t="s">
        <v>2313</v>
      </c>
      <c r="C32" t="s">
        <v>2314</v>
      </c>
      <c r="D32" t="s">
        <v>2315</v>
      </c>
    </row>
    <row r="33" spans="1:4" x14ac:dyDescent="0.35">
      <c r="A33" t="s">
        <v>18</v>
      </c>
      <c r="B33" t="s">
        <v>2316</v>
      </c>
      <c r="C33" t="s">
        <v>2317</v>
      </c>
      <c r="D33" t="s">
        <v>2318</v>
      </c>
    </row>
    <row r="34" spans="1:4" x14ac:dyDescent="0.35">
      <c r="A34" t="s">
        <v>17</v>
      </c>
      <c r="B34" t="s">
        <v>2319</v>
      </c>
      <c r="C34" t="s">
        <v>2320</v>
      </c>
      <c r="D34" t="s">
        <v>2321</v>
      </c>
    </row>
    <row r="35" spans="1:4" x14ac:dyDescent="0.35">
      <c r="A35" t="s">
        <v>16</v>
      </c>
      <c r="B35" t="s">
        <v>2322</v>
      </c>
      <c r="C35" t="s">
        <v>2323</v>
      </c>
      <c r="D35" t="s">
        <v>2324</v>
      </c>
    </row>
    <row r="36" spans="1:4" x14ac:dyDescent="0.35">
      <c r="A36" t="s">
        <v>15</v>
      </c>
      <c r="B36" t="s">
        <v>2325</v>
      </c>
      <c r="C36" t="s">
        <v>2326</v>
      </c>
      <c r="D36" t="s">
        <v>2327</v>
      </c>
    </row>
    <row r="37" spans="1:4" x14ac:dyDescent="0.35">
      <c r="A37" t="s">
        <v>14</v>
      </c>
      <c r="B37" t="s">
        <v>1679</v>
      </c>
      <c r="C37" t="s">
        <v>2328</v>
      </c>
      <c r="D37" t="s">
        <v>1681</v>
      </c>
    </row>
    <row r="38" spans="1:4" x14ac:dyDescent="0.35">
      <c r="A38" t="s">
        <v>13</v>
      </c>
      <c r="B38" t="s">
        <v>2329</v>
      </c>
      <c r="C38" t="s">
        <v>2330</v>
      </c>
      <c r="D38" t="s">
        <v>2331</v>
      </c>
    </row>
    <row r="39" spans="1:4" x14ac:dyDescent="0.35">
      <c r="A39" t="s">
        <v>12</v>
      </c>
      <c r="B39" t="s">
        <v>2024</v>
      </c>
      <c r="C39" t="s">
        <v>2332</v>
      </c>
      <c r="D39" t="s">
        <v>2026</v>
      </c>
    </row>
    <row r="40" spans="1:4" x14ac:dyDescent="0.35">
      <c r="A40" t="s">
        <v>11</v>
      </c>
      <c r="B40" t="s">
        <v>2200</v>
      </c>
      <c r="C40" t="s">
        <v>2333</v>
      </c>
      <c r="D40" t="s">
        <v>2202</v>
      </c>
    </row>
    <row r="41" spans="1:4" x14ac:dyDescent="0.35">
      <c r="A41" t="s">
        <v>10</v>
      </c>
      <c r="B41" t="s">
        <v>1837</v>
      </c>
      <c r="C41" t="s">
        <v>2334</v>
      </c>
      <c r="D41" t="s">
        <v>1839</v>
      </c>
    </row>
    <row r="42" spans="1:4" x14ac:dyDescent="0.35">
      <c r="A42" t="s">
        <v>9</v>
      </c>
      <c r="B42" t="s">
        <v>2335</v>
      </c>
      <c r="C42" t="s">
        <v>2336</v>
      </c>
      <c r="D42" t="s">
        <v>2337</v>
      </c>
    </row>
    <row r="43" spans="1:4" x14ac:dyDescent="0.35">
      <c r="A43" t="s">
        <v>8</v>
      </c>
      <c r="B43" t="s">
        <v>1332</v>
      </c>
      <c r="C43" t="s">
        <v>2338</v>
      </c>
      <c r="D43" t="s">
        <v>1334</v>
      </c>
    </row>
    <row r="44" spans="1:4" x14ac:dyDescent="0.35">
      <c r="A44" t="s">
        <v>7</v>
      </c>
      <c r="B44" t="s">
        <v>2339</v>
      </c>
      <c r="C44" t="s">
        <v>2340</v>
      </c>
      <c r="D44" t="s">
        <v>2341</v>
      </c>
    </row>
    <row r="45" spans="1:4" x14ac:dyDescent="0.35">
      <c r="A45" t="s">
        <v>6</v>
      </c>
      <c r="B45" t="s">
        <v>2342</v>
      </c>
      <c r="C45" t="s">
        <v>2343</v>
      </c>
      <c r="D45" t="s">
        <v>2344</v>
      </c>
    </row>
    <row r="46" spans="1:4" x14ac:dyDescent="0.35">
      <c r="A46" t="s">
        <v>5</v>
      </c>
      <c r="B46" t="s">
        <v>2345</v>
      </c>
      <c r="C46" t="s">
        <v>2346</v>
      </c>
      <c r="D46" t="s">
        <v>2347</v>
      </c>
    </row>
    <row r="47" spans="1:4" x14ac:dyDescent="0.35">
      <c r="A47" t="s">
        <v>4</v>
      </c>
      <c r="B47" t="s">
        <v>2348</v>
      </c>
      <c r="C47" t="s">
        <v>2349</v>
      </c>
      <c r="D47" t="s">
        <v>2350</v>
      </c>
    </row>
    <row r="48" spans="1:4" x14ac:dyDescent="0.35">
      <c r="A48" t="s">
        <v>3</v>
      </c>
      <c r="B48" t="s">
        <v>2351</v>
      </c>
      <c r="C48" t="s">
        <v>2352</v>
      </c>
      <c r="D48" t="s">
        <v>2353</v>
      </c>
    </row>
    <row r="49" spans="1:4" x14ac:dyDescent="0.35">
      <c r="A49" t="s">
        <v>2</v>
      </c>
      <c r="B49" t="s">
        <v>1538</v>
      </c>
      <c r="C49" t="s">
        <v>2354</v>
      </c>
      <c r="D49" t="s">
        <v>1540</v>
      </c>
    </row>
    <row r="50" spans="1:4" x14ac:dyDescent="0.35">
      <c r="A50" t="s">
        <v>1</v>
      </c>
      <c r="B50" t="s">
        <v>413</v>
      </c>
      <c r="C50" t="s">
        <v>2355</v>
      </c>
      <c r="D50" t="s">
        <v>415</v>
      </c>
    </row>
    <row r="51" spans="1:4" x14ac:dyDescent="0.35">
      <c r="A51" t="s">
        <v>0</v>
      </c>
      <c r="B51" t="s">
        <v>1011</v>
      </c>
      <c r="C51" t="s">
        <v>2356</v>
      </c>
      <c r="D51" t="s">
        <v>10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1"/>
  <sheetViews>
    <sheetView workbookViewId="0">
      <selection activeCell="F17" sqref="F17"/>
    </sheetView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53</v>
      </c>
      <c r="C2" t="s">
        <v>54</v>
      </c>
      <c r="D2" t="s">
        <v>55</v>
      </c>
    </row>
    <row r="3" spans="1:4" x14ac:dyDescent="0.35">
      <c r="A3" t="s">
        <v>48</v>
      </c>
      <c r="B3" t="s">
        <v>56</v>
      </c>
      <c r="C3" t="s">
        <v>57</v>
      </c>
      <c r="D3" t="s">
        <v>58</v>
      </c>
    </row>
    <row r="4" spans="1:4" x14ac:dyDescent="0.35">
      <c r="A4" t="s">
        <v>47</v>
      </c>
      <c r="B4" t="s">
        <v>59</v>
      </c>
      <c r="C4" t="s">
        <v>60</v>
      </c>
      <c r="D4" t="s">
        <v>61</v>
      </c>
    </row>
    <row r="5" spans="1:4" x14ac:dyDescent="0.35">
      <c r="A5" t="s">
        <v>46</v>
      </c>
      <c r="B5" t="s">
        <v>62</v>
      </c>
      <c r="C5" t="s">
        <v>63</v>
      </c>
      <c r="D5" t="s">
        <v>64</v>
      </c>
    </row>
    <row r="6" spans="1:4" x14ac:dyDescent="0.35">
      <c r="A6" t="s">
        <v>45</v>
      </c>
      <c r="B6" t="s">
        <v>65</v>
      </c>
      <c r="C6" t="s">
        <v>66</v>
      </c>
      <c r="D6" t="s">
        <v>67</v>
      </c>
    </row>
    <row r="7" spans="1:4" x14ac:dyDescent="0.35">
      <c r="A7" t="s">
        <v>44</v>
      </c>
      <c r="B7" t="s">
        <v>68</v>
      </c>
      <c r="C7" t="s">
        <v>69</v>
      </c>
      <c r="D7" t="s">
        <v>70</v>
      </c>
    </row>
    <row r="8" spans="1:4" x14ac:dyDescent="0.35">
      <c r="A8" t="s">
        <v>43</v>
      </c>
      <c r="B8" t="s">
        <v>71</v>
      </c>
      <c r="C8" t="s">
        <v>72</v>
      </c>
      <c r="D8" t="s">
        <v>73</v>
      </c>
    </row>
    <row r="9" spans="1:4" x14ac:dyDescent="0.35">
      <c r="A9" t="s">
        <v>42</v>
      </c>
      <c r="B9" t="s">
        <v>74</v>
      </c>
      <c r="C9" t="s">
        <v>75</v>
      </c>
      <c r="D9" t="s">
        <v>76</v>
      </c>
    </row>
    <row r="10" spans="1:4" x14ac:dyDescent="0.35">
      <c r="A10" t="s">
        <v>41</v>
      </c>
      <c r="B10" t="s">
        <v>77</v>
      </c>
      <c r="C10" t="s">
        <v>78</v>
      </c>
      <c r="D10" t="s">
        <v>79</v>
      </c>
    </row>
    <row r="11" spans="1:4" x14ac:dyDescent="0.35">
      <c r="A11" t="s">
        <v>40</v>
      </c>
      <c r="B11" t="s">
        <v>80</v>
      </c>
      <c r="C11" t="s">
        <v>81</v>
      </c>
      <c r="D11" t="s">
        <v>82</v>
      </c>
    </row>
    <row r="12" spans="1:4" x14ac:dyDescent="0.35">
      <c r="A12" t="s">
        <v>39</v>
      </c>
      <c r="B12" t="s">
        <v>83</v>
      </c>
      <c r="C12" t="s">
        <v>84</v>
      </c>
      <c r="D12" t="s">
        <v>85</v>
      </c>
    </row>
    <row r="13" spans="1:4" x14ac:dyDescent="0.35">
      <c r="A13" t="s">
        <v>38</v>
      </c>
      <c r="B13" t="s">
        <v>86</v>
      </c>
      <c r="C13" t="s">
        <v>87</v>
      </c>
      <c r="D13" t="s">
        <v>88</v>
      </c>
    </row>
    <row r="14" spans="1:4" x14ac:dyDescent="0.35">
      <c r="A14" t="s">
        <v>37</v>
      </c>
      <c r="B14" t="s">
        <v>89</v>
      </c>
      <c r="C14" t="s">
        <v>90</v>
      </c>
      <c r="D14" t="s">
        <v>91</v>
      </c>
    </row>
    <row r="15" spans="1:4" x14ac:dyDescent="0.35">
      <c r="A15" t="s">
        <v>36</v>
      </c>
      <c r="B15" t="s">
        <v>92</v>
      </c>
      <c r="C15" t="s">
        <v>93</v>
      </c>
      <c r="D15" t="s">
        <v>94</v>
      </c>
    </row>
    <row r="16" spans="1:4" x14ac:dyDescent="0.35">
      <c r="A16" t="s">
        <v>35</v>
      </c>
      <c r="B16" t="s">
        <v>95</v>
      </c>
      <c r="C16" t="s">
        <v>96</v>
      </c>
      <c r="D16" t="s">
        <v>97</v>
      </c>
    </row>
    <row r="17" spans="1:4" x14ac:dyDescent="0.35">
      <c r="A17" t="s">
        <v>34</v>
      </c>
      <c r="B17" t="s">
        <v>98</v>
      </c>
      <c r="C17" t="s">
        <v>99</v>
      </c>
      <c r="D17" t="s">
        <v>100</v>
      </c>
    </row>
    <row r="18" spans="1:4" x14ac:dyDescent="0.35">
      <c r="A18" t="s">
        <v>33</v>
      </c>
      <c r="B18" t="s">
        <v>101</v>
      </c>
      <c r="C18" t="s">
        <v>102</v>
      </c>
      <c r="D18" t="s">
        <v>103</v>
      </c>
    </row>
    <row r="19" spans="1:4" x14ac:dyDescent="0.35">
      <c r="A19" t="s">
        <v>32</v>
      </c>
      <c r="B19" t="s">
        <v>104</v>
      </c>
      <c r="C19" t="s">
        <v>105</v>
      </c>
      <c r="D19" t="s">
        <v>106</v>
      </c>
    </row>
    <row r="20" spans="1:4" x14ac:dyDescent="0.35">
      <c r="A20" t="s">
        <v>31</v>
      </c>
      <c r="B20" t="s">
        <v>107</v>
      </c>
      <c r="C20" t="s">
        <v>108</v>
      </c>
      <c r="D20" t="s">
        <v>109</v>
      </c>
    </row>
    <row r="21" spans="1:4" x14ac:dyDescent="0.35">
      <c r="A21" t="s">
        <v>30</v>
      </c>
      <c r="B21" t="s">
        <v>110</v>
      </c>
      <c r="C21" t="s">
        <v>111</v>
      </c>
      <c r="D21" t="s">
        <v>112</v>
      </c>
    </row>
    <row r="22" spans="1:4" x14ac:dyDescent="0.35">
      <c r="A22" t="s">
        <v>29</v>
      </c>
      <c r="B22" t="s">
        <v>113</v>
      </c>
      <c r="C22" t="s">
        <v>114</v>
      </c>
      <c r="D22" t="s">
        <v>115</v>
      </c>
    </row>
    <row r="23" spans="1:4" x14ac:dyDescent="0.35">
      <c r="A23" t="s">
        <v>28</v>
      </c>
      <c r="B23" t="s">
        <v>116</v>
      </c>
      <c r="C23" t="s">
        <v>117</v>
      </c>
      <c r="D23" t="s">
        <v>118</v>
      </c>
    </row>
    <row r="24" spans="1:4" x14ac:dyDescent="0.35">
      <c r="A24" t="s">
        <v>27</v>
      </c>
      <c r="B24" t="s">
        <v>119</v>
      </c>
      <c r="C24" t="s">
        <v>120</v>
      </c>
      <c r="D24" t="s">
        <v>121</v>
      </c>
    </row>
    <row r="25" spans="1:4" x14ac:dyDescent="0.35">
      <c r="A25" t="s">
        <v>26</v>
      </c>
      <c r="B25" t="s">
        <v>122</v>
      </c>
      <c r="C25" t="s">
        <v>123</v>
      </c>
      <c r="D25" t="s">
        <v>124</v>
      </c>
    </row>
    <row r="26" spans="1:4" x14ac:dyDescent="0.35">
      <c r="A26" t="s">
        <v>25</v>
      </c>
      <c r="B26" t="s">
        <v>125</v>
      </c>
      <c r="C26" t="s">
        <v>126</v>
      </c>
      <c r="D26" t="s">
        <v>127</v>
      </c>
    </row>
    <row r="27" spans="1:4" x14ac:dyDescent="0.35">
      <c r="A27" t="s">
        <v>24</v>
      </c>
      <c r="B27" t="s">
        <v>128</v>
      </c>
      <c r="C27" t="s">
        <v>129</v>
      </c>
      <c r="D27" t="s">
        <v>130</v>
      </c>
    </row>
    <row r="28" spans="1:4" x14ac:dyDescent="0.35">
      <c r="A28" t="s">
        <v>23</v>
      </c>
      <c r="B28" t="s">
        <v>131</v>
      </c>
      <c r="C28" t="s">
        <v>132</v>
      </c>
      <c r="D28" t="s">
        <v>133</v>
      </c>
    </row>
    <row r="29" spans="1:4" x14ac:dyDescent="0.35">
      <c r="A29" t="s">
        <v>22</v>
      </c>
      <c r="B29" t="s">
        <v>134</v>
      </c>
      <c r="C29" t="s">
        <v>135</v>
      </c>
      <c r="D29" t="s">
        <v>136</v>
      </c>
    </row>
    <row r="30" spans="1:4" x14ac:dyDescent="0.35">
      <c r="A30" t="s">
        <v>21</v>
      </c>
      <c r="B30" t="s">
        <v>137</v>
      </c>
      <c r="C30" t="s">
        <v>138</v>
      </c>
      <c r="D30" t="s">
        <v>139</v>
      </c>
    </row>
    <row r="31" spans="1:4" x14ac:dyDescent="0.35">
      <c r="A31" t="s">
        <v>20</v>
      </c>
      <c r="B31" t="s">
        <v>140</v>
      </c>
      <c r="C31" t="s">
        <v>141</v>
      </c>
      <c r="D31" t="s">
        <v>142</v>
      </c>
    </row>
    <row r="32" spans="1:4" x14ac:dyDescent="0.35">
      <c r="A32" t="s">
        <v>19</v>
      </c>
      <c r="B32" t="s">
        <v>143</v>
      </c>
      <c r="C32" t="s">
        <v>144</v>
      </c>
      <c r="D32" t="s">
        <v>145</v>
      </c>
    </row>
    <row r="33" spans="1:4" x14ac:dyDescent="0.35">
      <c r="A33" t="s">
        <v>18</v>
      </c>
      <c r="B33" t="s">
        <v>146</v>
      </c>
      <c r="C33" t="s">
        <v>147</v>
      </c>
      <c r="D33" t="s">
        <v>148</v>
      </c>
    </row>
    <row r="34" spans="1:4" x14ac:dyDescent="0.35">
      <c r="A34" t="s">
        <v>17</v>
      </c>
      <c r="B34" t="s">
        <v>149</v>
      </c>
      <c r="C34" t="s">
        <v>150</v>
      </c>
      <c r="D34" t="s">
        <v>151</v>
      </c>
    </row>
    <row r="35" spans="1:4" x14ac:dyDescent="0.35">
      <c r="A35" t="s">
        <v>16</v>
      </c>
      <c r="B35" t="s">
        <v>152</v>
      </c>
      <c r="C35" t="s">
        <v>153</v>
      </c>
      <c r="D35" t="s">
        <v>154</v>
      </c>
    </row>
    <row r="36" spans="1:4" x14ac:dyDescent="0.35">
      <c r="A36" t="s">
        <v>15</v>
      </c>
      <c r="B36" t="s">
        <v>155</v>
      </c>
      <c r="C36" t="s">
        <v>156</v>
      </c>
      <c r="D36" t="s">
        <v>157</v>
      </c>
    </row>
    <row r="37" spans="1:4" x14ac:dyDescent="0.35">
      <c r="A37" t="s">
        <v>14</v>
      </c>
      <c r="B37" t="s">
        <v>158</v>
      </c>
      <c r="C37" t="s">
        <v>159</v>
      </c>
      <c r="D37" t="s">
        <v>160</v>
      </c>
    </row>
    <row r="38" spans="1:4" x14ac:dyDescent="0.35">
      <c r="A38" t="s">
        <v>13</v>
      </c>
      <c r="B38" t="s">
        <v>161</v>
      </c>
      <c r="C38" t="s">
        <v>162</v>
      </c>
      <c r="D38" t="s">
        <v>163</v>
      </c>
    </row>
    <row r="39" spans="1:4" x14ac:dyDescent="0.35">
      <c r="A39" t="s">
        <v>12</v>
      </c>
      <c r="B39" t="s">
        <v>164</v>
      </c>
      <c r="C39" t="s">
        <v>165</v>
      </c>
      <c r="D39" t="s">
        <v>166</v>
      </c>
    </row>
    <row r="40" spans="1:4" x14ac:dyDescent="0.35">
      <c r="A40" t="s">
        <v>11</v>
      </c>
      <c r="B40" t="s">
        <v>167</v>
      </c>
      <c r="C40" t="s">
        <v>168</v>
      </c>
      <c r="D40" t="s">
        <v>169</v>
      </c>
    </row>
    <row r="41" spans="1:4" x14ac:dyDescent="0.35">
      <c r="A41" t="s">
        <v>10</v>
      </c>
      <c r="B41" t="s">
        <v>170</v>
      </c>
      <c r="C41" t="s">
        <v>171</v>
      </c>
      <c r="D41" t="s">
        <v>172</v>
      </c>
    </row>
    <row r="42" spans="1:4" x14ac:dyDescent="0.35">
      <c r="A42" t="s">
        <v>9</v>
      </c>
      <c r="B42" t="s">
        <v>173</v>
      </c>
      <c r="C42" t="s">
        <v>174</v>
      </c>
      <c r="D42" t="s">
        <v>175</v>
      </c>
    </row>
    <row r="43" spans="1:4" x14ac:dyDescent="0.35">
      <c r="A43" t="s">
        <v>8</v>
      </c>
      <c r="B43" t="s">
        <v>176</v>
      </c>
      <c r="C43" t="s">
        <v>177</v>
      </c>
      <c r="D43" t="s">
        <v>178</v>
      </c>
    </row>
    <row r="44" spans="1:4" x14ac:dyDescent="0.35">
      <c r="A44" t="s">
        <v>7</v>
      </c>
      <c r="B44" t="s">
        <v>179</v>
      </c>
      <c r="C44" t="s">
        <v>180</v>
      </c>
      <c r="D44" t="s">
        <v>181</v>
      </c>
    </row>
    <row r="45" spans="1:4" x14ac:dyDescent="0.35">
      <c r="A45" t="s">
        <v>6</v>
      </c>
      <c r="B45" t="s">
        <v>182</v>
      </c>
      <c r="C45" t="s">
        <v>183</v>
      </c>
      <c r="D45" t="s">
        <v>184</v>
      </c>
    </row>
    <row r="46" spans="1:4" x14ac:dyDescent="0.35">
      <c r="A46" t="s">
        <v>5</v>
      </c>
      <c r="B46" t="s">
        <v>185</v>
      </c>
      <c r="C46" t="s">
        <v>186</v>
      </c>
      <c r="D46" t="s">
        <v>187</v>
      </c>
    </row>
    <row r="47" spans="1:4" x14ac:dyDescent="0.35">
      <c r="A47" t="s">
        <v>4</v>
      </c>
      <c r="B47" t="s">
        <v>188</v>
      </c>
      <c r="C47" t="s">
        <v>189</v>
      </c>
      <c r="D47" t="s">
        <v>190</v>
      </c>
    </row>
    <row r="48" spans="1:4" x14ac:dyDescent="0.35">
      <c r="A48" t="s">
        <v>3</v>
      </c>
      <c r="B48" t="s">
        <v>191</v>
      </c>
      <c r="C48" t="s">
        <v>192</v>
      </c>
      <c r="D48" t="s">
        <v>193</v>
      </c>
    </row>
    <row r="49" spans="1:4" x14ac:dyDescent="0.35">
      <c r="A49" t="s">
        <v>2</v>
      </c>
      <c r="B49" t="s">
        <v>194</v>
      </c>
      <c r="C49" t="s">
        <v>195</v>
      </c>
      <c r="D49" t="s">
        <v>196</v>
      </c>
    </row>
    <row r="50" spans="1:4" x14ac:dyDescent="0.35">
      <c r="A50" t="s">
        <v>1</v>
      </c>
      <c r="B50" t="s">
        <v>197</v>
      </c>
      <c r="C50" t="s">
        <v>198</v>
      </c>
      <c r="D50" t="s">
        <v>199</v>
      </c>
    </row>
    <row r="51" spans="1:4" x14ac:dyDescent="0.35">
      <c r="A51" t="s">
        <v>0</v>
      </c>
      <c r="B51" t="s">
        <v>200</v>
      </c>
      <c r="C51" t="s">
        <v>201</v>
      </c>
      <c r="D51" t="s">
        <v>20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10</v>
      </c>
      <c r="C2" t="s">
        <v>2357</v>
      </c>
      <c r="D2" t="s">
        <v>112</v>
      </c>
    </row>
    <row r="3" spans="1:4" x14ac:dyDescent="0.35">
      <c r="A3" t="s">
        <v>48</v>
      </c>
      <c r="B3" t="s">
        <v>401</v>
      </c>
      <c r="C3" t="s">
        <v>2358</v>
      </c>
      <c r="D3" t="s">
        <v>403</v>
      </c>
    </row>
    <row r="4" spans="1:4" x14ac:dyDescent="0.35">
      <c r="A4" t="s">
        <v>47</v>
      </c>
      <c r="B4" t="s">
        <v>1605</v>
      </c>
      <c r="C4" t="s">
        <v>2359</v>
      </c>
      <c r="D4" t="s">
        <v>1607</v>
      </c>
    </row>
    <row r="5" spans="1:4" x14ac:dyDescent="0.35">
      <c r="A5" t="s">
        <v>46</v>
      </c>
      <c r="B5" t="s">
        <v>473</v>
      </c>
      <c r="C5" t="s">
        <v>2360</v>
      </c>
      <c r="D5" t="s">
        <v>475</v>
      </c>
    </row>
    <row r="6" spans="1:4" x14ac:dyDescent="0.35">
      <c r="A6" t="s">
        <v>45</v>
      </c>
      <c r="B6" t="s">
        <v>2361</v>
      </c>
      <c r="C6" t="s">
        <v>2362</v>
      </c>
      <c r="D6" t="s">
        <v>2363</v>
      </c>
    </row>
    <row r="7" spans="1:4" x14ac:dyDescent="0.35">
      <c r="A7" t="s">
        <v>44</v>
      </c>
      <c r="B7" t="s">
        <v>116</v>
      </c>
      <c r="C7" t="s">
        <v>2364</v>
      </c>
      <c r="D7" t="s">
        <v>118</v>
      </c>
    </row>
    <row r="8" spans="1:4" x14ac:dyDescent="0.35">
      <c r="A8" t="s">
        <v>43</v>
      </c>
      <c r="B8" t="s">
        <v>2365</v>
      </c>
      <c r="C8" t="s">
        <v>2366</v>
      </c>
      <c r="D8" t="s">
        <v>2367</v>
      </c>
    </row>
    <row r="9" spans="1:4" x14ac:dyDescent="0.35">
      <c r="A9" t="s">
        <v>42</v>
      </c>
      <c r="B9" t="s">
        <v>702</v>
      </c>
      <c r="C9" t="s">
        <v>2368</v>
      </c>
      <c r="D9" t="s">
        <v>704</v>
      </c>
    </row>
    <row r="10" spans="1:4" x14ac:dyDescent="0.35">
      <c r="A10" t="s">
        <v>41</v>
      </c>
      <c r="B10" t="s">
        <v>2369</v>
      </c>
      <c r="C10" t="s">
        <v>2370</v>
      </c>
      <c r="D10" t="s">
        <v>2371</v>
      </c>
    </row>
    <row r="11" spans="1:4" x14ac:dyDescent="0.35">
      <c r="A11" t="s">
        <v>40</v>
      </c>
      <c r="B11" t="s">
        <v>2372</v>
      </c>
      <c r="C11" t="s">
        <v>2373</v>
      </c>
      <c r="D11" t="s">
        <v>2374</v>
      </c>
    </row>
    <row r="12" spans="1:4" x14ac:dyDescent="0.35">
      <c r="A12" t="s">
        <v>39</v>
      </c>
      <c r="B12" t="s">
        <v>933</v>
      </c>
      <c r="C12" t="s">
        <v>2375</v>
      </c>
      <c r="D12" t="s">
        <v>935</v>
      </c>
    </row>
    <row r="13" spans="1:4" x14ac:dyDescent="0.35">
      <c r="A13" t="s">
        <v>38</v>
      </c>
      <c r="B13" t="s">
        <v>635</v>
      </c>
      <c r="C13" t="s">
        <v>2376</v>
      </c>
      <c r="D13" t="s">
        <v>637</v>
      </c>
    </row>
    <row r="14" spans="1:4" x14ac:dyDescent="0.35">
      <c r="A14" t="s">
        <v>37</v>
      </c>
      <c r="B14" t="s">
        <v>2377</v>
      </c>
      <c r="C14" t="s">
        <v>2378</v>
      </c>
      <c r="D14" t="s">
        <v>2379</v>
      </c>
    </row>
    <row r="15" spans="1:4" x14ac:dyDescent="0.35">
      <c r="A15" t="s">
        <v>36</v>
      </c>
      <c r="B15" t="s">
        <v>795</v>
      </c>
      <c r="C15" t="s">
        <v>2380</v>
      </c>
      <c r="D15" t="s">
        <v>797</v>
      </c>
    </row>
    <row r="16" spans="1:4" x14ac:dyDescent="0.35">
      <c r="A16" t="s">
        <v>35</v>
      </c>
      <c r="B16" t="s">
        <v>2381</v>
      </c>
      <c r="C16" t="s">
        <v>2382</v>
      </c>
      <c r="D16" t="s">
        <v>2383</v>
      </c>
    </row>
    <row r="17" spans="1:4" x14ac:dyDescent="0.35">
      <c r="A17" t="s">
        <v>34</v>
      </c>
      <c r="B17" t="s">
        <v>239</v>
      </c>
      <c r="C17" t="s">
        <v>2384</v>
      </c>
      <c r="D17" t="s">
        <v>241</v>
      </c>
    </row>
    <row r="18" spans="1:4" x14ac:dyDescent="0.35">
      <c r="A18" t="s">
        <v>33</v>
      </c>
      <c r="B18" t="s">
        <v>1196</v>
      </c>
      <c r="C18" t="s">
        <v>2385</v>
      </c>
      <c r="D18" t="s">
        <v>1198</v>
      </c>
    </row>
    <row r="19" spans="1:4" x14ac:dyDescent="0.35">
      <c r="A19" t="s">
        <v>32</v>
      </c>
      <c r="B19" t="s">
        <v>2386</v>
      </c>
      <c r="C19" t="s">
        <v>2387</v>
      </c>
      <c r="D19" t="s">
        <v>2388</v>
      </c>
    </row>
    <row r="20" spans="1:4" x14ac:dyDescent="0.35">
      <c r="A20" t="s">
        <v>31</v>
      </c>
      <c r="B20" t="s">
        <v>2389</v>
      </c>
      <c r="C20" t="s">
        <v>2390</v>
      </c>
      <c r="D20" t="s">
        <v>2391</v>
      </c>
    </row>
    <row r="21" spans="1:4" x14ac:dyDescent="0.35">
      <c r="A21" t="s">
        <v>30</v>
      </c>
      <c r="B21" t="s">
        <v>155</v>
      </c>
      <c r="C21" t="s">
        <v>2392</v>
      </c>
      <c r="D21" t="s">
        <v>157</v>
      </c>
    </row>
    <row r="22" spans="1:4" x14ac:dyDescent="0.35">
      <c r="A22" t="s">
        <v>29</v>
      </c>
      <c r="B22" t="s">
        <v>2393</v>
      </c>
      <c r="C22" t="s">
        <v>2394</v>
      </c>
      <c r="D22" t="s">
        <v>2395</v>
      </c>
    </row>
    <row r="23" spans="1:4" x14ac:dyDescent="0.35">
      <c r="A23" t="s">
        <v>28</v>
      </c>
      <c r="B23" t="s">
        <v>2396</v>
      </c>
      <c r="C23" t="s">
        <v>2397</v>
      </c>
      <c r="D23" t="s">
        <v>2398</v>
      </c>
    </row>
    <row r="24" spans="1:4" x14ac:dyDescent="0.35">
      <c r="A24" t="s">
        <v>27</v>
      </c>
      <c r="B24" t="s">
        <v>2399</v>
      </c>
      <c r="C24" t="s">
        <v>2400</v>
      </c>
      <c r="D24" t="s">
        <v>2401</v>
      </c>
    </row>
    <row r="25" spans="1:4" x14ac:dyDescent="0.35">
      <c r="A25" t="s">
        <v>26</v>
      </c>
      <c r="B25" t="s">
        <v>1179</v>
      </c>
      <c r="C25" t="s">
        <v>2402</v>
      </c>
      <c r="D25" t="s">
        <v>1181</v>
      </c>
    </row>
    <row r="26" spans="1:4" x14ac:dyDescent="0.35">
      <c r="A26" t="s">
        <v>25</v>
      </c>
      <c r="B26" t="s">
        <v>2403</v>
      </c>
      <c r="C26" t="s">
        <v>2404</v>
      </c>
      <c r="D26" t="s">
        <v>2405</v>
      </c>
    </row>
    <row r="27" spans="1:4" x14ac:dyDescent="0.35">
      <c r="A27" t="s">
        <v>24</v>
      </c>
      <c r="B27" t="s">
        <v>452</v>
      </c>
      <c r="C27" t="s">
        <v>2406</v>
      </c>
      <c r="D27" t="s">
        <v>454</v>
      </c>
    </row>
    <row r="28" spans="1:4" x14ac:dyDescent="0.35">
      <c r="A28" t="s">
        <v>23</v>
      </c>
      <c r="B28" t="s">
        <v>197</v>
      </c>
      <c r="C28" t="s">
        <v>2407</v>
      </c>
      <c r="D28" t="s">
        <v>199</v>
      </c>
    </row>
    <row r="29" spans="1:4" x14ac:dyDescent="0.35">
      <c r="A29" t="s">
        <v>22</v>
      </c>
      <c r="B29" t="s">
        <v>996</v>
      </c>
      <c r="C29" t="s">
        <v>2408</v>
      </c>
      <c r="D29" t="s">
        <v>998</v>
      </c>
    </row>
    <row r="30" spans="1:4" x14ac:dyDescent="0.35">
      <c r="A30" t="s">
        <v>21</v>
      </c>
      <c r="B30" t="s">
        <v>2409</v>
      </c>
      <c r="C30" t="s">
        <v>2410</v>
      </c>
      <c r="D30" t="s">
        <v>2411</v>
      </c>
    </row>
    <row r="31" spans="1:4" x14ac:dyDescent="0.35">
      <c r="A31" t="s">
        <v>20</v>
      </c>
      <c r="B31" t="s">
        <v>626</v>
      </c>
      <c r="C31" t="s">
        <v>2412</v>
      </c>
      <c r="D31" t="s">
        <v>628</v>
      </c>
    </row>
    <row r="32" spans="1:4" x14ac:dyDescent="0.35">
      <c r="A32" t="s">
        <v>19</v>
      </c>
      <c r="B32" t="s">
        <v>2413</v>
      </c>
      <c r="C32" t="s">
        <v>2414</v>
      </c>
      <c r="D32" t="s">
        <v>2415</v>
      </c>
    </row>
    <row r="33" spans="1:4" x14ac:dyDescent="0.35">
      <c r="A33" t="s">
        <v>18</v>
      </c>
      <c r="B33" t="s">
        <v>2181</v>
      </c>
      <c r="C33" t="s">
        <v>2416</v>
      </c>
      <c r="D33" t="s">
        <v>2183</v>
      </c>
    </row>
    <row r="34" spans="1:4" x14ac:dyDescent="0.35">
      <c r="A34" t="s">
        <v>17</v>
      </c>
      <c r="B34" t="s">
        <v>2417</v>
      </c>
      <c r="C34" t="s">
        <v>2418</v>
      </c>
      <c r="D34" t="s">
        <v>2419</v>
      </c>
    </row>
    <row r="35" spans="1:4" x14ac:dyDescent="0.35">
      <c r="A35" t="s">
        <v>16</v>
      </c>
      <c r="B35" t="s">
        <v>2420</v>
      </c>
      <c r="C35" t="s">
        <v>2421</v>
      </c>
      <c r="D35" t="s">
        <v>2422</v>
      </c>
    </row>
    <row r="36" spans="1:4" x14ac:dyDescent="0.35">
      <c r="A36" t="s">
        <v>15</v>
      </c>
      <c r="B36" t="s">
        <v>2423</v>
      </c>
      <c r="C36" t="s">
        <v>2424</v>
      </c>
      <c r="D36" t="s">
        <v>2425</v>
      </c>
    </row>
    <row r="37" spans="1:4" x14ac:dyDescent="0.35">
      <c r="A37" t="s">
        <v>14</v>
      </c>
      <c r="B37" t="s">
        <v>329</v>
      </c>
      <c r="C37" t="s">
        <v>2426</v>
      </c>
      <c r="D37" t="s">
        <v>331</v>
      </c>
    </row>
    <row r="38" spans="1:4" x14ac:dyDescent="0.35">
      <c r="A38" t="s">
        <v>13</v>
      </c>
      <c r="B38" t="s">
        <v>1403</v>
      </c>
      <c r="C38" t="s">
        <v>2427</v>
      </c>
      <c r="D38" t="s">
        <v>1405</v>
      </c>
    </row>
    <row r="39" spans="1:4" x14ac:dyDescent="0.35">
      <c r="A39" t="s">
        <v>12</v>
      </c>
      <c r="B39" t="s">
        <v>2428</v>
      </c>
      <c r="C39" t="s">
        <v>2429</v>
      </c>
      <c r="D39" t="s">
        <v>2430</v>
      </c>
    </row>
    <row r="40" spans="1:4" x14ac:dyDescent="0.35">
      <c r="A40" t="s">
        <v>11</v>
      </c>
      <c r="B40" t="s">
        <v>2431</v>
      </c>
      <c r="C40" t="s">
        <v>2432</v>
      </c>
      <c r="D40" t="s">
        <v>2433</v>
      </c>
    </row>
    <row r="41" spans="1:4" x14ac:dyDescent="0.35">
      <c r="A41" t="s">
        <v>10</v>
      </c>
      <c r="B41" t="s">
        <v>134</v>
      </c>
      <c r="C41" t="s">
        <v>2434</v>
      </c>
      <c r="D41" t="s">
        <v>136</v>
      </c>
    </row>
    <row r="42" spans="1:4" x14ac:dyDescent="0.35">
      <c r="A42" t="s">
        <v>9</v>
      </c>
      <c r="B42" t="s">
        <v>386</v>
      </c>
      <c r="C42" t="s">
        <v>2435</v>
      </c>
      <c r="D42" t="s">
        <v>388</v>
      </c>
    </row>
    <row r="43" spans="1:4" x14ac:dyDescent="0.35">
      <c r="A43" t="s">
        <v>8</v>
      </c>
      <c r="B43" t="s">
        <v>425</v>
      </c>
      <c r="C43" t="s">
        <v>2436</v>
      </c>
      <c r="D43" t="s">
        <v>427</v>
      </c>
    </row>
    <row r="44" spans="1:4" x14ac:dyDescent="0.35">
      <c r="A44" t="s">
        <v>7</v>
      </c>
      <c r="B44" t="s">
        <v>2437</v>
      </c>
      <c r="C44" t="s">
        <v>2438</v>
      </c>
      <c r="D44" t="s">
        <v>2439</v>
      </c>
    </row>
    <row r="45" spans="1:4" x14ac:dyDescent="0.35">
      <c r="A45" t="s">
        <v>6</v>
      </c>
      <c r="B45" t="s">
        <v>2440</v>
      </c>
      <c r="C45" t="s">
        <v>2441</v>
      </c>
      <c r="D45" t="s">
        <v>2442</v>
      </c>
    </row>
    <row r="46" spans="1:4" x14ac:dyDescent="0.35">
      <c r="A46" t="s">
        <v>5</v>
      </c>
      <c r="B46" t="s">
        <v>2443</v>
      </c>
      <c r="C46" t="s">
        <v>2444</v>
      </c>
      <c r="D46" t="s">
        <v>2445</v>
      </c>
    </row>
    <row r="47" spans="1:4" x14ac:dyDescent="0.35">
      <c r="A47" t="s">
        <v>4</v>
      </c>
      <c r="B47" t="s">
        <v>1512</v>
      </c>
      <c r="C47" t="s">
        <v>2446</v>
      </c>
      <c r="D47" t="s">
        <v>1514</v>
      </c>
    </row>
    <row r="48" spans="1:4" x14ac:dyDescent="0.35">
      <c r="A48" t="s">
        <v>3</v>
      </c>
      <c r="B48" t="s">
        <v>2447</v>
      </c>
      <c r="C48" t="s">
        <v>2448</v>
      </c>
      <c r="D48" t="s">
        <v>2449</v>
      </c>
    </row>
    <row r="49" spans="1:4" x14ac:dyDescent="0.35">
      <c r="A49" t="s">
        <v>2</v>
      </c>
      <c r="B49" t="s">
        <v>2450</v>
      </c>
      <c r="C49" t="s">
        <v>2451</v>
      </c>
      <c r="D49" t="s">
        <v>2452</v>
      </c>
    </row>
    <row r="50" spans="1:4" x14ac:dyDescent="0.35">
      <c r="A50" t="s">
        <v>1</v>
      </c>
      <c r="B50" t="s">
        <v>227</v>
      </c>
      <c r="C50" t="s">
        <v>2453</v>
      </c>
      <c r="D50" t="s">
        <v>229</v>
      </c>
    </row>
    <row r="51" spans="1:4" x14ac:dyDescent="0.35">
      <c r="A51" t="s">
        <v>0</v>
      </c>
      <c r="B51" t="s">
        <v>930</v>
      </c>
      <c r="C51" t="s">
        <v>2454</v>
      </c>
      <c r="D51" t="s">
        <v>93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509</v>
      </c>
      <c r="C2" t="s">
        <v>2455</v>
      </c>
      <c r="D2" t="s">
        <v>1511</v>
      </c>
    </row>
    <row r="3" spans="1:4" x14ac:dyDescent="0.35">
      <c r="A3" t="s">
        <v>48</v>
      </c>
      <c r="B3" t="s">
        <v>2456</v>
      </c>
      <c r="C3" t="s">
        <v>2457</v>
      </c>
      <c r="D3" t="s">
        <v>2458</v>
      </c>
    </row>
    <row r="4" spans="1:4" x14ac:dyDescent="0.35">
      <c r="A4" t="s">
        <v>47</v>
      </c>
      <c r="B4" t="s">
        <v>2064</v>
      </c>
      <c r="C4" t="s">
        <v>2459</v>
      </c>
      <c r="D4" t="s">
        <v>2066</v>
      </c>
    </row>
    <row r="5" spans="1:4" x14ac:dyDescent="0.35">
      <c r="A5" t="s">
        <v>46</v>
      </c>
      <c r="B5" t="s">
        <v>2460</v>
      </c>
      <c r="C5" t="s">
        <v>2461</v>
      </c>
      <c r="D5" t="s">
        <v>2462</v>
      </c>
    </row>
    <row r="6" spans="1:4" x14ac:dyDescent="0.35">
      <c r="A6" t="s">
        <v>45</v>
      </c>
      <c r="B6" t="s">
        <v>834</v>
      </c>
      <c r="C6" t="s">
        <v>2463</v>
      </c>
      <c r="D6" t="s">
        <v>836</v>
      </c>
    </row>
    <row r="7" spans="1:4" x14ac:dyDescent="0.35">
      <c r="A7" t="s">
        <v>44</v>
      </c>
      <c r="B7" t="s">
        <v>583</v>
      </c>
      <c r="C7" t="s">
        <v>2464</v>
      </c>
      <c r="D7" t="s">
        <v>585</v>
      </c>
    </row>
    <row r="8" spans="1:4" x14ac:dyDescent="0.35">
      <c r="A8" t="s">
        <v>43</v>
      </c>
      <c r="B8" t="s">
        <v>2465</v>
      </c>
      <c r="C8" t="s">
        <v>2466</v>
      </c>
      <c r="D8" t="s">
        <v>2467</v>
      </c>
    </row>
    <row r="9" spans="1:4" x14ac:dyDescent="0.35">
      <c r="A9" t="s">
        <v>42</v>
      </c>
      <c r="B9" t="s">
        <v>2468</v>
      </c>
      <c r="C9" t="s">
        <v>2469</v>
      </c>
      <c r="D9" t="s">
        <v>2470</v>
      </c>
    </row>
    <row r="10" spans="1:4" x14ac:dyDescent="0.35">
      <c r="A10" t="s">
        <v>41</v>
      </c>
      <c r="B10" t="s">
        <v>1602</v>
      </c>
      <c r="C10" t="s">
        <v>2471</v>
      </c>
      <c r="D10" t="s">
        <v>1604</v>
      </c>
    </row>
    <row r="11" spans="1:4" x14ac:dyDescent="0.35">
      <c r="A11" t="s">
        <v>40</v>
      </c>
      <c r="B11" t="s">
        <v>992</v>
      </c>
      <c r="C11" t="s">
        <v>2472</v>
      </c>
      <c r="D11" t="s">
        <v>994</v>
      </c>
    </row>
    <row r="12" spans="1:4" x14ac:dyDescent="0.35">
      <c r="A12" t="s">
        <v>39</v>
      </c>
      <c r="B12" t="s">
        <v>699</v>
      </c>
      <c r="C12" t="s">
        <v>2473</v>
      </c>
      <c r="D12" t="s">
        <v>701</v>
      </c>
    </row>
    <row r="13" spans="1:4" x14ac:dyDescent="0.35">
      <c r="A13" t="s">
        <v>38</v>
      </c>
      <c r="B13" t="s">
        <v>1474</v>
      </c>
      <c r="C13" t="s">
        <v>2474</v>
      </c>
      <c r="D13" t="s">
        <v>1476</v>
      </c>
    </row>
    <row r="14" spans="1:4" x14ac:dyDescent="0.35">
      <c r="A14" t="s">
        <v>37</v>
      </c>
      <c r="B14" t="s">
        <v>2079</v>
      </c>
      <c r="C14" t="s">
        <v>2475</v>
      </c>
      <c r="D14" t="s">
        <v>2081</v>
      </c>
    </row>
    <row r="15" spans="1:4" x14ac:dyDescent="0.35">
      <c r="A15" t="s">
        <v>36</v>
      </c>
      <c r="B15" t="s">
        <v>693</v>
      </c>
      <c r="C15" t="s">
        <v>2476</v>
      </c>
      <c r="D15" t="s">
        <v>695</v>
      </c>
    </row>
    <row r="16" spans="1:4" x14ac:dyDescent="0.35">
      <c r="A16" t="s">
        <v>35</v>
      </c>
      <c r="B16" t="s">
        <v>2477</v>
      </c>
      <c r="C16" t="s">
        <v>2478</v>
      </c>
      <c r="D16" t="s">
        <v>2479</v>
      </c>
    </row>
    <row r="17" spans="1:4" x14ac:dyDescent="0.35">
      <c r="A17" t="s">
        <v>34</v>
      </c>
      <c r="B17" t="s">
        <v>964</v>
      </c>
      <c r="C17" t="s">
        <v>2480</v>
      </c>
      <c r="D17" t="s">
        <v>966</v>
      </c>
    </row>
    <row r="18" spans="1:4" x14ac:dyDescent="0.35">
      <c r="A18" t="s">
        <v>33</v>
      </c>
      <c r="B18" t="s">
        <v>2481</v>
      </c>
      <c r="C18" t="s">
        <v>2482</v>
      </c>
      <c r="D18" t="s">
        <v>2483</v>
      </c>
    </row>
    <row r="19" spans="1:4" x14ac:dyDescent="0.35">
      <c r="A19" t="s">
        <v>32</v>
      </c>
      <c r="B19" t="s">
        <v>317</v>
      </c>
      <c r="C19" t="s">
        <v>2484</v>
      </c>
      <c r="D19" t="s">
        <v>319</v>
      </c>
    </row>
    <row r="20" spans="1:4" x14ac:dyDescent="0.35">
      <c r="A20" t="s">
        <v>31</v>
      </c>
      <c r="B20" t="s">
        <v>1909</v>
      </c>
      <c r="C20" t="s">
        <v>2485</v>
      </c>
      <c r="D20" t="s">
        <v>1911</v>
      </c>
    </row>
    <row r="21" spans="1:4" x14ac:dyDescent="0.35">
      <c r="A21" t="s">
        <v>30</v>
      </c>
      <c r="B21" t="s">
        <v>2486</v>
      </c>
      <c r="C21" t="s">
        <v>2487</v>
      </c>
      <c r="D21" t="s">
        <v>2488</v>
      </c>
    </row>
    <row r="22" spans="1:4" x14ac:dyDescent="0.35">
      <c r="A22" t="s">
        <v>29</v>
      </c>
      <c r="B22" t="s">
        <v>1599</v>
      </c>
      <c r="C22" t="s">
        <v>2489</v>
      </c>
      <c r="D22" t="s">
        <v>1601</v>
      </c>
    </row>
    <row r="23" spans="1:4" x14ac:dyDescent="0.35">
      <c r="A23" t="s">
        <v>28</v>
      </c>
      <c r="B23" t="s">
        <v>2295</v>
      </c>
      <c r="C23" t="s">
        <v>2490</v>
      </c>
      <c r="D23" t="s">
        <v>2297</v>
      </c>
    </row>
    <row r="24" spans="1:4" x14ac:dyDescent="0.35">
      <c r="A24" t="s">
        <v>27</v>
      </c>
      <c r="B24" t="s">
        <v>1884</v>
      </c>
      <c r="C24" t="s">
        <v>2491</v>
      </c>
      <c r="D24" t="s">
        <v>1886</v>
      </c>
    </row>
    <row r="25" spans="1:4" x14ac:dyDescent="0.35">
      <c r="A25" t="s">
        <v>26</v>
      </c>
      <c r="B25" t="s">
        <v>2492</v>
      </c>
      <c r="C25" t="s">
        <v>2493</v>
      </c>
      <c r="D25" t="s">
        <v>2494</v>
      </c>
    </row>
    <row r="26" spans="1:4" x14ac:dyDescent="0.35">
      <c r="A26" t="s">
        <v>25</v>
      </c>
      <c r="B26" t="s">
        <v>974</v>
      </c>
      <c r="C26" t="s">
        <v>2495</v>
      </c>
      <c r="D26" t="s">
        <v>976</v>
      </c>
    </row>
    <row r="27" spans="1:4" x14ac:dyDescent="0.35">
      <c r="A27" t="s">
        <v>24</v>
      </c>
      <c r="B27" t="s">
        <v>2101</v>
      </c>
      <c r="C27" t="s">
        <v>2496</v>
      </c>
      <c r="D27" t="s">
        <v>2103</v>
      </c>
    </row>
    <row r="28" spans="1:4" x14ac:dyDescent="0.35">
      <c r="A28" t="s">
        <v>23</v>
      </c>
      <c r="B28" t="s">
        <v>2497</v>
      </c>
      <c r="C28" t="s">
        <v>2498</v>
      </c>
      <c r="D28" t="s">
        <v>2499</v>
      </c>
    </row>
    <row r="29" spans="1:4" x14ac:dyDescent="0.35">
      <c r="A29" t="s">
        <v>22</v>
      </c>
      <c r="B29" t="s">
        <v>930</v>
      </c>
      <c r="C29" t="s">
        <v>2500</v>
      </c>
      <c r="D29" t="s">
        <v>932</v>
      </c>
    </row>
    <row r="30" spans="1:4" x14ac:dyDescent="0.35">
      <c r="A30" t="s">
        <v>21</v>
      </c>
      <c r="B30" t="s">
        <v>2146</v>
      </c>
      <c r="C30" t="s">
        <v>2501</v>
      </c>
      <c r="D30" t="s">
        <v>2148</v>
      </c>
    </row>
    <row r="31" spans="1:4" x14ac:dyDescent="0.35">
      <c r="A31" t="s">
        <v>20</v>
      </c>
      <c r="B31" t="s">
        <v>2502</v>
      </c>
      <c r="C31" t="s">
        <v>2503</v>
      </c>
      <c r="D31" t="s">
        <v>2504</v>
      </c>
    </row>
    <row r="32" spans="1:4" x14ac:dyDescent="0.35">
      <c r="A32" t="s">
        <v>19</v>
      </c>
      <c r="B32" t="s">
        <v>2505</v>
      </c>
      <c r="C32" t="s">
        <v>2506</v>
      </c>
      <c r="D32" t="s">
        <v>2507</v>
      </c>
    </row>
    <row r="33" spans="1:4" x14ac:dyDescent="0.35">
      <c r="A33" t="s">
        <v>18</v>
      </c>
      <c r="B33" t="s">
        <v>777</v>
      </c>
      <c r="C33" t="s">
        <v>2508</v>
      </c>
      <c r="D33" t="s">
        <v>779</v>
      </c>
    </row>
    <row r="34" spans="1:4" x14ac:dyDescent="0.35">
      <c r="A34" t="s">
        <v>17</v>
      </c>
      <c r="B34" t="s">
        <v>1492</v>
      </c>
      <c r="C34" t="s">
        <v>2509</v>
      </c>
      <c r="D34" t="s">
        <v>1494</v>
      </c>
    </row>
    <row r="35" spans="1:4" x14ac:dyDescent="0.35">
      <c r="A35" t="s">
        <v>16</v>
      </c>
      <c r="B35" t="s">
        <v>2510</v>
      </c>
      <c r="C35" t="s">
        <v>2511</v>
      </c>
      <c r="D35" t="s">
        <v>2512</v>
      </c>
    </row>
    <row r="36" spans="1:4" x14ac:dyDescent="0.35">
      <c r="A36" t="s">
        <v>15</v>
      </c>
      <c r="B36" t="s">
        <v>341</v>
      </c>
      <c r="C36" t="s">
        <v>2513</v>
      </c>
      <c r="D36" t="s">
        <v>343</v>
      </c>
    </row>
    <row r="37" spans="1:4" x14ac:dyDescent="0.35">
      <c r="A37" t="s">
        <v>14</v>
      </c>
      <c r="B37" t="s">
        <v>2514</v>
      </c>
      <c r="C37" t="s">
        <v>2515</v>
      </c>
      <c r="D37" t="s">
        <v>2516</v>
      </c>
    </row>
    <row r="38" spans="1:4" x14ac:dyDescent="0.35">
      <c r="A38" t="s">
        <v>13</v>
      </c>
      <c r="B38" t="s">
        <v>110</v>
      </c>
      <c r="C38" t="s">
        <v>2517</v>
      </c>
      <c r="D38" t="s">
        <v>112</v>
      </c>
    </row>
    <row r="39" spans="1:4" x14ac:dyDescent="0.35">
      <c r="A39" t="s">
        <v>12</v>
      </c>
      <c r="B39" t="s">
        <v>946</v>
      </c>
      <c r="C39" t="s">
        <v>2518</v>
      </c>
      <c r="D39" t="s">
        <v>948</v>
      </c>
    </row>
    <row r="40" spans="1:4" x14ac:dyDescent="0.35">
      <c r="A40" t="s">
        <v>11</v>
      </c>
      <c r="B40" t="s">
        <v>658</v>
      </c>
      <c r="C40" t="s">
        <v>2519</v>
      </c>
      <c r="D40" t="s">
        <v>660</v>
      </c>
    </row>
    <row r="41" spans="1:4" x14ac:dyDescent="0.35">
      <c r="A41" t="s">
        <v>10</v>
      </c>
      <c r="B41" t="s">
        <v>2520</v>
      </c>
      <c r="C41" t="s">
        <v>2521</v>
      </c>
      <c r="D41" t="s">
        <v>2522</v>
      </c>
    </row>
    <row r="42" spans="1:4" x14ac:dyDescent="0.35">
      <c r="A42" t="s">
        <v>9</v>
      </c>
      <c r="B42" t="s">
        <v>2523</v>
      </c>
      <c r="C42" t="s">
        <v>2524</v>
      </c>
      <c r="D42" t="s">
        <v>2525</v>
      </c>
    </row>
    <row r="43" spans="1:4" x14ac:dyDescent="0.35">
      <c r="A43" t="s">
        <v>8</v>
      </c>
      <c r="B43" t="s">
        <v>2526</v>
      </c>
      <c r="C43" t="s">
        <v>2527</v>
      </c>
      <c r="D43" t="s">
        <v>2528</v>
      </c>
    </row>
    <row r="44" spans="1:4" x14ac:dyDescent="0.35">
      <c r="A44" t="s">
        <v>7</v>
      </c>
      <c r="B44" t="s">
        <v>764</v>
      </c>
      <c r="C44" t="s">
        <v>2529</v>
      </c>
      <c r="D44" t="s">
        <v>766</v>
      </c>
    </row>
    <row r="45" spans="1:4" x14ac:dyDescent="0.35">
      <c r="A45" t="s">
        <v>6</v>
      </c>
      <c r="B45" t="s">
        <v>2530</v>
      </c>
      <c r="C45" t="s">
        <v>2531</v>
      </c>
      <c r="D45" t="s">
        <v>2532</v>
      </c>
    </row>
    <row r="46" spans="1:4" x14ac:dyDescent="0.35">
      <c r="A46" t="s">
        <v>5</v>
      </c>
      <c r="B46" t="s">
        <v>655</v>
      </c>
      <c r="C46" t="s">
        <v>2533</v>
      </c>
      <c r="D46" t="s">
        <v>657</v>
      </c>
    </row>
    <row r="47" spans="1:4" x14ac:dyDescent="0.35">
      <c r="A47" t="s">
        <v>4</v>
      </c>
      <c r="B47" t="s">
        <v>668</v>
      </c>
      <c r="C47" t="s">
        <v>2534</v>
      </c>
      <c r="D47" t="s">
        <v>670</v>
      </c>
    </row>
    <row r="48" spans="1:4" x14ac:dyDescent="0.35">
      <c r="A48" t="s">
        <v>3</v>
      </c>
      <c r="B48" t="s">
        <v>329</v>
      </c>
      <c r="C48" t="s">
        <v>2535</v>
      </c>
      <c r="D48" t="s">
        <v>331</v>
      </c>
    </row>
    <row r="49" spans="1:4" x14ac:dyDescent="0.35">
      <c r="A49" t="s">
        <v>2</v>
      </c>
      <c r="B49" t="s">
        <v>2536</v>
      </c>
      <c r="C49" t="s">
        <v>2537</v>
      </c>
      <c r="D49" t="s">
        <v>2538</v>
      </c>
    </row>
    <row r="50" spans="1:4" x14ac:dyDescent="0.35">
      <c r="A50" t="s">
        <v>1</v>
      </c>
      <c r="B50" t="s">
        <v>2539</v>
      </c>
      <c r="C50" t="s">
        <v>2540</v>
      </c>
      <c r="D50" t="s">
        <v>2541</v>
      </c>
    </row>
    <row r="51" spans="1:4" x14ac:dyDescent="0.35">
      <c r="A51" t="s">
        <v>0</v>
      </c>
      <c r="B51" t="s">
        <v>2542</v>
      </c>
      <c r="C51" t="s">
        <v>2543</v>
      </c>
      <c r="D51" t="s">
        <v>254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545</v>
      </c>
      <c r="C2" t="s">
        <v>2546</v>
      </c>
      <c r="D2" t="s">
        <v>2547</v>
      </c>
    </row>
    <row r="3" spans="1:4" x14ac:dyDescent="0.35">
      <c r="A3" t="s">
        <v>48</v>
      </c>
      <c r="B3" t="s">
        <v>2548</v>
      </c>
      <c r="C3" t="s">
        <v>2549</v>
      </c>
      <c r="D3" t="s">
        <v>2550</v>
      </c>
    </row>
    <row r="4" spans="1:4" x14ac:dyDescent="0.35">
      <c r="A4" t="s">
        <v>47</v>
      </c>
      <c r="B4" t="s">
        <v>2551</v>
      </c>
      <c r="C4" t="s">
        <v>2552</v>
      </c>
      <c r="D4" t="s">
        <v>2553</v>
      </c>
    </row>
    <row r="5" spans="1:4" x14ac:dyDescent="0.35">
      <c r="A5" t="s">
        <v>46</v>
      </c>
      <c r="B5" t="s">
        <v>933</v>
      </c>
      <c r="C5" t="s">
        <v>2554</v>
      </c>
      <c r="D5" t="s">
        <v>935</v>
      </c>
    </row>
    <row r="6" spans="1:4" x14ac:dyDescent="0.35">
      <c r="A6" t="s">
        <v>45</v>
      </c>
      <c r="B6" t="s">
        <v>930</v>
      </c>
      <c r="C6" t="s">
        <v>2555</v>
      </c>
      <c r="D6" t="s">
        <v>932</v>
      </c>
    </row>
    <row r="7" spans="1:4" x14ac:dyDescent="0.35">
      <c r="A7" t="s">
        <v>44</v>
      </c>
      <c r="B7" t="s">
        <v>2556</v>
      </c>
      <c r="C7" t="s">
        <v>2557</v>
      </c>
      <c r="D7" t="s">
        <v>2558</v>
      </c>
    </row>
    <row r="8" spans="1:4" x14ac:dyDescent="0.35">
      <c r="A8" t="s">
        <v>43</v>
      </c>
      <c r="B8" t="s">
        <v>2559</v>
      </c>
      <c r="C8" t="s">
        <v>2560</v>
      </c>
      <c r="D8" t="s">
        <v>2561</v>
      </c>
    </row>
    <row r="9" spans="1:4" x14ac:dyDescent="0.35">
      <c r="A9" t="s">
        <v>42</v>
      </c>
      <c r="B9" t="s">
        <v>2562</v>
      </c>
      <c r="C9" t="s">
        <v>2563</v>
      </c>
      <c r="D9" t="s">
        <v>2564</v>
      </c>
    </row>
    <row r="10" spans="1:4" x14ac:dyDescent="0.35">
      <c r="A10" t="s">
        <v>41</v>
      </c>
      <c r="B10" t="s">
        <v>2565</v>
      </c>
      <c r="C10" t="s">
        <v>2566</v>
      </c>
      <c r="D10" t="s">
        <v>2567</v>
      </c>
    </row>
    <row r="11" spans="1:4" x14ac:dyDescent="0.35">
      <c r="A11" t="s">
        <v>40</v>
      </c>
      <c r="B11" t="s">
        <v>2568</v>
      </c>
      <c r="C11" t="s">
        <v>2569</v>
      </c>
      <c r="D11" t="s">
        <v>2570</v>
      </c>
    </row>
    <row r="12" spans="1:4" x14ac:dyDescent="0.35">
      <c r="A12" t="s">
        <v>39</v>
      </c>
      <c r="B12" t="s">
        <v>2571</v>
      </c>
      <c r="C12" t="s">
        <v>2572</v>
      </c>
      <c r="D12" t="s">
        <v>2573</v>
      </c>
    </row>
    <row r="13" spans="1:4" x14ac:dyDescent="0.35">
      <c r="A13" t="s">
        <v>38</v>
      </c>
      <c r="B13" t="s">
        <v>2574</v>
      </c>
      <c r="C13" t="s">
        <v>2575</v>
      </c>
      <c r="D13" t="s">
        <v>2576</v>
      </c>
    </row>
    <row r="14" spans="1:4" x14ac:dyDescent="0.35">
      <c r="A14" t="s">
        <v>37</v>
      </c>
      <c r="B14" t="s">
        <v>2577</v>
      </c>
      <c r="C14" t="s">
        <v>2578</v>
      </c>
      <c r="D14" t="s">
        <v>2579</v>
      </c>
    </row>
    <row r="15" spans="1:4" x14ac:dyDescent="0.35">
      <c r="A15" t="s">
        <v>36</v>
      </c>
      <c r="B15" t="s">
        <v>1503</v>
      </c>
      <c r="C15" t="s">
        <v>2580</v>
      </c>
      <c r="D15" t="s">
        <v>1505</v>
      </c>
    </row>
    <row r="16" spans="1:4" x14ac:dyDescent="0.35">
      <c r="A16" t="s">
        <v>35</v>
      </c>
      <c r="B16" t="s">
        <v>2581</v>
      </c>
      <c r="C16" t="s">
        <v>2582</v>
      </c>
      <c r="D16" t="s">
        <v>2583</v>
      </c>
    </row>
    <row r="17" spans="1:4" x14ac:dyDescent="0.35">
      <c r="A17" t="s">
        <v>34</v>
      </c>
      <c r="B17" t="s">
        <v>2584</v>
      </c>
      <c r="C17" t="s">
        <v>2585</v>
      </c>
      <c r="D17" t="s">
        <v>2586</v>
      </c>
    </row>
    <row r="18" spans="1:4" x14ac:dyDescent="0.35">
      <c r="A18" t="s">
        <v>33</v>
      </c>
      <c r="B18" t="s">
        <v>2587</v>
      </c>
      <c r="C18" t="s">
        <v>2588</v>
      </c>
      <c r="D18" t="s">
        <v>2589</v>
      </c>
    </row>
    <row r="19" spans="1:4" x14ac:dyDescent="0.35">
      <c r="A19" t="s">
        <v>32</v>
      </c>
      <c r="B19" t="s">
        <v>2590</v>
      </c>
      <c r="C19" t="s">
        <v>2591</v>
      </c>
      <c r="D19" t="s">
        <v>2592</v>
      </c>
    </row>
    <row r="20" spans="1:4" x14ac:dyDescent="0.35">
      <c r="A20" t="s">
        <v>31</v>
      </c>
      <c r="B20" t="s">
        <v>110</v>
      </c>
      <c r="C20" t="s">
        <v>2593</v>
      </c>
      <c r="D20" t="s">
        <v>112</v>
      </c>
    </row>
    <row r="21" spans="1:4" x14ac:dyDescent="0.35">
      <c r="A21" t="s">
        <v>30</v>
      </c>
      <c r="B21" t="s">
        <v>116</v>
      </c>
      <c r="C21" t="s">
        <v>2594</v>
      </c>
      <c r="D21" t="s">
        <v>118</v>
      </c>
    </row>
    <row r="22" spans="1:4" x14ac:dyDescent="0.35">
      <c r="A22" t="s">
        <v>29</v>
      </c>
      <c r="B22" t="s">
        <v>2595</v>
      </c>
      <c r="C22" t="s">
        <v>2596</v>
      </c>
      <c r="D22" t="s">
        <v>2597</v>
      </c>
    </row>
    <row r="23" spans="1:4" x14ac:dyDescent="0.35">
      <c r="A23" t="s">
        <v>28</v>
      </c>
      <c r="B23" t="s">
        <v>2598</v>
      </c>
      <c r="C23" t="s">
        <v>2599</v>
      </c>
      <c r="D23" t="s">
        <v>2600</v>
      </c>
    </row>
    <row r="24" spans="1:4" x14ac:dyDescent="0.35">
      <c r="A24" t="s">
        <v>27</v>
      </c>
      <c r="B24" t="s">
        <v>341</v>
      </c>
      <c r="C24" t="s">
        <v>2601</v>
      </c>
      <c r="D24" t="s">
        <v>343</v>
      </c>
    </row>
    <row r="25" spans="1:4" x14ac:dyDescent="0.35">
      <c r="A25" t="s">
        <v>26</v>
      </c>
      <c r="B25" t="s">
        <v>2602</v>
      </c>
      <c r="C25" t="s">
        <v>2603</v>
      </c>
      <c r="D25" t="s">
        <v>2604</v>
      </c>
    </row>
    <row r="26" spans="1:4" x14ac:dyDescent="0.35">
      <c r="A26" t="s">
        <v>25</v>
      </c>
      <c r="B26" t="s">
        <v>2605</v>
      </c>
      <c r="C26" t="s">
        <v>2606</v>
      </c>
      <c r="D26" t="s">
        <v>2607</v>
      </c>
    </row>
    <row r="27" spans="1:4" x14ac:dyDescent="0.35">
      <c r="A27" t="s">
        <v>24</v>
      </c>
      <c r="B27" t="s">
        <v>983</v>
      </c>
      <c r="C27" t="s">
        <v>2608</v>
      </c>
      <c r="D27" t="s">
        <v>985</v>
      </c>
    </row>
    <row r="28" spans="1:4" x14ac:dyDescent="0.35">
      <c r="A28" t="s">
        <v>23</v>
      </c>
      <c r="B28" t="s">
        <v>1163</v>
      </c>
      <c r="C28" t="s">
        <v>2609</v>
      </c>
      <c r="D28" t="s">
        <v>1165</v>
      </c>
    </row>
    <row r="29" spans="1:4" x14ac:dyDescent="0.35">
      <c r="A29" t="s">
        <v>22</v>
      </c>
      <c r="B29" t="s">
        <v>2610</v>
      </c>
      <c r="C29" t="s">
        <v>2611</v>
      </c>
      <c r="D29" t="s">
        <v>2612</v>
      </c>
    </row>
    <row r="30" spans="1:4" x14ac:dyDescent="0.35">
      <c r="A30" t="s">
        <v>21</v>
      </c>
      <c r="B30" t="s">
        <v>344</v>
      </c>
      <c r="C30" t="s">
        <v>2613</v>
      </c>
      <c r="D30" t="s">
        <v>346</v>
      </c>
    </row>
    <row r="31" spans="1:4" x14ac:dyDescent="0.35">
      <c r="A31" t="s">
        <v>20</v>
      </c>
      <c r="B31" t="s">
        <v>2614</v>
      </c>
      <c r="C31" t="s">
        <v>2615</v>
      </c>
      <c r="D31" t="s">
        <v>2616</v>
      </c>
    </row>
    <row r="32" spans="1:4" x14ac:dyDescent="0.35">
      <c r="A32" t="s">
        <v>19</v>
      </c>
      <c r="B32" t="s">
        <v>996</v>
      </c>
      <c r="C32" t="s">
        <v>2617</v>
      </c>
      <c r="D32" t="s">
        <v>998</v>
      </c>
    </row>
    <row r="33" spans="1:4" x14ac:dyDescent="0.35">
      <c r="A33" t="s">
        <v>18</v>
      </c>
      <c r="B33" t="s">
        <v>2618</v>
      </c>
      <c r="C33" t="s">
        <v>2619</v>
      </c>
      <c r="D33" t="s">
        <v>2620</v>
      </c>
    </row>
    <row r="34" spans="1:4" x14ac:dyDescent="0.35">
      <c r="A34" t="s">
        <v>17</v>
      </c>
      <c r="B34" t="s">
        <v>2621</v>
      </c>
      <c r="C34" t="s">
        <v>2622</v>
      </c>
      <c r="D34" t="s">
        <v>2623</v>
      </c>
    </row>
    <row r="35" spans="1:4" x14ac:dyDescent="0.35">
      <c r="A35" t="s">
        <v>16</v>
      </c>
      <c r="B35" t="s">
        <v>2624</v>
      </c>
      <c r="C35" t="s">
        <v>2625</v>
      </c>
      <c r="D35" t="s">
        <v>2626</v>
      </c>
    </row>
    <row r="36" spans="1:4" x14ac:dyDescent="0.35">
      <c r="A36" t="s">
        <v>15</v>
      </c>
      <c r="B36" t="s">
        <v>2627</v>
      </c>
      <c r="C36" t="s">
        <v>2628</v>
      </c>
      <c r="D36" t="s">
        <v>2629</v>
      </c>
    </row>
    <row r="37" spans="1:4" x14ac:dyDescent="0.35">
      <c r="A37" t="s">
        <v>14</v>
      </c>
      <c r="B37" t="s">
        <v>2630</v>
      </c>
      <c r="C37" t="s">
        <v>2631</v>
      </c>
      <c r="D37" t="s">
        <v>2632</v>
      </c>
    </row>
    <row r="38" spans="1:4" x14ac:dyDescent="0.35">
      <c r="A38" t="s">
        <v>13</v>
      </c>
      <c r="B38" t="s">
        <v>59</v>
      </c>
      <c r="C38" t="s">
        <v>2633</v>
      </c>
      <c r="D38" t="s">
        <v>61</v>
      </c>
    </row>
    <row r="39" spans="1:4" x14ac:dyDescent="0.35">
      <c r="A39" t="s">
        <v>12</v>
      </c>
      <c r="B39" t="s">
        <v>964</v>
      </c>
      <c r="C39" t="s">
        <v>2634</v>
      </c>
      <c r="D39" t="s">
        <v>966</v>
      </c>
    </row>
    <row r="40" spans="1:4" x14ac:dyDescent="0.35">
      <c r="A40" t="s">
        <v>11</v>
      </c>
      <c r="B40" t="s">
        <v>2635</v>
      </c>
      <c r="C40" t="s">
        <v>2636</v>
      </c>
      <c r="D40" t="s">
        <v>2637</v>
      </c>
    </row>
    <row r="41" spans="1:4" x14ac:dyDescent="0.35">
      <c r="A41" t="s">
        <v>10</v>
      </c>
      <c r="B41" t="s">
        <v>2638</v>
      </c>
      <c r="C41" t="s">
        <v>2639</v>
      </c>
      <c r="D41" t="s">
        <v>2640</v>
      </c>
    </row>
    <row r="42" spans="1:4" x14ac:dyDescent="0.35">
      <c r="A42" t="s">
        <v>9</v>
      </c>
      <c r="B42" t="s">
        <v>2641</v>
      </c>
      <c r="C42" t="s">
        <v>2642</v>
      </c>
      <c r="D42" t="s">
        <v>2643</v>
      </c>
    </row>
    <row r="43" spans="1:4" x14ac:dyDescent="0.35">
      <c r="A43" t="s">
        <v>8</v>
      </c>
      <c r="B43" t="s">
        <v>2644</v>
      </c>
      <c r="C43" t="s">
        <v>2645</v>
      </c>
      <c r="D43" t="s">
        <v>2646</v>
      </c>
    </row>
    <row r="44" spans="1:4" x14ac:dyDescent="0.35">
      <c r="A44" t="s">
        <v>7</v>
      </c>
      <c r="B44" t="s">
        <v>2647</v>
      </c>
      <c r="C44" t="s">
        <v>2648</v>
      </c>
      <c r="D44" t="s">
        <v>2649</v>
      </c>
    </row>
    <row r="45" spans="1:4" x14ac:dyDescent="0.35">
      <c r="A45" t="s">
        <v>6</v>
      </c>
      <c r="B45" t="s">
        <v>1492</v>
      </c>
      <c r="C45" t="s">
        <v>2650</v>
      </c>
      <c r="D45" t="s">
        <v>1494</v>
      </c>
    </row>
    <row r="46" spans="1:4" x14ac:dyDescent="0.35">
      <c r="A46" t="s">
        <v>5</v>
      </c>
      <c r="B46" t="s">
        <v>2651</v>
      </c>
      <c r="C46" t="s">
        <v>2652</v>
      </c>
      <c r="D46" t="s">
        <v>2653</v>
      </c>
    </row>
    <row r="47" spans="1:4" x14ac:dyDescent="0.35">
      <c r="A47" t="s">
        <v>4</v>
      </c>
      <c r="B47" t="s">
        <v>2654</v>
      </c>
      <c r="C47" t="s">
        <v>2655</v>
      </c>
      <c r="D47" t="s">
        <v>2656</v>
      </c>
    </row>
    <row r="48" spans="1:4" x14ac:dyDescent="0.35">
      <c r="A48" t="s">
        <v>3</v>
      </c>
      <c r="B48" t="s">
        <v>2657</v>
      </c>
      <c r="C48" t="s">
        <v>2658</v>
      </c>
      <c r="D48" t="s">
        <v>2659</v>
      </c>
    </row>
    <row r="49" spans="1:4" x14ac:dyDescent="0.35">
      <c r="A49" t="s">
        <v>2</v>
      </c>
      <c r="B49" t="s">
        <v>2660</v>
      </c>
      <c r="C49" t="s">
        <v>2661</v>
      </c>
      <c r="D49" t="s">
        <v>2662</v>
      </c>
    </row>
    <row r="50" spans="1:4" x14ac:dyDescent="0.35">
      <c r="A50" t="s">
        <v>1</v>
      </c>
      <c r="B50" t="s">
        <v>2663</v>
      </c>
      <c r="C50" t="s">
        <v>2664</v>
      </c>
      <c r="D50" t="s">
        <v>2665</v>
      </c>
    </row>
    <row r="51" spans="1:4" x14ac:dyDescent="0.35">
      <c r="A51" t="s">
        <v>0</v>
      </c>
      <c r="B51" t="s">
        <v>1733</v>
      </c>
      <c r="C51" t="s">
        <v>2666</v>
      </c>
      <c r="D51" t="s">
        <v>173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667</v>
      </c>
      <c r="C2" t="s">
        <v>2668</v>
      </c>
      <c r="D2" t="s">
        <v>2669</v>
      </c>
    </row>
    <row r="3" spans="1:4" x14ac:dyDescent="0.35">
      <c r="A3" t="s">
        <v>48</v>
      </c>
      <c r="B3" t="s">
        <v>2670</v>
      </c>
      <c r="C3" t="s">
        <v>2671</v>
      </c>
      <c r="D3" t="s">
        <v>2672</v>
      </c>
    </row>
    <row r="4" spans="1:4" x14ac:dyDescent="0.35">
      <c r="A4" t="s">
        <v>47</v>
      </c>
      <c r="B4" t="s">
        <v>2673</v>
      </c>
      <c r="C4" t="s">
        <v>2674</v>
      </c>
      <c r="D4" t="s">
        <v>2675</v>
      </c>
    </row>
    <row r="5" spans="1:4" x14ac:dyDescent="0.35">
      <c r="A5" t="s">
        <v>46</v>
      </c>
      <c r="B5" t="s">
        <v>2676</v>
      </c>
      <c r="C5" t="s">
        <v>2677</v>
      </c>
      <c r="D5" t="s">
        <v>2678</v>
      </c>
    </row>
    <row r="6" spans="1:4" x14ac:dyDescent="0.35">
      <c r="A6" t="s">
        <v>45</v>
      </c>
      <c r="B6" t="s">
        <v>2679</v>
      </c>
      <c r="C6" t="s">
        <v>2680</v>
      </c>
      <c r="D6" t="s">
        <v>2681</v>
      </c>
    </row>
    <row r="7" spans="1:4" x14ac:dyDescent="0.35">
      <c r="A7" t="s">
        <v>44</v>
      </c>
      <c r="B7" t="s">
        <v>964</v>
      </c>
      <c r="C7" t="s">
        <v>2682</v>
      </c>
      <c r="D7" t="s">
        <v>966</v>
      </c>
    </row>
    <row r="8" spans="1:4" x14ac:dyDescent="0.35">
      <c r="A8" t="s">
        <v>43</v>
      </c>
      <c r="B8" t="s">
        <v>2683</v>
      </c>
      <c r="C8" t="s">
        <v>2684</v>
      </c>
      <c r="D8" t="s">
        <v>2685</v>
      </c>
    </row>
    <row r="9" spans="1:4" x14ac:dyDescent="0.35">
      <c r="A9" t="s">
        <v>42</v>
      </c>
      <c r="B9" t="s">
        <v>2686</v>
      </c>
      <c r="C9" t="s">
        <v>2687</v>
      </c>
      <c r="D9" t="s">
        <v>2688</v>
      </c>
    </row>
    <row r="10" spans="1:4" x14ac:dyDescent="0.35">
      <c r="A10" t="s">
        <v>41</v>
      </c>
      <c r="B10" t="s">
        <v>661</v>
      </c>
      <c r="C10" t="s">
        <v>2689</v>
      </c>
      <c r="D10" t="s">
        <v>663</v>
      </c>
    </row>
    <row r="11" spans="1:4" x14ac:dyDescent="0.35">
      <c r="A11" t="s">
        <v>40</v>
      </c>
      <c r="B11" t="s">
        <v>2690</v>
      </c>
      <c r="C11" t="s">
        <v>2691</v>
      </c>
      <c r="D11" t="s">
        <v>2692</v>
      </c>
    </row>
    <row r="12" spans="1:4" x14ac:dyDescent="0.35">
      <c r="A12" t="s">
        <v>39</v>
      </c>
      <c r="B12" t="s">
        <v>2693</v>
      </c>
      <c r="C12" t="s">
        <v>2694</v>
      </c>
      <c r="D12" t="s">
        <v>2695</v>
      </c>
    </row>
    <row r="13" spans="1:4" x14ac:dyDescent="0.35">
      <c r="A13" t="s">
        <v>38</v>
      </c>
      <c r="B13" t="s">
        <v>2696</v>
      </c>
      <c r="C13" t="s">
        <v>2697</v>
      </c>
      <c r="D13" t="s">
        <v>2698</v>
      </c>
    </row>
    <row r="14" spans="1:4" x14ac:dyDescent="0.35">
      <c r="A14" t="s">
        <v>37</v>
      </c>
      <c r="B14" t="s">
        <v>1509</v>
      </c>
      <c r="C14" t="s">
        <v>2699</v>
      </c>
      <c r="D14" t="s">
        <v>1511</v>
      </c>
    </row>
    <row r="15" spans="1:4" x14ac:dyDescent="0.35">
      <c r="A15" t="s">
        <v>36</v>
      </c>
      <c r="B15" t="s">
        <v>2700</v>
      </c>
      <c r="C15" t="s">
        <v>2701</v>
      </c>
      <c r="D15" t="s">
        <v>2702</v>
      </c>
    </row>
    <row r="16" spans="1:4" x14ac:dyDescent="0.35">
      <c r="A16" t="s">
        <v>35</v>
      </c>
      <c r="B16" t="s">
        <v>2703</v>
      </c>
      <c r="C16" t="s">
        <v>2704</v>
      </c>
      <c r="D16" t="s">
        <v>2705</v>
      </c>
    </row>
    <row r="17" spans="1:4" x14ac:dyDescent="0.35">
      <c r="A17" t="s">
        <v>34</v>
      </c>
      <c r="B17" t="s">
        <v>2706</v>
      </c>
      <c r="C17" t="s">
        <v>2707</v>
      </c>
      <c r="D17" t="s">
        <v>2708</v>
      </c>
    </row>
    <row r="18" spans="1:4" x14ac:dyDescent="0.35">
      <c r="A18" t="s">
        <v>33</v>
      </c>
      <c r="B18" t="s">
        <v>1599</v>
      </c>
      <c r="C18" t="s">
        <v>2709</v>
      </c>
      <c r="D18" t="s">
        <v>1601</v>
      </c>
    </row>
    <row r="19" spans="1:4" x14ac:dyDescent="0.35">
      <c r="A19" t="s">
        <v>32</v>
      </c>
      <c r="B19" t="s">
        <v>834</v>
      </c>
      <c r="C19" t="s">
        <v>2710</v>
      </c>
      <c r="D19" t="s">
        <v>836</v>
      </c>
    </row>
    <row r="20" spans="1:4" x14ac:dyDescent="0.35">
      <c r="A20" t="s">
        <v>31</v>
      </c>
      <c r="B20" t="s">
        <v>2711</v>
      </c>
      <c r="C20" t="s">
        <v>2712</v>
      </c>
      <c r="D20" t="s">
        <v>2713</v>
      </c>
    </row>
    <row r="21" spans="1:4" x14ac:dyDescent="0.35">
      <c r="A21" t="s">
        <v>30</v>
      </c>
      <c r="B21" t="s">
        <v>2714</v>
      </c>
      <c r="C21" t="s">
        <v>2715</v>
      </c>
      <c r="D21" t="s">
        <v>2716</v>
      </c>
    </row>
    <row r="22" spans="1:4" x14ac:dyDescent="0.35">
      <c r="A22" t="s">
        <v>29</v>
      </c>
      <c r="B22" t="s">
        <v>2717</v>
      </c>
      <c r="C22" t="s">
        <v>2718</v>
      </c>
      <c r="D22" t="s">
        <v>2719</v>
      </c>
    </row>
    <row r="23" spans="1:4" x14ac:dyDescent="0.35">
      <c r="A23" t="s">
        <v>28</v>
      </c>
      <c r="B23" t="s">
        <v>2720</v>
      </c>
      <c r="C23" t="s">
        <v>2721</v>
      </c>
      <c r="D23" t="s">
        <v>2722</v>
      </c>
    </row>
    <row r="24" spans="1:4" x14ac:dyDescent="0.35">
      <c r="A24" t="s">
        <v>27</v>
      </c>
      <c r="B24" t="s">
        <v>2723</v>
      </c>
      <c r="C24" t="s">
        <v>2724</v>
      </c>
      <c r="D24" t="s">
        <v>2725</v>
      </c>
    </row>
    <row r="25" spans="1:4" x14ac:dyDescent="0.35">
      <c r="A25" t="s">
        <v>26</v>
      </c>
      <c r="B25" t="s">
        <v>317</v>
      </c>
      <c r="C25" t="s">
        <v>2726</v>
      </c>
      <c r="D25" t="s">
        <v>319</v>
      </c>
    </row>
    <row r="26" spans="1:4" x14ac:dyDescent="0.35">
      <c r="A26" t="s">
        <v>25</v>
      </c>
      <c r="B26" t="s">
        <v>2727</v>
      </c>
      <c r="C26" t="s">
        <v>2728</v>
      </c>
      <c r="D26" t="s">
        <v>2729</v>
      </c>
    </row>
    <row r="27" spans="1:4" x14ac:dyDescent="0.35">
      <c r="A27" t="s">
        <v>24</v>
      </c>
      <c r="B27" t="s">
        <v>2730</v>
      </c>
      <c r="C27" t="s">
        <v>2731</v>
      </c>
      <c r="D27" t="s">
        <v>2732</v>
      </c>
    </row>
    <row r="28" spans="1:4" x14ac:dyDescent="0.35">
      <c r="A28" t="s">
        <v>23</v>
      </c>
      <c r="B28" t="s">
        <v>2733</v>
      </c>
      <c r="C28" t="s">
        <v>2734</v>
      </c>
      <c r="D28" t="s">
        <v>2735</v>
      </c>
    </row>
    <row r="29" spans="1:4" x14ac:dyDescent="0.35">
      <c r="A29" t="s">
        <v>22</v>
      </c>
      <c r="B29" t="s">
        <v>2736</v>
      </c>
      <c r="C29" t="s">
        <v>2737</v>
      </c>
      <c r="D29" t="s">
        <v>2738</v>
      </c>
    </row>
    <row r="30" spans="1:4" x14ac:dyDescent="0.35">
      <c r="A30" t="s">
        <v>21</v>
      </c>
      <c r="B30" t="s">
        <v>341</v>
      </c>
      <c r="C30" t="s">
        <v>2739</v>
      </c>
      <c r="D30" t="s">
        <v>343</v>
      </c>
    </row>
    <row r="31" spans="1:4" x14ac:dyDescent="0.35">
      <c r="A31" t="s">
        <v>20</v>
      </c>
      <c r="B31" t="s">
        <v>2740</v>
      </c>
      <c r="C31" t="s">
        <v>2741</v>
      </c>
      <c r="D31" t="s">
        <v>2742</v>
      </c>
    </row>
    <row r="32" spans="1:4" x14ac:dyDescent="0.35">
      <c r="A32" t="s">
        <v>19</v>
      </c>
      <c r="B32" t="s">
        <v>1538</v>
      </c>
      <c r="C32" t="s">
        <v>2743</v>
      </c>
      <c r="D32" t="s">
        <v>1540</v>
      </c>
    </row>
    <row r="33" spans="1:4" x14ac:dyDescent="0.35">
      <c r="A33" t="s">
        <v>18</v>
      </c>
      <c r="B33" t="s">
        <v>2744</v>
      </c>
      <c r="C33" t="s">
        <v>2745</v>
      </c>
      <c r="D33" t="s">
        <v>2746</v>
      </c>
    </row>
    <row r="34" spans="1:4" x14ac:dyDescent="0.35">
      <c r="A34" t="s">
        <v>17</v>
      </c>
      <c r="B34" t="s">
        <v>2747</v>
      </c>
      <c r="C34" t="s">
        <v>2748</v>
      </c>
      <c r="D34" t="s">
        <v>2749</v>
      </c>
    </row>
    <row r="35" spans="1:4" x14ac:dyDescent="0.35">
      <c r="A35" t="s">
        <v>16</v>
      </c>
      <c r="B35" t="s">
        <v>720</v>
      </c>
      <c r="C35" t="s">
        <v>2750</v>
      </c>
      <c r="D35" t="s">
        <v>722</v>
      </c>
    </row>
    <row r="36" spans="1:4" x14ac:dyDescent="0.35">
      <c r="A36" t="s">
        <v>15</v>
      </c>
      <c r="B36" t="s">
        <v>1552</v>
      </c>
      <c r="C36" t="s">
        <v>2751</v>
      </c>
      <c r="D36" t="s">
        <v>1554</v>
      </c>
    </row>
    <row r="37" spans="1:4" x14ac:dyDescent="0.35">
      <c r="A37" t="s">
        <v>14</v>
      </c>
      <c r="B37" t="s">
        <v>583</v>
      </c>
      <c r="C37" t="s">
        <v>2752</v>
      </c>
      <c r="D37" t="s">
        <v>585</v>
      </c>
    </row>
    <row r="38" spans="1:4" x14ac:dyDescent="0.35">
      <c r="A38" t="s">
        <v>13</v>
      </c>
      <c r="B38" t="s">
        <v>2753</v>
      </c>
      <c r="C38" t="s">
        <v>2754</v>
      </c>
      <c r="D38" t="s">
        <v>2755</v>
      </c>
    </row>
    <row r="39" spans="1:4" x14ac:dyDescent="0.35">
      <c r="A39" t="s">
        <v>12</v>
      </c>
      <c r="B39" t="s">
        <v>2756</v>
      </c>
      <c r="C39" t="s">
        <v>2757</v>
      </c>
      <c r="D39" t="s">
        <v>2758</v>
      </c>
    </row>
    <row r="40" spans="1:4" x14ac:dyDescent="0.35">
      <c r="A40" t="s">
        <v>11</v>
      </c>
      <c r="B40" t="s">
        <v>2759</v>
      </c>
      <c r="C40" t="s">
        <v>2760</v>
      </c>
      <c r="D40" t="s">
        <v>2761</v>
      </c>
    </row>
    <row r="41" spans="1:4" x14ac:dyDescent="0.35">
      <c r="A41" t="s">
        <v>10</v>
      </c>
      <c r="B41" t="s">
        <v>2762</v>
      </c>
      <c r="C41" t="s">
        <v>2763</v>
      </c>
      <c r="D41" t="s">
        <v>2764</v>
      </c>
    </row>
    <row r="42" spans="1:4" x14ac:dyDescent="0.35">
      <c r="A42" t="s">
        <v>9</v>
      </c>
      <c r="B42" t="s">
        <v>2765</v>
      </c>
      <c r="C42" t="s">
        <v>2766</v>
      </c>
      <c r="D42" t="s">
        <v>2767</v>
      </c>
    </row>
    <row r="43" spans="1:4" x14ac:dyDescent="0.35">
      <c r="A43" t="s">
        <v>8</v>
      </c>
      <c r="B43" t="s">
        <v>2768</v>
      </c>
      <c r="C43" t="s">
        <v>2769</v>
      </c>
      <c r="D43" t="s">
        <v>2770</v>
      </c>
    </row>
    <row r="44" spans="1:4" x14ac:dyDescent="0.35">
      <c r="A44" t="s">
        <v>7</v>
      </c>
      <c r="B44" t="s">
        <v>1617</v>
      </c>
      <c r="C44" t="s">
        <v>2771</v>
      </c>
      <c r="D44" t="s">
        <v>1619</v>
      </c>
    </row>
    <row r="45" spans="1:4" x14ac:dyDescent="0.35">
      <c r="A45" t="s">
        <v>6</v>
      </c>
      <c r="B45" t="s">
        <v>617</v>
      </c>
      <c r="C45" t="s">
        <v>2772</v>
      </c>
      <c r="D45" t="s">
        <v>619</v>
      </c>
    </row>
    <row r="46" spans="1:4" x14ac:dyDescent="0.35">
      <c r="A46" t="s">
        <v>5</v>
      </c>
      <c r="B46" t="s">
        <v>2773</v>
      </c>
      <c r="C46" t="s">
        <v>2774</v>
      </c>
      <c r="D46" t="s">
        <v>2775</v>
      </c>
    </row>
    <row r="47" spans="1:4" x14ac:dyDescent="0.35">
      <c r="A47" t="s">
        <v>4</v>
      </c>
      <c r="B47" t="s">
        <v>2776</v>
      </c>
      <c r="C47" t="s">
        <v>2777</v>
      </c>
      <c r="D47" t="s">
        <v>2778</v>
      </c>
    </row>
    <row r="48" spans="1:4" x14ac:dyDescent="0.35">
      <c r="A48" t="s">
        <v>3</v>
      </c>
      <c r="B48" t="s">
        <v>2779</v>
      </c>
      <c r="C48" t="s">
        <v>2780</v>
      </c>
      <c r="D48" t="s">
        <v>2781</v>
      </c>
    </row>
    <row r="49" spans="1:4" x14ac:dyDescent="0.35">
      <c r="A49" t="s">
        <v>2</v>
      </c>
      <c r="B49" t="s">
        <v>1602</v>
      </c>
      <c r="C49" t="s">
        <v>2782</v>
      </c>
      <c r="D49" t="s">
        <v>1604</v>
      </c>
    </row>
    <row r="50" spans="1:4" x14ac:dyDescent="0.35">
      <c r="A50" t="s">
        <v>1</v>
      </c>
      <c r="B50" t="s">
        <v>1587</v>
      </c>
      <c r="C50" t="s">
        <v>2783</v>
      </c>
      <c r="D50" t="s">
        <v>1589</v>
      </c>
    </row>
    <row r="51" spans="1:4" x14ac:dyDescent="0.35">
      <c r="A51" t="s">
        <v>0</v>
      </c>
      <c r="B51" t="s">
        <v>1525</v>
      </c>
      <c r="C51" t="s">
        <v>2784</v>
      </c>
      <c r="D51" t="s">
        <v>152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29</v>
      </c>
      <c r="C2" t="s">
        <v>2785</v>
      </c>
      <c r="D2" t="s">
        <v>331</v>
      </c>
    </row>
    <row r="3" spans="1:4" x14ac:dyDescent="0.35">
      <c r="A3" t="s">
        <v>48</v>
      </c>
      <c r="B3" t="s">
        <v>2057</v>
      </c>
      <c r="C3" t="s">
        <v>2786</v>
      </c>
      <c r="D3" t="s">
        <v>2059</v>
      </c>
    </row>
    <row r="4" spans="1:4" x14ac:dyDescent="0.35">
      <c r="A4" t="s">
        <v>47</v>
      </c>
      <c r="B4" t="s">
        <v>2070</v>
      </c>
      <c r="C4" t="s">
        <v>2787</v>
      </c>
      <c r="D4" t="s">
        <v>2072</v>
      </c>
    </row>
    <row r="5" spans="1:4" x14ac:dyDescent="0.35">
      <c r="A5" t="s">
        <v>46</v>
      </c>
      <c r="B5" t="s">
        <v>635</v>
      </c>
      <c r="C5" t="s">
        <v>2788</v>
      </c>
      <c r="D5" t="s">
        <v>637</v>
      </c>
    </row>
    <row r="6" spans="1:4" x14ac:dyDescent="0.35">
      <c r="A6" t="s">
        <v>45</v>
      </c>
      <c r="B6" t="s">
        <v>2789</v>
      </c>
      <c r="C6" t="s">
        <v>2790</v>
      </c>
      <c r="D6" t="s">
        <v>14</v>
      </c>
    </row>
    <row r="7" spans="1:4" x14ac:dyDescent="0.35">
      <c r="A7" t="s">
        <v>44</v>
      </c>
      <c r="B7" t="s">
        <v>702</v>
      </c>
      <c r="C7" t="s">
        <v>2791</v>
      </c>
      <c r="D7" t="s">
        <v>704</v>
      </c>
    </row>
    <row r="8" spans="1:4" x14ac:dyDescent="0.35">
      <c r="A8" t="s">
        <v>43</v>
      </c>
      <c r="B8" t="s">
        <v>2073</v>
      </c>
      <c r="C8" t="s">
        <v>2792</v>
      </c>
      <c r="D8" t="s">
        <v>2075</v>
      </c>
    </row>
    <row r="9" spans="1:4" x14ac:dyDescent="0.35">
      <c r="A9" t="s">
        <v>42</v>
      </c>
      <c r="B9" t="s">
        <v>2083</v>
      </c>
      <c r="C9" t="s">
        <v>2793</v>
      </c>
      <c r="D9" t="s">
        <v>2085</v>
      </c>
    </row>
    <row r="10" spans="1:4" x14ac:dyDescent="0.35">
      <c r="A10" t="s">
        <v>41</v>
      </c>
      <c r="B10" t="s">
        <v>473</v>
      </c>
      <c r="C10" t="s">
        <v>2794</v>
      </c>
      <c r="D10" t="s">
        <v>475</v>
      </c>
    </row>
    <row r="11" spans="1:4" x14ac:dyDescent="0.35">
      <c r="A11" t="s">
        <v>40</v>
      </c>
      <c r="B11" t="s">
        <v>2112</v>
      </c>
      <c r="C11" t="s">
        <v>2795</v>
      </c>
      <c r="D11" t="s">
        <v>2114</v>
      </c>
    </row>
    <row r="12" spans="1:4" x14ac:dyDescent="0.35">
      <c r="A12" t="s">
        <v>39</v>
      </c>
      <c r="B12" t="s">
        <v>2061</v>
      </c>
      <c r="C12" t="s">
        <v>2796</v>
      </c>
      <c r="D12" t="s">
        <v>2063</v>
      </c>
    </row>
    <row r="13" spans="1:4" x14ac:dyDescent="0.35">
      <c r="A13" t="s">
        <v>38</v>
      </c>
      <c r="B13" t="s">
        <v>2797</v>
      </c>
      <c r="C13" t="s">
        <v>2798</v>
      </c>
      <c r="D13" t="s">
        <v>2799</v>
      </c>
    </row>
    <row r="14" spans="1:4" x14ac:dyDescent="0.35">
      <c r="A14" t="s">
        <v>37</v>
      </c>
      <c r="B14" t="s">
        <v>2800</v>
      </c>
      <c r="C14" t="s">
        <v>2801</v>
      </c>
      <c r="D14" t="s">
        <v>2802</v>
      </c>
    </row>
    <row r="15" spans="1:4" x14ac:dyDescent="0.35">
      <c r="A15" t="s">
        <v>36</v>
      </c>
      <c r="B15" t="s">
        <v>2064</v>
      </c>
      <c r="C15" t="s">
        <v>2803</v>
      </c>
      <c r="D15" t="s">
        <v>2066</v>
      </c>
    </row>
    <row r="16" spans="1:4" x14ac:dyDescent="0.35">
      <c r="A16" t="s">
        <v>35</v>
      </c>
      <c r="B16" t="s">
        <v>446</v>
      </c>
      <c r="C16" t="s">
        <v>2804</v>
      </c>
      <c r="D16" t="s">
        <v>448</v>
      </c>
    </row>
    <row r="17" spans="1:4" x14ac:dyDescent="0.35">
      <c r="A17" t="s">
        <v>34</v>
      </c>
      <c r="B17" t="s">
        <v>2805</v>
      </c>
      <c r="C17" t="s">
        <v>2806</v>
      </c>
      <c r="D17" t="s">
        <v>2807</v>
      </c>
    </row>
    <row r="18" spans="1:4" x14ac:dyDescent="0.35">
      <c r="A18" t="s">
        <v>33</v>
      </c>
      <c r="B18" t="s">
        <v>2808</v>
      </c>
      <c r="C18" t="s">
        <v>2809</v>
      </c>
      <c r="D18" t="s">
        <v>2810</v>
      </c>
    </row>
    <row r="19" spans="1:4" x14ac:dyDescent="0.35">
      <c r="A19" t="s">
        <v>32</v>
      </c>
      <c r="B19" t="s">
        <v>2811</v>
      </c>
      <c r="C19" t="s">
        <v>2812</v>
      </c>
      <c r="D19" t="s">
        <v>2813</v>
      </c>
    </row>
    <row r="20" spans="1:4" x14ac:dyDescent="0.35">
      <c r="A20" t="s">
        <v>31</v>
      </c>
      <c r="B20" t="s">
        <v>2814</v>
      </c>
      <c r="C20" t="s">
        <v>2815</v>
      </c>
      <c r="D20" t="s">
        <v>2816</v>
      </c>
    </row>
    <row r="21" spans="1:4" x14ac:dyDescent="0.35">
      <c r="A21" t="s">
        <v>30</v>
      </c>
      <c r="B21" t="s">
        <v>638</v>
      </c>
      <c r="C21" t="s">
        <v>2817</v>
      </c>
      <c r="D21" t="s">
        <v>640</v>
      </c>
    </row>
    <row r="22" spans="1:4" x14ac:dyDescent="0.35">
      <c r="A22" t="s">
        <v>29</v>
      </c>
      <c r="B22" t="s">
        <v>996</v>
      </c>
      <c r="C22" t="s">
        <v>2818</v>
      </c>
      <c r="D22" t="s">
        <v>998</v>
      </c>
    </row>
    <row r="23" spans="1:4" x14ac:dyDescent="0.35">
      <c r="A23" t="s">
        <v>28</v>
      </c>
      <c r="B23" t="s">
        <v>933</v>
      </c>
      <c r="C23" t="s">
        <v>2819</v>
      </c>
      <c r="D23" t="s">
        <v>935</v>
      </c>
    </row>
    <row r="24" spans="1:4" x14ac:dyDescent="0.35">
      <c r="A24" t="s">
        <v>27</v>
      </c>
      <c r="B24" t="s">
        <v>191</v>
      </c>
      <c r="C24" t="s">
        <v>2820</v>
      </c>
      <c r="D24" t="s">
        <v>193</v>
      </c>
    </row>
    <row r="25" spans="1:4" x14ac:dyDescent="0.35">
      <c r="A25" t="s">
        <v>26</v>
      </c>
      <c r="B25" t="s">
        <v>2821</v>
      </c>
      <c r="C25" t="s">
        <v>2822</v>
      </c>
      <c r="D25" t="s">
        <v>2823</v>
      </c>
    </row>
    <row r="26" spans="1:4" x14ac:dyDescent="0.35">
      <c r="A26" t="s">
        <v>25</v>
      </c>
      <c r="B26" t="s">
        <v>2824</v>
      </c>
      <c r="C26" t="s">
        <v>2825</v>
      </c>
      <c r="D26" t="s">
        <v>2826</v>
      </c>
    </row>
    <row r="27" spans="1:4" x14ac:dyDescent="0.35">
      <c r="A27" t="s">
        <v>24</v>
      </c>
      <c r="B27" t="s">
        <v>1163</v>
      </c>
      <c r="C27" t="s">
        <v>2827</v>
      </c>
      <c r="D27" t="s">
        <v>1165</v>
      </c>
    </row>
    <row r="28" spans="1:4" x14ac:dyDescent="0.35">
      <c r="A28" t="s">
        <v>23</v>
      </c>
      <c r="B28" t="s">
        <v>2828</v>
      </c>
      <c r="C28" t="s">
        <v>2829</v>
      </c>
      <c r="D28" t="s">
        <v>2830</v>
      </c>
    </row>
    <row r="29" spans="1:4" x14ac:dyDescent="0.35">
      <c r="A29" t="s">
        <v>22</v>
      </c>
      <c r="B29" t="s">
        <v>2831</v>
      </c>
      <c r="C29" t="s">
        <v>2832</v>
      </c>
      <c r="D29" t="s">
        <v>2833</v>
      </c>
    </row>
    <row r="30" spans="1:4" x14ac:dyDescent="0.35">
      <c r="A30" t="s">
        <v>21</v>
      </c>
      <c r="B30" t="s">
        <v>2428</v>
      </c>
      <c r="C30" t="s">
        <v>2834</v>
      </c>
      <c r="D30" t="s">
        <v>2430</v>
      </c>
    </row>
    <row r="31" spans="1:4" x14ac:dyDescent="0.35">
      <c r="A31" t="s">
        <v>20</v>
      </c>
      <c r="B31" t="s">
        <v>1794</v>
      </c>
      <c r="C31" t="s">
        <v>2835</v>
      </c>
      <c r="D31" t="s">
        <v>1796</v>
      </c>
    </row>
    <row r="32" spans="1:4" x14ac:dyDescent="0.35">
      <c r="A32" t="s">
        <v>19</v>
      </c>
      <c r="B32" t="s">
        <v>2836</v>
      </c>
      <c r="C32" t="s">
        <v>2837</v>
      </c>
      <c r="D32" t="s">
        <v>2838</v>
      </c>
    </row>
    <row r="33" spans="1:4" x14ac:dyDescent="0.35">
      <c r="A33" t="s">
        <v>18</v>
      </c>
      <c r="B33" t="s">
        <v>2839</v>
      </c>
      <c r="C33" t="s">
        <v>2840</v>
      </c>
      <c r="D33" t="s">
        <v>2841</v>
      </c>
    </row>
    <row r="34" spans="1:4" x14ac:dyDescent="0.35">
      <c r="A34" t="s">
        <v>17</v>
      </c>
      <c r="B34" t="s">
        <v>2842</v>
      </c>
      <c r="C34" t="s">
        <v>2843</v>
      </c>
      <c r="D34" t="s">
        <v>2844</v>
      </c>
    </row>
    <row r="35" spans="1:4" x14ac:dyDescent="0.35">
      <c r="A35" t="s">
        <v>16</v>
      </c>
      <c r="B35" t="s">
        <v>2845</v>
      </c>
      <c r="C35" t="s">
        <v>2846</v>
      </c>
      <c r="D35" t="s">
        <v>2847</v>
      </c>
    </row>
    <row r="36" spans="1:4" x14ac:dyDescent="0.35">
      <c r="A36" t="s">
        <v>15</v>
      </c>
      <c r="B36" t="s">
        <v>2107</v>
      </c>
      <c r="C36" t="s">
        <v>2848</v>
      </c>
      <c r="D36" t="s">
        <v>2109</v>
      </c>
    </row>
    <row r="37" spans="1:4" x14ac:dyDescent="0.35">
      <c r="A37" t="s">
        <v>14</v>
      </c>
      <c r="B37" t="s">
        <v>2849</v>
      </c>
      <c r="C37" t="s">
        <v>2850</v>
      </c>
      <c r="D37" t="s">
        <v>2851</v>
      </c>
    </row>
    <row r="38" spans="1:4" x14ac:dyDescent="0.35">
      <c r="A38" t="s">
        <v>13</v>
      </c>
      <c r="B38" t="s">
        <v>2852</v>
      </c>
      <c r="C38" t="s">
        <v>2853</v>
      </c>
      <c r="D38" t="s">
        <v>2854</v>
      </c>
    </row>
    <row r="39" spans="1:4" x14ac:dyDescent="0.35">
      <c r="A39" t="s">
        <v>12</v>
      </c>
      <c r="B39" t="s">
        <v>2021</v>
      </c>
      <c r="C39" t="s">
        <v>2855</v>
      </c>
      <c r="D39" t="s">
        <v>2023</v>
      </c>
    </row>
    <row r="40" spans="1:4" x14ac:dyDescent="0.35">
      <c r="A40" t="s">
        <v>11</v>
      </c>
      <c r="B40" t="s">
        <v>155</v>
      </c>
      <c r="C40" t="s">
        <v>2856</v>
      </c>
      <c r="D40" t="s">
        <v>157</v>
      </c>
    </row>
    <row r="41" spans="1:4" x14ac:dyDescent="0.35">
      <c r="A41" t="s">
        <v>10</v>
      </c>
      <c r="B41" t="s">
        <v>577</v>
      </c>
      <c r="C41" t="s">
        <v>2857</v>
      </c>
      <c r="D41" t="s">
        <v>579</v>
      </c>
    </row>
    <row r="42" spans="1:4" x14ac:dyDescent="0.35">
      <c r="A42" t="s">
        <v>9</v>
      </c>
      <c r="B42" t="s">
        <v>2858</v>
      </c>
      <c r="C42" t="s">
        <v>2859</v>
      </c>
      <c r="D42" t="s">
        <v>2860</v>
      </c>
    </row>
    <row r="43" spans="1:4" x14ac:dyDescent="0.35">
      <c r="A43" t="s">
        <v>8</v>
      </c>
      <c r="B43" t="s">
        <v>2403</v>
      </c>
      <c r="C43" t="s">
        <v>2861</v>
      </c>
      <c r="D43" t="s">
        <v>2405</v>
      </c>
    </row>
    <row r="44" spans="1:4" x14ac:dyDescent="0.35">
      <c r="A44" t="s">
        <v>7</v>
      </c>
      <c r="B44" t="s">
        <v>2101</v>
      </c>
      <c r="C44" t="s">
        <v>2862</v>
      </c>
      <c r="D44" t="s">
        <v>2103</v>
      </c>
    </row>
    <row r="45" spans="1:4" x14ac:dyDescent="0.35">
      <c r="A45" t="s">
        <v>6</v>
      </c>
      <c r="B45" t="s">
        <v>2863</v>
      </c>
      <c r="C45" t="s">
        <v>2864</v>
      </c>
      <c r="D45" t="s">
        <v>2865</v>
      </c>
    </row>
    <row r="46" spans="1:4" x14ac:dyDescent="0.35">
      <c r="A46" t="s">
        <v>5</v>
      </c>
      <c r="B46" t="s">
        <v>2866</v>
      </c>
      <c r="C46" t="s">
        <v>2867</v>
      </c>
      <c r="D46" t="s">
        <v>2868</v>
      </c>
    </row>
    <row r="47" spans="1:4" x14ac:dyDescent="0.35">
      <c r="A47" t="s">
        <v>4</v>
      </c>
      <c r="B47" t="s">
        <v>2869</v>
      </c>
      <c r="C47" t="s">
        <v>2870</v>
      </c>
      <c r="D47" t="s">
        <v>2871</v>
      </c>
    </row>
    <row r="48" spans="1:4" x14ac:dyDescent="0.35">
      <c r="A48" t="s">
        <v>3</v>
      </c>
      <c r="B48" t="s">
        <v>658</v>
      </c>
      <c r="C48" t="s">
        <v>2872</v>
      </c>
      <c r="D48" t="s">
        <v>660</v>
      </c>
    </row>
    <row r="49" spans="1:4" x14ac:dyDescent="0.35">
      <c r="A49" t="s">
        <v>2</v>
      </c>
      <c r="B49" t="s">
        <v>655</v>
      </c>
      <c r="C49" t="s">
        <v>2873</v>
      </c>
      <c r="D49" t="s">
        <v>657</v>
      </c>
    </row>
    <row r="50" spans="1:4" x14ac:dyDescent="0.35">
      <c r="A50" t="s">
        <v>1</v>
      </c>
      <c r="B50" t="s">
        <v>1196</v>
      </c>
      <c r="C50" t="s">
        <v>2874</v>
      </c>
      <c r="D50" t="s">
        <v>1198</v>
      </c>
    </row>
    <row r="51" spans="1:4" x14ac:dyDescent="0.35">
      <c r="A51" t="s">
        <v>0</v>
      </c>
      <c r="B51" t="s">
        <v>263</v>
      </c>
      <c r="C51" t="s">
        <v>2875</v>
      </c>
      <c r="D51" t="s">
        <v>26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834</v>
      </c>
      <c r="C2" t="s">
        <v>2876</v>
      </c>
      <c r="D2" t="s">
        <v>836</v>
      </c>
    </row>
    <row r="3" spans="1:4" x14ac:dyDescent="0.35">
      <c r="A3" t="s">
        <v>48</v>
      </c>
      <c r="B3" t="s">
        <v>2877</v>
      </c>
      <c r="C3" t="s">
        <v>2878</v>
      </c>
      <c r="D3" t="s">
        <v>2879</v>
      </c>
    </row>
    <row r="4" spans="1:4" x14ac:dyDescent="0.35">
      <c r="A4" t="s">
        <v>47</v>
      </c>
      <c r="B4" t="s">
        <v>2880</v>
      </c>
      <c r="C4" t="s">
        <v>2881</v>
      </c>
      <c r="D4" t="s">
        <v>2882</v>
      </c>
    </row>
    <row r="5" spans="1:4" x14ac:dyDescent="0.35">
      <c r="A5" t="s">
        <v>46</v>
      </c>
      <c r="B5" t="s">
        <v>583</v>
      </c>
      <c r="C5" t="s">
        <v>2883</v>
      </c>
      <c r="D5" t="s">
        <v>585</v>
      </c>
    </row>
    <row r="6" spans="1:4" x14ac:dyDescent="0.35">
      <c r="A6" t="s">
        <v>45</v>
      </c>
      <c r="B6" t="s">
        <v>974</v>
      </c>
      <c r="C6" t="s">
        <v>2884</v>
      </c>
      <c r="D6" t="s">
        <v>976</v>
      </c>
    </row>
    <row r="7" spans="1:4" x14ac:dyDescent="0.35">
      <c r="A7" t="s">
        <v>44</v>
      </c>
      <c r="B7" t="s">
        <v>1509</v>
      </c>
      <c r="C7" t="s">
        <v>2885</v>
      </c>
      <c r="D7" t="s">
        <v>1511</v>
      </c>
    </row>
    <row r="8" spans="1:4" x14ac:dyDescent="0.35">
      <c r="A8" t="s">
        <v>43</v>
      </c>
      <c r="B8" t="s">
        <v>116</v>
      </c>
      <c r="C8" t="s">
        <v>2886</v>
      </c>
      <c r="D8" t="s">
        <v>118</v>
      </c>
    </row>
    <row r="9" spans="1:4" x14ac:dyDescent="0.35">
      <c r="A9" t="s">
        <v>42</v>
      </c>
      <c r="B9" t="s">
        <v>876</v>
      </c>
      <c r="C9" t="s">
        <v>2887</v>
      </c>
      <c r="D9" t="s">
        <v>878</v>
      </c>
    </row>
    <row r="10" spans="1:4" x14ac:dyDescent="0.35">
      <c r="A10" t="s">
        <v>41</v>
      </c>
      <c r="B10" t="s">
        <v>1843</v>
      </c>
      <c r="C10" t="s">
        <v>2888</v>
      </c>
      <c r="D10" t="s">
        <v>1845</v>
      </c>
    </row>
    <row r="11" spans="1:4" x14ac:dyDescent="0.35">
      <c r="A11" t="s">
        <v>40</v>
      </c>
      <c r="B11" t="s">
        <v>2889</v>
      </c>
      <c r="C11" t="s">
        <v>2890</v>
      </c>
      <c r="D11" t="s">
        <v>2891</v>
      </c>
    </row>
    <row r="12" spans="1:4" x14ac:dyDescent="0.35">
      <c r="A12" t="s">
        <v>39</v>
      </c>
      <c r="B12" t="s">
        <v>1682</v>
      </c>
      <c r="C12" t="s">
        <v>2892</v>
      </c>
      <c r="D12" t="s">
        <v>1684</v>
      </c>
    </row>
    <row r="13" spans="1:4" x14ac:dyDescent="0.35">
      <c r="A13" t="s">
        <v>38</v>
      </c>
      <c r="B13" t="s">
        <v>648</v>
      </c>
      <c r="C13" t="s">
        <v>2893</v>
      </c>
      <c r="D13" t="s">
        <v>650</v>
      </c>
    </row>
    <row r="14" spans="1:4" x14ac:dyDescent="0.35">
      <c r="A14" t="s">
        <v>37</v>
      </c>
      <c r="B14" t="s">
        <v>2894</v>
      </c>
      <c r="C14" t="s">
        <v>2895</v>
      </c>
      <c r="D14" t="s">
        <v>2896</v>
      </c>
    </row>
    <row r="15" spans="1:4" x14ac:dyDescent="0.35">
      <c r="A15" t="s">
        <v>36</v>
      </c>
      <c r="B15" t="s">
        <v>2897</v>
      </c>
      <c r="C15" t="s">
        <v>2898</v>
      </c>
      <c r="D15" t="s">
        <v>2899</v>
      </c>
    </row>
    <row r="16" spans="1:4" x14ac:dyDescent="0.35">
      <c r="A16" t="s">
        <v>35</v>
      </c>
      <c r="B16" t="s">
        <v>1854</v>
      </c>
      <c r="C16" t="s">
        <v>2900</v>
      </c>
      <c r="D16" t="s">
        <v>1856</v>
      </c>
    </row>
    <row r="17" spans="1:4" x14ac:dyDescent="0.35">
      <c r="A17" t="s">
        <v>34</v>
      </c>
      <c r="B17" t="s">
        <v>992</v>
      </c>
      <c r="C17" t="s">
        <v>2901</v>
      </c>
      <c r="D17" t="s">
        <v>994</v>
      </c>
    </row>
    <row r="18" spans="1:4" x14ac:dyDescent="0.35">
      <c r="A18" t="s">
        <v>33</v>
      </c>
      <c r="B18" t="s">
        <v>1859</v>
      </c>
      <c r="C18" t="s">
        <v>2902</v>
      </c>
      <c r="D18" t="s">
        <v>1861</v>
      </c>
    </row>
    <row r="19" spans="1:4" x14ac:dyDescent="0.35">
      <c r="A19" t="s">
        <v>32</v>
      </c>
      <c r="B19" t="s">
        <v>2276</v>
      </c>
      <c r="C19" t="s">
        <v>2903</v>
      </c>
      <c r="D19" t="s">
        <v>2278</v>
      </c>
    </row>
    <row r="20" spans="1:4" x14ac:dyDescent="0.35">
      <c r="A20" t="s">
        <v>31</v>
      </c>
      <c r="B20" t="s">
        <v>1602</v>
      </c>
      <c r="C20" t="s">
        <v>2904</v>
      </c>
      <c r="D20" t="s">
        <v>1604</v>
      </c>
    </row>
    <row r="21" spans="1:4" x14ac:dyDescent="0.35">
      <c r="A21" t="s">
        <v>30</v>
      </c>
      <c r="B21" t="s">
        <v>2905</v>
      </c>
      <c r="C21" t="s">
        <v>2906</v>
      </c>
      <c r="D21" t="s">
        <v>2907</v>
      </c>
    </row>
    <row r="22" spans="1:4" x14ac:dyDescent="0.35">
      <c r="A22" t="s">
        <v>29</v>
      </c>
      <c r="B22" t="s">
        <v>341</v>
      </c>
      <c r="C22" t="s">
        <v>2908</v>
      </c>
      <c r="D22" t="s">
        <v>343</v>
      </c>
    </row>
    <row r="23" spans="1:4" x14ac:dyDescent="0.35">
      <c r="A23" t="s">
        <v>28</v>
      </c>
      <c r="B23" t="s">
        <v>964</v>
      </c>
      <c r="C23" t="s">
        <v>2909</v>
      </c>
      <c r="D23" t="s">
        <v>966</v>
      </c>
    </row>
    <row r="24" spans="1:4" x14ac:dyDescent="0.35">
      <c r="A24" t="s">
        <v>27</v>
      </c>
      <c r="B24" t="s">
        <v>2539</v>
      </c>
      <c r="C24" t="s">
        <v>2910</v>
      </c>
      <c r="D24" t="s">
        <v>2541</v>
      </c>
    </row>
    <row r="25" spans="1:4" x14ac:dyDescent="0.35">
      <c r="A25" t="s">
        <v>26</v>
      </c>
      <c r="B25" t="s">
        <v>2203</v>
      </c>
      <c r="C25" t="s">
        <v>2911</v>
      </c>
      <c r="D25" t="s">
        <v>2205</v>
      </c>
    </row>
    <row r="26" spans="1:4" x14ac:dyDescent="0.35">
      <c r="A26" t="s">
        <v>25</v>
      </c>
      <c r="B26" t="s">
        <v>2912</v>
      </c>
      <c r="C26" t="s">
        <v>2913</v>
      </c>
      <c r="D26" t="s">
        <v>2914</v>
      </c>
    </row>
    <row r="27" spans="1:4" x14ac:dyDescent="0.35">
      <c r="A27" t="s">
        <v>24</v>
      </c>
      <c r="B27" t="s">
        <v>2915</v>
      </c>
      <c r="C27" t="s">
        <v>2916</v>
      </c>
      <c r="D27" t="s">
        <v>2917</v>
      </c>
    </row>
    <row r="28" spans="1:4" x14ac:dyDescent="0.35">
      <c r="A28" t="s">
        <v>23</v>
      </c>
      <c r="B28" t="s">
        <v>792</v>
      </c>
      <c r="C28" t="s">
        <v>2918</v>
      </c>
      <c r="D28" t="s">
        <v>794</v>
      </c>
    </row>
    <row r="29" spans="1:4" x14ac:dyDescent="0.35">
      <c r="A29" t="s">
        <v>22</v>
      </c>
      <c r="B29" t="s">
        <v>1887</v>
      </c>
      <c r="C29" t="s">
        <v>2919</v>
      </c>
      <c r="D29" t="s">
        <v>1889</v>
      </c>
    </row>
    <row r="30" spans="1:4" x14ac:dyDescent="0.35">
      <c r="A30" t="s">
        <v>21</v>
      </c>
      <c r="B30" t="s">
        <v>1661</v>
      </c>
      <c r="C30" t="s">
        <v>2920</v>
      </c>
      <c r="D30" t="s">
        <v>1663</v>
      </c>
    </row>
    <row r="31" spans="1:4" x14ac:dyDescent="0.35">
      <c r="A31" t="s">
        <v>20</v>
      </c>
      <c r="B31" t="s">
        <v>2921</v>
      </c>
      <c r="C31" t="s">
        <v>2922</v>
      </c>
      <c r="D31" t="s">
        <v>2923</v>
      </c>
    </row>
    <row r="32" spans="1:4" x14ac:dyDescent="0.35">
      <c r="A32" t="s">
        <v>19</v>
      </c>
      <c r="B32" t="s">
        <v>2530</v>
      </c>
      <c r="C32" t="s">
        <v>2924</v>
      </c>
      <c r="D32" t="s">
        <v>2532</v>
      </c>
    </row>
    <row r="33" spans="1:4" x14ac:dyDescent="0.35">
      <c r="A33" t="s">
        <v>18</v>
      </c>
      <c r="B33" t="s">
        <v>774</v>
      </c>
      <c r="C33" t="s">
        <v>2925</v>
      </c>
      <c r="D33" t="s">
        <v>776</v>
      </c>
    </row>
    <row r="34" spans="1:4" x14ac:dyDescent="0.35">
      <c r="A34" t="s">
        <v>17</v>
      </c>
      <c r="B34" t="s">
        <v>317</v>
      </c>
      <c r="C34" t="s">
        <v>2926</v>
      </c>
      <c r="D34" t="s">
        <v>319</v>
      </c>
    </row>
    <row r="35" spans="1:4" x14ac:dyDescent="0.35">
      <c r="A35" t="s">
        <v>16</v>
      </c>
      <c r="B35" t="s">
        <v>2927</v>
      </c>
      <c r="C35" t="s">
        <v>2928</v>
      </c>
      <c r="D35" t="s">
        <v>2929</v>
      </c>
    </row>
    <row r="36" spans="1:4" x14ac:dyDescent="0.35">
      <c r="A36" t="s">
        <v>15</v>
      </c>
      <c r="B36" t="s">
        <v>1045</v>
      </c>
      <c r="C36" t="s">
        <v>2930</v>
      </c>
      <c r="D36" t="s">
        <v>1047</v>
      </c>
    </row>
    <row r="37" spans="1:4" x14ac:dyDescent="0.35">
      <c r="A37" t="s">
        <v>14</v>
      </c>
      <c r="B37" t="s">
        <v>2931</v>
      </c>
      <c r="C37" t="s">
        <v>2932</v>
      </c>
      <c r="D37" t="s">
        <v>2933</v>
      </c>
    </row>
    <row r="38" spans="1:4" x14ac:dyDescent="0.35">
      <c r="A38" t="s">
        <v>13</v>
      </c>
      <c r="B38" t="s">
        <v>2295</v>
      </c>
      <c r="C38" t="s">
        <v>2934</v>
      </c>
      <c r="D38" t="s">
        <v>2297</v>
      </c>
    </row>
    <row r="39" spans="1:4" x14ac:dyDescent="0.35">
      <c r="A39" t="s">
        <v>12</v>
      </c>
      <c r="B39" t="s">
        <v>2935</v>
      </c>
      <c r="C39" t="s">
        <v>2936</v>
      </c>
      <c r="D39" t="s">
        <v>2937</v>
      </c>
    </row>
    <row r="40" spans="1:4" x14ac:dyDescent="0.35">
      <c r="A40" t="s">
        <v>11</v>
      </c>
      <c r="B40" t="s">
        <v>1897</v>
      </c>
      <c r="C40" t="s">
        <v>2938</v>
      </c>
      <c r="D40" t="s">
        <v>1899</v>
      </c>
    </row>
    <row r="41" spans="1:4" x14ac:dyDescent="0.35">
      <c r="A41" t="s">
        <v>10</v>
      </c>
      <c r="B41" t="s">
        <v>2939</v>
      </c>
      <c r="C41" t="s">
        <v>2940</v>
      </c>
      <c r="D41" t="s">
        <v>2941</v>
      </c>
    </row>
    <row r="42" spans="1:4" x14ac:dyDescent="0.35">
      <c r="A42" t="s">
        <v>9</v>
      </c>
      <c r="B42" t="s">
        <v>2942</v>
      </c>
      <c r="C42" t="s">
        <v>2943</v>
      </c>
      <c r="D42" t="s">
        <v>2944</v>
      </c>
    </row>
    <row r="43" spans="1:4" x14ac:dyDescent="0.35">
      <c r="A43" t="s">
        <v>8</v>
      </c>
      <c r="B43" t="s">
        <v>2945</v>
      </c>
      <c r="C43" t="s">
        <v>2946</v>
      </c>
      <c r="D43" t="s">
        <v>2947</v>
      </c>
    </row>
    <row r="44" spans="1:4" x14ac:dyDescent="0.35">
      <c r="A44" t="s">
        <v>7</v>
      </c>
      <c r="B44" t="s">
        <v>2536</v>
      </c>
      <c r="C44" t="s">
        <v>2948</v>
      </c>
      <c r="D44" t="s">
        <v>2538</v>
      </c>
    </row>
    <row r="45" spans="1:4" x14ac:dyDescent="0.35">
      <c r="A45" t="s">
        <v>6</v>
      </c>
      <c r="B45" t="s">
        <v>1894</v>
      </c>
      <c r="C45" t="s">
        <v>2949</v>
      </c>
      <c r="D45" t="s">
        <v>1896</v>
      </c>
    </row>
    <row r="46" spans="1:4" x14ac:dyDescent="0.35">
      <c r="A46" t="s">
        <v>5</v>
      </c>
      <c r="B46" t="s">
        <v>1873</v>
      </c>
      <c r="C46" t="s">
        <v>2950</v>
      </c>
      <c r="D46" t="s">
        <v>1875</v>
      </c>
    </row>
    <row r="47" spans="1:4" x14ac:dyDescent="0.35">
      <c r="A47" t="s">
        <v>4</v>
      </c>
      <c r="B47" t="s">
        <v>2951</v>
      </c>
      <c r="C47" t="s">
        <v>2952</v>
      </c>
      <c r="D47" t="s">
        <v>2953</v>
      </c>
    </row>
    <row r="48" spans="1:4" x14ac:dyDescent="0.35">
      <c r="A48" t="s">
        <v>3</v>
      </c>
      <c r="B48" t="s">
        <v>2146</v>
      </c>
      <c r="C48" t="s">
        <v>2954</v>
      </c>
      <c r="D48" t="s">
        <v>2148</v>
      </c>
    </row>
    <row r="49" spans="1:4" x14ac:dyDescent="0.35">
      <c r="A49" t="s">
        <v>2</v>
      </c>
      <c r="B49" t="s">
        <v>2955</v>
      </c>
      <c r="C49" t="s">
        <v>2956</v>
      </c>
      <c r="D49" t="s">
        <v>2957</v>
      </c>
    </row>
    <row r="50" spans="1:4" x14ac:dyDescent="0.35">
      <c r="A50" t="s">
        <v>1</v>
      </c>
      <c r="B50" t="s">
        <v>2958</v>
      </c>
      <c r="C50" t="s">
        <v>2959</v>
      </c>
      <c r="D50" t="s">
        <v>2960</v>
      </c>
    </row>
    <row r="51" spans="1:4" x14ac:dyDescent="0.35">
      <c r="A51" t="s">
        <v>0</v>
      </c>
      <c r="B51" t="s">
        <v>1909</v>
      </c>
      <c r="C51" t="s">
        <v>2961</v>
      </c>
      <c r="D51" t="s">
        <v>191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48</v>
      </c>
      <c r="C2" t="s">
        <v>2962</v>
      </c>
      <c r="D2" t="s">
        <v>650</v>
      </c>
    </row>
    <row r="3" spans="1:4" x14ac:dyDescent="0.35">
      <c r="A3" t="s">
        <v>48</v>
      </c>
      <c r="B3" t="s">
        <v>317</v>
      </c>
      <c r="C3" t="s">
        <v>2963</v>
      </c>
      <c r="D3" t="s">
        <v>319</v>
      </c>
    </row>
    <row r="4" spans="1:4" x14ac:dyDescent="0.35">
      <c r="A4" t="s">
        <v>47</v>
      </c>
      <c r="B4" t="s">
        <v>341</v>
      </c>
      <c r="C4" t="s">
        <v>2964</v>
      </c>
      <c r="D4" t="s">
        <v>343</v>
      </c>
    </row>
    <row r="5" spans="1:4" x14ac:dyDescent="0.35">
      <c r="A5" t="s">
        <v>46</v>
      </c>
      <c r="B5" t="s">
        <v>2965</v>
      </c>
      <c r="C5" t="s">
        <v>2966</v>
      </c>
      <c r="D5" t="s">
        <v>2967</v>
      </c>
    </row>
    <row r="6" spans="1:4" x14ac:dyDescent="0.35">
      <c r="A6" t="s">
        <v>45</v>
      </c>
      <c r="B6" t="s">
        <v>638</v>
      </c>
      <c r="C6" t="s">
        <v>2968</v>
      </c>
      <c r="D6" t="s">
        <v>640</v>
      </c>
    </row>
    <row r="7" spans="1:4" x14ac:dyDescent="0.35">
      <c r="A7" t="s">
        <v>44</v>
      </c>
      <c r="B7" t="s">
        <v>1968</v>
      </c>
      <c r="C7" t="s">
        <v>2969</v>
      </c>
      <c r="D7" t="s">
        <v>1970</v>
      </c>
    </row>
    <row r="8" spans="1:4" x14ac:dyDescent="0.35">
      <c r="A8" t="s">
        <v>43</v>
      </c>
      <c r="B8" t="s">
        <v>1989</v>
      </c>
      <c r="C8" t="s">
        <v>2970</v>
      </c>
      <c r="D8" t="s">
        <v>1991</v>
      </c>
    </row>
    <row r="9" spans="1:4" x14ac:dyDescent="0.35">
      <c r="A9" t="s">
        <v>42</v>
      </c>
      <c r="B9" t="s">
        <v>2219</v>
      </c>
      <c r="C9" t="s">
        <v>2971</v>
      </c>
      <c r="D9" t="s">
        <v>2221</v>
      </c>
    </row>
    <row r="10" spans="1:4" x14ac:dyDescent="0.35">
      <c r="A10" t="s">
        <v>41</v>
      </c>
      <c r="B10" t="s">
        <v>2972</v>
      </c>
      <c r="C10" t="s">
        <v>2973</v>
      </c>
      <c r="D10" t="s">
        <v>2974</v>
      </c>
    </row>
    <row r="11" spans="1:4" x14ac:dyDescent="0.35">
      <c r="A11" t="s">
        <v>40</v>
      </c>
      <c r="B11" t="s">
        <v>2975</v>
      </c>
      <c r="C11" t="s">
        <v>2976</v>
      </c>
      <c r="D11" t="s">
        <v>2977</v>
      </c>
    </row>
    <row r="12" spans="1:4" x14ac:dyDescent="0.35">
      <c r="A12" t="s">
        <v>39</v>
      </c>
      <c r="B12" t="s">
        <v>2894</v>
      </c>
      <c r="C12" t="s">
        <v>2978</v>
      </c>
      <c r="D12" t="s">
        <v>2896</v>
      </c>
    </row>
    <row r="13" spans="1:4" x14ac:dyDescent="0.35">
      <c r="A13" t="s">
        <v>38</v>
      </c>
      <c r="B13" t="s">
        <v>642</v>
      </c>
      <c r="C13" t="s">
        <v>2979</v>
      </c>
      <c r="D13" t="s">
        <v>644</v>
      </c>
    </row>
    <row r="14" spans="1:4" x14ac:dyDescent="0.35">
      <c r="A14" t="s">
        <v>37</v>
      </c>
      <c r="B14" t="s">
        <v>2980</v>
      </c>
      <c r="C14" t="s">
        <v>2981</v>
      </c>
      <c r="D14" t="s">
        <v>2982</v>
      </c>
    </row>
    <row r="15" spans="1:4" x14ac:dyDescent="0.35">
      <c r="A15" t="s">
        <v>36</v>
      </c>
      <c r="B15" t="s">
        <v>2195</v>
      </c>
      <c r="C15" t="s">
        <v>2983</v>
      </c>
      <c r="D15" t="s">
        <v>2197</v>
      </c>
    </row>
    <row r="16" spans="1:4" x14ac:dyDescent="0.35">
      <c r="A16" t="s">
        <v>35</v>
      </c>
      <c r="B16" t="s">
        <v>1492</v>
      </c>
      <c r="C16" t="s">
        <v>2984</v>
      </c>
      <c r="D16" t="s">
        <v>1494</v>
      </c>
    </row>
    <row r="17" spans="1:4" x14ac:dyDescent="0.35">
      <c r="A17" t="s">
        <v>34</v>
      </c>
      <c r="B17" t="s">
        <v>774</v>
      </c>
      <c r="C17" t="s">
        <v>2985</v>
      </c>
      <c r="D17" t="s">
        <v>776</v>
      </c>
    </row>
    <row r="18" spans="1:4" x14ac:dyDescent="0.35">
      <c r="A18" t="s">
        <v>33</v>
      </c>
      <c r="B18" t="s">
        <v>116</v>
      </c>
      <c r="C18" t="s">
        <v>2986</v>
      </c>
      <c r="D18" t="s">
        <v>118</v>
      </c>
    </row>
    <row r="19" spans="1:4" x14ac:dyDescent="0.35">
      <c r="A19" t="s">
        <v>32</v>
      </c>
      <c r="B19" t="s">
        <v>1599</v>
      </c>
      <c r="C19" t="s">
        <v>2987</v>
      </c>
      <c r="D19" t="s">
        <v>1601</v>
      </c>
    </row>
    <row r="20" spans="1:4" x14ac:dyDescent="0.35">
      <c r="A20" t="s">
        <v>31</v>
      </c>
      <c r="B20" t="s">
        <v>930</v>
      </c>
      <c r="C20" t="s">
        <v>2988</v>
      </c>
      <c r="D20" t="s">
        <v>932</v>
      </c>
    </row>
    <row r="21" spans="1:4" x14ac:dyDescent="0.35">
      <c r="A21" t="s">
        <v>30</v>
      </c>
      <c r="B21" t="s">
        <v>2989</v>
      </c>
      <c r="C21" t="s">
        <v>2990</v>
      </c>
      <c r="D21" t="s">
        <v>2991</v>
      </c>
    </row>
    <row r="22" spans="1:4" x14ac:dyDescent="0.35">
      <c r="A22" t="s">
        <v>29</v>
      </c>
      <c r="B22" t="s">
        <v>2905</v>
      </c>
      <c r="C22" t="s">
        <v>2992</v>
      </c>
      <c r="D22" t="s">
        <v>2907</v>
      </c>
    </row>
    <row r="23" spans="1:4" x14ac:dyDescent="0.35">
      <c r="A23" t="s">
        <v>28</v>
      </c>
      <c r="B23" t="s">
        <v>953</v>
      </c>
      <c r="C23" t="s">
        <v>2993</v>
      </c>
      <c r="D23" t="s">
        <v>955</v>
      </c>
    </row>
    <row r="24" spans="1:4" x14ac:dyDescent="0.35">
      <c r="A24" t="s">
        <v>27</v>
      </c>
      <c r="B24" t="s">
        <v>2994</v>
      </c>
      <c r="C24" t="s">
        <v>2995</v>
      </c>
      <c r="D24" t="s">
        <v>2996</v>
      </c>
    </row>
    <row r="25" spans="1:4" x14ac:dyDescent="0.35">
      <c r="A25" t="s">
        <v>26</v>
      </c>
      <c r="B25" t="s">
        <v>727</v>
      </c>
      <c r="C25" t="s">
        <v>2997</v>
      </c>
      <c r="D25" t="s">
        <v>729</v>
      </c>
    </row>
    <row r="26" spans="1:4" x14ac:dyDescent="0.35">
      <c r="A26" t="s">
        <v>25</v>
      </c>
      <c r="B26" t="s">
        <v>2998</v>
      </c>
      <c r="C26" t="s">
        <v>2999</v>
      </c>
      <c r="D26" t="s">
        <v>3000</v>
      </c>
    </row>
    <row r="27" spans="1:4" x14ac:dyDescent="0.35">
      <c r="A27" t="s">
        <v>24</v>
      </c>
      <c r="B27" t="s">
        <v>3001</v>
      </c>
      <c r="C27" t="s">
        <v>3002</v>
      </c>
      <c r="D27" t="s">
        <v>3003</v>
      </c>
    </row>
    <row r="28" spans="1:4" x14ac:dyDescent="0.35">
      <c r="A28" t="s">
        <v>23</v>
      </c>
      <c r="B28" t="s">
        <v>2021</v>
      </c>
      <c r="C28" t="s">
        <v>3004</v>
      </c>
      <c r="D28" t="s">
        <v>2023</v>
      </c>
    </row>
    <row r="29" spans="1:4" x14ac:dyDescent="0.35">
      <c r="A29" t="s">
        <v>22</v>
      </c>
      <c r="B29" t="s">
        <v>344</v>
      </c>
      <c r="C29" t="s">
        <v>3005</v>
      </c>
      <c r="D29" t="s">
        <v>346</v>
      </c>
    </row>
    <row r="30" spans="1:4" x14ac:dyDescent="0.35">
      <c r="A30" t="s">
        <v>21</v>
      </c>
      <c r="B30" t="s">
        <v>964</v>
      </c>
      <c r="C30" t="s">
        <v>3006</v>
      </c>
      <c r="D30" t="s">
        <v>966</v>
      </c>
    </row>
    <row r="31" spans="1:4" x14ac:dyDescent="0.35">
      <c r="A31" t="s">
        <v>20</v>
      </c>
      <c r="B31" t="s">
        <v>2036</v>
      </c>
      <c r="C31" t="s">
        <v>3007</v>
      </c>
      <c r="D31" t="s">
        <v>2038</v>
      </c>
    </row>
    <row r="32" spans="1:4" x14ac:dyDescent="0.35">
      <c r="A32" t="s">
        <v>19</v>
      </c>
      <c r="B32" t="s">
        <v>3008</v>
      </c>
      <c r="C32" t="s">
        <v>3009</v>
      </c>
      <c r="D32" t="s">
        <v>3010</v>
      </c>
    </row>
    <row r="33" spans="1:4" x14ac:dyDescent="0.35">
      <c r="A33" t="s">
        <v>18</v>
      </c>
      <c r="B33" t="s">
        <v>3011</v>
      </c>
      <c r="C33" t="s">
        <v>3012</v>
      </c>
      <c r="D33" t="s">
        <v>3013</v>
      </c>
    </row>
    <row r="34" spans="1:4" x14ac:dyDescent="0.35">
      <c r="A34" t="s">
        <v>17</v>
      </c>
      <c r="B34" t="s">
        <v>933</v>
      </c>
      <c r="C34" t="s">
        <v>3014</v>
      </c>
      <c r="D34" t="s">
        <v>935</v>
      </c>
    </row>
    <row r="35" spans="1:4" x14ac:dyDescent="0.35">
      <c r="A35" t="s">
        <v>16</v>
      </c>
      <c r="B35" t="s">
        <v>1030</v>
      </c>
      <c r="C35" t="s">
        <v>3015</v>
      </c>
      <c r="D35" t="s">
        <v>1032</v>
      </c>
    </row>
    <row r="36" spans="1:4" x14ac:dyDescent="0.35">
      <c r="A36" t="s">
        <v>15</v>
      </c>
      <c r="B36" t="s">
        <v>3016</v>
      </c>
      <c r="C36" t="s">
        <v>3017</v>
      </c>
      <c r="D36" t="s">
        <v>3018</v>
      </c>
    </row>
    <row r="37" spans="1:4" x14ac:dyDescent="0.35">
      <c r="A37" t="s">
        <v>14</v>
      </c>
      <c r="B37" t="s">
        <v>693</v>
      </c>
      <c r="C37" t="s">
        <v>3019</v>
      </c>
      <c r="D37" t="s">
        <v>695</v>
      </c>
    </row>
    <row r="38" spans="1:4" x14ac:dyDescent="0.35">
      <c r="A38" t="s">
        <v>13</v>
      </c>
      <c r="B38" t="s">
        <v>2181</v>
      </c>
      <c r="C38" t="s">
        <v>3020</v>
      </c>
      <c r="D38" t="s">
        <v>2183</v>
      </c>
    </row>
    <row r="39" spans="1:4" x14ac:dyDescent="0.35">
      <c r="A39" t="s">
        <v>12</v>
      </c>
      <c r="B39" t="s">
        <v>2733</v>
      </c>
      <c r="C39" t="s">
        <v>3021</v>
      </c>
      <c r="D39" t="s">
        <v>2735</v>
      </c>
    </row>
    <row r="40" spans="1:4" x14ac:dyDescent="0.35">
      <c r="A40" t="s">
        <v>11</v>
      </c>
      <c r="B40" t="s">
        <v>110</v>
      </c>
      <c r="C40" t="s">
        <v>3022</v>
      </c>
      <c r="D40" t="s">
        <v>112</v>
      </c>
    </row>
    <row r="41" spans="1:4" x14ac:dyDescent="0.35">
      <c r="A41" t="s">
        <v>10</v>
      </c>
      <c r="B41" t="s">
        <v>3023</v>
      </c>
      <c r="C41" t="s">
        <v>3024</v>
      </c>
      <c r="D41" t="s">
        <v>3025</v>
      </c>
    </row>
    <row r="42" spans="1:4" x14ac:dyDescent="0.35">
      <c r="A42" t="s">
        <v>9</v>
      </c>
      <c r="B42" t="s">
        <v>2054</v>
      </c>
      <c r="C42" t="s">
        <v>3026</v>
      </c>
      <c r="D42" t="s">
        <v>2056</v>
      </c>
    </row>
    <row r="43" spans="1:4" x14ac:dyDescent="0.35">
      <c r="A43" t="s">
        <v>8</v>
      </c>
      <c r="B43" t="s">
        <v>2030</v>
      </c>
      <c r="C43" t="s">
        <v>3027</v>
      </c>
      <c r="D43" t="s">
        <v>2032</v>
      </c>
    </row>
    <row r="44" spans="1:4" x14ac:dyDescent="0.35">
      <c r="A44" t="s">
        <v>7</v>
      </c>
      <c r="B44" t="s">
        <v>1909</v>
      </c>
      <c r="C44" t="s">
        <v>3028</v>
      </c>
      <c r="D44" t="s">
        <v>1911</v>
      </c>
    </row>
    <row r="45" spans="1:4" x14ac:dyDescent="0.35">
      <c r="A45" t="s">
        <v>6</v>
      </c>
      <c r="B45" t="s">
        <v>992</v>
      </c>
      <c r="C45" t="s">
        <v>3029</v>
      </c>
      <c r="D45" t="s">
        <v>994</v>
      </c>
    </row>
    <row r="46" spans="1:4" x14ac:dyDescent="0.35">
      <c r="A46" t="s">
        <v>5</v>
      </c>
      <c r="B46" t="s">
        <v>1897</v>
      </c>
      <c r="C46" t="s">
        <v>3030</v>
      </c>
      <c r="D46" t="s">
        <v>1899</v>
      </c>
    </row>
    <row r="47" spans="1:4" x14ac:dyDescent="0.35">
      <c r="A47" t="s">
        <v>4</v>
      </c>
      <c r="B47" t="s">
        <v>745</v>
      </c>
      <c r="C47" t="s">
        <v>3031</v>
      </c>
      <c r="D47" t="s">
        <v>747</v>
      </c>
    </row>
    <row r="48" spans="1:4" x14ac:dyDescent="0.35">
      <c r="A48" t="s">
        <v>3</v>
      </c>
      <c r="B48" t="s">
        <v>1509</v>
      </c>
      <c r="C48" t="s">
        <v>3032</v>
      </c>
      <c r="D48" t="s">
        <v>1511</v>
      </c>
    </row>
    <row r="49" spans="1:4" x14ac:dyDescent="0.35">
      <c r="A49" t="s">
        <v>2</v>
      </c>
      <c r="B49" t="s">
        <v>702</v>
      </c>
      <c r="C49" t="s">
        <v>3033</v>
      </c>
      <c r="D49" t="s">
        <v>704</v>
      </c>
    </row>
    <row r="50" spans="1:4" x14ac:dyDescent="0.35">
      <c r="A50" t="s">
        <v>1</v>
      </c>
      <c r="B50" t="s">
        <v>681</v>
      </c>
      <c r="C50" t="s">
        <v>3034</v>
      </c>
      <c r="D50" t="s">
        <v>683</v>
      </c>
    </row>
    <row r="51" spans="1:4" x14ac:dyDescent="0.35">
      <c r="A51" t="s">
        <v>0</v>
      </c>
      <c r="B51" t="s">
        <v>3035</v>
      </c>
      <c r="C51" t="s">
        <v>3036</v>
      </c>
      <c r="D51" t="s">
        <v>303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038</v>
      </c>
      <c r="C2" t="s">
        <v>3039</v>
      </c>
      <c r="D2" t="s">
        <v>3040</v>
      </c>
    </row>
    <row r="3" spans="1:4" x14ac:dyDescent="0.35">
      <c r="A3" t="s">
        <v>48</v>
      </c>
      <c r="B3" t="s">
        <v>2219</v>
      </c>
      <c r="C3" t="s">
        <v>3041</v>
      </c>
      <c r="D3" t="s">
        <v>2221</v>
      </c>
    </row>
    <row r="4" spans="1:4" x14ac:dyDescent="0.35">
      <c r="A4" t="s">
        <v>47</v>
      </c>
      <c r="B4" t="s">
        <v>930</v>
      </c>
      <c r="C4" t="s">
        <v>3042</v>
      </c>
      <c r="D4" t="s">
        <v>932</v>
      </c>
    </row>
    <row r="5" spans="1:4" x14ac:dyDescent="0.35">
      <c r="A5" t="s">
        <v>46</v>
      </c>
      <c r="B5" t="s">
        <v>341</v>
      </c>
      <c r="C5" t="s">
        <v>3043</v>
      </c>
      <c r="D5" t="s">
        <v>343</v>
      </c>
    </row>
    <row r="6" spans="1:4" x14ac:dyDescent="0.35">
      <c r="A6" t="s">
        <v>45</v>
      </c>
      <c r="B6" t="s">
        <v>992</v>
      </c>
      <c r="C6" t="s">
        <v>3044</v>
      </c>
      <c r="D6" t="s">
        <v>994</v>
      </c>
    </row>
    <row r="7" spans="1:4" x14ac:dyDescent="0.35">
      <c r="A7" t="s">
        <v>44</v>
      </c>
      <c r="B7" t="s">
        <v>344</v>
      </c>
      <c r="C7" t="s">
        <v>3045</v>
      </c>
      <c r="D7" t="s">
        <v>346</v>
      </c>
    </row>
    <row r="8" spans="1:4" x14ac:dyDescent="0.35">
      <c r="A8" t="s">
        <v>43</v>
      </c>
      <c r="B8" t="s">
        <v>933</v>
      </c>
      <c r="C8" t="s">
        <v>3046</v>
      </c>
      <c r="D8" t="s">
        <v>935</v>
      </c>
    </row>
    <row r="9" spans="1:4" x14ac:dyDescent="0.35">
      <c r="A9" t="s">
        <v>42</v>
      </c>
      <c r="B9" t="s">
        <v>317</v>
      </c>
      <c r="C9" t="s">
        <v>3047</v>
      </c>
      <c r="D9" t="s">
        <v>319</v>
      </c>
    </row>
    <row r="10" spans="1:4" x14ac:dyDescent="0.35">
      <c r="A10" t="s">
        <v>41</v>
      </c>
      <c r="B10" t="s">
        <v>3048</v>
      </c>
      <c r="C10" t="s">
        <v>3049</v>
      </c>
      <c r="D10" t="s">
        <v>3050</v>
      </c>
    </row>
    <row r="11" spans="1:4" x14ac:dyDescent="0.35">
      <c r="A11" t="s">
        <v>40</v>
      </c>
      <c r="B11" t="s">
        <v>748</v>
      </c>
      <c r="C11" t="s">
        <v>3051</v>
      </c>
      <c r="D11" t="s">
        <v>750</v>
      </c>
    </row>
    <row r="12" spans="1:4" x14ac:dyDescent="0.35">
      <c r="A12" t="s">
        <v>39</v>
      </c>
      <c r="B12" t="s">
        <v>2036</v>
      </c>
      <c r="C12" t="s">
        <v>3052</v>
      </c>
      <c r="D12" t="s">
        <v>2038</v>
      </c>
    </row>
    <row r="13" spans="1:4" x14ac:dyDescent="0.35">
      <c r="A13" t="s">
        <v>38</v>
      </c>
      <c r="B13" t="s">
        <v>1599</v>
      </c>
      <c r="C13" t="s">
        <v>3053</v>
      </c>
      <c r="D13" t="s">
        <v>1601</v>
      </c>
    </row>
    <row r="14" spans="1:4" x14ac:dyDescent="0.35">
      <c r="A14" t="s">
        <v>37</v>
      </c>
      <c r="B14" t="s">
        <v>964</v>
      </c>
      <c r="C14" t="s">
        <v>3054</v>
      </c>
      <c r="D14" t="s">
        <v>966</v>
      </c>
    </row>
    <row r="15" spans="1:4" x14ac:dyDescent="0.35">
      <c r="A15" t="s">
        <v>36</v>
      </c>
      <c r="B15" t="s">
        <v>1968</v>
      </c>
      <c r="C15" t="s">
        <v>3055</v>
      </c>
      <c r="D15" t="s">
        <v>1970</v>
      </c>
    </row>
    <row r="16" spans="1:4" x14ac:dyDescent="0.35">
      <c r="A16" t="s">
        <v>35</v>
      </c>
      <c r="B16" t="s">
        <v>2195</v>
      </c>
      <c r="C16" t="s">
        <v>3056</v>
      </c>
      <c r="D16" t="s">
        <v>2197</v>
      </c>
    </row>
    <row r="17" spans="1:4" x14ac:dyDescent="0.35">
      <c r="A17" t="s">
        <v>34</v>
      </c>
      <c r="B17" t="s">
        <v>1989</v>
      </c>
      <c r="C17" t="s">
        <v>3057</v>
      </c>
      <c r="D17" t="s">
        <v>1991</v>
      </c>
    </row>
    <row r="18" spans="1:4" x14ac:dyDescent="0.35">
      <c r="A18" t="s">
        <v>33</v>
      </c>
      <c r="B18" t="s">
        <v>3058</v>
      </c>
      <c r="C18" t="s">
        <v>3059</v>
      </c>
      <c r="D18" t="s">
        <v>3060</v>
      </c>
    </row>
    <row r="19" spans="1:4" x14ac:dyDescent="0.35">
      <c r="A19" t="s">
        <v>32</v>
      </c>
      <c r="B19" t="s">
        <v>2994</v>
      </c>
      <c r="C19" t="s">
        <v>3061</v>
      </c>
      <c r="D19" t="s">
        <v>2996</v>
      </c>
    </row>
    <row r="20" spans="1:4" x14ac:dyDescent="0.35">
      <c r="A20" t="s">
        <v>31</v>
      </c>
      <c r="B20" t="s">
        <v>648</v>
      </c>
      <c r="C20" t="s">
        <v>3062</v>
      </c>
      <c r="D20" t="s">
        <v>650</v>
      </c>
    </row>
    <row r="21" spans="1:4" x14ac:dyDescent="0.35">
      <c r="A21" t="s">
        <v>30</v>
      </c>
      <c r="B21" t="s">
        <v>774</v>
      </c>
      <c r="C21" t="s">
        <v>3063</v>
      </c>
      <c r="D21" t="s">
        <v>776</v>
      </c>
    </row>
    <row r="22" spans="1:4" x14ac:dyDescent="0.35">
      <c r="A22" t="s">
        <v>29</v>
      </c>
      <c r="B22" t="s">
        <v>2486</v>
      </c>
      <c r="C22" t="s">
        <v>3064</v>
      </c>
      <c r="D22" t="s">
        <v>2488</v>
      </c>
    </row>
    <row r="23" spans="1:4" x14ac:dyDescent="0.35">
      <c r="A23" t="s">
        <v>28</v>
      </c>
      <c r="B23" t="s">
        <v>1030</v>
      </c>
      <c r="C23" t="s">
        <v>3065</v>
      </c>
      <c r="D23" t="s">
        <v>1032</v>
      </c>
    </row>
    <row r="24" spans="1:4" x14ac:dyDescent="0.35">
      <c r="A24" t="s">
        <v>27</v>
      </c>
      <c r="B24" t="s">
        <v>3066</v>
      </c>
      <c r="C24" t="s">
        <v>3067</v>
      </c>
      <c r="D24" t="s">
        <v>3068</v>
      </c>
    </row>
    <row r="25" spans="1:4" x14ac:dyDescent="0.35">
      <c r="A25" t="s">
        <v>26</v>
      </c>
      <c r="B25" t="s">
        <v>3069</v>
      </c>
      <c r="C25" t="s">
        <v>3070</v>
      </c>
      <c r="D25" t="s">
        <v>3071</v>
      </c>
    </row>
    <row r="26" spans="1:4" x14ac:dyDescent="0.35">
      <c r="A26" t="s">
        <v>25</v>
      </c>
      <c r="B26" t="s">
        <v>3072</v>
      </c>
      <c r="C26" t="s">
        <v>3073</v>
      </c>
      <c r="D26" t="s">
        <v>3074</v>
      </c>
    </row>
    <row r="27" spans="1:4" x14ac:dyDescent="0.35">
      <c r="A27" t="s">
        <v>24</v>
      </c>
      <c r="B27" t="s">
        <v>1492</v>
      </c>
      <c r="C27" t="s">
        <v>3075</v>
      </c>
      <c r="D27" t="s">
        <v>1494</v>
      </c>
    </row>
    <row r="28" spans="1:4" x14ac:dyDescent="0.35">
      <c r="A28" t="s">
        <v>23</v>
      </c>
      <c r="B28" t="s">
        <v>2536</v>
      </c>
      <c r="C28" t="s">
        <v>3076</v>
      </c>
      <c r="D28" t="s">
        <v>2538</v>
      </c>
    </row>
    <row r="29" spans="1:4" x14ac:dyDescent="0.35">
      <c r="A29" t="s">
        <v>22</v>
      </c>
      <c r="B29" t="s">
        <v>3077</v>
      </c>
      <c r="C29" t="s">
        <v>3078</v>
      </c>
      <c r="D29" t="s">
        <v>3079</v>
      </c>
    </row>
    <row r="30" spans="1:4" x14ac:dyDescent="0.35">
      <c r="A30" t="s">
        <v>21</v>
      </c>
      <c r="B30" t="s">
        <v>2468</v>
      </c>
      <c r="C30" t="s">
        <v>3080</v>
      </c>
      <c r="D30" t="s">
        <v>2470</v>
      </c>
    </row>
    <row r="31" spans="1:4" x14ac:dyDescent="0.35">
      <c r="A31" t="s">
        <v>20</v>
      </c>
      <c r="B31" t="s">
        <v>1602</v>
      </c>
      <c r="C31" t="s">
        <v>3081</v>
      </c>
      <c r="D31" t="s">
        <v>1604</v>
      </c>
    </row>
    <row r="32" spans="1:4" x14ac:dyDescent="0.35">
      <c r="A32" t="s">
        <v>19</v>
      </c>
      <c r="B32" t="s">
        <v>116</v>
      </c>
      <c r="C32" t="s">
        <v>3082</v>
      </c>
      <c r="D32" t="s">
        <v>118</v>
      </c>
    </row>
    <row r="33" spans="1:4" x14ac:dyDescent="0.35">
      <c r="A33" t="s">
        <v>18</v>
      </c>
      <c r="B33" t="s">
        <v>2181</v>
      </c>
      <c r="C33" t="s">
        <v>3083</v>
      </c>
      <c r="D33" t="s">
        <v>2183</v>
      </c>
    </row>
    <row r="34" spans="1:4" x14ac:dyDescent="0.35">
      <c r="A34" t="s">
        <v>17</v>
      </c>
      <c r="B34" t="s">
        <v>953</v>
      </c>
      <c r="C34" t="s">
        <v>3084</v>
      </c>
      <c r="D34" t="s">
        <v>955</v>
      </c>
    </row>
    <row r="35" spans="1:4" x14ac:dyDescent="0.35">
      <c r="A35" t="s">
        <v>16</v>
      </c>
      <c r="B35" t="s">
        <v>2733</v>
      </c>
      <c r="C35" t="s">
        <v>3085</v>
      </c>
      <c r="D35" t="s">
        <v>2735</v>
      </c>
    </row>
    <row r="36" spans="1:4" x14ac:dyDescent="0.35">
      <c r="A36" t="s">
        <v>15</v>
      </c>
      <c r="B36" t="s">
        <v>2998</v>
      </c>
      <c r="C36" t="s">
        <v>3086</v>
      </c>
      <c r="D36" t="s">
        <v>3000</v>
      </c>
    </row>
    <row r="37" spans="1:4" x14ac:dyDescent="0.35">
      <c r="A37" t="s">
        <v>14</v>
      </c>
      <c r="B37" t="s">
        <v>110</v>
      </c>
      <c r="C37" t="s">
        <v>3087</v>
      </c>
      <c r="D37" t="s">
        <v>112</v>
      </c>
    </row>
    <row r="38" spans="1:4" x14ac:dyDescent="0.35">
      <c r="A38" t="s">
        <v>13</v>
      </c>
      <c r="B38" t="s">
        <v>3088</v>
      </c>
      <c r="C38" t="s">
        <v>3089</v>
      </c>
      <c r="D38" t="s">
        <v>3090</v>
      </c>
    </row>
    <row r="39" spans="1:4" x14ac:dyDescent="0.35">
      <c r="A39" t="s">
        <v>12</v>
      </c>
      <c r="B39" t="s">
        <v>3091</v>
      </c>
      <c r="C39" t="s">
        <v>3092</v>
      </c>
      <c r="D39" t="s">
        <v>3093</v>
      </c>
    </row>
    <row r="40" spans="1:4" x14ac:dyDescent="0.35">
      <c r="A40" t="s">
        <v>11</v>
      </c>
      <c r="B40" t="s">
        <v>617</v>
      </c>
      <c r="C40" t="s">
        <v>3094</v>
      </c>
      <c r="D40" t="s">
        <v>619</v>
      </c>
    </row>
    <row r="41" spans="1:4" x14ac:dyDescent="0.35">
      <c r="A41" t="s">
        <v>10</v>
      </c>
      <c r="B41" t="s">
        <v>2030</v>
      </c>
      <c r="C41" t="s">
        <v>3095</v>
      </c>
      <c r="D41" t="s">
        <v>2032</v>
      </c>
    </row>
    <row r="42" spans="1:4" x14ac:dyDescent="0.35">
      <c r="A42" t="s">
        <v>9</v>
      </c>
      <c r="B42" t="s">
        <v>1679</v>
      </c>
      <c r="C42" t="s">
        <v>3096</v>
      </c>
      <c r="D42" t="s">
        <v>1681</v>
      </c>
    </row>
    <row r="43" spans="1:4" x14ac:dyDescent="0.35">
      <c r="A43" t="s">
        <v>8</v>
      </c>
      <c r="B43" t="s">
        <v>3097</v>
      </c>
      <c r="C43" t="s">
        <v>3098</v>
      </c>
      <c r="D43" t="s">
        <v>3099</v>
      </c>
    </row>
    <row r="44" spans="1:4" x14ac:dyDescent="0.35">
      <c r="A44" t="s">
        <v>7</v>
      </c>
      <c r="B44" t="s">
        <v>2530</v>
      </c>
      <c r="C44" t="s">
        <v>3100</v>
      </c>
      <c r="D44" t="s">
        <v>2532</v>
      </c>
    </row>
    <row r="45" spans="1:4" x14ac:dyDescent="0.35">
      <c r="A45" t="s">
        <v>6</v>
      </c>
      <c r="B45" t="s">
        <v>3101</v>
      </c>
      <c r="C45" t="s">
        <v>3102</v>
      </c>
      <c r="D45" t="s">
        <v>3103</v>
      </c>
    </row>
    <row r="46" spans="1:4" x14ac:dyDescent="0.35">
      <c r="A46" t="s">
        <v>5</v>
      </c>
      <c r="B46" t="s">
        <v>1859</v>
      </c>
      <c r="C46" t="s">
        <v>3104</v>
      </c>
      <c r="D46" t="s">
        <v>1861</v>
      </c>
    </row>
    <row r="47" spans="1:4" x14ac:dyDescent="0.35">
      <c r="A47" t="s">
        <v>4</v>
      </c>
      <c r="B47" t="s">
        <v>1048</v>
      </c>
      <c r="C47" t="s">
        <v>3105</v>
      </c>
      <c r="D47" t="s">
        <v>1050</v>
      </c>
    </row>
    <row r="48" spans="1:4" x14ac:dyDescent="0.35">
      <c r="A48" t="s">
        <v>3</v>
      </c>
      <c r="B48" t="s">
        <v>3106</v>
      </c>
      <c r="C48" t="s">
        <v>3107</v>
      </c>
      <c r="D48" t="s">
        <v>3108</v>
      </c>
    </row>
    <row r="49" spans="1:4" x14ac:dyDescent="0.35">
      <c r="A49" t="s">
        <v>2</v>
      </c>
      <c r="B49" t="s">
        <v>3109</v>
      </c>
      <c r="C49" t="s">
        <v>3110</v>
      </c>
      <c r="D49" t="s">
        <v>3111</v>
      </c>
    </row>
    <row r="50" spans="1:4" x14ac:dyDescent="0.35">
      <c r="A50" t="s">
        <v>1</v>
      </c>
      <c r="B50" t="s">
        <v>3112</v>
      </c>
      <c r="C50" t="s">
        <v>3113</v>
      </c>
      <c r="D50" t="s">
        <v>3114</v>
      </c>
    </row>
    <row r="51" spans="1:4" x14ac:dyDescent="0.35">
      <c r="A51" t="s">
        <v>0</v>
      </c>
      <c r="B51" t="s">
        <v>3115</v>
      </c>
      <c r="C51" t="s">
        <v>3116</v>
      </c>
      <c r="D51" t="s">
        <v>311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038</v>
      </c>
      <c r="C2" t="s">
        <v>3118</v>
      </c>
      <c r="D2" t="s">
        <v>3040</v>
      </c>
    </row>
    <row r="3" spans="1:4" x14ac:dyDescent="0.35">
      <c r="A3" t="s">
        <v>48</v>
      </c>
      <c r="B3" t="s">
        <v>964</v>
      </c>
      <c r="C3" t="s">
        <v>3119</v>
      </c>
      <c r="D3" t="s">
        <v>966</v>
      </c>
    </row>
    <row r="4" spans="1:4" x14ac:dyDescent="0.35">
      <c r="A4" t="s">
        <v>47</v>
      </c>
      <c r="B4" t="s">
        <v>661</v>
      </c>
      <c r="C4" t="s">
        <v>3120</v>
      </c>
      <c r="D4" t="s">
        <v>663</v>
      </c>
    </row>
    <row r="5" spans="1:4" x14ac:dyDescent="0.35">
      <c r="A5" t="s">
        <v>46</v>
      </c>
      <c r="B5" t="s">
        <v>2219</v>
      </c>
      <c r="C5" t="s">
        <v>3121</v>
      </c>
      <c r="D5" t="s">
        <v>2221</v>
      </c>
    </row>
    <row r="6" spans="1:4" x14ac:dyDescent="0.35">
      <c r="A6" t="s">
        <v>45</v>
      </c>
      <c r="B6" t="s">
        <v>3122</v>
      </c>
      <c r="C6" t="s">
        <v>3123</v>
      </c>
      <c r="D6" t="s">
        <v>3124</v>
      </c>
    </row>
    <row r="7" spans="1:4" x14ac:dyDescent="0.35">
      <c r="A7" t="s">
        <v>44</v>
      </c>
      <c r="B7" t="s">
        <v>1474</v>
      </c>
      <c r="C7" t="s">
        <v>3125</v>
      </c>
      <c r="D7" t="s">
        <v>1476</v>
      </c>
    </row>
    <row r="8" spans="1:4" x14ac:dyDescent="0.35">
      <c r="A8" t="s">
        <v>43</v>
      </c>
      <c r="B8" t="s">
        <v>748</v>
      </c>
      <c r="C8" t="s">
        <v>3126</v>
      </c>
      <c r="D8" t="s">
        <v>750</v>
      </c>
    </row>
    <row r="9" spans="1:4" x14ac:dyDescent="0.35">
      <c r="A9" t="s">
        <v>42</v>
      </c>
      <c r="B9" t="s">
        <v>344</v>
      </c>
      <c r="C9" t="s">
        <v>3127</v>
      </c>
      <c r="D9" t="s">
        <v>346</v>
      </c>
    </row>
    <row r="10" spans="1:4" x14ac:dyDescent="0.35">
      <c r="A10" t="s">
        <v>41</v>
      </c>
      <c r="B10" t="s">
        <v>1471</v>
      </c>
      <c r="C10" t="s">
        <v>3128</v>
      </c>
      <c r="D10" t="s">
        <v>1473</v>
      </c>
    </row>
    <row r="11" spans="1:4" x14ac:dyDescent="0.35">
      <c r="A11" t="s">
        <v>40</v>
      </c>
      <c r="B11" t="s">
        <v>774</v>
      </c>
      <c r="C11" t="s">
        <v>3129</v>
      </c>
      <c r="D11" t="s">
        <v>776</v>
      </c>
    </row>
    <row r="12" spans="1:4" x14ac:dyDescent="0.35">
      <c r="A12" t="s">
        <v>39</v>
      </c>
      <c r="B12" t="s">
        <v>992</v>
      </c>
      <c r="C12" t="s">
        <v>3130</v>
      </c>
      <c r="D12" t="s">
        <v>994</v>
      </c>
    </row>
    <row r="13" spans="1:4" x14ac:dyDescent="0.35">
      <c r="A13" t="s">
        <v>38</v>
      </c>
      <c r="B13" t="s">
        <v>1509</v>
      </c>
      <c r="C13" t="s">
        <v>3131</v>
      </c>
      <c r="D13" t="s">
        <v>1511</v>
      </c>
    </row>
    <row r="14" spans="1:4" x14ac:dyDescent="0.35">
      <c r="A14" t="s">
        <v>37</v>
      </c>
      <c r="B14" t="s">
        <v>2195</v>
      </c>
      <c r="C14" t="s">
        <v>3132</v>
      </c>
      <c r="D14" t="s">
        <v>2197</v>
      </c>
    </row>
    <row r="15" spans="1:4" x14ac:dyDescent="0.35">
      <c r="A15" t="s">
        <v>36</v>
      </c>
      <c r="B15" t="s">
        <v>3133</v>
      </c>
      <c r="C15" t="s">
        <v>3134</v>
      </c>
      <c r="D15" t="s">
        <v>3135</v>
      </c>
    </row>
    <row r="16" spans="1:4" x14ac:dyDescent="0.35">
      <c r="A16" t="s">
        <v>35</v>
      </c>
      <c r="B16" t="s">
        <v>3136</v>
      </c>
      <c r="C16" t="s">
        <v>3137</v>
      </c>
      <c r="D16" t="s">
        <v>3138</v>
      </c>
    </row>
    <row r="17" spans="1:4" x14ac:dyDescent="0.35">
      <c r="A17" t="s">
        <v>34</v>
      </c>
      <c r="B17" t="s">
        <v>341</v>
      </c>
      <c r="C17" t="s">
        <v>3139</v>
      </c>
      <c r="D17" t="s">
        <v>343</v>
      </c>
    </row>
    <row r="18" spans="1:4" x14ac:dyDescent="0.35">
      <c r="A18" t="s">
        <v>33</v>
      </c>
      <c r="B18" t="s">
        <v>317</v>
      </c>
      <c r="C18" t="s">
        <v>3140</v>
      </c>
      <c r="D18" t="s">
        <v>319</v>
      </c>
    </row>
    <row r="19" spans="1:4" x14ac:dyDescent="0.35">
      <c r="A19" t="s">
        <v>32</v>
      </c>
      <c r="B19" t="s">
        <v>110</v>
      </c>
      <c r="C19" t="s">
        <v>3141</v>
      </c>
      <c r="D19" t="s">
        <v>112</v>
      </c>
    </row>
    <row r="20" spans="1:4" x14ac:dyDescent="0.35">
      <c r="A20" t="s">
        <v>31</v>
      </c>
      <c r="B20" t="s">
        <v>2502</v>
      </c>
      <c r="C20" t="s">
        <v>3142</v>
      </c>
      <c r="D20" t="s">
        <v>2504</v>
      </c>
    </row>
    <row r="21" spans="1:4" x14ac:dyDescent="0.35">
      <c r="A21" t="s">
        <v>30</v>
      </c>
      <c r="B21" t="s">
        <v>3143</v>
      </c>
      <c r="C21" t="s">
        <v>3144</v>
      </c>
      <c r="D21" t="s">
        <v>3145</v>
      </c>
    </row>
    <row r="22" spans="1:4" x14ac:dyDescent="0.35">
      <c r="A22" t="s">
        <v>29</v>
      </c>
      <c r="B22" t="s">
        <v>3146</v>
      </c>
      <c r="C22" t="s">
        <v>3147</v>
      </c>
      <c r="D22" t="s">
        <v>3148</v>
      </c>
    </row>
    <row r="23" spans="1:4" x14ac:dyDescent="0.35">
      <c r="A23" t="s">
        <v>28</v>
      </c>
      <c r="B23" t="s">
        <v>3149</v>
      </c>
      <c r="C23" t="s">
        <v>3150</v>
      </c>
      <c r="D23" t="s">
        <v>3151</v>
      </c>
    </row>
    <row r="24" spans="1:4" x14ac:dyDescent="0.35">
      <c r="A24" t="s">
        <v>27</v>
      </c>
      <c r="B24" t="s">
        <v>2468</v>
      </c>
      <c r="C24" t="s">
        <v>3152</v>
      </c>
      <c r="D24" t="s">
        <v>2470</v>
      </c>
    </row>
    <row r="25" spans="1:4" x14ac:dyDescent="0.35">
      <c r="A25" t="s">
        <v>26</v>
      </c>
      <c r="B25" t="s">
        <v>1602</v>
      </c>
      <c r="C25" t="s">
        <v>3153</v>
      </c>
      <c r="D25" t="s">
        <v>1604</v>
      </c>
    </row>
    <row r="26" spans="1:4" x14ac:dyDescent="0.35">
      <c r="A26" t="s">
        <v>25</v>
      </c>
      <c r="B26" t="s">
        <v>1538</v>
      </c>
      <c r="C26" t="s">
        <v>3154</v>
      </c>
      <c r="D26" t="s">
        <v>1540</v>
      </c>
    </row>
    <row r="27" spans="1:4" x14ac:dyDescent="0.35">
      <c r="A27" t="s">
        <v>24</v>
      </c>
      <c r="B27" t="s">
        <v>1552</v>
      </c>
      <c r="C27" t="s">
        <v>3155</v>
      </c>
      <c r="D27" t="s">
        <v>1554</v>
      </c>
    </row>
    <row r="28" spans="1:4" x14ac:dyDescent="0.35">
      <c r="A28" t="s">
        <v>23</v>
      </c>
      <c r="B28" t="s">
        <v>930</v>
      </c>
      <c r="C28" t="s">
        <v>3156</v>
      </c>
      <c r="D28" t="s">
        <v>932</v>
      </c>
    </row>
    <row r="29" spans="1:4" x14ac:dyDescent="0.35">
      <c r="A29" t="s">
        <v>22</v>
      </c>
      <c r="B29" t="s">
        <v>834</v>
      </c>
      <c r="C29" t="s">
        <v>3157</v>
      </c>
      <c r="D29" t="s">
        <v>836</v>
      </c>
    </row>
    <row r="30" spans="1:4" x14ac:dyDescent="0.35">
      <c r="A30" t="s">
        <v>21</v>
      </c>
      <c r="B30" t="s">
        <v>116</v>
      </c>
      <c r="C30" t="s">
        <v>3158</v>
      </c>
      <c r="D30" t="s">
        <v>118</v>
      </c>
    </row>
    <row r="31" spans="1:4" x14ac:dyDescent="0.35">
      <c r="A31" t="s">
        <v>20</v>
      </c>
      <c r="B31" t="s">
        <v>2486</v>
      </c>
      <c r="C31" t="s">
        <v>3159</v>
      </c>
      <c r="D31" t="s">
        <v>2488</v>
      </c>
    </row>
    <row r="32" spans="1:4" x14ac:dyDescent="0.35">
      <c r="A32" t="s">
        <v>19</v>
      </c>
      <c r="B32" t="s">
        <v>583</v>
      </c>
      <c r="C32" t="s">
        <v>3160</v>
      </c>
      <c r="D32" t="s">
        <v>585</v>
      </c>
    </row>
    <row r="33" spans="1:4" x14ac:dyDescent="0.35">
      <c r="A33" t="s">
        <v>18</v>
      </c>
      <c r="B33" t="s">
        <v>1492</v>
      </c>
      <c r="C33" t="s">
        <v>3161</v>
      </c>
      <c r="D33" t="s">
        <v>1494</v>
      </c>
    </row>
    <row r="34" spans="1:4" x14ac:dyDescent="0.35">
      <c r="A34" t="s">
        <v>17</v>
      </c>
      <c r="B34" t="s">
        <v>1599</v>
      </c>
      <c r="C34" t="s">
        <v>3162</v>
      </c>
      <c r="D34" t="s">
        <v>1601</v>
      </c>
    </row>
    <row r="35" spans="1:4" x14ac:dyDescent="0.35">
      <c r="A35" t="s">
        <v>16</v>
      </c>
      <c r="B35" t="s">
        <v>3163</v>
      </c>
      <c r="C35" t="s">
        <v>3164</v>
      </c>
      <c r="D35" t="s">
        <v>3165</v>
      </c>
    </row>
    <row r="36" spans="1:4" x14ac:dyDescent="0.35">
      <c r="A36" t="s">
        <v>15</v>
      </c>
      <c r="B36" t="s">
        <v>3166</v>
      </c>
      <c r="C36" t="s">
        <v>3167</v>
      </c>
      <c r="D36" t="s">
        <v>3168</v>
      </c>
    </row>
    <row r="37" spans="1:4" x14ac:dyDescent="0.35">
      <c r="A37" t="s">
        <v>14</v>
      </c>
      <c r="B37" t="s">
        <v>3169</v>
      </c>
      <c r="C37" t="s">
        <v>3170</v>
      </c>
      <c r="D37" t="s">
        <v>3171</v>
      </c>
    </row>
    <row r="38" spans="1:4" x14ac:dyDescent="0.35">
      <c r="A38" t="s">
        <v>13</v>
      </c>
      <c r="B38" t="s">
        <v>3172</v>
      </c>
      <c r="C38" t="s">
        <v>3173</v>
      </c>
      <c r="D38" t="s">
        <v>3174</v>
      </c>
    </row>
    <row r="39" spans="1:4" x14ac:dyDescent="0.35">
      <c r="A39" t="s">
        <v>12</v>
      </c>
      <c r="B39" t="s">
        <v>1555</v>
      </c>
      <c r="C39" t="s">
        <v>3175</v>
      </c>
      <c r="D39" t="s">
        <v>1557</v>
      </c>
    </row>
    <row r="40" spans="1:4" x14ac:dyDescent="0.35">
      <c r="A40" t="s">
        <v>11</v>
      </c>
      <c r="B40" t="s">
        <v>3176</v>
      </c>
      <c r="C40" t="s">
        <v>3177</v>
      </c>
      <c r="D40" t="s">
        <v>3178</v>
      </c>
    </row>
    <row r="41" spans="1:4" x14ac:dyDescent="0.35">
      <c r="A41" t="s">
        <v>10</v>
      </c>
      <c r="B41" t="s">
        <v>1525</v>
      </c>
      <c r="C41" t="s">
        <v>3179</v>
      </c>
      <c r="D41" t="s">
        <v>1527</v>
      </c>
    </row>
    <row r="42" spans="1:4" x14ac:dyDescent="0.35">
      <c r="A42" t="s">
        <v>9</v>
      </c>
      <c r="B42" t="s">
        <v>3180</v>
      </c>
      <c r="C42" t="s">
        <v>3181</v>
      </c>
      <c r="D42" t="s">
        <v>3182</v>
      </c>
    </row>
    <row r="43" spans="1:4" x14ac:dyDescent="0.35">
      <c r="A43" t="s">
        <v>8</v>
      </c>
      <c r="B43" t="s">
        <v>3183</v>
      </c>
      <c r="C43" t="s">
        <v>3184</v>
      </c>
      <c r="D43" t="s">
        <v>3185</v>
      </c>
    </row>
    <row r="44" spans="1:4" x14ac:dyDescent="0.35">
      <c r="A44" t="s">
        <v>7</v>
      </c>
      <c r="B44" t="s">
        <v>3186</v>
      </c>
      <c r="C44" t="s">
        <v>3187</v>
      </c>
      <c r="D44" t="s">
        <v>3188</v>
      </c>
    </row>
    <row r="45" spans="1:4" x14ac:dyDescent="0.35">
      <c r="A45" t="s">
        <v>6</v>
      </c>
      <c r="B45" t="s">
        <v>3189</v>
      </c>
      <c r="C45" t="s">
        <v>3190</v>
      </c>
      <c r="D45" t="s">
        <v>3191</v>
      </c>
    </row>
    <row r="46" spans="1:4" x14ac:dyDescent="0.35">
      <c r="A46" t="s">
        <v>5</v>
      </c>
      <c r="B46" t="s">
        <v>711</v>
      </c>
      <c r="C46" t="s">
        <v>3192</v>
      </c>
      <c r="D46" t="s">
        <v>713</v>
      </c>
    </row>
    <row r="47" spans="1:4" x14ac:dyDescent="0.35">
      <c r="A47" t="s">
        <v>4</v>
      </c>
      <c r="B47" t="s">
        <v>2101</v>
      </c>
      <c r="C47" t="s">
        <v>3193</v>
      </c>
      <c r="D47" t="s">
        <v>2103</v>
      </c>
    </row>
    <row r="48" spans="1:4" x14ac:dyDescent="0.35">
      <c r="A48" t="s">
        <v>3</v>
      </c>
      <c r="B48" t="s">
        <v>3109</v>
      </c>
      <c r="C48" t="s">
        <v>3194</v>
      </c>
      <c r="D48" t="s">
        <v>3111</v>
      </c>
    </row>
    <row r="49" spans="1:4" x14ac:dyDescent="0.35">
      <c r="A49" t="s">
        <v>2</v>
      </c>
      <c r="B49" t="s">
        <v>2492</v>
      </c>
      <c r="C49" t="s">
        <v>3195</v>
      </c>
      <c r="D49" t="s">
        <v>2494</v>
      </c>
    </row>
    <row r="50" spans="1:4" x14ac:dyDescent="0.35">
      <c r="A50" t="s">
        <v>1</v>
      </c>
      <c r="B50" t="s">
        <v>3196</v>
      </c>
      <c r="C50" t="s">
        <v>3197</v>
      </c>
      <c r="D50" t="s">
        <v>3198</v>
      </c>
    </row>
    <row r="51" spans="1:4" x14ac:dyDescent="0.35">
      <c r="A51" t="s">
        <v>0</v>
      </c>
      <c r="B51" t="s">
        <v>3199</v>
      </c>
      <c r="C51" t="s">
        <v>3200</v>
      </c>
      <c r="D51" t="s">
        <v>32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992</v>
      </c>
      <c r="C2" t="s">
        <v>3202</v>
      </c>
      <c r="D2" t="s">
        <v>994</v>
      </c>
    </row>
    <row r="3" spans="1:4" x14ac:dyDescent="0.35">
      <c r="A3" t="s">
        <v>48</v>
      </c>
      <c r="B3" t="s">
        <v>2679</v>
      </c>
      <c r="C3" t="s">
        <v>3203</v>
      </c>
      <c r="D3" t="s">
        <v>2681</v>
      </c>
    </row>
    <row r="4" spans="1:4" x14ac:dyDescent="0.35">
      <c r="A4" t="s">
        <v>47</v>
      </c>
      <c r="B4" t="s">
        <v>3204</v>
      </c>
      <c r="C4" t="s">
        <v>3205</v>
      </c>
      <c r="D4" t="s">
        <v>3206</v>
      </c>
    </row>
    <row r="5" spans="1:4" x14ac:dyDescent="0.35">
      <c r="A5" t="s">
        <v>46</v>
      </c>
      <c r="B5" t="s">
        <v>964</v>
      </c>
      <c r="C5" t="s">
        <v>3207</v>
      </c>
      <c r="D5" t="s">
        <v>966</v>
      </c>
    </row>
    <row r="6" spans="1:4" x14ac:dyDescent="0.35">
      <c r="A6" t="s">
        <v>45</v>
      </c>
      <c r="B6" t="s">
        <v>3091</v>
      </c>
      <c r="C6" t="s">
        <v>3208</v>
      </c>
      <c r="D6" t="s">
        <v>3093</v>
      </c>
    </row>
    <row r="7" spans="1:4" x14ac:dyDescent="0.35">
      <c r="A7" t="s">
        <v>44</v>
      </c>
      <c r="B7" t="s">
        <v>1509</v>
      </c>
      <c r="C7" t="s">
        <v>3209</v>
      </c>
      <c r="D7" t="s">
        <v>1511</v>
      </c>
    </row>
    <row r="8" spans="1:4" x14ac:dyDescent="0.35">
      <c r="A8" t="s">
        <v>43</v>
      </c>
      <c r="B8" t="s">
        <v>930</v>
      </c>
      <c r="C8" t="s">
        <v>3210</v>
      </c>
      <c r="D8" t="s">
        <v>932</v>
      </c>
    </row>
    <row r="9" spans="1:4" x14ac:dyDescent="0.35">
      <c r="A9" t="s">
        <v>42</v>
      </c>
      <c r="B9" t="s">
        <v>834</v>
      </c>
      <c r="C9" t="s">
        <v>3211</v>
      </c>
      <c r="D9" t="s">
        <v>836</v>
      </c>
    </row>
    <row r="10" spans="1:4" x14ac:dyDescent="0.35">
      <c r="A10" t="s">
        <v>41</v>
      </c>
      <c r="B10" t="s">
        <v>583</v>
      </c>
      <c r="C10" t="s">
        <v>3212</v>
      </c>
      <c r="D10" t="s">
        <v>585</v>
      </c>
    </row>
    <row r="11" spans="1:4" x14ac:dyDescent="0.35">
      <c r="A11" t="s">
        <v>40</v>
      </c>
      <c r="B11" t="s">
        <v>1474</v>
      </c>
      <c r="C11" t="s">
        <v>3213</v>
      </c>
      <c r="D11" t="s">
        <v>1476</v>
      </c>
    </row>
    <row r="12" spans="1:4" x14ac:dyDescent="0.35">
      <c r="A12" t="s">
        <v>39</v>
      </c>
      <c r="B12" t="s">
        <v>3214</v>
      </c>
      <c r="C12" t="s">
        <v>3215</v>
      </c>
      <c r="D12" t="s">
        <v>3216</v>
      </c>
    </row>
    <row r="13" spans="1:4" x14ac:dyDescent="0.35">
      <c r="A13" t="s">
        <v>38</v>
      </c>
      <c r="B13" t="s">
        <v>3038</v>
      </c>
      <c r="C13" t="s">
        <v>3217</v>
      </c>
      <c r="D13" t="s">
        <v>3040</v>
      </c>
    </row>
    <row r="14" spans="1:4" x14ac:dyDescent="0.35">
      <c r="A14" t="s">
        <v>37</v>
      </c>
      <c r="B14" t="s">
        <v>59</v>
      </c>
      <c r="C14" t="s">
        <v>3218</v>
      </c>
      <c r="D14" t="s">
        <v>61</v>
      </c>
    </row>
    <row r="15" spans="1:4" x14ac:dyDescent="0.35">
      <c r="A15" t="s">
        <v>36</v>
      </c>
      <c r="B15" t="s">
        <v>3219</v>
      </c>
      <c r="C15" t="s">
        <v>3220</v>
      </c>
      <c r="D15" t="s">
        <v>3221</v>
      </c>
    </row>
    <row r="16" spans="1:4" x14ac:dyDescent="0.35">
      <c r="A16" t="s">
        <v>35</v>
      </c>
      <c r="B16" t="s">
        <v>230</v>
      </c>
      <c r="C16" t="s">
        <v>3222</v>
      </c>
      <c r="D16" t="s">
        <v>232</v>
      </c>
    </row>
    <row r="17" spans="1:4" x14ac:dyDescent="0.35">
      <c r="A17" t="s">
        <v>34</v>
      </c>
      <c r="B17" t="s">
        <v>1471</v>
      </c>
      <c r="C17" t="s">
        <v>3223</v>
      </c>
      <c r="D17" t="s">
        <v>1473</v>
      </c>
    </row>
    <row r="18" spans="1:4" x14ac:dyDescent="0.35">
      <c r="A18" t="s">
        <v>33</v>
      </c>
      <c r="B18" t="s">
        <v>933</v>
      </c>
      <c r="C18" t="s">
        <v>3224</v>
      </c>
      <c r="D18" t="s">
        <v>935</v>
      </c>
    </row>
    <row r="19" spans="1:4" x14ac:dyDescent="0.35">
      <c r="A19" t="s">
        <v>32</v>
      </c>
      <c r="B19" t="s">
        <v>317</v>
      </c>
      <c r="C19" t="s">
        <v>3225</v>
      </c>
      <c r="D19" t="s">
        <v>319</v>
      </c>
    </row>
    <row r="20" spans="1:4" x14ac:dyDescent="0.35">
      <c r="A20" t="s">
        <v>31</v>
      </c>
      <c r="B20" t="s">
        <v>1163</v>
      </c>
      <c r="C20" t="s">
        <v>3226</v>
      </c>
      <c r="D20" t="s">
        <v>1165</v>
      </c>
    </row>
    <row r="21" spans="1:4" x14ac:dyDescent="0.35">
      <c r="A21" t="s">
        <v>30</v>
      </c>
      <c r="B21" t="s">
        <v>672</v>
      </c>
      <c r="C21" t="s">
        <v>3227</v>
      </c>
      <c r="D21" t="s">
        <v>674</v>
      </c>
    </row>
    <row r="22" spans="1:4" x14ac:dyDescent="0.35">
      <c r="A22" t="s">
        <v>29</v>
      </c>
      <c r="B22" t="s">
        <v>1602</v>
      </c>
      <c r="C22" t="s">
        <v>3228</v>
      </c>
      <c r="D22" t="s">
        <v>1604</v>
      </c>
    </row>
    <row r="23" spans="1:4" x14ac:dyDescent="0.35">
      <c r="A23" t="s">
        <v>28</v>
      </c>
      <c r="B23" t="s">
        <v>3229</v>
      </c>
      <c r="C23" t="s">
        <v>3230</v>
      </c>
      <c r="D23" t="s">
        <v>3231</v>
      </c>
    </row>
    <row r="24" spans="1:4" x14ac:dyDescent="0.35">
      <c r="A24" t="s">
        <v>27</v>
      </c>
      <c r="B24" t="s">
        <v>1525</v>
      </c>
      <c r="C24" t="s">
        <v>3232</v>
      </c>
      <c r="D24" t="s">
        <v>1527</v>
      </c>
    </row>
    <row r="25" spans="1:4" x14ac:dyDescent="0.35">
      <c r="A25" t="s">
        <v>26</v>
      </c>
      <c r="B25" t="s">
        <v>2295</v>
      </c>
      <c r="C25" t="s">
        <v>3233</v>
      </c>
      <c r="D25" t="s">
        <v>2297</v>
      </c>
    </row>
    <row r="26" spans="1:4" x14ac:dyDescent="0.35">
      <c r="A26" t="s">
        <v>25</v>
      </c>
      <c r="B26" t="s">
        <v>3234</v>
      </c>
      <c r="C26" t="s">
        <v>3235</v>
      </c>
      <c r="D26" t="s">
        <v>3236</v>
      </c>
    </row>
    <row r="27" spans="1:4" x14ac:dyDescent="0.35">
      <c r="A27" t="s">
        <v>24</v>
      </c>
      <c r="B27" t="s">
        <v>3237</v>
      </c>
      <c r="C27" t="s">
        <v>3238</v>
      </c>
      <c r="D27" t="s">
        <v>3239</v>
      </c>
    </row>
    <row r="28" spans="1:4" x14ac:dyDescent="0.35">
      <c r="A28" t="s">
        <v>23</v>
      </c>
      <c r="B28" t="s">
        <v>1492</v>
      </c>
      <c r="C28" t="s">
        <v>3240</v>
      </c>
      <c r="D28" t="s">
        <v>1494</v>
      </c>
    </row>
    <row r="29" spans="1:4" x14ac:dyDescent="0.35">
      <c r="A29" t="s">
        <v>22</v>
      </c>
      <c r="B29" t="s">
        <v>1884</v>
      </c>
      <c r="C29" t="s">
        <v>3241</v>
      </c>
      <c r="D29" t="s">
        <v>1886</v>
      </c>
    </row>
    <row r="30" spans="1:4" x14ac:dyDescent="0.35">
      <c r="A30" t="s">
        <v>21</v>
      </c>
      <c r="B30" t="s">
        <v>341</v>
      </c>
      <c r="C30" t="s">
        <v>3242</v>
      </c>
      <c r="D30" t="s">
        <v>343</v>
      </c>
    </row>
    <row r="31" spans="1:4" x14ac:dyDescent="0.35">
      <c r="A31" t="s">
        <v>20</v>
      </c>
      <c r="B31" t="s">
        <v>3243</v>
      </c>
      <c r="C31" t="s">
        <v>3244</v>
      </c>
      <c r="D31" t="s">
        <v>3245</v>
      </c>
    </row>
    <row r="32" spans="1:4" x14ac:dyDescent="0.35">
      <c r="A32" t="s">
        <v>19</v>
      </c>
      <c r="B32" t="s">
        <v>344</v>
      </c>
      <c r="C32" t="s">
        <v>3246</v>
      </c>
      <c r="D32" t="s">
        <v>346</v>
      </c>
    </row>
    <row r="33" spans="1:4" x14ac:dyDescent="0.35">
      <c r="A33" t="s">
        <v>18</v>
      </c>
      <c r="B33" t="s">
        <v>3180</v>
      </c>
      <c r="C33" t="s">
        <v>3247</v>
      </c>
      <c r="D33" t="s">
        <v>3182</v>
      </c>
    </row>
    <row r="34" spans="1:4" x14ac:dyDescent="0.35">
      <c r="A34" t="s">
        <v>17</v>
      </c>
      <c r="B34" t="s">
        <v>748</v>
      </c>
      <c r="C34" t="s">
        <v>3248</v>
      </c>
      <c r="D34" t="s">
        <v>750</v>
      </c>
    </row>
    <row r="35" spans="1:4" x14ac:dyDescent="0.35">
      <c r="A35" t="s">
        <v>16</v>
      </c>
      <c r="B35" t="s">
        <v>1538</v>
      </c>
      <c r="C35" t="s">
        <v>3249</v>
      </c>
      <c r="D35" t="s">
        <v>1540</v>
      </c>
    </row>
    <row r="36" spans="1:4" x14ac:dyDescent="0.35">
      <c r="A36" t="s">
        <v>15</v>
      </c>
      <c r="B36" t="s">
        <v>1781</v>
      </c>
      <c r="C36" t="s">
        <v>3250</v>
      </c>
      <c r="D36" t="s">
        <v>1783</v>
      </c>
    </row>
    <row r="37" spans="1:4" x14ac:dyDescent="0.35">
      <c r="A37" t="s">
        <v>14</v>
      </c>
      <c r="B37" t="s">
        <v>2776</v>
      </c>
      <c r="C37" t="s">
        <v>3251</v>
      </c>
      <c r="D37" t="s">
        <v>2778</v>
      </c>
    </row>
    <row r="38" spans="1:4" x14ac:dyDescent="0.35">
      <c r="A38" t="s">
        <v>13</v>
      </c>
      <c r="B38" t="s">
        <v>3252</v>
      </c>
      <c r="C38" t="s">
        <v>3253</v>
      </c>
      <c r="D38" t="s">
        <v>3254</v>
      </c>
    </row>
    <row r="39" spans="1:4" x14ac:dyDescent="0.35">
      <c r="A39" t="s">
        <v>12</v>
      </c>
      <c r="B39" t="s">
        <v>3255</v>
      </c>
      <c r="C39" t="s">
        <v>3256</v>
      </c>
      <c r="D39" t="s">
        <v>3257</v>
      </c>
    </row>
    <row r="40" spans="1:4" x14ac:dyDescent="0.35">
      <c r="A40" t="s">
        <v>11</v>
      </c>
      <c r="B40" t="s">
        <v>3058</v>
      </c>
      <c r="C40" t="s">
        <v>3258</v>
      </c>
      <c r="D40" t="s">
        <v>3060</v>
      </c>
    </row>
    <row r="41" spans="1:4" x14ac:dyDescent="0.35">
      <c r="A41" t="s">
        <v>10</v>
      </c>
      <c r="B41" t="s">
        <v>3259</v>
      </c>
      <c r="C41" t="s">
        <v>3260</v>
      </c>
      <c r="D41" t="s">
        <v>3261</v>
      </c>
    </row>
    <row r="42" spans="1:4" x14ac:dyDescent="0.35">
      <c r="A42" t="s">
        <v>9</v>
      </c>
      <c r="B42" t="s">
        <v>1552</v>
      </c>
      <c r="C42" t="s">
        <v>3262</v>
      </c>
      <c r="D42" t="s">
        <v>1554</v>
      </c>
    </row>
    <row r="43" spans="1:4" x14ac:dyDescent="0.35">
      <c r="A43" t="s">
        <v>8</v>
      </c>
      <c r="B43" t="s">
        <v>110</v>
      </c>
      <c r="C43" t="s">
        <v>3263</v>
      </c>
      <c r="D43" t="s">
        <v>112</v>
      </c>
    </row>
    <row r="44" spans="1:4" x14ac:dyDescent="0.35">
      <c r="A44" t="s">
        <v>7</v>
      </c>
      <c r="B44" t="s">
        <v>3264</v>
      </c>
      <c r="C44" t="s">
        <v>3265</v>
      </c>
      <c r="D44" t="s">
        <v>3266</v>
      </c>
    </row>
    <row r="45" spans="1:4" x14ac:dyDescent="0.35">
      <c r="A45" t="s">
        <v>6</v>
      </c>
      <c r="B45" t="s">
        <v>3267</v>
      </c>
      <c r="C45" t="s">
        <v>3268</v>
      </c>
      <c r="D45" t="s">
        <v>3269</v>
      </c>
    </row>
    <row r="46" spans="1:4" x14ac:dyDescent="0.35">
      <c r="A46" t="s">
        <v>5</v>
      </c>
      <c r="B46" t="s">
        <v>1555</v>
      </c>
      <c r="C46" t="s">
        <v>3270</v>
      </c>
      <c r="D46" t="s">
        <v>1557</v>
      </c>
    </row>
    <row r="47" spans="1:4" x14ac:dyDescent="0.35">
      <c r="A47" t="s">
        <v>4</v>
      </c>
      <c r="B47" t="s">
        <v>1599</v>
      </c>
      <c r="C47" t="s">
        <v>3271</v>
      </c>
      <c r="D47" t="s">
        <v>1601</v>
      </c>
    </row>
    <row r="48" spans="1:4" x14ac:dyDescent="0.35">
      <c r="A48" t="s">
        <v>3</v>
      </c>
      <c r="B48" t="s">
        <v>3272</v>
      </c>
      <c r="C48" t="s">
        <v>3273</v>
      </c>
      <c r="D48" t="s">
        <v>3274</v>
      </c>
    </row>
    <row r="49" spans="1:4" x14ac:dyDescent="0.35">
      <c r="A49" t="s">
        <v>2</v>
      </c>
      <c r="B49" t="s">
        <v>617</v>
      </c>
      <c r="C49" t="s">
        <v>3275</v>
      </c>
      <c r="D49" t="s">
        <v>619</v>
      </c>
    </row>
    <row r="50" spans="1:4" x14ac:dyDescent="0.35">
      <c r="A50" t="s">
        <v>1</v>
      </c>
      <c r="B50" t="s">
        <v>1498</v>
      </c>
      <c r="C50" t="s">
        <v>3276</v>
      </c>
      <c r="D50" t="s">
        <v>1500</v>
      </c>
    </row>
    <row r="51" spans="1:4" x14ac:dyDescent="0.35">
      <c r="A51" t="s">
        <v>0</v>
      </c>
      <c r="B51" t="s">
        <v>3277</v>
      </c>
      <c r="C51" t="s">
        <v>3278</v>
      </c>
      <c r="D51" t="s">
        <v>32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03</v>
      </c>
      <c r="C2" t="s">
        <v>204</v>
      </c>
      <c r="D2" t="s">
        <v>205</v>
      </c>
    </row>
    <row r="3" spans="1:4" x14ac:dyDescent="0.35">
      <c r="A3" t="s">
        <v>48</v>
      </c>
      <c r="B3" t="s">
        <v>206</v>
      </c>
      <c r="C3" t="s">
        <v>207</v>
      </c>
      <c r="D3" t="s">
        <v>208</v>
      </c>
    </row>
    <row r="4" spans="1:4" x14ac:dyDescent="0.35">
      <c r="A4" t="s">
        <v>47</v>
      </c>
      <c r="B4" t="s">
        <v>209</v>
      </c>
      <c r="C4" t="s">
        <v>210</v>
      </c>
      <c r="D4" t="s">
        <v>211</v>
      </c>
    </row>
    <row r="5" spans="1:4" x14ac:dyDescent="0.35">
      <c r="A5" t="s">
        <v>46</v>
      </c>
      <c r="B5" t="s">
        <v>212</v>
      </c>
      <c r="C5" t="s">
        <v>213</v>
      </c>
      <c r="D5" t="s">
        <v>214</v>
      </c>
    </row>
    <row r="6" spans="1:4" x14ac:dyDescent="0.35">
      <c r="A6" t="s">
        <v>45</v>
      </c>
      <c r="B6" t="s">
        <v>215</v>
      </c>
      <c r="C6" t="s">
        <v>216</v>
      </c>
      <c r="D6" t="s">
        <v>217</v>
      </c>
    </row>
    <row r="7" spans="1:4" x14ac:dyDescent="0.35">
      <c r="A7" t="s">
        <v>44</v>
      </c>
      <c r="B7" t="s">
        <v>218</v>
      </c>
      <c r="C7" t="s">
        <v>219</v>
      </c>
      <c r="D7" t="s">
        <v>220</v>
      </c>
    </row>
    <row r="8" spans="1:4" x14ac:dyDescent="0.35">
      <c r="A8" t="s">
        <v>43</v>
      </c>
      <c r="B8" t="s">
        <v>221</v>
      </c>
      <c r="C8" t="s">
        <v>222</v>
      </c>
      <c r="D8" t="s">
        <v>223</v>
      </c>
    </row>
    <row r="9" spans="1:4" x14ac:dyDescent="0.35">
      <c r="A9" t="s">
        <v>42</v>
      </c>
      <c r="B9" t="s">
        <v>224</v>
      </c>
      <c r="C9" t="s">
        <v>225</v>
      </c>
      <c r="D9" t="s">
        <v>226</v>
      </c>
    </row>
    <row r="10" spans="1:4" x14ac:dyDescent="0.35">
      <c r="A10" t="s">
        <v>41</v>
      </c>
      <c r="B10" t="s">
        <v>227</v>
      </c>
      <c r="C10" t="s">
        <v>228</v>
      </c>
      <c r="D10" t="s">
        <v>229</v>
      </c>
    </row>
    <row r="11" spans="1:4" x14ac:dyDescent="0.35">
      <c r="A11" t="s">
        <v>40</v>
      </c>
      <c r="B11" t="s">
        <v>230</v>
      </c>
      <c r="C11" t="s">
        <v>231</v>
      </c>
      <c r="D11" t="s">
        <v>232</v>
      </c>
    </row>
    <row r="12" spans="1:4" x14ac:dyDescent="0.35">
      <c r="A12" t="s">
        <v>39</v>
      </c>
      <c r="B12" t="s">
        <v>233</v>
      </c>
      <c r="C12" t="s">
        <v>234</v>
      </c>
      <c r="D12" t="s">
        <v>235</v>
      </c>
    </row>
    <row r="13" spans="1:4" x14ac:dyDescent="0.35">
      <c r="A13" t="s">
        <v>38</v>
      </c>
      <c r="B13" t="s">
        <v>236</v>
      </c>
      <c r="C13" t="s">
        <v>237</v>
      </c>
      <c r="D13" t="s">
        <v>238</v>
      </c>
    </row>
    <row r="14" spans="1:4" x14ac:dyDescent="0.35">
      <c r="A14" t="s">
        <v>37</v>
      </c>
      <c r="B14" t="s">
        <v>239</v>
      </c>
      <c r="C14" t="s">
        <v>240</v>
      </c>
      <c r="D14" t="s">
        <v>241</v>
      </c>
    </row>
    <row r="15" spans="1:4" x14ac:dyDescent="0.35">
      <c r="A15" t="s">
        <v>36</v>
      </c>
      <c r="B15" t="s">
        <v>242</v>
      </c>
      <c r="C15" t="s">
        <v>243</v>
      </c>
      <c r="D15" t="s">
        <v>244</v>
      </c>
    </row>
    <row r="16" spans="1:4" x14ac:dyDescent="0.35">
      <c r="A16" t="s">
        <v>35</v>
      </c>
      <c r="B16" t="s">
        <v>245</v>
      </c>
      <c r="C16" t="s">
        <v>246</v>
      </c>
      <c r="D16" t="s">
        <v>247</v>
      </c>
    </row>
    <row r="17" spans="1:4" x14ac:dyDescent="0.35">
      <c r="A17" t="s">
        <v>34</v>
      </c>
      <c r="B17" t="s">
        <v>248</v>
      </c>
      <c r="C17" t="s">
        <v>249</v>
      </c>
      <c r="D17" t="s">
        <v>250</v>
      </c>
    </row>
    <row r="18" spans="1:4" x14ac:dyDescent="0.35">
      <c r="A18" t="s">
        <v>33</v>
      </c>
      <c r="B18" t="s">
        <v>251</v>
      </c>
      <c r="C18" t="s">
        <v>252</v>
      </c>
      <c r="D18" t="s">
        <v>253</v>
      </c>
    </row>
    <row r="19" spans="1:4" x14ac:dyDescent="0.35">
      <c r="A19" t="s">
        <v>32</v>
      </c>
      <c r="B19" t="s">
        <v>254</v>
      </c>
      <c r="C19" t="s">
        <v>255</v>
      </c>
      <c r="D19" t="s">
        <v>256</v>
      </c>
    </row>
    <row r="20" spans="1:4" x14ac:dyDescent="0.35">
      <c r="A20" t="s">
        <v>31</v>
      </c>
      <c r="B20" t="s">
        <v>257</v>
      </c>
      <c r="C20" t="s">
        <v>258</v>
      </c>
      <c r="D20" t="s">
        <v>259</v>
      </c>
    </row>
    <row r="21" spans="1:4" x14ac:dyDescent="0.35">
      <c r="A21" t="s">
        <v>30</v>
      </c>
      <c r="B21" t="s">
        <v>260</v>
      </c>
      <c r="C21" t="s">
        <v>261</v>
      </c>
      <c r="D21" t="s">
        <v>262</v>
      </c>
    </row>
    <row r="22" spans="1:4" x14ac:dyDescent="0.35">
      <c r="A22" t="s">
        <v>29</v>
      </c>
      <c r="B22" t="s">
        <v>263</v>
      </c>
      <c r="C22" t="s">
        <v>264</v>
      </c>
      <c r="D22" t="s">
        <v>265</v>
      </c>
    </row>
    <row r="23" spans="1:4" x14ac:dyDescent="0.35">
      <c r="A23" t="s">
        <v>28</v>
      </c>
      <c r="B23" t="s">
        <v>266</v>
      </c>
      <c r="C23" t="s">
        <v>267</v>
      </c>
      <c r="D23" t="s">
        <v>268</v>
      </c>
    </row>
    <row r="24" spans="1:4" x14ac:dyDescent="0.35">
      <c r="A24" t="s">
        <v>27</v>
      </c>
      <c r="B24" t="s">
        <v>269</v>
      </c>
      <c r="C24" t="s">
        <v>270</v>
      </c>
      <c r="D24" t="s">
        <v>271</v>
      </c>
    </row>
    <row r="25" spans="1:4" x14ac:dyDescent="0.35">
      <c r="A25" t="s">
        <v>26</v>
      </c>
      <c r="B25" t="s">
        <v>272</v>
      </c>
      <c r="C25" t="s">
        <v>273</v>
      </c>
      <c r="D25" t="s">
        <v>274</v>
      </c>
    </row>
    <row r="26" spans="1:4" x14ac:dyDescent="0.35">
      <c r="A26" t="s">
        <v>25</v>
      </c>
      <c r="B26" t="s">
        <v>275</v>
      </c>
      <c r="C26" t="s">
        <v>276</v>
      </c>
      <c r="D26" t="s">
        <v>277</v>
      </c>
    </row>
    <row r="27" spans="1:4" x14ac:dyDescent="0.35">
      <c r="A27" t="s">
        <v>24</v>
      </c>
      <c r="B27" t="s">
        <v>278</v>
      </c>
      <c r="C27" t="s">
        <v>279</v>
      </c>
      <c r="D27" t="s">
        <v>280</v>
      </c>
    </row>
    <row r="28" spans="1:4" x14ac:dyDescent="0.35">
      <c r="A28" t="s">
        <v>23</v>
      </c>
      <c r="B28" t="s">
        <v>281</v>
      </c>
      <c r="C28" t="s">
        <v>282</v>
      </c>
      <c r="D28" t="s">
        <v>283</v>
      </c>
    </row>
    <row r="29" spans="1:4" x14ac:dyDescent="0.35">
      <c r="A29" t="s">
        <v>22</v>
      </c>
      <c r="B29" t="s">
        <v>284</v>
      </c>
      <c r="C29" t="s">
        <v>285</v>
      </c>
      <c r="D29" t="s">
        <v>286</v>
      </c>
    </row>
    <row r="30" spans="1:4" x14ac:dyDescent="0.35">
      <c r="A30" t="s">
        <v>21</v>
      </c>
      <c r="B30" t="s">
        <v>287</v>
      </c>
      <c r="C30" t="s">
        <v>288</v>
      </c>
      <c r="D30" t="s">
        <v>289</v>
      </c>
    </row>
    <row r="31" spans="1:4" x14ac:dyDescent="0.35">
      <c r="A31" t="s">
        <v>20</v>
      </c>
      <c r="B31" t="s">
        <v>290</v>
      </c>
      <c r="C31" t="s">
        <v>291</v>
      </c>
      <c r="D31" t="s">
        <v>292</v>
      </c>
    </row>
    <row r="32" spans="1:4" x14ac:dyDescent="0.35">
      <c r="A32" t="s">
        <v>19</v>
      </c>
      <c r="B32" t="s">
        <v>293</v>
      </c>
      <c r="C32" t="s">
        <v>294</v>
      </c>
      <c r="D32" t="s">
        <v>295</v>
      </c>
    </row>
    <row r="33" spans="1:4" x14ac:dyDescent="0.35">
      <c r="A33" t="s">
        <v>18</v>
      </c>
      <c r="B33" t="s">
        <v>296</v>
      </c>
      <c r="C33" t="s">
        <v>297</v>
      </c>
      <c r="D33" t="s">
        <v>298</v>
      </c>
    </row>
    <row r="34" spans="1:4" x14ac:dyDescent="0.35">
      <c r="A34" t="s">
        <v>17</v>
      </c>
      <c r="B34" t="s">
        <v>299</v>
      </c>
      <c r="C34" t="s">
        <v>300</v>
      </c>
      <c r="D34" t="s">
        <v>301</v>
      </c>
    </row>
    <row r="35" spans="1:4" x14ac:dyDescent="0.35">
      <c r="A35" t="s">
        <v>16</v>
      </c>
      <c r="B35" t="s">
        <v>302</v>
      </c>
      <c r="C35" t="s">
        <v>303</v>
      </c>
      <c r="D35" t="s">
        <v>304</v>
      </c>
    </row>
    <row r="36" spans="1:4" x14ac:dyDescent="0.35">
      <c r="A36" t="s">
        <v>15</v>
      </c>
      <c r="B36" t="s">
        <v>305</v>
      </c>
      <c r="C36" t="s">
        <v>306</v>
      </c>
      <c r="D36" t="s">
        <v>307</v>
      </c>
    </row>
    <row r="37" spans="1:4" x14ac:dyDescent="0.35">
      <c r="A37" t="s">
        <v>14</v>
      </c>
      <c r="B37" t="s">
        <v>308</v>
      </c>
      <c r="C37" t="s">
        <v>309</v>
      </c>
      <c r="D37" t="s">
        <v>310</v>
      </c>
    </row>
    <row r="38" spans="1:4" x14ac:dyDescent="0.35">
      <c r="A38" t="s">
        <v>13</v>
      </c>
      <c r="B38" t="s">
        <v>311</v>
      </c>
      <c r="C38" t="s">
        <v>312</v>
      </c>
      <c r="D38" t="s">
        <v>313</v>
      </c>
    </row>
    <row r="39" spans="1:4" x14ac:dyDescent="0.35">
      <c r="A39" t="s">
        <v>12</v>
      </c>
      <c r="B39" t="s">
        <v>314</v>
      </c>
      <c r="C39" t="s">
        <v>315</v>
      </c>
      <c r="D39" t="s">
        <v>316</v>
      </c>
    </row>
    <row r="40" spans="1:4" x14ac:dyDescent="0.35">
      <c r="A40" t="s">
        <v>11</v>
      </c>
      <c r="B40" t="s">
        <v>317</v>
      </c>
      <c r="C40" t="s">
        <v>318</v>
      </c>
      <c r="D40" t="s">
        <v>319</v>
      </c>
    </row>
    <row r="41" spans="1:4" x14ac:dyDescent="0.35">
      <c r="A41" t="s">
        <v>10</v>
      </c>
      <c r="B41" t="s">
        <v>320</v>
      </c>
      <c r="C41" t="s">
        <v>321</v>
      </c>
      <c r="D41" t="s">
        <v>322</v>
      </c>
    </row>
    <row r="42" spans="1:4" x14ac:dyDescent="0.35">
      <c r="A42" t="s">
        <v>9</v>
      </c>
      <c r="B42" t="s">
        <v>323</v>
      </c>
      <c r="C42" t="s">
        <v>324</v>
      </c>
      <c r="D42" t="s">
        <v>325</v>
      </c>
    </row>
    <row r="43" spans="1:4" x14ac:dyDescent="0.35">
      <c r="A43" t="s">
        <v>8</v>
      </c>
      <c r="B43" t="s">
        <v>326</v>
      </c>
      <c r="C43" t="s">
        <v>327</v>
      </c>
      <c r="D43" t="s">
        <v>328</v>
      </c>
    </row>
    <row r="44" spans="1:4" x14ac:dyDescent="0.35">
      <c r="A44" t="s">
        <v>7</v>
      </c>
      <c r="B44" t="s">
        <v>329</v>
      </c>
      <c r="C44" t="s">
        <v>330</v>
      </c>
      <c r="D44" t="s">
        <v>331</v>
      </c>
    </row>
    <row r="45" spans="1:4" x14ac:dyDescent="0.35">
      <c r="A45" t="s">
        <v>6</v>
      </c>
      <c r="B45" t="s">
        <v>332</v>
      </c>
      <c r="C45" t="s">
        <v>333</v>
      </c>
      <c r="D45" t="s">
        <v>334</v>
      </c>
    </row>
    <row r="46" spans="1:4" x14ac:dyDescent="0.35">
      <c r="A46" t="s">
        <v>5</v>
      </c>
      <c r="B46" t="s">
        <v>335</v>
      </c>
      <c r="C46" t="s">
        <v>336</v>
      </c>
      <c r="D46" t="s">
        <v>337</v>
      </c>
    </row>
    <row r="47" spans="1:4" x14ac:dyDescent="0.35">
      <c r="A47" t="s">
        <v>4</v>
      </c>
      <c r="B47" t="s">
        <v>338</v>
      </c>
      <c r="C47" t="s">
        <v>339</v>
      </c>
      <c r="D47" t="s">
        <v>340</v>
      </c>
    </row>
    <row r="48" spans="1:4" x14ac:dyDescent="0.35">
      <c r="A48" t="s">
        <v>3</v>
      </c>
      <c r="B48" t="s">
        <v>341</v>
      </c>
      <c r="C48" t="s">
        <v>342</v>
      </c>
      <c r="D48" t="s">
        <v>343</v>
      </c>
    </row>
    <row r="49" spans="1:4" x14ac:dyDescent="0.35">
      <c r="A49" t="s">
        <v>2</v>
      </c>
      <c r="B49" t="s">
        <v>344</v>
      </c>
      <c r="C49" t="s">
        <v>345</v>
      </c>
      <c r="D49" t="s">
        <v>346</v>
      </c>
    </row>
    <row r="50" spans="1:4" x14ac:dyDescent="0.35">
      <c r="A50" t="s">
        <v>1</v>
      </c>
      <c r="B50" t="s">
        <v>347</v>
      </c>
      <c r="C50" t="s">
        <v>348</v>
      </c>
      <c r="D50" t="s">
        <v>349</v>
      </c>
    </row>
    <row r="51" spans="1:4" x14ac:dyDescent="0.35">
      <c r="A51" t="s">
        <v>0</v>
      </c>
      <c r="B51" t="s">
        <v>350</v>
      </c>
      <c r="C51" t="s">
        <v>351</v>
      </c>
      <c r="D51" t="s">
        <v>35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48</v>
      </c>
      <c r="C2" t="s">
        <v>3280</v>
      </c>
      <c r="D2" t="s">
        <v>650</v>
      </c>
    </row>
    <row r="3" spans="1:4" x14ac:dyDescent="0.35">
      <c r="A3" t="s">
        <v>48</v>
      </c>
      <c r="B3" t="s">
        <v>642</v>
      </c>
      <c r="C3" t="s">
        <v>3281</v>
      </c>
      <c r="D3" t="s">
        <v>644</v>
      </c>
    </row>
    <row r="4" spans="1:4" x14ac:dyDescent="0.35">
      <c r="A4" t="s">
        <v>47</v>
      </c>
      <c r="B4" t="s">
        <v>2079</v>
      </c>
      <c r="C4" t="s">
        <v>3282</v>
      </c>
      <c r="D4" t="s">
        <v>2081</v>
      </c>
    </row>
    <row r="5" spans="1:4" x14ac:dyDescent="0.35">
      <c r="A5" t="s">
        <v>46</v>
      </c>
      <c r="B5" t="s">
        <v>681</v>
      </c>
      <c r="C5" t="s">
        <v>3283</v>
      </c>
      <c r="D5" t="s">
        <v>683</v>
      </c>
    </row>
    <row r="6" spans="1:4" x14ac:dyDescent="0.35">
      <c r="A6" t="s">
        <v>45</v>
      </c>
      <c r="B6" t="s">
        <v>2486</v>
      </c>
      <c r="C6" t="s">
        <v>3284</v>
      </c>
      <c r="D6" t="s">
        <v>2488</v>
      </c>
    </row>
    <row r="7" spans="1:4" x14ac:dyDescent="0.35">
      <c r="A7" t="s">
        <v>44</v>
      </c>
      <c r="B7" t="s">
        <v>724</v>
      </c>
      <c r="C7" t="s">
        <v>3285</v>
      </c>
      <c r="D7" t="s">
        <v>726</v>
      </c>
    </row>
    <row r="8" spans="1:4" x14ac:dyDescent="0.35">
      <c r="A8" t="s">
        <v>43</v>
      </c>
      <c r="B8" t="s">
        <v>1509</v>
      </c>
      <c r="C8" t="s">
        <v>3286</v>
      </c>
      <c r="D8" t="s">
        <v>1511</v>
      </c>
    </row>
    <row r="9" spans="1:4" x14ac:dyDescent="0.35">
      <c r="A9" t="s">
        <v>42</v>
      </c>
      <c r="B9" t="s">
        <v>317</v>
      </c>
      <c r="C9" t="s">
        <v>3287</v>
      </c>
      <c r="D9" t="s">
        <v>319</v>
      </c>
    </row>
    <row r="10" spans="1:4" x14ac:dyDescent="0.35">
      <c r="A10" t="s">
        <v>41</v>
      </c>
      <c r="B10" t="s">
        <v>964</v>
      </c>
      <c r="C10" t="s">
        <v>3288</v>
      </c>
      <c r="D10" t="s">
        <v>966</v>
      </c>
    </row>
    <row r="11" spans="1:4" x14ac:dyDescent="0.35">
      <c r="A11" t="s">
        <v>40</v>
      </c>
      <c r="B11" t="s">
        <v>2481</v>
      </c>
      <c r="C11" t="s">
        <v>3289</v>
      </c>
      <c r="D11" t="s">
        <v>2483</v>
      </c>
    </row>
    <row r="12" spans="1:4" x14ac:dyDescent="0.35">
      <c r="A12" t="s">
        <v>39</v>
      </c>
      <c r="B12" t="s">
        <v>583</v>
      </c>
      <c r="C12" t="s">
        <v>3290</v>
      </c>
      <c r="D12" t="s">
        <v>585</v>
      </c>
    </row>
    <row r="13" spans="1:4" x14ac:dyDescent="0.35">
      <c r="A13" t="s">
        <v>38</v>
      </c>
      <c r="B13" t="s">
        <v>2894</v>
      </c>
      <c r="C13" t="s">
        <v>3291</v>
      </c>
      <c r="D13" t="s">
        <v>2896</v>
      </c>
    </row>
    <row r="14" spans="1:4" x14ac:dyDescent="0.35">
      <c r="A14" t="s">
        <v>37</v>
      </c>
      <c r="B14" t="s">
        <v>834</v>
      </c>
      <c r="C14" t="s">
        <v>3292</v>
      </c>
      <c r="D14" t="s">
        <v>836</v>
      </c>
    </row>
    <row r="15" spans="1:4" x14ac:dyDescent="0.35">
      <c r="A15" t="s">
        <v>36</v>
      </c>
      <c r="B15" t="s">
        <v>1602</v>
      </c>
      <c r="C15" t="s">
        <v>3293</v>
      </c>
      <c r="D15" t="s">
        <v>1604</v>
      </c>
    </row>
    <row r="16" spans="1:4" x14ac:dyDescent="0.35">
      <c r="A16" t="s">
        <v>35</v>
      </c>
      <c r="B16" t="s">
        <v>2905</v>
      </c>
      <c r="C16" t="s">
        <v>3294</v>
      </c>
      <c r="D16" t="s">
        <v>2907</v>
      </c>
    </row>
    <row r="17" spans="1:4" x14ac:dyDescent="0.35">
      <c r="A17" t="s">
        <v>34</v>
      </c>
      <c r="B17" t="s">
        <v>774</v>
      </c>
      <c r="C17" t="s">
        <v>3295</v>
      </c>
      <c r="D17" t="s">
        <v>776</v>
      </c>
    </row>
    <row r="18" spans="1:4" x14ac:dyDescent="0.35">
      <c r="A18" t="s">
        <v>33</v>
      </c>
      <c r="B18" t="s">
        <v>2295</v>
      </c>
      <c r="C18" t="s">
        <v>3296</v>
      </c>
      <c r="D18" t="s">
        <v>2297</v>
      </c>
    </row>
    <row r="19" spans="1:4" x14ac:dyDescent="0.35">
      <c r="A19" t="s">
        <v>32</v>
      </c>
      <c r="B19" t="s">
        <v>110</v>
      </c>
      <c r="C19" t="s">
        <v>3297</v>
      </c>
      <c r="D19" t="s">
        <v>112</v>
      </c>
    </row>
    <row r="20" spans="1:4" x14ac:dyDescent="0.35">
      <c r="A20" t="s">
        <v>31</v>
      </c>
      <c r="B20" t="s">
        <v>3298</v>
      </c>
      <c r="C20" t="s">
        <v>3299</v>
      </c>
      <c r="D20" t="s">
        <v>3300</v>
      </c>
    </row>
    <row r="21" spans="1:4" x14ac:dyDescent="0.35">
      <c r="A21" t="s">
        <v>30</v>
      </c>
      <c r="B21" t="s">
        <v>3301</v>
      </c>
      <c r="C21" t="s">
        <v>3302</v>
      </c>
      <c r="D21" t="s">
        <v>3303</v>
      </c>
    </row>
    <row r="22" spans="1:4" x14ac:dyDescent="0.35">
      <c r="A22" t="s">
        <v>29</v>
      </c>
      <c r="B22" t="s">
        <v>2492</v>
      </c>
      <c r="C22" t="s">
        <v>3304</v>
      </c>
      <c r="D22" t="s">
        <v>2494</v>
      </c>
    </row>
    <row r="23" spans="1:4" x14ac:dyDescent="0.35">
      <c r="A23" t="s">
        <v>28</v>
      </c>
      <c r="B23" t="s">
        <v>3305</v>
      </c>
      <c r="C23" t="s">
        <v>3306</v>
      </c>
      <c r="D23" t="s">
        <v>3307</v>
      </c>
    </row>
    <row r="24" spans="1:4" x14ac:dyDescent="0.35">
      <c r="A24" t="s">
        <v>27</v>
      </c>
      <c r="B24" t="s">
        <v>3308</v>
      </c>
      <c r="C24" t="s">
        <v>3309</v>
      </c>
      <c r="D24" t="s">
        <v>3310</v>
      </c>
    </row>
    <row r="25" spans="1:4" x14ac:dyDescent="0.35">
      <c r="A25" t="s">
        <v>26</v>
      </c>
      <c r="B25" t="s">
        <v>2146</v>
      </c>
      <c r="C25" t="s">
        <v>3311</v>
      </c>
      <c r="D25" t="s">
        <v>2148</v>
      </c>
    </row>
    <row r="26" spans="1:4" x14ac:dyDescent="0.35">
      <c r="A26" t="s">
        <v>25</v>
      </c>
      <c r="B26" t="s">
        <v>3312</v>
      </c>
      <c r="C26" t="s">
        <v>3313</v>
      </c>
      <c r="D26" t="s">
        <v>3314</v>
      </c>
    </row>
    <row r="27" spans="1:4" x14ac:dyDescent="0.35">
      <c r="A27" t="s">
        <v>24</v>
      </c>
      <c r="B27" t="s">
        <v>341</v>
      </c>
      <c r="C27" t="s">
        <v>3315</v>
      </c>
      <c r="D27" t="s">
        <v>343</v>
      </c>
    </row>
    <row r="28" spans="1:4" x14ac:dyDescent="0.35">
      <c r="A28" t="s">
        <v>23</v>
      </c>
      <c r="B28" t="s">
        <v>2219</v>
      </c>
      <c r="C28" t="s">
        <v>3316</v>
      </c>
      <c r="D28" t="s">
        <v>2221</v>
      </c>
    </row>
    <row r="29" spans="1:4" x14ac:dyDescent="0.35">
      <c r="A29" t="s">
        <v>22</v>
      </c>
      <c r="B29" t="s">
        <v>2497</v>
      </c>
      <c r="C29" t="s">
        <v>3317</v>
      </c>
      <c r="D29" t="s">
        <v>2499</v>
      </c>
    </row>
    <row r="30" spans="1:4" x14ac:dyDescent="0.35">
      <c r="A30" t="s">
        <v>21</v>
      </c>
      <c r="B30" t="s">
        <v>3318</v>
      </c>
      <c r="C30" t="s">
        <v>3319</v>
      </c>
      <c r="D30" t="s">
        <v>3320</v>
      </c>
    </row>
    <row r="31" spans="1:4" x14ac:dyDescent="0.35">
      <c r="A31" t="s">
        <v>20</v>
      </c>
      <c r="B31" t="s">
        <v>3321</v>
      </c>
      <c r="C31" t="s">
        <v>3322</v>
      </c>
      <c r="D31" t="s">
        <v>3323</v>
      </c>
    </row>
    <row r="32" spans="1:4" x14ac:dyDescent="0.35">
      <c r="A32" t="s">
        <v>19</v>
      </c>
      <c r="B32" t="s">
        <v>3324</v>
      </c>
      <c r="C32" t="s">
        <v>3325</v>
      </c>
      <c r="D32" t="s">
        <v>3326</v>
      </c>
    </row>
    <row r="33" spans="1:4" x14ac:dyDescent="0.35">
      <c r="A33" t="s">
        <v>18</v>
      </c>
      <c r="B33" t="s">
        <v>1492</v>
      </c>
      <c r="C33" t="s">
        <v>3327</v>
      </c>
      <c r="D33" t="s">
        <v>1494</v>
      </c>
    </row>
    <row r="34" spans="1:4" x14ac:dyDescent="0.35">
      <c r="A34" t="s">
        <v>17</v>
      </c>
      <c r="B34" t="s">
        <v>3328</v>
      </c>
      <c r="C34" t="s">
        <v>3329</v>
      </c>
      <c r="D34" t="s">
        <v>3330</v>
      </c>
    </row>
    <row r="35" spans="1:4" x14ac:dyDescent="0.35">
      <c r="A35" t="s">
        <v>16</v>
      </c>
      <c r="B35" t="s">
        <v>3331</v>
      </c>
      <c r="C35" t="s">
        <v>3332</v>
      </c>
      <c r="D35" t="s">
        <v>3333</v>
      </c>
    </row>
    <row r="36" spans="1:4" x14ac:dyDescent="0.35">
      <c r="A36" t="s">
        <v>15</v>
      </c>
      <c r="B36" t="s">
        <v>2195</v>
      </c>
      <c r="C36" t="s">
        <v>3334</v>
      </c>
      <c r="D36" t="s">
        <v>2197</v>
      </c>
    </row>
    <row r="37" spans="1:4" x14ac:dyDescent="0.35">
      <c r="A37" t="s">
        <v>14</v>
      </c>
      <c r="B37" t="s">
        <v>2115</v>
      </c>
      <c r="C37" t="s">
        <v>3335</v>
      </c>
      <c r="D37" t="s">
        <v>2117</v>
      </c>
    </row>
    <row r="38" spans="1:4" x14ac:dyDescent="0.35">
      <c r="A38" t="s">
        <v>13</v>
      </c>
      <c r="B38" t="s">
        <v>344</v>
      </c>
      <c r="C38" t="s">
        <v>3336</v>
      </c>
      <c r="D38" t="s">
        <v>346</v>
      </c>
    </row>
    <row r="39" spans="1:4" x14ac:dyDescent="0.35">
      <c r="A39" t="s">
        <v>12</v>
      </c>
      <c r="B39" t="s">
        <v>3337</v>
      </c>
      <c r="C39" t="s">
        <v>3338</v>
      </c>
      <c r="D39" t="s">
        <v>3339</v>
      </c>
    </row>
    <row r="40" spans="1:4" x14ac:dyDescent="0.35">
      <c r="A40" t="s">
        <v>11</v>
      </c>
      <c r="B40" t="s">
        <v>777</v>
      </c>
      <c r="C40" t="s">
        <v>3340</v>
      </c>
      <c r="D40" t="s">
        <v>779</v>
      </c>
    </row>
    <row r="41" spans="1:4" x14ac:dyDescent="0.35">
      <c r="A41" t="s">
        <v>10</v>
      </c>
      <c r="B41" t="s">
        <v>1909</v>
      </c>
      <c r="C41" t="s">
        <v>3341</v>
      </c>
      <c r="D41" t="s">
        <v>1911</v>
      </c>
    </row>
    <row r="42" spans="1:4" x14ac:dyDescent="0.35">
      <c r="A42" t="s">
        <v>9</v>
      </c>
      <c r="B42" t="s">
        <v>3342</v>
      </c>
      <c r="C42" t="s">
        <v>3343</v>
      </c>
      <c r="D42" t="s">
        <v>3344</v>
      </c>
    </row>
    <row r="43" spans="1:4" x14ac:dyDescent="0.35">
      <c r="A43" t="s">
        <v>8</v>
      </c>
      <c r="B43" t="s">
        <v>658</v>
      </c>
      <c r="C43" t="s">
        <v>3345</v>
      </c>
      <c r="D43" t="s">
        <v>660</v>
      </c>
    </row>
    <row r="44" spans="1:4" x14ac:dyDescent="0.35">
      <c r="A44" t="s">
        <v>7</v>
      </c>
      <c r="B44" t="s">
        <v>329</v>
      </c>
      <c r="C44" t="s">
        <v>3346</v>
      </c>
      <c r="D44" t="s">
        <v>331</v>
      </c>
    </row>
    <row r="45" spans="1:4" x14ac:dyDescent="0.35">
      <c r="A45" t="s">
        <v>6</v>
      </c>
      <c r="B45" t="s">
        <v>3347</v>
      </c>
      <c r="C45" t="s">
        <v>3348</v>
      </c>
      <c r="D45" t="s">
        <v>3349</v>
      </c>
    </row>
    <row r="46" spans="1:4" x14ac:dyDescent="0.35">
      <c r="A46" t="s">
        <v>5</v>
      </c>
      <c r="B46" t="s">
        <v>727</v>
      </c>
      <c r="C46" t="s">
        <v>3350</v>
      </c>
      <c r="D46" t="s">
        <v>729</v>
      </c>
    </row>
    <row r="47" spans="1:4" x14ac:dyDescent="0.35">
      <c r="A47" t="s">
        <v>4</v>
      </c>
      <c r="B47" t="s">
        <v>693</v>
      </c>
      <c r="C47" t="s">
        <v>3351</v>
      </c>
      <c r="D47" t="s">
        <v>695</v>
      </c>
    </row>
    <row r="48" spans="1:4" x14ac:dyDescent="0.35">
      <c r="A48" t="s">
        <v>3</v>
      </c>
      <c r="B48" t="s">
        <v>696</v>
      </c>
      <c r="C48" t="s">
        <v>3352</v>
      </c>
      <c r="D48" t="s">
        <v>698</v>
      </c>
    </row>
    <row r="49" spans="1:4" x14ac:dyDescent="0.35">
      <c r="A49" t="s">
        <v>2</v>
      </c>
      <c r="B49" t="s">
        <v>3353</v>
      </c>
      <c r="C49" t="s">
        <v>3354</v>
      </c>
      <c r="D49" t="s">
        <v>3355</v>
      </c>
    </row>
    <row r="50" spans="1:4" x14ac:dyDescent="0.35">
      <c r="A50" t="s">
        <v>1</v>
      </c>
      <c r="B50" t="s">
        <v>3356</v>
      </c>
      <c r="C50" t="s">
        <v>3357</v>
      </c>
      <c r="D50" t="s">
        <v>3358</v>
      </c>
    </row>
    <row r="51" spans="1:4" x14ac:dyDescent="0.35">
      <c r="A51" t="s">
        <v>0</v>
      </c>
      <c r="B51" t="s">
        <v>1474</v>
      </c>
      <c r="C51" t="s">
        <v>3359</v>
      </c>
      <c r="D51" t="s">
        <v>147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964</v>
      </c>
      <c r="C2" t="s">
        <v>3360</v>
      </c>
      <c r="D2" t="s">
        <v>966</v>
      </c>
    </row>
    <row r="3" spans="1:4" x14ac:dyDescent="0.35">
      <c r="A3" t="s">
        <v>48</v>
      </c>
      <c r="B3" t="s">
        <v>3361</v>
      </c>
      <c r="C3" t="s">
        <v>3362</v>
      </c>
      <c r="D3" t="s">
        <v>3363</v>
      </c>
    </row>
    <row r="4" spans="1:4" x14ac:dyDescent="0.35">
      <c r="A4" t="s">
        <v>47</v>
      </c>
      <c r="B4" t="s">
        <v>3364</v>
      </c>
      <c r="C4" t="s">
        <v>3365</v>
      </c>
      <c r="D4" t="s">
        <v>3366</v>
      </c>
    </row>
    <row r="5" spans="1:4" x14ac:dyDescent="0.35">
      <c r="A5" t="s">
        <v>46</v>
      </c>
      <c r="B5" t="s">
        <v>996</v>
      </c>
      <c r="C5" t="s">
        <v>3367</v>
      </c>
      <c r="D5" t="s">
        <v>998</v>
      </c>
    </row>
    <row r="6" spans="1:4" x14ac:dyDescent="0.35">
      <c r="A6" t="s">
        <v>45</v>
      </c>
      <c r="B6" t="s">
        <v>2998</v>
      </c>
      <c r="C6" t="s">
        <v>3368</v>
      </c>
      <c r="D6" t="s">
        <v>3000</v>
      </c>
    </row>
    <row r="7" spans="1:4" x14ac:dyDescent="0.35">
      <c r="A7" t="s">
        <v>44</v>
      </c>
      <c r="B7" t="s">
        <v>317</v>
      </c>
      <c r="C7" t="s">
        <v>3369</v>
      </c>
      <c r="D7" t="s">
        <v>319</v>
      </c>
    </row>
    <row r="8" spans="1:4" x14ac:dyDescent="0.35">
      <c r="A8" t="s">
        <v>43</v>
      </c>
      <c r="B8" t="s">
        <v>3370</v>
      </c>
      <c r="C8" t="s">
        <v>3371</v>
      </c>
      <c r="D8" t="s">
        <v>3372</v>
      </c>
    </row>
    <row r="9" spans="1:4" x14ac:dyDescent="0.35">
      <c r="A9" t="s">
        <v>42</v>
      </c>
      <c r="B9" t="s">
        <v>3373</v>
      </c>
      <c r="C9" t="s">
        <v>3374</v>
      </c>
      <c r="D9" t="s">
        <v>3375</v>
      </c>
    </row>
    <row r="10" spans="1:4" x14ac:dyDescent="0.35">
      <c r="A10" t="s">
        <v>41</v>
      </c>
      <c r="B10" t="s">
        <v>1509</v>
      </c>
      <c r="C10" t="s">
        <v>3376</v>
      </c>
      <c r="D10" t="s">
        <v>1511</v>
      </c>
    </row>
    <row r="11" spans="1:4" x14ac:dyDescent="0.35">
      <c r="A11" t="s">
        <v>40</v>
      </c>
      <c r="B11" t="s">
        <v>724</v>
      </c>
      <c r="C11" t="s">
        <v>3377</v>
      </c>
      <c r="D11" t="s">
        <v>726</v>
      </c>
    </row>
    <row r="12" spans="1:4" x14ac:dyDescent="0.35">
      <c r="A12" t="s">
        <v>39</v>
      </c>
      <c r="B12" t="s">
        <v>3378</v>
      </c>
      <c r="C12" t="s">
        <v>3379</v>
      </c>
      <c r="D12" t="s">
        <v>3380</v>
      </c>
    </row>
    <row r="13" spans="1:4" x14ac:dyDescent="0.35">
      <c r="A13" t="s">
        <v>38</v>
      </c>
      <c r="B13" t="s">
        <v>3381</v>
      </c>
      <c r="C13" t="s">
        <v>3382</v>
      </c>
      <c r="D13" t="s">
        <v>3383</v>
      </c>
    </row>
    <row r="14" spans="1:4" x14ac:dyDescent="0.35">
      <c r="A14" t="s">
        <v>37</v>
      </c>
      <c r="B14" t="s">
        <v>3384</v>
      </c>
      <c r="C14" t="s">
        <v>3385</v>
      </c>
      <c r="D14" t="s">
        <v>3386</v>
      </c>
    </row>
    <row r="15" spans="1:4" x14ac:dyDescent="0.35">
      <c r="A15" t="s">
        <v>36</v>
      </c>
      <c r="B15" t="s">
        <v>3387</v>
      </c>
      <c r="C15" t="s">
        <v>3388</v>
      </c>
      <c r="D15" t="s">
        <v>3389</v>
      </c>
    </row>
    <row r="16" spans="1:4" x14ac:dyDescent="0.35">
      <c r="A16" t="s">
        <v>35</v>
      </c>
      <c r="B16" t="s">
        <v>1474</v>
      </c>
      <c r="C16" t="s">
        <v>3390</v>
      </c>
      <c r="D16" t="s">
        <v>1476</v>
      </c>
    </row>
    <row r="17" spans="1:4" x14ac:dyDescent="0.35">
      <c r="A17" t="s">
        <v>34</v>
      </c>
      <c r="B17" t="s">
        <v>3391</v>
      </c>
      <c r="C17" t="s">
        <v>3392</v>
      </c>
      <c r="D17" t="s">
        <v>3393</v>
      </c>
    </row>
    <row r="18" spans="1:4" x14ac:dyDescent="0.35">
      <c r="A18" t="s">
        <v>33</v>
      </c>
      <c r="B18" t="s">
        <v>3394</v>
      </c>
      <c r="C18" t="s">
        <v>3395</v>
      </c>
      <c r="D18" t="s">
        <v>3396</v>
      </c>
    </row>
    <row r="19" spans="1:4" x14ac:dyDescent="0.35">
      <c r="A19" t="s">
        <v>32</v>
      </c>
      <c r="B19" t="s">
        <v>341</v>
      </c>
      <c r="C19" t="s">
        <v>3397</v>
      </c>
      <c r="D19" t="s">
        <v>343</v>
      </c>
    </row>
    <row r="20" spans="1:4" x14ac:dyDescent="0.35">
      <c r="A20" t="s">
        <v>31</v>
      </c>
      <c r="B20" t="s">
        <v>933</v>
      </c>
      <c r="C20" t="s">
        <v>3398</v>
      </c>
      <c r="D20" t="s">
        <v>935</v>
      </c>
    </row>
    <row r="21" spans="1:4" x14ac:dyDescent="0.35">
      <c r="A21" t="s">
        <v>30</v>
      </c>
      <c r="B21" t="s">
        <v>3399</v>
      </c>
      <c r="C21" t="s">
        <v>3400</v>
      </c>
      <c r="D21" t="s">
        <v>3401</v>
      </c>
    </row>
    <row r="22" spans="1:4" x14ac:dyDescent="0.35">
      <c r="A22" t="s">
        <v>29</v>
      </c>
      <c r="B22" t="s">
        <v>648</v>
      </c>
      <c r="C22" t="s">
        <v>3402</v>
      </c>
      <c r="D22" t="s">
        <v>650</v>
      </c>
    </row>
    <row r="23" spans="1:4" x14ac:dyDescent="0.35">
      <c r="A23" t="s">
        <v>28</v>
      </c>
      <c r="B23" t="s">
        <v>110</v>
      </c>
      <c r="C23" t="s">
        <v>3403</v>
      </c>
      <c r="D23" t="s">
        <v>112</v>
      </c>
    </row>
    <row r="24" spans="1:4" x14ac:dyDescent="0.35">
      <c r="A24" t="s">
        <v>27</v>
      </c>
      <c r="B24" t="s">
        <v>748</v>
      </c>
      <c r="C24" t="s">
        <v>3404</v>
      </c>
      <c r="D24" t="s">
        <v>750</v>
      </c>
    </row>
    <row r="25" spans="1:4" x14ac:dyDescent="0.35">
      <c r="A25" t="s">
        <v>26</v>
      </c>
      <c r="B25" t="s">
        <v>642</v>
      </c>
      <c r="C25" t="s">
        <v>3405</v>
      </c>
      <c r="D25" t="s">
        <v>644</v>
      </c>
    </row>
    <row r="26" spans="1:4" x14ac:dyDescent="0.35">
      <c r="A26" t="s">
        <v>25</v>
      </c>
      <c r="B26" t="s">
        <v>1471</v>
      </c>
      <c r="C26" t="s">
        <v>3406</v>
      </c>
      <c r="D26" t="s">
        <v>1473</v>
      </c>
    </row>
    <row r="27" spans="1:4" x14ac:dyDescent="0.35">
      <c r="A27" t="s">
        <v>24</v>
      </c>
      <c r="B27" t="s">
        <v>751</v>
      </c>
      <c r="C27" t="s">
        <v>3407</v>
      </c>
      <c r="D27" t="s">
        <v>753</v>
      </c>
    </row>
    <row r="28" spans="1:4" x14ac:dyDescent="0.35">
      <c r="A28" t="s">
        <v>23</v>
      </c>
      <c r="B28" t="s">
        <v>3408</v>
      </c>
      <c r="C28" t="s">
        <v>3409</v>
      </c>
      <c r="D28" t="s">
        <v>3410</v>
      </c>
    </row>
    <row r="29" spans="1:4" x14ac:dyDescent="0.35">
      <c r="A29" t="s">
        <v>22</v>
      </c>
      <c r="B29" t="s">
        <v>3411</v>
      </c>
      <c r="C29" t="s">
        <v>3412</v>
      </c>
      <c r="D29" t="s">
        <v>3413</v>
      </c>
    </row>
    <row r="30" spans="1:4" x14ac:dyDescent="0.35">
      <c r="A30" t="s">
        <v>21</v>
      </c>
      <c r="B30" t="s">
        <v>344</v>
      </c>
      <c r="C30" t="s">
        <v>3414</v>
      </c>
      <c r="D30" t="s">
        <v>346</v>
      </c>
    </row>
    <row r="31" spans="1:4" x14ac:dyDescent="0.35">
      <c r="A31" t="s">
        <v>20</v>
      </c>
      <c r="B31" t="s">
        <v>1492</v>
      </c>
      <c r="C31" t="s">
        <v>3415</v>
      </c>
      <c r="D31" t="s">
        <v>1494</v>
      </c>
    </row>
    <row r="32" spans="1:4" x14ac:dyDescent="0.35">
      <c r="A32" t="s">
        <v>19</v>
      </c>
      <c r="B32" t="s">
        <v>1506</v>
      </c>
      <c r="C32" t="s">
        <v>3416</v>
      </c>
      <c r="D32" t="s">
        <v>1508</v>
      </c>
    </row>
    <row r="33" spans="1:4" x14ac:dyDescent="0.35">
      <c r="A33" t="s">
        <v>18</v>
      </c>
      <c r="B33" t="s">
        <v>3417</v>
      </c>
      <c r="C33" t="s">
        <v>3418</v>
      </c>
      <c r="D33" t="s">
        <v>3419</v>
      </c>
    </row>
    <row r="34" spans="1:4" x14ac:dyDescent="0.35">
      <c r="A34" t="s">
        <v>17</v>
      </c>
      <c r="B34" t="s">
        <v>1538</v>
      </c>
      <c r="C34" t="s">
        <v>3420</v>
      </c>
      <c r="D34" t="s">
        <v>1540</v>
      </c>
    </row>
    <row r="35" spans="1:4" x14ac:dyDescent="0.35">
      <c r="A35" t="s">
        <v>16</v>
      </c>
      <c r="B35" t="s">
        <v>3421</v>
      </c>
      <c r="C35" t="s">
        <v>3422</v>
      </c>
      <c r="D35" t="s">
        <v>3423</v>
      </c>
    </row>
    <row r="36" spans="1:4" x14ac:dyDescent="0.35">
      <c r="A36" t="s">
        <v>15</v>
      </c>
      <c r="B36" t="s">
        <v>1552</v>
      </c>
      <c r="C36" t="s">
        <v>3424</v>
      </c>
      <c r="D36" t="s">
        <v>1554</v>
      </c>
    </row>
    <row r="37" spans="1:4" x14ac:dyDescent="0.35">
      <c r="A37" t="s">
        <v>14</v>
      </c>
      <c r="B37" t="s">
        <v>702</v>
      </c>
      <c r="C37" t="s">
        <v>3425</v>
      </c>
      <c r="D37" t="s">
        <v>704</v>
      </c>
    </row>
    <row r="38" spans="1:4" x14ac:dyDescent="0.35">
      <c r="A38" t="s">
        <v>13</v>
      </c>
      <c r="B38" t="s">
        <v>3426</v>
      </c>
      <c r="C38" t="s">
        <v>3427</v>
      </c>
      <c r="D38" t="s">
        <v>3428</v>
      </c>
    </row>
    <row r="39" spans="1:4" x14ac:dyDescent="0.35">
      <c r="A39" t="s">
        <v>12</v>
      </c>
      <c r="B39" t="s">
        <v>2219</v>
      </c>
      <c r="C39" t="s">
        <v>3429</v>
      </c>
      <c r="D39" t="s">
        <v>2221</v>
      </c>
    </row>
    <row r="40" spans="1:4" x14ac:dyDescent="0.35">
      <c r="A40" t="s">
        <v>11</v>
      </c>
      <c r="B40" t="s">
        <v>1884</v>
      </c>
      <c r="C40" t="s">
        <v>3430</v>
      </c>
      <c r="D40" t="s">
        <v>1886</v>
      </c>
    </row>
    <row r="41" spans="1:4" x14ac:dyDescent="0.35">
      <c r="A41" t="s">
        <v>10</v>
      </c>
      <c r="B41" t="s">
        <v>583</v>
      </c>
      <c r="C41" t="s">
        <v>3431</v>
      </c>
      <c r="D41" t="s">
        <v>585</v>
      </c>
    </row>
    <row r="42" spans="1:4" x14ac:dyDescent="0.35">
      <c r="A42" t="s">
        <v>9</v>
      </c>
      <c r="B42" t="s">
        <v>1525</v>
      </c>
      <c r="C42" t="s">
        <v>3432</v>
      </c>
      <c r="D42" t="s">
        <v>1527</v>
      </c>
    </row>
    <row r="43" spans="1:4" x14ac:dyDescent="0.35">
      <c r="A43" t="s">
        <v>8</v>
      </c>
      <c r="B43" t="s">
        <v>2486</v>
      </c>
      <c r="C43" t="s">
        <v>3433</v>
      </c>
      <c r="D43" t="s">
        <v>2488</v>
      </c>
    </row>
    <row r="44" spans="1:4" x14ac:dyDescent="0.35">
      <c r="A44" t="s">
        <v>7</v>
      </c>
      <c r="B44" t="s">
        <v>1599</v>
      </c>
      <c r="C44" t="s">
        <v>3434</v>
      </c>
      <c r="D44" t="s">
        <v>1601</v>
      </c>
    </row>
    <row r="45" spans="1:4" x14ac:dyDescent="0.35">
      <c r="A45" t="s">
        <v>6</v>
      </c>
      <c r="B45" t="s">
        <v>116</v>
      </c>
      <c r="C45" t="s">
        <v>3435</v>
      </c>
      <c r="D45" t="s">
        <v>118</v>
      </c>
    </row>
    <row r="46" spans="1:4" x14ac:dyDescent="0.35">
      <c r="A46" t="s">
        <v>5</v>
      </c>
      <c r="B46" t="s">
        <v>774</v>
      </c>
      <c r="C46" t="s">
        <v>3436</v>
      </c>
      <c r="D46" t="s">
        <v>776</v>
      </c>
    </row>
    <row r="47" spans="1:4" x14ac:dyDescent="0.35">
      <c r="A47" t="s">
        <v>4</v>
      </c>
      <c r="B47" t="s">
        <v>3353</v>
      </c>
      <c r="C47" t="s">
        <v>3437</v>
      </c>
      <c r="D47" t="s">
        <v>3355</v>
      </c>
    </row>
    <row r="48" spans="1:4" x14ac:dyDescent="0.35">
      <c r="A48" t="s">
        <v>3</v>
      </c>
      <c r="B48" t="s">
        <v>3438</v>
      </c>
      <c r="C48" t="s">
        <v>3439</v>
      </c>
      <c r="D48" t="s">
        <v>3440</v>
      </c>
    </row>
    <row r="49" spans="1:4" x14ac:dyDescent="0.35">
      <c r="A49" t="s">
        <v>2</v>
      </c>
      <c r="B49" t="s">
        <v>3441</v>
      </c>
      <c r="C49" t="s">
        <v>3442</v>
      </c>
      <c r="D49" t="s">
        <v>3443</v>
      </c>
    </row>
    <row r="50" spans="1:4" x14ac:dyDescent="0.35">
      <c r="A50" t="s">
        <v>1</v>
      </c>
      <c r="B50" t="s">
        <v>834</v>
      </c>
      <c r="C50" t="s">
        <v>3444</v>
      </c>
      <c r="D50" t="s">
        <v>836</v>
      </c>
    </row>
    <row r="51" spans="1:4" x14ac:dyDescent="0.35">
      <c r="A51" t="s">
        <v>0</v>
      </c>
      <c r="B51" t="s">
        <v>3445</v>
      </c>
      <c r="C51" t="s">
        <v>3446</v>
      </c>
      <c r="D51" t="s">
        <v>344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448</v>
      </c>
      <c r="C2" t="s">
        <v>3449</v>
      </c>
      <c r="D2" t="s">
        <v>3450</v>
      </c>
    </row>
    <row r="3" spans="1:4" x14ac:dyDescent="0.35">
      <c r="A3" t="s">
        <v>48</v>
      </c>
      <c r="B3" t="s">
        <v>389</v>
      </c>
      <c r="C3" t="s">
        <v>3451</v>
      </c>
      <c r="D3" t="s">
        <v>391</v>
      </c>
    </row>
    <row r="4" spans="1:4" x14ac:dyDescent="0.35">
      <c r="A4" t="s">
        <v>47</v>
      </c>
      <c r="B4" t="s">
        <v>3452</v>
      </c>
      <c r="C4" t="s">
        <v>3453</v>
      </c>
      <c r="D4" t="s">
        <v>3454</v>
      </c>
    </row>
    <row r="5" spans="1:4" x14ac:dyDescent="0.35">
      <c r="A5" t="s">
        <v>46</v>
      </c>
      <c r="B5" t="s">
        <v>3455</v>
      </c>
      <c r="C5" t="s">
        <v>3456</v>
      </c>
      <c r="D5" t="s">
        <v>3457</v>
      </c>
    </row>
    <row r="6" spans="1:4" x14ac:dyDescent="0.35">
      <c r="A6" t="s">
        <v>45</v>
      </c>
      <c r="B6" t="s">
        <v>317</v>
      </c>
      <c r="C6" t="s">
        <v>3458</v>
      </c>
      <c r="D6" t="s">
        <v>319</v>
      </c>
    </row>
    <row r="7" spans="1:4" x14ac:dyDescent="0.35">
      <c r="A7" t="s">
        <v>44</v>
      </c>
      <c r="B7" t="s">
        <v>642</v>
      </c>
      <c r="C7" t="s">
        <v>3459</v>
      </c>
      <c r="D7" t="s">
        <v>644</v>
      </c>
    </row>
    <row r="8" spans="1:4" x14ac:dyDescent="0.35">
      <c r="A8" t="s">
        <v>43</v>
      </c>
      <c r="B8" t="s">
        <v>3460</v>
      </c>
      <c r="C8" t="s">
        <v>3461</v>
      </c>
      <c r="D8" t="s">
        <v>3462</v>
      </c>
    </row>
    <row r="9" spans="1:4" x14ac:dyDescent="0.35">
      <c r="A9" t="s">
        <v>42</v>
      </c>
      <c r="B9" t="s">
        <v>1509</v>
      </c>
      <c r="C9" t="s">
        <v>3463</v>
      </c>
      <c r="D9" t="s">
        <v>1511</v>
      </c>
    </row>
    <row r="10" spans="1:4" x14ac:dyDescent="0.35">
      <c r="A10" t="s">
        <v>41</v>
      </c>
      <c r="B10" t="s">
        <v>3373</v>
      </c>
      <c r="C10" t="s">
        <v>3464</v>
      </c>
      <c r="D10" t="s">
        <v>3375</v>
      </c>
    </row>
    <row r="11" spans="1:4" x14ac:dyDescent="0.35">
      <c r="A11" t="s">
        <v>40</v>
      </c>
      <c r="B11" t="s">
        <v>964</v>
      </c>
      <c r="C11" t="s">
        <v>3465</v>
      </c>
      <c r="D11" t="s">
        <v>966</v>
      </c>
    </row>
    <row r="12" spans="1:4" x14ac:dyDescent="0.35">
      <c r="A12" t="s">
        <v>39</v>
      </c>
      <c r="B12" t="s">
        <v>2295</v>
      </c>
      <c r="C12" t="s">
        <v>3466</v>
      </c>
      <c r="D12" t="s">
        <v>2297</v>
      </c>
    </row>
    <row r="13" spans="1:4" x14ac:dyDescent="0.35">
      <c r="A13" t="s">
        <v>38</v>
      </c>
      <c r="B13" t="s">
        <v>3394</v>
      </c>
      <c r="C13" t="s">
        <v>3467</v>
      </c>
      <c r="D13" t="s">
        <v>3396</v>
      </c>
    </row>
    <row r="14" spans="1:4" x14ac:dyDescent="0.35">
      <c r="A14" t="s">
        <v>37</v>
      </c>
      <c r="B14" t="s">
        <v>3468</v>
      </c>
      <c r="C14" t="s">
        <v>3469</v>
      </c>
      <c r="D14" t="s">
        <v>3470</v>
      </c>
    </row>
    <row r="15" spans="1:4" x14ac:dyDescent="0.35">
      <c r="A15" t="s">
        <v>36</v>
      </c>
      <c r="B15" t="s">
        <v>751</v>
      </c>
      <c r="C15" t="s">
        <v>3471</v>
      </c>
      <c r="D15" t="s">
        <v>753</v>
      </c>
    </row>
    <row r="16" spans="1:4" x14ac:dyDescent="0.35">
      <c r="A16" t="s">
        <v>35</v>
      </c>
      <c r="B16" t="s">
        <v>699</v>
      </c>
      <c r="C16" t="s">
        <v>3472</v>
      </c>
      <c r="D16" t="s">
        <v>701</v>
      </c>
    </row>
    <row r="17" spans="1:4" x14ac:dyDescent="0.35">
      <c r="A17" t="s">
        <v>34</v>
      </c>
      <c r="B17" t="s">
        <v>2079</v>
      </c>
      <c r="C17" t="s">
        <v>3473</v>
      </c>
      <c r="D17" t="s">
        <v>2081</v>
      </c>
    </row>
    <row r="18" spans="1:4" x14ac:dyDescent="0.35">
      <c r="A18" t="s">
        <v>33</v>
      </c>
      <c r="B18" t="s">
        <v>748</v>
      </c>
      <c r="C18" t="s">
        <v>3474</v>
      </c>
      <c r="D18" t="s">
        <v>750</v>
      </c>
    </row>
    <row r="19" spans="1:4" x14ac:dyDescent="0.35">
      <c r="A19" t="s">
        <v>32</v>
      </c>
      <c r="B19" t="s">
        <v>1474</v>
      </c>
      <c r="C19" t="s">
        <v>3475</v>
      </c>
      <c r="D19" t="s">
        <v>1476</v>
      </c>
    </row>
    <row r="20" spans="1:4" x14ac:dyDescent="0.35">
      <c r="A20" t="s">
        <v>31</v>
      </c>
      <c r="B20" t="s">
        <v>648</v>
      </c>
      <c r="C20" t="s">
        <v>3476</v>
      </c>
      <c r="D20" t="s">
        <v>650</v>
      </c>
    </row>
    <row r="21" spans="1:4" x14ac:dyDescent="0.35">
      <c r="A21" t="s">
        <v>30</v>
      </c>
      <c r="B21" t="s">
        <v>2998</v>
      </c>
      <c r="C21" t="s">
        <v>3477</v>
      </c>
      <c r="D21" t="s">
        <v>3000</v>
      </c>
    </row>
    <row r="22" spans="1:4" x14ac:dyDescent="0.35">
      <c r="A22" t="s">
        <v>29</v>
      </c>
      <c r="B22" t="s">
        <v>3478</v>
      </c>
      <c r="C22" t="s">
        <v>3479</v>
      </c>
      <c r="D22" t="s">
        <v>3480</v>
      </c>
    </row>
    <row r="23" spans="1:4" x14ac:dyDescent="0.35">
      <c r="A23" t="s">
        <v>28</v>
      </c>
      <c r="B23" t="s">
        <v>3481</v>
      </c>
      <c r="C23" t="s">
        <v>3482</v>
      </c>
      <c r="D23" t="s">
        <v>3483</v>
      </c>
    </row>
    <row r="24" spans="1:4" x14ac:dyDescent="0.35">
      <c r="A24" t="s">
        <v>27</v>
      </c>
      <c r="B24" t="s">
        <v>3484</v>
      </c>
      <c r="C24" t="s">
        <v>3485</v>
      </c>
      <c r="D24" t="s">
        <v>3486</v>
      </c>
    </row>
    <row r="25" spans="1:4" x14ac:dyDescent="0.35">
      <c r="A25" t="s">
        <v>26</v>
      </c>
      <c r="B25" t="s">
        <v>693</v>
      </c>
      <c r="C25" t="s">
        <v>3487</v>
      </c>
      <c r="D25" t="s">
        <v>695</v>
      </c>
    </row>
    <row r="26" spans="1:4" x14ac:dyDescent="0.35">
      <c r="A26" t="s">
        <v>25</v>
      </c>
      <c r="B26" t="s">
        <v>658</v>
      </c>
      <c r="C26" t="s">
        <v>3488</v>
      </c>
      <c r="D26" t="s">
        <v>660</v>
      </c>
    </row>
    <row r="27" spans="1:4" x14ac:dyDescent="0.35">
      <c r="A27" t="s">
        <v>24</v>
      </c>
      <c r="B27" t="s">
        <v>3489</v>
      </c>
      <c r="C27" t="s">
        <v>3490</v>
      </c>
      <c r="D27" t="s">
        <v>3491</v>
      </c>
    </row>
    <row r="28" spans="1:4" x14ac:dyDescent="0.35">
      <c r="A28" t="s">
        <v>23</v>
      </c>
      <c r="B28" t="s">
        <v>3353</v>
      </c>
      <c r="C28" t="s">
        <v>3492</v>
      </c>
      <c r="D28" t="s">
        <v>3355</v>
      </c>
    </row>
    <row r="29" spans="1:4" x14ac:dyDescent="0.35">
      <c r="A29" t="s">
        <v>22</v>
      </c>
      <c r="B29" t="s">
        <v>3421</v>
      </c>
      <c r="C29" t="s">
        <v>3493</v>
      </c>
      <c r="D29" t="s">
        <v>3423</v>
      </c>
    </row>
    <row r="30" spans="1:4" x14ac:dyDescent="0.35">
      <c r="A30" t="s">
        <v>21</v>
      </c>
      <c r="B30" t="s">
        <v>1538</v>
      </c>
      <c r="C30" t="s">
        <v>3494</v>
      </c>
      <c r="D30" t="s">
        <v>1540</v>
      </c>
    </row>
    <row r="31" spans="1:4" x14ac:dyDescent="0.35">
      <c r="A31" t="s">
        <v>20</v>
      </c>
      <c r="B31" t="s">
        <v>3381</v>
      </c>
      <c r="C31" t="s">
        <v>3495</v>
      </c>
      <c r="D31" t="s">
        <v>3383</v>
      </c>
    </row>
    <row r="32" spans="1:4" x14ac:dyDescent="0.35">
      <c r="A32" t="s">
        <v>19</v>
      </c>
      <c r="B32" t="s">
        <v>3496</v>
      </c>
      <c r="C32" t="s">
        <v>3497</v>
      </c>
      <c r="D32" t="s">
        <v>3498</v>
      </c>
    </row>
    <row r="33" spans="1:4" x14ac:dyDescent="0.35">
      <c r="A33" t="s">
        <v>18</v>
      </c>
      <c r="B33" t="s">
        <v>834</v>
      </c>
      <c r="C33" t="s">
        <v>3499</v>
      </c>
      <c r="D33" t="s">
        <v>836</v>
      </c>
    </row>
    <row r="34" spans="1:4" x14ac:dyDescent="0.35">
      <c r="A34" t="s">
        <v>17</v>
      </c>
      <c r="B34" t="s">
        <v>933</v>
      </c>
      <c r="C34" t="s">
        <v>3500</v>
      </c>
      <c r="D34" t="s">
        <v>935</v>
      </c>
    </row>
    <row r="35" spans="1:4" x14ac:dyDescent="0.35">
      <c r="A35" t="s">
        <v>16</v>
      </c>
      <c r="B35" t="s">
        <v>341</v>
      </c>
      <c r="C35" t="s">
        <v>3501</v>
      </c>
      <c r="D35" t="s">
        <v>343</v>
      </c>
    </row>
    <row r="36" spans="1:4" x14ac:dyDescent="0.35">
      <c r="A36" t="s">
        <v>15</v>
      </c>
      <c r="B36" t="s">
        <v>2481</v>
      </c>
      <c r="C36" t="s">
        <v>3502</v>
      </c>
      <c r="D36" t="s">
        <v>2483</v>
      </c>
    </row>
    <row r="37" spans="1:4" x14ac:dyDescent="0.35">
      <c r="A37" t="s">
        <v>14</v>
      </c>
      <c r="B37" t="s">
        <v>583</v>
      </c>
      <c r="C37" t="s">
        <v>3503</v>
      </c>
      <c r="D37" t="s">
        <v>585</v>
      </c>
    </row>
    <row r="38" spans="1:4" x14ac:dyDescent="0.35">
      <c r="A38" t="s">
        <v>13</v>
      </c>
      <c r="B38" t="s">
        <v>1506</v>
      </c>
      <c r="C38" t="s">
        <v>3504</v>
      </c>
      <c r="D38" t="s">
        <v>1508</v>
      </c>
    </row>
    <row r="39" spans="1:4" x14ac:dyDescent="0.35">
      <c r="A39" t="s">
        <v>12</v>
      </c>
      <c r="B39" t="s">
        <v>1208</v>
      </c>
      <c r="C39" t="s">
        <v>3505</v>
      </c>
      <c r="D39" t="s">
        <v>1210</v>
      </c>
    </row>
    <row r="40" spans="1:4" x14ac:dyDescent="0.35">
      <c r="A40" t="s">
        <v>11</v>
      </c>
      <c r="B40" t="s">
        <v>233</v>
      </c>
      <c r="C40" t="s">
        <v>3506</v>
      </c>
      <c r="D40" t="s">
        <v>235</v>
      </c>
    </row>
    <row r="41" spans="1:4" x14ac:dyDescent="0.35">
      <c r="A41" t="s">
        <v>10</v>
      </c>
      <c r="B41" t="s">
        <v>1492</v>
      </c>
      <c r="C41" t="s">
        <v>3507</v>
      </c>
      <c r="D41" t="s">
        <v>1494</v>
      </c>
    </row>
    <row r="42" spans="1:4" x14ac:dyDescent="0.35">
      <c r="A42" t="s">
        <v>9</v>
      </c>
      <c r="B42" t="s">
        <v>3312</v>
      </c>
      <c r="C42" t="s">
        <v>3508</v>
      </c>
      <c r="D42" t="s">
        <v>3314</v>
      </c>
    </row>
    <row r="43" spans="1:4" x14ac:dyDescent="0.35">
      <c r="A43" t="s">
        <v>8</v>
      </c>
      <c r="B43" t="s">
        <v>2115</v>
      </c>
      <c r="C43" t="s">
        <v>3509</v>
      </c>
      <c r="D43" t="s">
        <v>2117</v>
      </c>
    </row>
    <row r="44" spans="1:4" x14ac:dyDescent="0.35">
      <c r="A44" t="s">
        <v>7</v>
      </c>
      <c r="B44" t="s">
        <v>696</v>
      </c>
      <c r="C44" t="s">
        <v>3510</v>
      </c>
      <c r="D44" t="s">
        <v>698</v>
      </c>
    </row>
    <row r="45" spans="1:4" x14ac:dyDescent="0.35">
      <c r="A45" t="s">
        <v>6</v>
      </c>
      <c r="B45" t="s">
        <v>1909</v>
      </c>
      <c r="C45" t="s">
        <v>3511</v>
      </c>
      <c r="D45" t="s">
        <v>1911</v>
      </c>
    </row>
    <row r="46" spans="1:4" x14ac:dyDescent="0.35">
      <c r="A46" t="s">
        <v>5</v>
      </c>
      <c r="B46" t="s">
        <v>2146</v>
      </c>
      <c r="C46" t="s">
        <v>3512</v>
      </c>
      <c r="D46" t="s">
        <v>2148</v>
      </c>
    </row>
    <row r="47" spans="1:4" x14ac:dyDescent="0.35">
      <c r="A47" t="s">
        <v>4</v>
      </c>
      <c r="B47" t="s">
        <v>3513</v>
      </c>
      <c r="C47" t="s">
        <v>3514</v>
      </c>
      <c r="D47" t="s">
        <v>3515</v>
      </c>
    </row>
    <row r="48" spans="1:4" x14ac:dyDescent="0.35">
      <c r="A48" t="s">
        <v>3</v>
      </c>
      <c r="B48" t="s">
        <v>3516</v>
      </c>
      <c r="C48" t="s">
        <v>3517</v>
      </c>
      <c r="D48" t="s">
        <v>3518</v>
      </c>
    </row>
    <row r="49" spans="1:4" x14ac:dyDescent="0.35">
      <c r="A49" t="s">
        <v>2</v>
      </c>
      <c r="B49" t="s">
        <v>3417</v>
      </c>
      <c r="C49" t="s">
        <v>3519</v>
      </c>
      <c r="D49" t="s">
        <v>3419</v>
      </c>
    </row>
    <row r="50" spans="1:4" x14ac:dyDescent="0.35">
      <c r="A50" t="s">
        <v>1</v>
      </c>
      <c r="B50" t="s">
        <v>777</v>
      </c>
      <c r="C50" t="s">
        <v>3520</v>
      </c>
      <c r="D50" t="s">
        <v>779</v>
      </c>
    </row>
    <row r="51" spans="1:4" x14ac:dyDescent="0.35">
      <c r="A51" t="s">
        <v>0</v>
      </c>
      <c r="B51" t="s">
        <v>1552</v>
      </c>
      <c r="C51" t="s">
        <v>3521</v>
      </c>
      <c r="D51" t="s">
        <v>155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718</v>
      </c>
      <c r="C2" t="s">
        <v>3522</v>
      </c>
      <c r="D2" t="s">
        <v>1720</v>
      </c>
    </row>
    <row r="3" spans="1:4" x14ac:dyDescent="0.35">
      <c r="A3" t="s">
        <v>48</v>
      </c>
      <c r="B3" t="s">
        <v>834</v>
      </c>
      <c r="C3" t="s">
        <v>3523</v>
      </c>
      <c r="D3" t="s">
        <v>836</v>
      </c>
    </row>
    <row r="4" spans="1:4" x14ac:dyDescent="0.35">
      <c r="A4" t="s">
        <v>47</v>
      </c>
      <c r="B4" t="s">
        <v>504</v>
      </c>
      <c r="C4" t="s">
        <v>3524</v>
      </c>
      <c r="D4" t="s">
        <v>506</v>
      </c>
    </row>
    <row r="5" spans="1:4" x14ac:dyDescent="0.35">
      <c r="A5" t="s">
        <v>46</v>
      </c>
      <c r="B5" t="s">
        <v>2167</v>
      </c>
      <c r="C5" t="s">
        <v>3525</v>
      </c>
      <c r="D5" t="s">
        <v>2169</v>
      </c>
    </row>
    <row r="6" spans="1:4" x14ac:dyDescent="0.35">
      <c r="A6" t="s">
        <v>45</v>
      </c>
      <c r="B6" t="s">
        <v>1262</v>
      </c>
      <c r="C6" t="s">
        <v>3526</v>
      </c>
      <c r="D6" t="s">
        <v>1264</v>
      </c>
    </row>
    <row r="7" spans="1:4" x14ac:dyDescent="0.35">
      <c r="A7" t="s">
        <v>44</v>
      </c>
      <c r="B7" t="s">
        <v>774</v>
      </c>
      <c r="C7" t="s">
        <v>3527</v>
      </c>
      <c r="D7" t="s">
        <v>776</v>
      </c>
    </row>
    <row r="8" spans="1:4" x14ac:dyDescent="0.35">
      <c r="A8" t="s">
        <v>43</v>
      </c>
      <c r="B8" t="s">
        <v>1509</v>
      </c>
      <c r="C8" t="s">
        <v>3528</v>
      </c>
      <c r="D8" t="s">
        <v>1511</v>
      </c>
    </row>
    <row r="9" spans="1:4" x14ac:dyDescent="0.35">
      <c r="A9" t="s">
        <v>42</v>
      </c>
      <c r="B9" t="s">
        <v>2190</v>
      </c>
      <c r="C9" t="s">
        <v>3529</v>
      </c>
      <c r="D9" t="s">
        <v>2192</v>
      </c>
    </row>
    <row r="10" spans="1:4" x14ac:dyDescent="0.35">
      <c r="A10" t="s">
        <v>41</v>
      </c>
      <c r="B10" t="s">
        <v>549</v>
      </c>
      <c r="C10" t="s">
        <v>3530</v>
      </c>
      <c r="D10" t="s">
        <v>551</v>
      </c>
    </row>
    <row r="11" spans="1:4" x14ac:dyDescent="0.35">
      <c r="A11" t="s">
        <v>40</v>
      </c>
      <c r="B11" t="s">
        <v>513</v>
      </c>
      <c r="C11" t="s">
        <v>3531</v>
      </c>
      <c r="D11" t="s">
        <v>515</v>
      </c>
    </row>
    <row r="12" spans="1:4" x14ac:dyDescent="0.35">
      <c r="A12" t="s">
        <v>39</v>
      </c>
      <c r="B12" t="s">
        <v>116</v>
      </c>
      <c r="C12" t="s">
        <v>3532</v>
      </c>
      <c r="D12" t="s">
        <v>118</v>
      </c>
    </row>
    <row r="13" spans="1:4" x14ac:dyDescent="0.35">
      <c r="A13" t="s">
        <v>38</v>
      </c>
      <c r="B13" t="s">
        <v>1760</v>
      </c>
      <c r="C13" t="s">
        <v>3533</v>
      </c>
      <c r="D13" t="s">
        <v>1762</v>
      </c>
    </row>
    <row r="14" spans="1:4" x14ac:dyDescent="0.35">
      <c r="A14" t="s">
        <v>37</v>
      </c>
      <c r="B14" t="s">
        <v>341</v>
      </c>
      <c r="C14" t="s">
        <v>3534</v>
      </c>
      <c r="D14" t="s">
        <v>343</v>
      </c>
    </row>
    <row r="15" spans="1:4" x14ac:dyDescent="0.35">
      <c r="A15" t="s">
        <v>36</v>
      </c>
      <c r="B15" t="s">
        <v>2195</v>
      </c>
      <c r="C15" t="s">
        <v>3535</v>
      </c>
      <c r="D15" t="s">
        <v>2197</v>
      </c>
    </row>
    <row r="16" spans="1:4" x14ac:dyDescent="0.35">
      <c r="A16" t="s">
        <v>35</v>
      </c>
      <c r="B16" t="s">
        <v>974</v>
      </c>
      <c r="C16" t="s">
        <v>3536</v>
      </c>
      <c r="D16" t="s">
        <v>976</v>
      </c>
    </row>
    <row r="17" spans="1:4" x14ac:dyDescent="0.35">
      <c r="A17" t="s">
        <v>34</v>
      </c>
      <c r="B17" t="s">
        <v>583</v>
      </c>
      <c r="C17" t="s">
        <v>3537</v>
      </c>
      <c r="D17" t="s">
        <v>585</v>
      </c>
    </row>
    <row r="18" spans="1:4" x14ac:dyDescent="0.35">
      <c r="A18" t="s">
        <v>33</v>
      </c>
      <c r="B18" t="s">
        <v>317</v>
      </c>
      <c r="C18" t="s">
        <v>3538</v>
      </c>
      <c r="D18" t="s">
        <v>319</v>
      </c>
    </row>
    <row r="19" spans="1:4" x14ac:dyDescent="0.35">
      <c r="A19" t="s">
        <v>32</v>
      </c>
      <c r="B19" t="s">
        <v>3337</v>
      </c>
      <c r="C19" t="s">
        <v>3539</v>
      </c>
      <c r="D19" t="s">
        <v>3339</v>
      </c>
    </row>
    <row r="20" spans="1:4" x14ac:dyDescent="0.35">
      <c r="A20" t="s">
        <v>31</v>
      </c>
      <c r="B20" t="s">
        <v>1884</v>
      </c>
      <c r="C20" t="s">
        <v>3540</v>
      </c>
      <c r="D20" t="s">
        <v>1886</v>
      </c>
    </row>
    <row r="21" spans="1:4" x14ac:dyDescent="0.35">
      <c r="A21" t="s">
        <v>30</v>
      </c>
      <c r="B21" t="s">
        <v>1941</v>
      </c>
      <c r="C21" t="s">
        <v>3541</v>
      </c>
      <c r="D21" t="s">
        <v>1943</v>
      </c>
    </row>
    <row r="22" spans="1:4" x14ac:dyDescent="0.35">
      <c r="A22" t="s">
        <v>29</v>
      </c>
      <c r="B22" t="s">
        <v>3542</v>
      </c>
      <c r="C22" t="s">
        <v>3543</v>
      </c>
      <c r="D22" t="s">
        <v>3544</v>
      </c>
    </row>
    <row r="23" spans="1:4" x14ac:dyDescent="0.35">
      <c r="A23" t="s">
        <v>28</v>
      </c>
      <c r="B23" t="s">
        <v>1909</v>
      </c>
      <c r="C23" t="s">
        <v>3545</v>
      </c>
      <c r="D23" t="s">
        <v>1911</v>
      </c>
    </row>
    <row r="24" spans="1:4" x14ac:dyDescent="0.35">
      <c r="A24" t="s">
        <v>27</v>
      </c>
      <c r="B24" t="s">
        <v>1900</v>
      </c>
      <c r="C24" t="s">
        <v>3546</v>
      </c>
      <c r="D24" t="s">
        <v>1902</v>
      </c>
    </row>
    <row r="25" spans="1:4" x14ac:dyDescent="0.35">
      <c r="A25" t="s">
        <v>26</v>
      </c>
      <c r="B25" t="s">
        <v>2313</v>
      </c>
      <c r="C25" t="s">
        <v>3547</v>
      </c>
      <c r="D25" t="s">
        <v>2315</v>
      </c>
    </row>
    <row r="26" spans="1:4" x14ac:dyDescent="0.35">
      <c r="A26" t="s">
        <v>25</v>
      </c>
      <c r="B26" t="s">
        <v>1724</v>
      </c>
      <c r="C26" t="s">
        <v>3548</v>
      </c>
      <c r="D26" t="s">
        <v>1726</v>
      </c>
    </row>
    <row r="27" spans="1:4" x14ac:dyDescent="0.35">
      <c r="A27" t="s">
        <v>24</v>
      </c>
      <c r="B27" t="s">
        <v>3549</v>
      </c>
      <c r="C27" t="s">
        <v>3550</v>
      </c>
      <c r="D27" t="s">
        <v>3551</v>
      </c>
    </row>
    <row r="28" spans="1:4" x14ac:dyDescent="0.35">
      <c r="A28" t="s">
        <v>23</v>
      </c>
      <c r="B28" t="s">
        <v>1843</v>
      </c>
      <c r="C28" t="s">
        <v>3552</v>
      </c>
      <c r="D28" t="s">
        <v>1845</v>
      </c>
    </row>
    <row r="29" spans="1:4" x14ac:dyDescent="0.35">
      <c r="A29" t="s">
        <v>22</v>
      </c>
      <c r="B29" t="s">
        <v>2228</v>
      </c>
      <c r="C29" t="s">
        <v>3553</v>
      </c>
      <c r="D29" t="s">
        <v>2230</v>
      </c>
    </row>
    <row r="30" spans="1:4" x14ac:dyDescent="0.35">
      <c r="A30" t="s">
        <v>21</v>
      </c>
      <c r="B30" t="s">
        <v>1906</v>
      </c>
      <c r="C30" t="s">
        <v>3554</v>
      </c>
      <c r="D30" t="s">
        <v>1908</v>
      </c>
    </row>
    <row r="31" spans="1:4" x14ac:dyDescent="0.35">
      <c r="A31" t="s">
        <v>20</v>
      </c>
      <c r="B31" t="s">
        <v>1587</v>
      </c>
      <c r="C31" t="s">
        <v>3555</v>
      </c>
      <c r="D31" t="s">
        <v>1589</v>
      </c>
    </row>
    <row r="32" spans="1:4" x14ac:dyDescent="0.35">
      <c r="A32" t="s">
        <v>19</v>
      </c>
      <c r="B32" t="s">
        <v>2001</v>
      </c>
      <c r="C32" t="s">
        <v>3556</v>
      </c>
      <c r="D32" t="s">
        <v>2003</v>
      </c>
    </row>
    <row r="33" spans="1:4" x14ac:dyDescent="0.35">
      <c r="A33" t="s">
        <v>18</v>
      </c>
      <c r="B33" t="s">
        <v>2539</v>
      </c>
      <c r="C33" t="s">
        <v>3557</v>
      </c>
      <c r="D33" t="s">
        <v>2541</v>
      </c>
    </row>
    <row r="34" spans="1:4" x14ac:dyDescent="0.35">
      <c r="A34" t="s">
        <v>17</v>
      </c>
      <c r="B34" t="s">
        <v>2011</v>
      </c>
      <c r="C34" t="s">
        <v>3558</v>
      </c>
      <c r="D34" t="s">
        <v>2013</v>
      </c>
    </row>
    <row r="35" spans="1:4" x14ac:dyDescent="0.35">
      <c r="A35" t="s">
        <v>16</v>
      </c>
      <c r="B35" t="s">
        <v>3559</v>
      </c>
      <c r="C35" t="s">
        <v>3560</v>
      </c>
      <c r="D35" t="s">
        <v>3561</v>
      </c>
    </row>
    <row r="36" spans="1:4" x14ac:dyDescent="0.35">
      <c r="A36" t="s">
        <v>15</v>
      </c>
      <c r="B36" t="s">
        <v>329</v>
      </c>
      <c r="C36" t="s">
        <v>3562</v>
      </c>
      <c r="D36" t="s">
        <v>331</v>
      </c>
    </row>
    <row r="37" spans="1:4" x14ac:dyDescent="0.35">
      <c r="A37" t="s">
        <v>14</v>
      </c>
      <c r="B37" t="s">
        <v>1989</v>
      </c>
      <c r="C37" t="s">
        <v>3563</v>
      </c>
      <c r="D37" t="s">
        <v>1991</v>
      </c>
    </row>
    <row r="38" spans="1:4" x14ac:dyDescent="0.35">
      <c r="A38" t="s">
        <v>13</v>
      </c>
      <c r="B38" t="s">
        <v>930</v>
      </c>
      <c r="C38" t="s">
        <v>3564</v>
      </c>
      <c r="D38" t="s">
        <v>932</v>
      </c>
    </row>
    <row r="39" spans="1:4" x14ac:dyDescent="0.35">
      <c r="A39" t="s">
        <v>12</v>
      </c>
      <c r="B39" t="s">
        <v>2181</v>
      </c>
      <c r="C39" t="s">
        <v>3565</v>
      </c>
      <c r="D39" t="s">
        <v>2183</v>
      </c>
    </row>
    <row r="40" spans="1:4" x14ac:dyDescent="0.35">
      <c r="A40" t="s">
        <v>11</v>
      </c>
      <c r="B40" t="s">
        <v>638</v>
      </c>
      <c r="C40" t="s">
        <v>3566</v>
      </c>
      <c r="D40" t="s">
        <v>640</v>
      </c>
    </row>
    <row r="41" spans="1:4" x14ac:dyDescent="0.35">
      <c r="A41" t="s">
        <v>10</v>
      </c>
      <c r="B41" t="s">
        <v>2994</v>
      </c>
      <c r="C41" t="s">
        <v>3567</v>
      </c>
      <c r="D41" t="s">
        <v>2996</v>
      </c>
    </row>
    <row r="42" spans="1:4" x14ac:dyDescent="0.35">
      <c r="A42" t="s">
        <v>9</v>
      </c>
      <c r="B42" t="s">
        <v>110</v>
      </c>
      <c r="C42" t="s">
        <v>3568</v>
      </c>
      <c r="D42" t="s">
        <v>112</v>
      </c>
    </row>
    <row r="43" spans="1:4" x14ac:dyDescent="0.35">
      <c r="A43" t="s">
        <v>8</v>
      </c>
      <c r="B43" t="s">
        <v>1714</v>
      </c>
      <c r="C43" t="s">
        <v>3569</v>
      </c>
      <c r="D43" t="s">
        <v>1716</v>
      </c>
    </row>
    <row r="44" spans="1:4" x14ac:dyDescent="0.35">
      <c r="A44" t="s">
        <v>7</v>
      </c>
      <c r="B44" t="s">
        <v>989</v>
      </c>
      <c r="C44" t="s">
        <v>3570</v>
      </c>
      <c r="D44" t="s">
        <v>991</v>
      </c>
    </row>
    <row r="45" spans="1:4" x14ac:dyDescent="0.35">
      <c r="A45" t="s">
        <v>6</v>
      </c>
      <c r="B45" t="s">
        <v>1403</v>
      </c>
      <c r="C45" t="s">
        <v>3571</v>
      </c>
      <c r="D45" t="s">
        <v>1405</v>
      </c>
    </row>
    <row r="46" spans="1:4" x14ac:dyDescent="0.35">
      <c r="A46" t="s">
        <v>5</v>
      </c>
      <c r="B46" t="s">
        <v>655</v>
      </c>
      <c r="C46" t="s">
        <v>3572</v>
      </c>
      <c r="D46" t="s">
        <v>657</v>
      </c>
    </row>
    <row r="47" spans="1:4" x14ac:dyDescent="0.35">
      <c r="A47" t="s">
        <v>4</v>
      </c>
      <c r="B47" t="s">
        <v>3573</v>
      </c>
      <c r="C47" t="s">
        <v>3574</v>
      </c>
      <c r="D47" t="s">
        <v>3575</v>
      </c>
    </row>
    <row r="48" spans="1:4" x14ac:dyDescent="0.35">
      <c r="A48" t="s">
        <v>3</v>
      </c>
      <c r="B48" t="s">
        <v>2295</v>
      </c>
      <c r="C48" t="s">
        <v>3576</v>
      </c>
      <c r="D48" t="s">
        <v>2297</v>
      </c>
    </row>
    <row r="49" spans="1:4" x14ac:dyDescent="0.35">
      <c r="A49" t="s">
        <v>2</v>
      </c>
      <c r="B49" t="s">
        <v>745</v>
      </c>
      <c r="C49" t="s">
        <v>3577</v>
      </c>
      <c r="D49" t="s">
        <v>747</v>
      </c>
    </row>
    <row r="50" spans="1:4" x14ac:dyDescent="0.35">
      <c r="A50" t="s">
        <v>1</v>
      </c>
      <c r="B50" t="s">
        <v>3578</v>
      </c>
      <c r="C50" t="s">
        <v>3579</v>
      </c>
      <c r="D50" t="s">
        <v>3580</v>
      </c>
    </row>
    <row r="51" spans="1:4" x14ac:dyDescent="0.35">
      <c r="A51" t="s">
        <v>0</v>
      </c>
      <c r="B51" t="s">
        <v>777</v>
      </c>
      <c r="C51" t="s">
        <v>3581</v>
      </c>
      <c r="D51" t="s">
        <v>77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582</v>
      </c>
      <c r="C2" t="s">
        <v>3583</v>
      </c>
      <c r="D2" t="s">
        <v>3584</v>
      </c>
    </row>
    <row r="3" spans="1:4" x14ac:dyDescent="0.35">
      <c r="A3" t="s">
        <v>48</v>
      </c>
      <c r="B3" t="s">
        <v>834</v>
      </c>
      <c r="C3" t="s">
        <v>3585</v>
      </c>
      <c r="D3" t="s">
        <v>836</v>
      </c>
    </row>
    <row r="4" spans="1:4" x14ac:dyDescent="0.35">
      <c r="A4" t="s">
        <v>47</v>
      </c>
      <c r="B4" t="s">
        <v>1190</v>
      </c>
      <c r="C4" t="s">
        <v>3586</v>
      </c>
      <c r="D4" t="s">
        <v>1192</v>
      </c>
    </row>
    <row r="5" spans="1:4" x14ac:dyDescent="0.35">
      <c r="A5" t="s">
        <v>46</v>
      </c>
      <c r="B5" t="s">
        <v>3587</v>
      </c>
      <c r="C5" t="s">
        <v>3588</v>
      </c>
      <c r="D5" t="s">
        <v>3589</v>
      </c>
    </row>
    <row r="6" spans="1:4" x14ac:dyDescent="0.35">
      <c r="A6" t="s">
        <v>45</v>
      </c>
      <c r="B6" t="s">
        <v>583</v>
      </c>
      <c r="C6" t="s">
        <v>3590</v>
      </c>
      <c r="D6" t="s">
        <v>585</v>
      </c>
    </row>
    <row r="7" spans="1:4" x14ac:dyDescent="0.35">
      <c r="A7" t="s">
        <v>44</v>
      </c>
      <c r="B7" t="s">
        <v>1474</v>
      </c>
      <c r="C7" t="s">
        <v>3591</v>
      </c>
      <c r="D7" t="s">
        <v>1476</v>
      </c>
    </row>
    <row r="8" spans="1:4" x14ac:dyDescent="0.35">
      <c r="A8" t="s">
        <v>43</v>
      </c>
      <c r="B8" t="s">
        <v>2171</v>
      </c>
      <c r="C8" t="s">
        <v>3592</v>
      </c>
      <c r="D8" t="s">
        <v>2173</v>
      </c>
    </row>
    <row r="9" spans="1:4" x14ac:dyDescent="0.35">
      <c r="A9" t="s">
        <v>42</v>
      </c>
      <c r="B9" t="s">
        <v>3593</v>
      </c>
      <c r="C9" t="s">
        <v>3594</v>
      </c>
      <c r="D9" t="s">
        <v>3595</v>
      </c>
    </row>
    <row r="10" spans="1:4" x14ac:dyDescent="0.35">
      <c r="A10" t="s">
        <v>41</v>
      </c>
      <c r="B10" t="s">
        <v>1937</v>
      </c>
      <c r="C10" t="s">
        <v>3596</v>
      </c>
      <c r="D10" t="s">
        <v>1939</v>
      </c>
    </row>
    <row r="11" spans="1:4" x14ac:dyDescent="0.35">
      <c r="A11" t="s">
        <v>40</v>
      </c>
      <c r="B11" t="s">
        <v>1932</v>
      </c>
      <c r="C11" t="s">
        <v>3597</v>
      </c>
      <c r="D11" t="s">
        <v>1934</v>
      </c>
    </row>
    <row r="12" spans="1:4" x14ac:dyDescent="0.35">
      <c r="A12" t="s">
        <v>39</v>
      </c>
      <c r="B12" t="s">
        <v>1959</v>
      </c>
      <c r="C12" t="s">
        <v>3598</v>
      </c>
      <c r="D12" t="s">
        <v>1961</v>
      </c>
    </row>
    <row r="13" spans="1:4" x14ac:dyDescent="0.35">
      <c r="A13" t="s">
        <v>38</v>
      </c>
      <c r="B13" t="s">
        <v>1290</v>
      </c>
      <c r="C13" t="s">
        <v>3599</v>
      </c>
      <c r="D13" t="s">
        <v>1292</v>
      </c>
    </row>
    <row r="14" spans="1:4" x14ac:dyDescent="0.35">
      <c r="A14" t="s">
        <v>37</v>
      </c>
      <c r="B14" t="s">
        <v>1995</v>
      </c>
      <c r="C14" t="s">
        <v>3600</v>
      </c>
      <c r="D14" t="s">
        <v>1997</v>
      </c>
    </row>
    <row r="15" spans="1:4" x14ac:dyDescent="0.35">
      <c r="A15" t="s">
        <v>36</v>
      </c>
      <c r="B15" t="s">
        <v>1509</v>
      </c>
      <c r="C15" t="s">
        <v>3601</v>
      </c>
      <c r="D15" t="s">
        <v>1511</v>
      </c>
    </row>
    <row r="16" spans="1:4" x14ac:dyDescent="0.35">
      <c r="A16" t="s">
        <v>35</v>
      </c>
      <c r="B16" t="s">
        <v>1471</v>
      </c>
      <c r="C16" t="s">
        <v>3602</v>
      </c>
      <c r="D16" t="s">
        <v>1473</v>
      </c>
    </row>
    <row r="17" spans="1:4" x14ac:dyDescent="0.35">
      <c r="A17" t="s">
        <v>34</v>
      </c>
      <c r="B17" t="s">
        <v>3603</v>
      </c>
      <c r="C17" t="s">
        <v>3604</v>
      </c>
      <c r="D17" t="s">
        <v>3605</v>
      </c>
    </row>
    <row r="18" spans="1:4" x14ac:dyDescent="0.35">
      <c r="A18" t="s">
        <v>33</v>
      </c>
      <c r="B18" t="s">
        <v>3606</v>
      </c>
      <c r="C18" t="s">
        <v>3607</v>
      </c>
      <c r="D18" t="s">
        <v>3608</v>
      </c>
    </row>
    <row r="19" spans="1:4" x14ac:dyDescent="0.35">
      <c r="A19" t="s">
        <v>32</v>
      </c>
      <c r="B19" t="s">
        <v>3609</v>
      </c>
      <c r="C19" t="s">
        <v>3610</v>
      </c>
      <c r="D19" t="s">
        <v>3611</v>
      </c>
    </row>
    <row r="20" spans="1:4" x14ac:dyDescent="0.35">
      <c r="A20" t="s">
        <v>31</v>
      </c>
      <c r="B20" t="s">
        <v>341</v>
      </c>
      <c r="C20" t="s">
        <v>3612</v>
      </c>
      <c r="D20" t="s">
        <v>343</v>
      </c>
    </row>
    <row r="21" spans="1:4" x14ac:dyDescent="0.35">
      <c r="A21" t="s">
        <v>30</v>
      </c>
      <c r="B21" t="s">
        <v>748</v>
      </c>
      <c r="C21" t="s">
        <v>3613</v>
      </c>
      <c r="D21" t="s">
        <v>750</v>
      </c>
    </row>
    <row r="22" spans="1:4" x14ac:dyDescent="0.35">
      <c r="A22" t="s">
        <v>29</v>
      </c>
      <c r="B22" t="s">
        <v>1242</v>
      </c>
      <c r="C22" t="s">
        <v>3614</v>
      </c>
      <c r="D22" t="s">
        <v>1244</v>
      </c>
    </row>
    <row r="23" spans="1:4" x14ac:dyDescent="0.35">
      <c r="A23" t="s">
        <v>28</v>
      </c>
      <c r="B23" t="s">
        <v>1760</v>
      </c>
      <c r="C23" t="s">
        <v>3615</v>
      </c>
      <c r="D23" t="s">
        <v>1762</v>
      </c>
    </row>
    <row r="24" spans="1:4" x14ac:dyDescent="0.35">
      <c r="A24" t="s">
        <v>27</v>
      </c>
      <c r="B24" t="s">
        <v>3616</v>
      </c>
      <c r="C24" t="s">
        <v>3617</v>
      </c>
      <c r="D24" t="s">
        <v>3618</v>
      </c>
    </row>
    <row r="25" spans="1:4" x14ac:dyDescent="0.35">
      <c r="A25" t="s">
        <v>26</v>
      </c>
      <c r="B25" t="s">
        <v>3619</v>
      </c>
      <c r="C25" t="s">
        <v>3620</v>
      </c>
      <c r="D25" t="s">
        <v>3621</v>
      </c>
    </row>
    <row r="26" spans="1:4" x14ac:dyDescent="0.35">
      <c r="A26" t="s">
        <v>25</v>
      </c>
      <c r="B26" t="s">
        <v>3622</v>
      </c>
      <c r="C26" t="s">
        <v>3623</v>
      </c>
      <c r="D26" t="s">
        <v>3624</v>
      </c>
    </row>
    <row r="27" spans="1:4" x14ac:dyDescent="0.35">
      <c r="A27" t="s">
        <v>24</v>
      </c>
      <c r="B27" t="s">
        <v>1718</v>
      </c>
      <c r="C27" t="s">
        <v>3625</v>
      </c>
      <c r="D27" t="s">
        <v>1720</v>
      </c>
    </row>
    <row r="28" spans="1:4" x14ac:dyDescent="0.35">
      <c r="A28" t="s">
        <v>23</v>
      </c>
      <c r="B28" t="s">
        <v>3626</v>
      </c>
      <c r="C28" t="s">
        <v>3627</v>
      </c>
      <c r="D28" t="s">
        <v>3628</v>
      </c>
    </row>
    <row r="29" spans="1:4" x14ac:dyDescent="0.35">
      <c r="A29" t="s">
        <v>22</v>
      </c>
      <c r="B29" t="s">
        <v>3629</v>
      </c>
      <c r="C29" t="s">
        <v>3630</v>
      </c>
      <c r="D29" t="s">
        <v>3631</v>
      </c>
    </row>
    <row r="30" spans="1:4" x14ac:dyDescent="0.35">
      <c r="A30" t="s">
        <v>21</v>
      </c>
      <c r="B30" t="s">
        <v>2142</v>
      </c>
      <c r="C30" t="s">
        <v>3632</v>
      </c>
      <c r="D30" t="s">
        <v>2144</v>
      </c>
    </row>
    <row r="31" spans="1:4" x14ac:dyDescent="0.35">
      <c r="A31" t="s">
        <v>20</v>
      </c>
      <c r="B31" t="s">
        <v>110</v>
      </c>
      <c r="C31" t="s">
        <v>3633</v>
      </c>
      <c r="D31" t="s">
        <v>112</v>
      </c>
    </row>
    <row r="32" spans="1:4" x14ac:dyDescent="0.35">
      <c r="A32" t="s">
        <v>19</v>
      </c>
      <c r="B32" t="s">
        <v>3634</v>
      </c>
      <c r="C32" t="s">
        <v>3635</v>
      </c>
      <c r="D32" t="s">
        <v>3636</v>
      </c>
    </row>
    <row r="33" spans="1:4" x14ac:dyDescent="0.35">
      <c r="A33" t="s">
        <v>18</v>
      </c>
      <c r="B33" t="s">
        <v>1909</v>
      </c>
      <c r="C33" t="s">
        <v>3637</v>
      </c>
      <c r="D33" t="s">
        <v>1911</v>
      </c>
    </row>
    <row r="34" spans="1:4" x14ac:dyDescent="0.35">
      <c r="A34" t="s">
        <v>17</v>
      </c>
      <c r="B34" t="s">
        <v>933</v>
      </c>
      <c r="C34" t="s">
        <v>3638</v>
      </c>
      <c r="D34" t="s">
        <v>935</v>
      </c>
    </row>
    <row r="35" spans="1:4" x14ac:dyDescent="0.35">
      <c r="A35" t="s">
        <v>16</v>
      </c>
      <c r="B35" t="s">
        <v>1005</v>
      </c>
      <c r="C35" t="s">
        <v>3639</v>
      </c>
      <c r="D35" t="s">
        <v>1007</v>
      </c>
    </row>
    <row r="36" spans="1:4" x14ac:dyDescent="0.35">
      <c r="A36" t="s">
        <v>15</v>
      </c>
      <c r="B36" t="s">
        <v>3353</v>
      </c>
      <c r="C36" t="s">
        <v>3640</v>
      </c>
      <c r="D36" t="s">
        <v>3355</v>
      </c>
    </row>
    <row r="37" spans="1:4" x14ac:dyDescent="0.35">
      <c r="A37" t="s">
        <v>14</v>
      </c>
      <c r="B37" t="s">
        <v>1418</v>
      </c>
      <c r="C37" t="s">
        <v>3641</v>
      </c>
      <c r="D37" t="s">
        <v>1420</v>
      </c>
    </row>
    <row r="38" spans="1:4" x14ac:dyDescent="0.35">
      <c r="A38" t="s">
        <v>13</v>
      </c>
      <c r="B38" t="s">
        <v>116</v>
      </c>
      <c r="C38" t="s">
        <v>3642</v>
      </c>
      <c r="D38" t="s">
        <v>118</v>
      </c>
    </row>
    <row r="39" spans="1:4" x14ac:dyDescent="0.35">
      <c r="A39" t="s">
        <v>12</v>
      </c>
      <c r="B39" t="s">
        <v>1163</v>
      </c>
      <c r="C39" t="s">
        <v>3643</v>
      </c>
      <c r="D39" t="s">
        <v>1165</v>
      </c>
    </row>
    <row r="40" spans="1:4" x14ac:dyDescent="0.35">
      <c r="A40" t="s">
        <v>11</v>
      </c>
      <c r="B40" t="s">
        <v>1492</v>
      </c>
      <c r="C40" t="s">
        <v>3644</v>
      </c>
      <c r="D40" t="s">
        <v>1494</v>
      </c>
    </row>
    <row r="41" spans="1:4" x14ac:dyDescent="0.35">
      <c r="A41" t="s">
        <v>10</v>
      </c>
      <c r="B41" t="s">
        <v>3645</v>
      </c>
      <c r="C41" t="s">
        <v>3646</v>
      </c>
      <c r="D41" t="s">
        <v>3647</v>
      </c>
    </row>
    <row r="42" spans="1:4" x14ac:dyDescent="0.35">
      <c r="A42" t="s">
        <v>9</v>
      </c>
      <c r="B42" t="s">
        <v>1498</v>
      </c>
      <c r="C42" t="s">
        <v>3648</v>
      </c>
      <c r="D42" t="s">
        <v>1500</v>
      </c>
    </row>
    <row r="43" spans="1:4" x14ac:dyDescent="0.35">
      <c r="A43" t="s">
        <v>8</v>
      </c>
      <c r="B43" t="s">
        <v>751</v>
      </c>
      <c r="C43" t="s">
        <v>3649</v>
      </c>
      <c r="D43" t="s">
        <v>753</v>
      </c>
    </row>
    <row r="44" spans="1:4" x14ac:dyDescent="0.35">
      <c r="A44" t="s">
        <v>7</v>
      </c>
      <c r="B44" t="s">
        <v>2021</v>
      </c>
      <c r="C44" t="s">
        <v>3650</v>
      </c>
      <c r="D44" t="s">
        <v>2023</v>
      </c>
    </row>
    <row r="45" spans="1:4" x14ac:dyDescent="0.35">
      <c r="A45" t="s">
        <v>6</v>
      </c>
      <c r="B45" t="s">
        <v>1220</v>
      </c>
      <c r="C45" t="s">
        <v>3651</v>
      </c>
      <c r="D45" t="s">
        <v>1222</v>
      </c>
    </row>
    <row r="46" spans="1:4" x14ac:dyDescent="0.35">
      <c r="A46" t="s">
        <v>5</v>
      </c>
      <c r="B46" t="s">
        <v>344</v>
      </c>
      <c r="C46" t="s">
        <v>3652</v>
      </c>
      <c r="D46" t="s">
        <v>346</v>
      </c>
    </row>
    <row r="47" spans="1:4" x14ac:dyDescent="0.35">
      <c r="A47" t="s">
        <v>4</v>
      </c>
      <c r="B47" t="s">
        <v>626</v>
      </c>
      <c r="C47" t="s">
        <v>3653</v>
      </c>
      <c r="D47" t="s">
        <v>628</v>
      </c>
    </row>
    <row r="48" spans="1:4" x14ac:dyDescent="0.35">
      <c r="A48" t="s">
        <v>3</v>
      </c>
      <c r="B48" t="s">
        <v>702</v>
      </c>
      <c r="C48" t="s">
        <v>3654</v>
      </c>
      <c r="D48" t="s">
        <v>704</v>
      </c>
    </row>
    <row r="49" spans="1:4" x14ac:dyDescent="0.35">
      <c r="A49" t="s">
        <v>2</v>
      </c>
      <c r="B49" t="s">
        <v>974</v>
      </c>
      <c r="C49" t="s">
        <v>3655</v>
      </c>
      <c r="D49" t="s">
        <v>976</v>
      </c>
    </row>
    <row r="50" spans="1:4" x14ac:dyDescent="0.35">
      <c r="A50" t="s">
        <v>1</v>
      </c>
      <c r="B50" t="s">
        <v>317</v>
      </c>
      <c r="C50" t="s">
        <v>3656</v>
      </c>
      <c r="D50" t="s">
        <v>319</v>
      </c>
    </row>
    <row r="51" spans="1:4" x14ac:dyDescent="0.35">
      <c r="A51" t="s">
        <v>0</v>
      </c>
      <c r="B51" t="s">
        <v>3657</v>
      </c>
      <c r="C51" t="s">
        <v>3658</v>
      </c>
      <c r="D51" t="s">
        <v>365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504</v>
      </c>
      <c r="C2" t="s">
        <v>3660</v>
      </c>
      <c r="D2" t="s">
        <v>506</v>
      </c>
    </row>
    <row r="3" spans="1:4" x14ac:dyDescent="0.35">
      <c r="A3" t="s">
        <v>48</v>
      </c>
      <c r="B3" t="s">
        <v>2167</v>
      </c>
      <c r="C3" t="s">
        <v>3661</v>
      </c>
      <c r="D3" t="s">
        <v>2169</v>
      </c>
    </row>
    <row r="4" spans="1:4" x14ac:dyDescent="0.35">
      <c r="A4" t="s">
        <v>47</v>
      </c>
      <c r="B4" t="s">
        <v>3662</v>
      </c>
      <c r="C4" t="s">
        <v>3663</v>
      </c>
      <c r="D4" t="s">
        <v>3664</v>
      </c>
    </row>
    <row r="5" spans="1:4" x14ac:dyDescent="0.35">
      <c r="A5" t="s">
        <v>46</v>
      </c>
      <c r="B5" t="s">
        <v>964</v>
      </c>
      <c r="C5" t="s">
        <v>3665</v>
      </c>
      <c r="D5" t="s">
        <v>966</v>
      </c>
    </row>
    <row r="6" spans="1:4" x14ac:dyDescent="0.35">
      <c r="A6" t="s">
        <v>45</v>
      </c>
      <c r="B6" t="s">
        <v>2163</v>
      </c>
      <c r="C6" t="s">
        <v>3666</v>
      </c>
      <c r="D6" t="s">
        <v>2165</v>
      </c>
    </row>
    <row r="7" spans="1:4" x14ac:dyDescent="0.35">
      <c r="A7" t="s">
        <v>44</v>
      </c>
      <c r="B7" t="s">
        <v>1262</v>
      </c>
      <c r="C7" t="s">
        <v>3667</v>
      </c>
      <c r="D7" t="s">
        <v>1264</v>
      </c>
    </row>
    <row r="8" spans="1:4" x14ac:dyDescent="0.35">
      <c r="A8" t="s">
        <v>43</v>
      </c>
      <c r="B8" t="s">
        <v>317</v>
      </c>
      <c r="C8" t="s">
        <v>3668</v>
      </c>
      <c r="D8" t="s">
        <v>319</v>
      </c>
    </row>
    <row r="9" spans="1:4" x14ac:dyDescent="0.35">
      <c r="A9" t="s">
        <v>42</v>
      </c>
      <c r="B9" t="s">
        <v>1143</v>
      </c>
      <c r="C9" t="s">
        <v>3669</v>
      </c>
      <c r="D9" t="s">
        <v>1145</v>
      </c>
    </row>
    <row r="10" spans="1:4" x14ac:dyDescent="0.35">
      <c r="A10" t="s">
        <v>41</v>
      </c>
      <c r="B10" t="s">
        <v>2219</v>
      </c>
      <c r="C10" t="s">
        <v>3670</v>
      </c>
      <c r="D10" t="s">
        <v>2221</v>
      </c>
    </row>
    <row r="11" spans="1:4" x14ac:dyDescent="0.35">
      <c r="A11" t="s">
        <v>40</v>
      </c>
      <c r="B11" t="s">
        <v>1509</v>
      </c>
      <c r="C11" t="s">
        <v>3671</v>
      </c>
      <c r="D11" t="s">
        <v>1511</v>
      </c>
    </row>
    <row r="12" spans="1:4" x14ac:dyDescent="0.35">
      <c r="A12" t="s">
        <v>39</v>
      </c>
      <c r="B12" t="s">
        <v>1718</v>
      </c>
      <c r="C12" t="s">
        <v>3672</v>
      </c>
      <c r="D12" t="s">
        <v>1720</v>
      </c>
    </row>
    <row r="13" spans="1:4" x14ac:dyDescent="0.35">
      <c r="A13" t="s">
        <v>38</v>
      </c>
      <c r="B13" t="s">
        <v>1121</v>
      </c>
      <c r="C13" t="s">
        <v>3673</v>
      </c>
      <c r="D13" t="s">
        <v>1123</v>
      </c>
    </row>
    <row r="14" spans="1:4" x14ac:dyDescent="0.35">
      <c r="A14" t="s">
        <v>37</v>
      </c>
      <c r="B14" t="s">
        <v>341</v>
      </c>
      <c r="C14" t="s">
        <v>3674</v>
      </c>
      <c r="D14" t="s">
        <v>343</v>
      </c>
    </row>
    <row r="15" spans="1:4" x14ac:dyDescent="0.35">
      <c r="A15" t="s">
        <v>36</v>
      </c>
      <c r="B15" t="s">
        <v>3675</v>
      </c>
      <c r="C15" t="s">
        <v>3676</v>
      </c>
      <c r="D15" t="s">
        <v>3677</v>
      </c>
    </row>
    <row r="16" spans="1:4" x14ac:dyDescent="0.35">
      <c r="A16" t="s">
        <v>35</v>
      </c>
      <c r="B16" t="s">
        <v>774</v>
      </c>
      <c r="C16" t="s">
        <v>3678</v>
      </c>
      <c r="D16" t="s">
        <v>776</v>
      </c>
    </row>
    <row r="17" spans="1:4" x14ac:dyDescent="0.35">
      <c r="A17" t="s">
        <v>34</v>
      </c>
      <c r="B17" t="s">
        <v>2195</v>
      </c>
      <c r="C17" t="s">
        <v>3679</v>
      </c>
      <c r="D17" t="s">
        <v>2197</v>
      </c>
    </row>
    <row r="18" spans="1:4" x14ac:dyDescent="0.35">
      <c r="A18" t="s">
        <v>33</v>
      </c>
      <c r="B18" t="s">
        <v>2190</v>
      </c>
      <c r="C18" t="s">
        <v>3680</v>
      </c>
      <c r="D18" t="s">
        <v>2192</v>
      </c>
    </row>
    <row r="19" spans="1:4" x14ac:dyDescent="0.35">
      <c r="A19" t="s">
        <v>32</v>
      </c>
      <c r="B19" t="s">
        <v>3681</v>
      </c>
      <c r="C19" t="s">
        <v>3682</v>
      </c>
      <c r="D19" t="s">
        <v>3683</v>
      </c>
    </row>
    <row r="20" spans="1:4" x14ac:dyDescent="0.35">
      <c r="A20" t="s">
        <v>31</v>
      </c>
      <c r="B20" t="s">
        <v>3616</v>
      </c>
      <c r="C20" t="s">
        <v>3684</v>
      </c>
      <c r="D20" t="s">
        <v>3618</v>
      </c>
    </row>
    <row r="21" spans="1:4" x14ac:dyDescent="0.35">
      <c r="A21" t="s">
        <v>30</v>
      </c>
      <c r="B21" t="s">
        <v>583</v>
      </c>
      <c r="C21" t="s">
        <v>3685</v>
      </c>
      <c r="D21" t="s">
        <v>585</v>
      </c>
    </row>
    <row r="22" spans="1:4" x14ac:dyDescent="0.35">
      <c r="A22" t="s">
        <v>29</v>
      </c>
      <c r="B22" t="s">
        <v>329</v>
      </c>
      <c r="C22" t="s">
        <v>3686</v>
      </c>
      <c r="D22" t="s">
        <v>331</v>
      </c>
    </row>
    <row r="23" spans="1:4" x14ac:dyDescent="0.35">
      <c r="A23" t="s">
        <v>28</v>
      </c>
      <c r="B23" t="s">
        <v>3687</v>
      </c>
      <c r="C23" t="s">
        <v>3688</v>
      </c>
      <c r="D23" t="s">
        <v>3689</v>
      </c>
    </row>
    <row r="24" spans="1:4" x14ac:dyDescent="0.35">
      <c r="A24" t="s">
        <v>27</v>
      </c>
      <c r="B24" t="s">
        <v>110</v>
      </c>
      <c r="C24" t="s">
        <v>3690</v>
      </c>
      <c r="D24" t="s">
        <v>112</v>
      </c>
    </row>
    <row r="25" spans="1:4" x14ac:dyDescent="0.35">
      <c r="A25" t="s">
        <v>26</v>
      </c>
      <c r="B25" t="s">
        <v>2011</v>
      </c>
      <c r="C25" t="s">
        <v>3691</v>
      </c>
      <c r="D25" t="s">
        <v>2013</v>
      </c>
    </row>
    <row r="26" spans="1:4" x14ac:dyDescent="0.35">
      <c r="A26" t="s">
        <v>25</v>
      </c>
      <c r="B26" t="s">
        <v>834</v>
      </c>
      <c r="C26" t="s">
        <v>3692</v>
      </c>
      <c r="D26" t="s">
        <v>836</v>
      </c>
    </row>
    <row r="27" spans="1:4" x14ac:dyDescent="0.35">
      <c r="A27" t="s">
        <v>24</v>
      </c>
      <c r="B27" t="s">
        <v>3693</v>
      </c>
      <c r="C27" t="s">
        <v>3694</v>
      </c>
      <c r="D27" t="s">
        <v>3695</v>
      </c>
    </row>
    <row r="28" spans="1:4" x14ac:dyDescent="0.35">
      <c r="A28" t="s">
        <v>23</v>
      </c>
      <c r="B28" t="s">
        <v>2175</v>
      </c>
      <c r="C28" t="s">
        <v>3696</v>
      </c>
      <c r="D28" t="s">
        <v>2177</v>
      </c>
    </row>
    <row r="29" spans="1:4" x14ac:dyDescent="0.35">
      <c r="A29" t="s">
        <v>22</v>
      </c>
      <c r="B29" t="s">
        <v>930</v>
      </c>
      <c r="C29" t="s">
        <v>3697</v>
      </c>
      <c r="D29" t="s">
        <v>932</v>
      </c>
    </row>
    <row r="30" spans="1:4" x14ac:dyDescent="0.35">
      <c r="A30" t="s">
        <v>21</v>
      </c>
      <c r="B30" t="s">
        <v>2156</v>
      </c>
      <c r="C30" t="s">
        <v>3698</v>
      </c>
      <c r="D30" t="s">
        <v>2158</v>
      </c>
    </row>
    <row r="31" spans="1:4" x14ac:dyDescent="0.35">
      <c r="A31" t="s">
        <v>20</v>
      </c>
      <c r="B31" t="s">
        <v>3337</v>
      </c>
      <c r="C31" t="s">
        <v>3699</v>
      </c>
      <c r="D31" t="s">
        <v>3339</v>
      </c>
    </row>
    <row r="32" spans="1:4" x14ac:dyDescent="0.35">
      <c r="A32" t="s">
        <v>19</v>
      </c>
      <c r="B32" t="s">
        <v>1714</v>
      </c>
      <c r="C32" t="s">
        <v>3700</v>
      </c>
      <c r="D32" t="s">
        <v>1716</v>
      </c>
    </row>
    <row r="33" spans="1:4" x14ac:dyDescent="0.35">
      <c r="A33" t="s">
        <v>18</v>
      </c>
      <c r="B33" t="s">
        <v>3701</v>
      </c>
      <c r="C33" t="s">
        <v>3702</v>
      </c>
      <c r="D33" t="s">
        <v>3703</v>
      </c>
    </row>
    <row r="34" spans="1:4" x14ac:dyDescent="0.35">
      <c r="A34" t="s">
        <v>17</v>
      </c>
      <c r="B34" t="s">
        <v>3312</v>
      </c>
      <c r="C34" t="s">
        <v>3704</v>
      </c>
      <c r="D34" t="s">
        <v>3314</v>
      </c>
    </row>
    <row r="35" spans="1:4" x14ac:dyDescent="0.35">
      <c r="A35" t="s">
        <v>16</v>
      </c>
      <c r="B35" t="s">
        <v>1242</v>
      </c>
      <c r="C35" t="s">
        <v>3705</v>
      </c>
      <c r="D35" t="s">
        <v>1244</v>
      </c>
    </row>
    <row r="36" spans="1:4" x14ac:dyDescent="0.35">
      <c r="A36" t="s">
        <v>15</v>
      </c>
      <c r="B36" t="s">
        <v>1995</v>
      </c>
      <c r="C36" t="s">
        <v>3706</v>
      </c>
      <c r="D36" t="s">
        <v>1997</v>
      </c>
    </row>
    <row r="37" spans="1:4" x14ac:dyDescent="0.35">
      <c r="A37" t="s">
        <v>14</v>
      </c>
      <c r="B37" t="s">
        <v>3707</v>
      </c>
      <c r="C37" t="s">
        <v>3708</v>
      </c>
      <c r="D37" t="s">
        <v>3709</v>
      </c>
    </row>
    <row r="38" spans="1:4" x14ac:dyDescent="0.35">
      <c r="A38" t="s">
        <v>13</v>
      </c>
      <c r="B38" t="s">
        <v>3710</v>
      </c>
      <c r="C38" t="s">
        <v>3711</v>
      </c>
      <c r="D38" t="s">
        <v>3712</v>
      </c>
    </row>
    <row r="39" spans="1:4" x14ac:dyDescent="0.35">
      <c r="A39" t="s">
        <v>12</v>
      </c>
      <c r="B39" t="s">
        <v>1474</v>
      </c>
      <c r="C39" t="s">
        <v>3713</v>
      </c>
      <c r="D39" t="s">
        <v>1476</v>
      </c>
    </row>
    <row r="40" spans="1:4" x14ac:dyDescent="0.35">
      <c r="A40" t="s">
        <v>11</v>
      </c>
      <c r="B40" t="s">
        <v>1492</v>
      </c>
      <c r="C40" t="s">
        <v>3714</v>
      </c>
      <c r="D40" t="s">
        <v>1494</v>
      </c>
    </row>
    <row r="41" spans="1:4" x14ac:dyDescent="0.35">
      <c r="A41" t="s">
        <v>10</v>
      </c>
      <c r="B41" t="s">
        <v>3715</v>
      </c>
      <c r="C41" t="s">
        <v>3716</v>
      </c>
      <c r="D41" t="s">
        <v>3717</v>
      </c>
    </row>
    <row r="42" spans="1:4" x14ac:dyDescent="0.35">
      <c r="A42" t="s">
        <v>9</v>
      </c>
      <c r="B42" t="s">
        <v>116</v>
      </c>
      <c r="C42" t="s">
        <v>3718</v>
      </c>
      <c r="D42" t="s">
        <v>118</v>
      </c>
    </row>
    <row r="43" spans="1:4" x14ac:dyDescent="0.35">
      <c r="A43" t="s">
        <v>8</v>
      </c>
      <c r="B43" t="s">
        <v>2295</v>
      </c>
      <c r="C43" t="s">
        <v>3719</v>
      </c>
      <c r="D43" t="s">
        <v>2297</v>
      </c>
    </row>
    <row r="44" spans="1:4" x14ac:dyDescent="0.35">
      <c r="A44" t="s">
        <v>7</v>
      </c>
      <c r="B44" t="s">
        <v>1471</v>
      </c>
      <c r="C44" t="s">
        <v>3720</v>
      </c>
      <c r="D44" t="s">
        <v>1473</v>
      </c>
    </row>
    <row r="45" spans="1:4" x14ac:dyDescent="0.35">
      <c r="A45" t="s">
        <v>6</v>
      </c>
      <c r="B45" t="s">
        <v>3606</v>
      </c>
      <c r="C45" t="s">
        <v>3721</v>
      </c>
      <c r="D45" t="s">
        <v>3608</v>
      </c>
    </row>
    <row r="46" spans="1:4" x14ac:dyDescent="0.35">
      <c r="A46" t="s">
        <v>5</v>
      </c>
      <c r="B46" t="s">
        <v>3722</v>
      </c>
      <c r="C46" t="s">
        <v>3723</v>
      </c>
      <c r="D46" t="s">
        <v>3724</v>
      </c>
    </row>
    <row r="47" spans="1:4" x14ac:dyDescent="0.35">
      <c r="A47" t="s">
        <v>4</v>
      </c>
      <c r="B47" t="s">
        <v>3725</v>
      </c>
      <c r="C47" t="s">
        <v>3726</v>
      </c>
      <c r="D47" t="s">
        <v>3727</v>
      </c>
    </row>
    <row r="48" spans="1:4" x14ac:dyDescent="0.35">
      <c r="A48" t="s">
        <v>3</v>
      </c>
      <c r="B48" t="s">
        <v>3728</v>
      </c>
      <c r="C48" t="s">
        <v>3729</v>
      </c>
      <c r="D48" t="s">
        <v>3730</v>
      </c>
    </row>
    <row r="49" spans="1:4" x14ac:dyDescent="0.35">
      <c r="A49" t="s">
        <v>2</v>
      </c>
      <c r="B49" t="s">
        <v>3731</v>
      </c>
      <c r="C49" t="s">
        <v>3732</v>
      </c>
      <c r="D49" t="s">
        <v>3733</v>
      </c>
    </row>
    <row r="50" spans="1:4" x14ac:dyDescent="0.35">
      <c r="A50" t="s">
        <v>1</v>
      </c>
      <c r="B50" t="s">
        <v>3734</v>
      </c>
      <c r="C50" t="s">
        <v>3735</v>
      </c>
      <c r="D50" t="s">
        <v>3736</v>
      </c>
    </row>
    <row r="51" spans="1:4" x14ac:dyDescent="0.35">
      <c r="A51" t="s">
        <v>0</v>
      </c>
      <c r="B51" t="s">
        <v>3737</v>
      </c>
      <c r="C51" t="s">
        <v>3738</v>
      </c>
      <c r="D51" t="s">
        <v>373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171</v>
      </c>
      <c r="C2" t="s">
        <v>3740</v>
      </c>
      <c r="D2" t="s">
        <v>2173</v>
      </c>
    </row>
    <row r="3" spans="1:4" x14ac:dyDescent="0.35">
      <c r="A3" t="s">
        <v>48</v>
      </c>
      <c r="B3" t="s">
        <v>2237</v>
      </c>
      <c r="C3" t="s">
        <v>3741</v>
      </c>
      <c r="D3" t="s">
        <v>2239</v>
      </c>
    </row>
    <row r="4" spans="1:4" x14ac:dyDescent="0.35">
      <c r="A4" t="s">
        <v>47</v>
      </c>
      <c r="B4" t="s">
        <v>1471</v>
      </c>
      <c r="C4" t="s">
        <v>3742</v>
      </c>
      <c r="D4" t="s">
        <v>1473</v>
      </c>
    </row>
    <row r="5" spans="1:4" x14ac:dyDescent="0.35">
      <c r="A5" t="s">
        <v>46</v>
      </c>
      <c r="B5" t="s">
        <v>1941</v>
      </c>
      <c r="C5" t="s">
        <v>3743</v>
      </c>
      <c r="D5" t="s">
        <v>1943</v>
      </c>
    </row>
    <row r="6" spans="1:4" x14ac:dyDescent="0.35">
      <c r="A6" t="s">
        <v>45</v>
      </c>
      <c r="B6" t="s">
        <v>2001</v>
      </c>
      <c r="C6" t="s">
        <v>3744</v>
      </c>
      <c r="D6" t="s">
        <v>2003</v>
      </c>
    </row>
    <row r="7" spans="1:4" x14ac:dyDescent="0.35">
      <c r="A7" t="s">
        <v>44</v>
      </c>
      <c r="B7" t="s">
        <v>1474</v>
      </c>
      <c r="C7" t="s">
        <v>3745</v>
      </c>
      <c r="D7" t="s">
        <v>1476</v>
      </c>
    </row>
    <row r="8" spans="1:4" x14ac:dyDescent="0.35">
      <c r="A8" t="s">
        <v>43</v>
      </c>
      <c r="B8" t="s">
        <v>3746</v>
      </c>
      <c r="C8" t="s">
        <v>3747</v>
      </c>
      <c r="D8" t="s">
        <v>3748</v>
      </c>
    </row>
    <row r="9" spans="1:4" x14ac:dyDescent="0.35">
      <c r="A9" t="s">
        <v>42</v>
      </c>
      <c r="B9" t="s">
        <v>1718</v>
      </c>
      <c r="C9" t="s">
        <v>3749</v>
      </c>
      <c r="D9" t="s">
        <v>1720</v>
      </c>
    </row>
    <row r="10" spans="1:4" x14ac:dyDescent="0.35">
      <c r="A10" t="s">
        <v>41</v>
      </c>
      <c r="B10" t="s">
        <v>583</v>
      </c>
      <c r="C10" t="s">
        <v>3750</v>
      </c>
      <c r="D10" t="s">
        <v>585</v>
      </c>
    </row>
    <row r="11" spans="1:4" x14ac:dyDescent="0.35">
      <c r="A11" t="s">
        <v>40</v>
      </c>
      <c r="B11" t="s">
        <v>3751</v>
      </c>
      <c r="C11" t="s">
        <v>3752</v>
      </c>
      <c r="D11" t="s">
        <v>3753</v>
      </c>
    </row>
    <row r="12" spans="1:4" x14ac:dyDescent="0.35">
      <c r="A12" t="s">
        <v>39</v>
      </c>
      <c r="B12" t="s">
        <v>3754</v>
      </c>
      <c r="C12" t="s">
        <v>3755</v>
      </c>
      <c r="D12" t="s">
        <v>3756</v>
      </c>
    </row>
    <row r="13" spans="1:4" x14ac:dyDescent="0.35">
      <c r="A13" t="s">
        <v>38</v>
      </c>
      <c r="B13" t="s">
        <v>3757</v>
      </c>
      <c r="C13" t="s">
        <v>3758</v>
      </c>
      <c r="D13" t="s">
        <v>3759</v>
      </c>
    </row>
    <row r="14" spans="1:4" x14ac:dyDescent="0.35">
      <c r="A14" t="s">
        <v>37</v>
      </c>
      <c r="B14" t="s">
        <v>344</v>
      </c>
      <c r="C14" t="s">
        <v>3760</v>
      </c>
      <c r="D14" t="s">
        <v>346</v>
      </c>
    </row>
    <row r="15" spans="1:4" x14ac:dyDescent="0.35">
      <c r="A15" t="s">
        <v>36</v>
      </c>
      <c r="B15" t="s">
        <v>3573</v>
      </c>
      <c r="C15" t="s">
        <v>3761</v>
      </c>
      <c r="D15" t="s">
        <v>3575</v>
      </c>
    </row>
    <row r="16" spans="1:4" x14ac:dyDescent="0.35">
      <c r="A16" t="s">
        <v>35</v>
      </c>
      <c r="B16" t="s">
        <v>3762</v>
      </c>
      <c r="C16" t="s">
        <v>3763</v>
      </c>
      <c r="D16" t="s">
        <v>3764</v>
      </c>
    </row>
    <row r="17" spans="1:4" x14ac:dyDescent="0.35">
      <c r="A17" t="s">
        <v>34</v>
      </c>
      <c r="B17" t="s">
        <v>1262</v>
      </c>
      <c r="C17" t="s">
        <v>3765</v>
      </c>
      <c r="D17" t="s">
        <v>1264</v>
      </c>
    </row>
    <row r="18" spans="1:4" x14ac:dyDescent="0.35">
      <c r="A18" t="s">
        <v>33</v>
      </c>
      <c r="B18" t="s">
        <v>3766</v>
      </c>
      <c r="C18" t="s">
        <v>3767</v>
      </c>
      <c r="D18" t="s">
        <v>3768</v>
      </c>
    </row>
    <row r="19" spans="1:4" x14ac:dyDescent="0.35">
      <c r="A19" t="s">
        <v>32</v>
      </c>
      <c r="B19" t="s">
        <v>834</v>
      </c>
      <c r="C19" t="s">
        <v>3769</v>
      </c>
      <c r="D19" t="s">
        <v>836</v>
      </c>
    </row>
    <row r="20" spans="1:4" x14ac:dyDescent="0.35">
      <c r="A20" t="s">
        <v>31</v>
      </c>
      <c r="B20" t="s">
        <v>110</v>
      </c>
      <c r="C20" t="s">
        <v>3770</v>
      </c>
      <c r="D20" t="s">
        <v>112</v>
      </c>
    </row>
    <row r="21" spans="1:4" x14ac:dyDescent="0.35">
      <c r="A21" t="s">
        <v>30</v>
      </c>
      <c r="B21" t="s">
        <v>1498</v>
      </c>
      <c r="C21" t="s">
        <v>3771</v>
      </c>
      <c r="D21" t="s">
        <v>1500</v>
      </c>
    </row>
    <row r="22" spans="1:4" x14ac:dyDescent="0.35">
      <c r="A22" t="s">
        <v>29</v>
      </c>
      <c r="B22" t="s">
        <v>930</v>
      </c>
      <c r="C22" t="s">
        <v>3772</v>
      </c>
      <c r="D22" t="s">
        <v>932</v>
      </c>
    </row>
    <row r="23" spans="1:4" x14ac:dyDescent="0.35">
      <c r="A23" t="s">
        <v>28</v>
      </c>
      <c r="B23" t="s">
        <v>992</v>
      </c>
      <c r="C23" t="s">
        <v>3773</v>
      </c>
      <c r="D23" t="s">
        <v>994</v>
      </c>
    </row>
    <row r="24" spans="1:4" x14ac:dyDescent="0.35">
      <c r="A24" t="s">
        <v>27</v>
      </c>
      <c r="B24" t="s">
        <v>1163</v>
      </c>
      <c r="C24" t="s">
        <v>3774</v>
      </c>
      <c r="D24" t="s">
        <v>1165</v>
      </c>
    </row>
    <row r="25" spans="1:4" x14ac:dyDescent="0.35">
      <c r="A25" t="s">
        <v>26</v>
      </c>
      <c r="B25" t="s">
        <v>1760</v>
      </c>
      <c r="C25" t="s">
        <v>3775</v>
      </c>
      <c r="D25" t="s">
        <v>1762</v>
      </c>
    </row>
    <row r="26" spans="1:4" x14ac:dyDescent="0.35">
      <c r="A26" t="s">
        <v>25</v>
      </c>
      <c r="B26" t="s">
        <v>1926</v>
      </c>
      <c r="C26" t="s">
        <v>3776</v>
      </c>
      <c r="D26" t="s">
        <v>1928</v>
      </c>
    </row>
    <row r="27" spans="1:4" x14ac:dyDescent="0.35">
      <c r="A27" t="s">
        <v>24</v>
      </c>
      <c r="B27" t="s">
        <v>1509</v>
      </c>
      <c r="C27" t="s">
        <v>3777</v>
      </c>
      <c r="D27" t="s">
        <v>1511</v>
      </c>
    </row>
    <row r="28" spans="1:4" x14ac:dyDescent="0.35">
      <c r="A28" t="s">
        <v>23</v>
      </c>
      <c r="B28" t="s">
        <v>1492</v>
      </c>
      <c r="C28" t="s">
        <v>3778</v>
      </c>
      <c r="D28" t="s">
        <v>1494</v>
      </c>
    </row>
    <row r="29" spans="1:4" x14ac:dyDescent="0.35">
      <c r="A29" t="s">
        <v>22</v>
      </c>
      <c r="B29" t="s">
        <v>341</v>
      </c>
      <c r="C29" t="s">
        <v>3779</v>
      </c>
      <c r="D29" t="s">
        <v>343</v>
      </c>
    </row>
    <row r="30" spans="1:4" x14ac:dyDescent="0.35">
      <c r="A30" t="s">
        <v>21</v>
      </c>
      <c r="B30" t="s">
        <v>3780</v>
      </c>
      <c r="C30" t="s">
        <v>3781</v>
      </c>
      <c r="D30" t="s">
        <v>3782</v>
      </c>
    </row>
    <row r="31" spans="1:4" x14ac:dyDescent="0.35">
      <c r="A31" t="s">
        <v>20</v>
      </c>
      <c r="B31" t="s">
        <v>1190</v>
      </c>
      <c r="C31" t="s">
        <v>3783</v>
      </c>
      <c r="D31" t="s">
        <v>1192</v>
      </c>
    </row>
    <row r="32" spans="1:4" x14ac:dyDescent="0.35">
      <c r="A32" t="s">
        <v>19</v>
      </c>
      <c r="B32" t="s">
        <v>3784</v>
      </c>
      <c r="C32" t="s">
        <v>3785</v>
      </c>
      <c r="D32" t="s">
        <v>3786</v>
      </c>
    </row>
    <row r="33" spans="1:4" x14ac:dyDescent="0.35">
      <c r="A33" t="s">
        <v>18</v>
      </c>
      <c r="B33" t="s">
        <v>3787</v>
      </c>
      <c r="C33" t="s">
        <v>3788</v>
      </c>
      <c r="D33" t="s">
        <v>3789</v>
      </c>
    </row>
    <row r="34" spans="1:4" x14ac:dyDescent="0.35">
      <c r="A34" t="s">
        <v>17</v>
      </c>
      <c r="B34" t="s">
        <v>2142</v>
      </c>
      <c r="C34" t="s">
        <v>3790</v>
      </c>
      <c r="D34" t="s">
        <v>2144</v>
      </c>
    </row>
    <row r="35" spans="1:4" x14ac:dyDescent="0.35">
      <c r="A35" t="s">
        <v>16</v>
      </c>
      <c r="B35" t="s">
        <v>3791</v>
      </c>
      <c r="C35" t="s">
        <v>3792</v>
      </c>
      <c r="D35" t="s">
        <v>3793</v>
      </c>
    </row>
    <row r="36" spans="1:4" x14ac:dyDescent="0.35">
      <c r="A36" t="s">
        <v>15</v>
      </c>
      <c r="B36" t="s">
        <v>1512</v>
      </c>
      <c r="C36" t="s">
        <v>3794</v>
      </c>
      <c r="D36" t="s">
        <v>1514</v>
      </c>
    </row>
    <row r="37" spans="1:4" x14ac:dyDescent="0.35">
      <c r="A37" t="s">
        <v>14</v>
      </c>
      <c r="B37" t="s">
        <v>2184</v>
      </c>
      <c r="C37" t="s">
        <v>3795</v>
      </c>
      <c r="D37" t="s">
        <v>2186</v>
      </c>
    </row>
    <row r="38" spans="1:4" x14ac:dyDescent="0.35">
      <c r="A38" t="s">
        <v>13</v>
      </c>
      <c r="B38" t="s">
        <v>116</v>
      </c>
      <c r="C38" t="s">
        <v>3796</v>
      </c>
      <c r="D38" t="s">
        <v>118</v>
      </c>
    </row>
    <row r="39" spans="1:4" x14ac:dyDescent="0.35">
      <c r="A39" t="s">
        <v>12</v>
      </c>
      <c r="B39" t="s">
        <v>3353</v>
      </c>
      <c r="C39" t="s">
        <v>3797</v>
      </c>
      <c r="D39" t="s">
        <v>3355</v>
      </c>
    </row>
    <row r="40" spans="1:4" x14ac:dyDescent="0.35">
      <c r="A40" t="s">
        <v>11</v>
      </c>
      <c r="B40" t="s">
        <v>3798</v>
      </c>
      <c r="C40" t="s">
        <v>3799</v>
      </c>
      <c r="D40" t="s">
        <v>3800</v>
      </c>
    </row>
    <row r="41" spans="1:4" x14ac:dyDescent="0.35">
      <c r="A41" t="s">
        <v>10</v>
      </c>
      <c r="B41" t="s">
        <v>1290</v>
      </c>
      <c r="C41" t="s">
        <v>3801</v>
      </c>
      <c r="D41" t="s">
        <v>1292</v>
      </c>
    </row>
    <row r="42" spans="1:4" x14ac:dyDescent="0.35">
      <c r="A42" t="s">
        <v>9</v>
      </c>
      <c r="B42" t="s">
        <v>3802</v>
      </c>
      <c r="C42" t="s">
        <v>3803</v>
      </c>
      <c r="D42" t="s">
        <v>3804</v>
      </c>
    </row>
    <row r="43" spans="1:4" x14ac:dyDescent="0.35">
      <c r="A43" t="s">
        <v>8</v>
      </c>
      <c r="B43" t="s">
        <v>2190</v>
      </c>
      <c r="C43" t="s">
        <v>3805</v>
      </c>
      <c r="D43" t="s">
        <v>2192</v>
      </c>
    </row>
    <row r="44" spans="1:4" x14ac:dyDescent="0.35">
      <c r="A44" t="s">
        <v>7</v>
      </c>
      <c r="B44" t="s">
        <v>3806</v>
      </c>
      <c r="C44" t="s">
        <v>3807</v>
      </c>
      <c r="D44" t="s">
        <v>3808</v>
      </c>
    </row>
    <row r="45" spans="1:4" x14ac:dyDescent="0.35">
      <c r="A45" t="s">
        <v>6</v>
      </c>
      <c r="B45" t="s">
        <v>3809</v>
      </c>
      <c r="C45" t="s">
        <v>3810</v>
      </c>
      <c r="D45" t="s">
        <v>3811</v>
      </c>
    </row>
    <row r="46" spans="1:4" x14ac:dyDescent="0.35">
      <c r="A46" t="s">
        <v>5</v>
      </c>
      <c r="B46" t="s">
        <v>3812</v>
      </c>
      <c r="C46" t="s">
        <v>3813</v>
      </c>
      <c r="D46" t="s">
        <v>3814</v>
      </c>
    </row>
    <row r="47" spans="1:4" x14ac:dyDescent="0.35">
      <c r="A47" t="s">
        <v>4</v>
      </c>
      <c r="B47" t="s">
        <v>3815</v>
      </c>
      <c r="C47" t="s">
        <v>3816</v>
      </c>
      <c r="D47" t="s">
        <v>3817</v>
      </c>
    </row>
    <row r="48" spans="1:4" x14ac:dyDescent="0.35">
      <c r="A48" t="s">
        <v>3</v>
      </c>
      <c r="B48" t="s">
        <v>3818</v>
      </c>
      <c r="C48" t="s">
        <v>3819</v>
      </c>
      <c r="D48" t="s">
        <v>3820</v>
      </c>
    </row>
    <row r="49" spans="1:4" x14ac:dyDescent="0.35">
      <c r="A49" t="s">
        <v>2</v>
      </c>
      <c r="B49" t="s">
        <v>3821</v>
      </c>
      <c r="C49" t="s">
        <v>3822</v>
      </c>
      <c r="D49" t="s">
        <v>3823</v>
      </c>
    </row>
    <row r="50" spans="1:4" x14ac:dyDescent="0.35">
      <c r="A50" t="s">
        <v>1</v>
      </c>
      <c r="B50" t="s">
        <v>1909</v>
      </c>
      <c r="C50" t="s">
        <v>3824</v>
      </c>
      <c r="D50" t="s">
        <v>1911</v>
      </c>
    </row>
    <row r="51" spans="1:4" x14ac:dyDescent="0.35">
      <c r="A51" t="s">
        <v>0</v>
      </c>
      <c r="B51" t="s">
        <v>3825</v>
      </c>
      <c r="C51" t="s">
        <v>3826</v>
      </c>
      <c r="D51" t="s">
        <v>382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10</v>
      </c>
      <c r="C2" t="s">
        <v>3828</v>
      </c>
      <c r="D2" t="s">
        <v>112</v>
      </c>
    </row>
    <row r="3" spans="1:4" x14ac:dyDescent="0.35">
      <c r="A3" t="s">
        <v>48</v>
      </c>
      <c r="B3" t="s">
        <v>116</v>
      </c>
      <c r="C3" t="s">
        <v>3829</v>
      </c>
      <c r="D3" t="s">
        <v>118</v>
      </c>
    </row>
    <row r="4" spans="1:4" x14ac:dyDescent="0.35">
      <c r="A4" t="s">
        <v>47</v>
      </c>
      <c r="B4" t="s">
        <v>2134</v>
      </c>
      <c r="C4" t="s">
        <v>3830</v>
      </c>
      <c r="D4" t="s">
        <v>2136</v>
      </c>
    </row>
    <row r="5" spans="1:4" x14ac:dyDescent="0.35">
      <c r="A5" t="s">
        <v>46</v>
      </c>
      <c r="B5" t="s">
        <v>1193</v>
      </c>
      <c r="C5" t="s">
        <v>3831</v>
      </c>
      <c r="D5" t="s">
        <v>1195</v>
      </c>
    </row>
    <row r="6" spans="1:4" x14ac:dyDescent="0.35">
      <c r="A6" t="s">
        <v>45</v>
      </c>
      <c r="B6" t="s">
        <v>583</v>
      </c>
      <c r="C6" t="s">
        <v>3832</v>
      </c>
      <c r="D6" t="s">
        <v>585</v>
      </c>
    </row>
    <row r="7" spans="1:4" x14ac:dyDescent="0.35">
      <c r="A7" t="s">
        <v>44</v>
      </c>
      <c r="B7" t="s">
        <v>1794</v>
      </c>
      <c r="C7" t="s">
        <v>3833</v>
      </c>
      <c r="D7" t="s">
        <v>1796</v>
      </c>
    </row>
    <row r="8" spans="1:4" x14ac:dyDescent="0.35">
      <c r="A8" t="s">
        <v>43</v>
      </c>
      <c r="B8" t="s">
        <v>1605</v>
      </c>
      <c r="C8" t="s">
        <v>3834</v>
      </c>
      <c r="D8" t="s">
        <v>1607</v>
      </c>
    </row>
    <row r="9" spans="1:4" x14ac:dyDescent="0.35">
      <c r="A9" t="s">
        <v>42</v>
      </c>
      <c r="B9" t="s">
        <v>2361</v>
      </c>
      <c r="C9" t="s">
        <v>3835</v>
      </c>
      <c r="D9" t="s">
        <v>2363</v>
      </c>
    </row>
    <row r="10" spans="1:4" x14ac:dyDescent="0.35">
      <c r="A10" t="s">
        <v>41</v>
      </c>
      <c r="B10" t="s">
        <v>964</v>
      </c>
      <c r="C10" t="s">
        <v>3836</v>
      </c>
      <c r="D10" t="s">
        <v>966</v>
      </c>
    </row>
    <row r="11" spans="1:4" x14ac:dyDescent="0.35">
      <c r="A11" t="s">
        <v>40</v>
      </c>
      <c r="B11" t="s">
        <v>1509</v>
      </c>
      <c r="C11" t="s">
        <v>3837</v>
      </c>
      <c r="D11" t="s">
        <v>1511</v>
      </c>
    </row>
    <row r="12" spans="1:4" x14ac:dyDescent="0.35">
      <c r="A12" t="s">
        <v>39</v>
      </c>
      <c r="B12" t="s">
        <v>795</v>
      </c>
      <c r="C12" t="s">
        <v>3838</v>
      </c>
      <c r="D12" t="s">
        <v>797</v>
      </c>
    </row>
    <row r="13" spans="1:4" x14ac:dyDescent="0.35">
      <c r="A13" t="s">
        <v>38</v>
      </c>
      <c r="B13" t="s">
        <v>2927</v>
      </c>
      <c r="C13" t="s">
        <v>3839</v>
      </c>
      <c r="D13" t="s">
        <v>2929</v>
      </c>
    </row>
    <row r="14" spans="1:4" x14ac:dyDescent="0.35">
      <c r="A14" t="s">
        <v>37</v>
      </c>
      <c r="B14" t="s">
        <v>3840</v>
      </c>
      <c r="C14" t="s">
        <v>3841</v>
      </c>
      <c r="D14" t="s">
        <v>3842</v>
      </c>
    </row>
    <row r="15" spans="1:4" x14ac:dyDescent="0.35">
      <c r="A15" t="s">
        <v>36</v>
      </c>
      <c r="B15" t="s">
        <v>341</v>
      </c>
      <c r="C15" t="s">
        <v>3843</v>
      </c>
      <c r="D15" t="s">
        <v>343</v>
      </c>
    </row>
    <row r="16" spans="1:4" x14ac:dyDescent="0.35">
      <c r="A16" t="s">
        <v>35</v>
      </c>
      <c r="B16" t="s">
        <v>3844</v>
      </c>
      <c r="C16" t="s">
        <v>3845</v>
      </c>
      <c r="D16" t="s">
        <v>3846</v>
      </c>
    </row>
    <row r="17" spans="1:4" x14ac:dyDescent="0.35">
      <c r="A17" t="s">
        <v>34</v>
      </c>
      <c r="B17" t="s">
        <v>834</v>
      </c>
      <c r="C17" t="s">
        <v>3847</v>
      </c>
      <c r="D17" t="s">
        <v>836</v>
      </c>
    </row>
    <row r="18" spans="1:4" x14ac:dyDescent="0.35">
      <c r="A18" t="s">
        <v>33</v>
      </c>
      <c r="B18" t="s">
        <v>626</v>
      </c>
      <c r="C18" t="s">
        <v>3848</v>
      </c>
      <c r="D18" t="s">
        <v>628</v>
      </c>
    </row>
    <row r="19" spans="1:4" x14ac:dyDescent="0.35">
      <c r="A19" t="s">
        <v>32</v>
      </c>
      <c r="B19" t="s">
        <v>2137</v>
      </c>
      <c r="C19" t="s">
        <v>3849</v>
      </c>
      <c r="D19" t="s">
        <v>2139</v>
      </c>
    </row>
    <row r="20" spans="1:4" x14ac:dyDescent="0.35">
      <c r="A20" t="s">
        <v>31</v>
      </c>
      <c r="B20" t="s">
        <v>996</v>
      </c>
      <c r="C20" t="s">
        <v>3850</v>
      </c>
      <c r="D20" t="s">
        <v>998</v>
      </c>
    </row>
    <row r="21" spans="1:4" x14ac:dyDescent="0.35">
      <c r="A21" t="s">
        <v>30</v>
      </c>
      <c r="B21" t="s">
        <v>1250</v>
      </c>
      <c r="C21" t="s">
        <v>3851</v>
      </c>
      <c r="D21" t="s">
        <v>1252</v>
      </c>
    </row>
    <row r="22" spans="1:4" x14ac:dyDescent="0.35">
      <c r="A22" t="s">
        <v>29</v>
      </c>
      <c r="B22" t="s">
        <v>933</v>
      </c>
      <c r="C22" t="s">
        <v>3852</v>
      </c>
      <c r="D22" t="s">
        <v>935</v>
      </c>
    </row>
    <row r="23" spans="1:4" x14ac:dyDescent="0.35">
      <c r="A23" t="s">
        <v>28</v>
      </c>
      <c r="B23" t="s">
        <v>1854</v>
      </c>
      <c r="C23" t="s">
        <v>3853</v>
      </c>
      <c r="D23" t="s">
        <v>1856</v>
      </c>
    </row>
    <row r="24" spans="1:4" x14ac:dyDescent="0.35">
      <c r="A24" t="s">
        <v>27</v>
      </c>
      <c r="B24" t="s">
        <v>974</v>
      </c>
      <c r="C24" t="s">
        <v>3854</v>
      </c>
      <c r="D24" t="s">
        <v>976</v>
      </c>
    </row>
    <row r="25" spans="1:4" x14ac:dyDescent="0.35">
      <c r="A25" t="s">
        <v>26</v>
      </c>
      <c r="B25" t="s">
        <v>3023</v>
      </c>
      <c r="C25" t="s">
        <v>3855</v>
      </c>
      <c r="D25" t="s">
        <v>3025</v>
      </c>
    </row>
    <row r="26" spans="1:4" x14ac:dyDescent="0.35">
      <c r="A26" t="s">
        <v>25</v>
      </c>
      <c r="B26" t="s">
        <v>329</v>
      </c>
      <c r="C26" t="s">
        <v>3856</v>
      </c>
      <c r="D26" t="s">
        <v>331</v>
      </c>
    </row>
    <row r="27" spans="1:4" x14ac:dyDescent="0.35">
      <c r="A27" t="s">
        <v>24</v>
      </c>
      <c r="B27" t="s">
        <v>867</v>
      </c>
      <c r="C27" t="s">
        <v>3857</v>
      </c>
      <c r="D27" t="s">
        <v>869</v>
      </c>
    </row>
    <row r="28" spans="1:4" x14ac:dyDescent="0.35">
      <c r="A28" t="s">
        <v>23</v>
      </c>
      <c r="B28" t="s">
        <v>1884</v>
      </c>
      <c r="C28" t="s">
        <v>3858</v>
      </c>
      <c r="D28" t="s">
        <v>1886</v>
      </c>
    </row>
    <row r="29" spans="1:4" x14ac:dyDescent="0.35">
      <c r="A29" t="s">
        <v>22</v>
      </c>
      <c r="B29" t="s">
        <v>317</v>
      </c>
      <c r="C29" t="s">
        <v>3859</v>
      </c>
      <c r="D29" t="s">
        <v>319</v>
      </c>
    </row>
    <row r="30" spans="1:4" x14ac:dyDescent="0.35">
      <c r="A30" t="s">
        <v>21</v>
      </c>
      <c r="B30" t="s">
        <v>1506</v>
      </c>
      <c r="C30" t="s">
        <v>3860</v>
      </c>
      <c r="D30" t="s">
        <v>1508</v>
      </c>
    </row>
    <row r="31" spans="1:4" x14ac:dyDescent="0.35">
      <c r="A31" t="s">
        <v>20</v>
      </c>
      <c r="B31" t="s">
        <v>3861</v>
      </c>
      <c r="C31" t="s">
        <v>3862</v>
      </c>
      <c r="D31" t="s">
        <v>3863</v>
      </c>
    </row>
    <row r="32" spans="1:4" x14ac:dyDescent="0.35">
      <c r="A32" t="s">
        <v>19</v>
      </c>
      <c r="B32" t="s">
        <v>161</v>
      </c>
      <c r="C32" t="s">
        <v>3864</v>
      </c>
      <c r="D32" t="s">
        <v>163</v>
      </c>
    </row>
    <row r="33" spans="1:4" x14ac:dyDescent="0.35">
      <c r="A33" t="s">
        <v>18</v>
      </c>
      <c r="B33" t="s">
        <v>2372</v>
      </c>
      <c r="C33" t="s">
        <v>3865</v>
      </c>
      <c r="D33" t="s">
        <v>2374</v>
      </c>
    </row>
    <row r="34" spans="1:4" x14ac:dyDescent="0.35">
      <c r="A34" t="s">
        <v>17</v>
      </c>
      <c r="B34" t="s">
        <v>425</v>
      </c>
      <c r="C34" t="s">
        <v>3866</v>
      </c>
      <c r="D34" t="s">
        <v>427</v>
      </c>
    </row>
    <row r="35" spans="1:4" x14ac:dyDescent="0.35">
      <c r="A35" t="s">
        <v>16</v>
      </c>
      <c r="B35" t="s">
        <v>2877</v>
      </c>
      <c r="C35" t="s">
        <v>3867</v>
      </c>
      <c r="D35" t="s">
        <v>2879</v>
      </c>
    </row>
    <row r="36" spans="1:4" x14ac:dyDescent="0.35">
      <c r="A36" t="s">
        <v>15</v>
      </c>
      <c r="B36" t="s">
        <v>1525</v>
      </c>
      <c r="C36" t="s">
        <v>3868</v>
      </c>
      <c r="D36" t="s">
        <v>1527</v>
      </c>
    </row>
    <row r="37" spans="1:4" x14ac:dyDescent="0.35">
      <c r="A37" t="s">
        <v>14</v>
      </c>
      <c r="B37" t="s">
        <v>1196</v>
      </c>
      <c r="C37" t="s">
        <v>3869</v>
      </c>
      <c r="D37" t="s">
        <v>1198</v>
      </c>
    </row>
    <row r="38" spans="1:4" x14ac:dyDescent="0.35">
      <c r="A38" t="s">
        <v>13</v>
      </c>
      <c r="B38" t="s">
        <v>3578</v>
      </c>
      <c r="C38" t="s">
        <v>3870</v>
      </c>
      <c r="D38" t="s">
        <v>3580</v>
      </c>
    </row>
    <row r="39" spans="1:4" x14ac:dyDescent="0.35">
      <c r="A39" t="s">
        <v>12</v>
      </c>
      <c r="B39" t="s">
        <v>1130</v>
      </c>
      <c r="C39" t="s">
        <v>3871</v>
      </c>
      <c r="D39" t="s">
        <v>1132</v>
      </c>
    </row>
    <row r="40" spans="1:4" x14ac:dyDescent="0.35">
      <c r="A40" t="s">
        <v>11</v>
      </c>
      <c r="B40" t="s">
        <v>894</v>
      </c>
      <c r="C40" t="s">
        <v>3872</v>
      </c>
      <c r="D40" t="s">
        <v>896</v>
      </c>
    </row>
    <row r="41" spans="1:4" x14ac:dyDescent="0.35">
      <c r="A41" t="s">
        <v>10</v>
      </c>
      <c r="B41" t="s">
        <v>1538</v>
      </c>
      <c r="C41" t="s">
        <v>3873</v>
      </c>
      <c r="D41" t="s">
        <v>1540</v>
      </c>
    </row>
    <row r="42" spans="1:4" x14ac:dyDescent="0.35">
      <c r="A42" t="s">
        <v>9</v>
      </c>
      <c r="B42" t="s">
        <v>3874</v>
      </c>
      <c r="C42" t="s">
        <v>3875</v>
      </c>
      <c r="D42" t="s">
        <v>3876</v>
      </c>
    </row>
    <row r="43" spans="1:4" x14ac:dyDescent="0.35">
      <c r="A43" t="s">
        <v>8</v>
      </c>
      <c r="B43" t="s">
        <v>2021</v>
      </c>
      <c r="C43" t="s">
        <v>3877</v>
      </c>
      <c r="D43" t="s">
        <v>2023</v>
      </c>
    </row>
    <row r="44" spans="1:4" x14ac:dyDescent="0.35">
      <c r="A44" t="s">
        <v>7</v>
      </c>
      <c r="B44" t="s">
        <v>1179</v>
      </c>
      <c r="C44" t="s">
        <v>3878</v>
      </c>
      <c r="D44" t="s">
        <v>1181</v>
      </c>
    </row>
    <row r="45" spans="1:4" x14ac:dyDescent="0.35">
      <c r="A45" t="s">
        <v>6</v>
      </c>
      <c r="B45" t="s">
        <v>930</v>
      </c>
      <c r="C45" t="s">
        <v>3879</v>
      </c>
      <c r="D45" t="s">
        <v>932</v>
      </c>
    </row>
    <row r="46" spans="1:4" x14ac:dyDescent="0.35">
      <c r="A46" t="s">
        <v>5</v>
      </c>
      <c r="B46" t="s">
        <v>2858</v>
      </c>
      <c r="C46" t="s">
        <v>3880</v>
      </c>
      <c r="D46" t="s">
        <v>2860</v>
      </c>
    </row>
    <row r="47" spans="1:4" x14ac:dyDescent="0.35">
      <c r="A47" t="s">
        <v>4</v>
      </c>
      <c r="B47" t="s">
        <v>2386</v>
      </c>
      <c r="C47" t="s">
        <v>3881</v>
      </c>
      <c r="D47" t="s">
        <v>2388</v>
      </c>
    </row>
    <row r="48" spans="1:4" x14ac:dyDescent="0.35">
      <c r="A48" t="s">
        <v>3</v>
      </c>
      <c r="B48" t="s">
        <v>3882</v>
      </c>
      <c r="C48" t="s">
        <v>3883</v>
      </c>
      <c r="D48" t="s">
        <v>3884</v>
      </c>
    </row>
    <row r="49" spans="1:4" x14ac:dyDescent="0.35">
      <c r="A49" t="s">
        <v>2</v>
      </c>
      <c r="B49" t="s">
        <v>2181</v>
      </c>
      <c r="C49" t="s">
        <v>3885</v>
      </c>
      <c r="D49" t="s">
        <v>2183</v>
      </c>
    </row>
    <row r="50" spans="1:4" x14ac:dyDescent="0.35">
      <c r="A50" t="s">
        <v>1</v>
      </c>
      <c r="B50" t="s">
        <v>401</v>
      </c>
      <c r="C50" t="s">
        <v>3886</v>
      </c>
      <c r="D50" t="s">
        <v>403</v>
      </c>
    </row>
    <row r="51" spans="1:4" x14ac:dyDescent="0.35">
      <c r="A51" t="s">
        <v>0</v>
      </c>
      <c r="B51" t="s">
        <v>1492</v>
      </c>
      <c r="C51" t="s">
        <v>3887</v>
      </c>
      <c r="D51" t="s">
        <v>149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509</v>
      </c>
      <c r="C2" t="s">
        <v>3888</v>
      </c>
      <c r="D2" t="s">
        <v>1511</v>
      </c>
    </row>
    <row r="3" spans="1:4" x14ac:dyDescent="0.35">
      <c r="A3" t="s">
        <v>48</v>
      </c>
      <c r="B3" t="s">
        <v>3889</v>
      </c>
      <c r="C3" t="s">
        <v>3890</v>
      </c>
      <c r="D3" t="s">
        <v>3891</v>
      </c>
    </row>
    <row r="4" spans="1:4" x14ac:dyDescent="0.35">
      <c r="A4" t="s">
        <v>47</v>
      </c>
      <c r="B4" t="s">
        <v>3892</v>
      </c>
      <c r="C4" t="s">
        <v>3893</v>
      </c>
      <c r="D4" t="s">
        <v>3894</v>
      </c>
    </row>
    <row r="5" spans="1:4" x14ac:dyDescent="0.35">
      <c r="A5" t="s">
        <v>46</v>
      </c>
      <c r="B5" t="s">
        <v>3895</v>
      </c>
      <c r="C5" t="s">
        <v>3896</v>
      </c>
      <c r="D5" t="s">
        <v>3897</v>
      </c>
    </row>
    <row r="6" spans="1:4" x14ac:dyDescent="0.35">
      <c r="A6" t="s">
        <v>45</v>
      </c>
      <c r="B6" t="s">
        <v>3898</v>
      </c>
      <c r="C6" t="s">
        <v>3899</v>
      </c>
      <c r="D6" t="s">
        <v>3900</v>
      </c>
    </row>
    <row r="7" spans="1:4" x14ac:dyDescent="0.35">
      <c r="A7" t="s">
        <v>44</v>
      </c>
      <c r="B7" t="s">
        <v>3901</v>
      </c>
      <c r="C7" t="s">
        <v>3902</v>
      </c>
      <c r="D7" t="s">
        <v>3903</v>
      </c>
    </row>
    <row r="8" spans="1:4" x14ac:dyDescent="0.35">
      <c r="A8" t="s">
        <v>43</v>
      </c>
      <c r="B8" t="s">
        <v>834</v>
      </c>
      <c r="C8" t="s">
        <v>3904</v>
      </c>
      <c r="D8" t="s">
        <v>836</v>
      </c>
    </row>
    <row r="9" spans="1:4" x14ac:dyDescent="0.35">
      <c r="A9" t="s">
        <v>42</v>
      </c>
      <c r="B9" t="s">
        <v>3905</v>
      </c>
      <c r="C9" t="s">
        <v>3906</v>
      </c>
      <c r="D9" t="s">
        <v>3907</v>
      </c>
    </row>
    <row r="10" spans="1:4" x14ac:dyDescent="0.35">
      <c r="A10" t="s">
        <v>41</v>
      </c>
      <c r="B10" t="s">
        <v>583</v>
      </c>
      <c r="C10" t="s">
        <v>3908</v>
      </c>
      <c r="D10" t="s">
        <v>585</v>
      </c>
    </row>
    <row r="11" spans="1:4" x14ac:dyDescent="0.35">
      <c r="A11" t="s">
        <v>40</v>
      </c>
      <c r="B11" t="s">
        <v>1884</v>
      </c>
      <c r="C11" t="s">
        <v>3909</v>
      </c>
      <c r="D11" t="s">
        <v>1886</v>
      </c>
    </row>
    <row r="12" spans="1:4" x14ac:dyDescent="0.35">
      <c r="A12" t="s">
        <v>39</v>
      </c>
      <c r="B12" t="s">
        <v>3910</v>
      </c>
      <c r="C12" t="s">
        <v>3911</v>
      </c>
      <c r="D12" t="s">
        <v>3912</v>
      </c>
    </row>
    <row r="13" spans="1:4" x14ac:dyDescent="0.35">
      <c r="A13" t="s">
        <v>38</v>
      </c>
      <c r="B13" t="s">
        <v>3913</v>
      </c>
      <c r="C13" t="s">
        <v>3914</v>
      </c>
      <c r="D13" t="s">
        <v>3915</v>
      </c>
    </row>
    <row r="14" spans="1:4" x14ac:dyDescent="0.35">
      <c r="A14" t="s">
        <v>37</v>
      </c>
      <c r="B14" t="s">
        <v>3916</v>
      </c>
      <c r="C14" t="s">
        <v>3917</v>
      </c>
      <c r="D14" t="s">
        <v>3918</v>
      </c>
    </row>
    <row r="15" spans="1:4" x14ac:dyDescent="0.35">
      <c r="A15" t="s">
        <v>36</v>
      </c>
      <c r="B15" t="s">
        <v>3919</v>
      </c>
      <c r="C15" t="s">
        <v>3920</v>
      </c>
      <c r="D15" t="s">
        <v>3921</v>
      </c>
    </row>
    <row r="16" spans="1:4" x14ac:dyDescent="0.35">
      <c r="A16" t="s">
        <v>35</v>
      </c>
      <c r="B16" t="s">
        <v>3922</v>
      </c>
      <c r="C16" t="s">
        <v>3923</v>
      </c>
      <c r="D16" t="s">
        <v>3924</v>
      </c>
    </row>
    <row r="17" spans="1:4" x14ac:dyDescent="0.35">
      <c r="A17" t="s">
        <v>34</v>
      </c>
      <c r="B17" t="s">
        <v>116</v>
      </c>
      <c r="C17" t="s">
        <v>3925</v>
      </c>
      <c r="D17" t="s">
        <v>118</v>
      </c>
    </row>
    <row r="18" spans="1:4" x14ac:dyDescent="0.35">
      <c r="A18" t="s">
        <v>33</v>
      </c>
      <c r="B18" t="s">
        <v>3926</v>
      </c>
      <c r="C18" t="s">
        <v>3927</v>
      </c>
      <c r="D18" t="s">
        <v>3928</v>
      </c>
    </row>
    <row r="19" spans="1:4" x14ac:dyDescent="0.35">
      <c r="A19" t="s">
        <v>32</v>
      </c>
      <c r="B19" t="s">
        <v>3929</v>
      </c>
      <c r="C19" t="s">
        <v>3930</v>
      </c>
      <c r="D19" t="s">
        <v>3931</v>
      </c>
    </row>
    <row r="20" spans="1:4" x14ac:dyDescent="0.35">
      <c r="A20" t="s">
        <v>31</v>
      </c>
      <c r="B20" t="s">
        <v>3066</v>
      </c>
      <c r="C20" t="s">
        <v>3932</v>
      </c>
      <c r="D20" t="s">
        <v>3068</v>
      </c>
    </row>
    <row r="21" spans="1:4" x14ac:dyDescent="0.35">
      <c r="A21" t="s">
        <v>30</v>
      </c>
      <c r="B21" t="s">
        <v>3933</v>
      </c>
      <c r="C21" t="s">
        <v>3934</v>
      </c>
      <c r="D21" t="s">
        <v>3935</v>
      </c>
    </row>
    <row r="22" spans="1:4" x14ac:dyDescent="0.35">
      <c r="A22" t="s">
        <v>29</v>
      </c>
      <c r="B22" t="s">
        <v>3936</v>
      </c>
      <c r="C22" t="s">
        <v>3937</v>
      </c>
      <c r="D22" t="s">
        <v>3938</v>
      </c>
    </row>
    <row r="23" spans="1:4" x14ac:dyDescent="0.35">
      <c r="A23" t="s">
        <v>28</v>
      </c>
      <c r="B23" t="s">
        <v>3939</v>
      </c>
      <c r="C23" t="s">
        <v>3940</v>
      </c>
      <c r="D23" t="s">
        <v>3941</v>
      </c>
    </row>
    <row r="24" spans="1:4" x14ac:dyDescent="0.35">
      <c r="A24" t="s">
        <v>27</v>
      </c>
      <c r="B24" t="s">
        <v>3942</v>
      </c>
      <c r="C24" t="s">
        <v>3943</v>
      </c>
      <c r="D24" t="s">
        <v>3944</v>
      </c>
    </row>
    <row r="25" spans="1:4" x14ac:dyDescent="0.35">
      <c r="A25" t="s">
        <v>26</v>
      </c>
      <c r="B25" t="s">
        <v>3945</v>
      </c>
      <c r="C25" t="s">
        <v>3946</v>
      </c>
      <c r="D25" t="s">
        <v>3947</v>
      </c>
    </row>
    <row r="26" spans="1:4" x14ac:dyDescent="0.35">
      <c r="A26" t="s">
        <v>25</v>
      </c>
      <c r="B26" t="s">
        <v>3948</v>
      </c>
      <c r="C26" t="s">
        <v>3949</v>
      </c>
      <c r="D26" t="s">
        <v>3950</v>
      </c>
    </row>
    <row r="27" spans="1:4" x14ac:dyDescent="0.35">
      <c r="A27" t="s">
        <v>24</v>
      </c>
      <c r="B27" t="s">
        <v>3951</v>
      </c>
      <c r="C27" t="s">
        <v>3952</v>
      </c>
      <c r="D27" t="s">
        <v>3953</v>
      </c>
    </row>
    <row r="28" spans="1:4" x14ac:dyDescent="0.35">
      <c r="A28" t="s">
        <v>23</v>
      </c>
      <c r="B28" t="s">
        <v>3954</v>
      </c>
      <c r="C28" t="s">
        <v>3955</v>
      </c>
      <c r="D28" t="s">
        <v>3956</v>
      </c>
    </row>
    <row r="29" spans="1:4" x14ac:dyDescent="0.35">
      <c r="A29" t="s">
        <v>22</v>
      </c>
      <c r="B29" t="s">
        <v>3957</v>
      </c>
      <c r="C29" t="s">
        <v>3958</v>
      </c>
      <c r="D29" t="s">
        <v>3959</v>
      </c>
    </row>
    <row r="30" spans="1:4" x14ac:dyDescent="0.35">
      <c r="A30" t="s">
        <v>21</v>
      </c>
      <c r="B30" t="s">
        <v>110</v>
      </c>
      <c r="C30" t="s">
        <v>3960</v>
      </c>
      <c r="D30" t="s">
        <v>112</v>
      </c>
    </row>
    <row r="31" spans="1:4" x14ac:dyDescent="0.35">
      <c r="A31" t="s">
        <v>20</v>
      </c>
      <c r="B31" t="s">
        <v>693</v>
      </c>
      <c r="C31" t="s">
        <v>3961</v>
      </c>
      <c r="D31" t="s">
        <v>695</v>
      </c>
    </row>
    <row r="32" spans="1:4" x14ac:dyDescent="0.35">
      <c r="A32" t="s">
        <v>19</v>
      </c>
      <c r="B32" t="s">
        <v>2361</v>
      </c>
      <c r="C32" t="s">
        <v>3962</v>
      </c>
      <c r="D32" t="s">
        <v>2363</v>
      </c>
    </row>
    <row r="33" spans="1:4" x14ac:dyDescent="0.35">
      <c r="A33" t="s">
        <v>18</v>
      </c>
      <c r="B33" t="s">
        <v>3963</v>
      </c>
      <c r="C33" t="s">
        <v>3964</v>
      </c>
      <c r="D33" t="s">
        <v>3965</v>
      </c>
    </row>
    <row r="34" spans="1:4" x14ac:dyDescent="0.35">
      <c r="A34" t="s">
        <v>17</v>
      </c>
      <c r="B34" t="s">
        <v>3966</v>
      </c>
      <c r="C34" t="s">
        <v>3967</v>
      </c>
      <c r="D34" t="s">
        <v>3968</v>
      </c>
    </row>
    <row r="35" spans="1:4" x14ac:dyDescent="0.35">
      <c r="A35" t="s">
        <v>16</v>
      </c>
      <c r="B35" t="s">
        <v>3969</v>
      </c>
      <c r="C35" t="s">
        <v>3970</v>
      </c>
      <c r="D35" t="s">
        <v>3971</v>
      </c>
    </row>
    <row r="36" spans="1:4" x14ac:dyDescent="0.35">
      <c r="A36" t="s">
        <v>15</v>
      </c>
      <c r="B36" t="s">
        <v>3972</v>
      </c>
      <c r="C36" t="s">
        <v>3973</v>
      </c>
      <c r="D36" t="s">
        <v>3974</v>
      </c>
    </row>
    <row r="37" spans="1:4" x14ac:dyDescent="0.35">
      <c r="A37" t="s">
        <v>14</v>
      </c>
      <c r="B37" t="s">
        <v>992</v>
      </c>
      <c r="C37" t="s">
        <v>3975</v>
      </c>
      <c r="D37" t="s">
        <v>994</v>
      </c>
    </row>
    <row r="38" spans="1:4" x14ac:dyDescent="0.35">
      <c r="A38" t="s">
        <v>13</v>
      </c>
      <c r="B38" t="s">
        <v>1492</v>
      </c>
      <c r="C38" t="s">
        <v>3976</v>
      </c>
      <c r="D38" t="s">
        <v>1494</v>
      </c>
    </row>
    <row r="39" spans="1:4" x14ac:dyDescent="0.35">
      <c r="A39" t="s">
        <v>12</v>
      </c>
      <c r="B39" t="s">
        <v>1760</v>
      </c>
      <c r="C39" t="s">
        <v>3977</v>
      </c>
      <c r="D39" t="s">
        <v>1762</v>
      </c>
    </row>
    <row r="40" spans="1:4" x14ac:dyDescent="0.35">
      <c r="A40" t="s">
        <v>11</v>
      </c>
      <c r="B40" t="s">
        <v>3978</v>
      </c>
      <c r="C40" t="s">
        <v>3979</v>
      </c>
      <c r="D40" t="s">
        <v>3980</v>
      </c>
    </row>
    <row r="41" spans="1:4" x14ac:dyDescent="0.35">
      <c r="A41" t="s">
        <v>10</v>
      </c>
      <c r="B41" t="s">
        <v>2146</v>
      </c>
      <c r="C41" t="s">
        <v>3981</v>
      </c>
      <c r="D41" t="s">
        <v>2148</v>
      </c>
    </row>
    <row r="42" spans="1:4" x14ac:dyDescent="0.35">
      <c r="A42" t="s">
        <v>9</v>
      </c>
      <c r="B42" t="s">
        <v>974</v>
      </c>
      <c r="C42" t="s">
        <v>3982</v>
      </c>
      <c r="D42" t="s">
        <v>976</v>
      </c>
    </row>
    <row r="43" spans="1:4" x14ac:dyDescent="0.35">
      <c r="A43" t="s">
        <v>8</v>
      </c>
      <c r="B43" t="s">
        <v>3983</v>
      </c>
      <c r="C43" t="s">
        <v>3984</v>
      </c>
      <c r="D43" t="s">
        <v>3985</v>
      </c>
    </row>
    <row r="44" spans="1:4" x14ac:dyDescent="0.35">
      <c r="A44" t="s">
        <v>7</v>
      </c>
      <c r="B44" t="s">
        <v>3986</v>
      </c>
      <c r="C44" t="s">
        <v>3987</v>
      </c>
      <c r="D44" t="s">
        <v>3988</v>
      </c>
    </row>
    <row r="45" spans="1:4" x14ac:dyDescent="0.35">
      <c r="A45" t="s">
        <v>6</v>
      </c>
      <c r="B45" t="s">
        <v>2134</v>
      </c>
      <c r="C45" t="s">
        <v>3989</v>
      </c>
      <c r="D45" t="s">
        <v>2136</v>
      </c>
    </row>
    <row r="46" spans="1:4" x14ac:dyDescent="0.35">
      <c r="A46" t="s">
        <v>5</v>
      </c>
      <c r="B46" t="s">
        <v>626</v>
      </c>
      <c r="C46" t="s">
        <v>3990</v>
      </c>
      <c r="D46" t="s">
        <v>628</v>
      </c>
    </row>
    <row r="47" spans="1:4" x14ac:dyDescent="0.35">
      <c r="A47" t="s">
        <v>4</v>
      </c>
      <c r="B47" t="s">
        <v>3991</v>
      </c>
      <c r="C47" t="s">
        <v>3992</v>
      </c>
      <c r="D47" t="s">
        <v>3993</v>
      </c>
    </row>
    <row r="48" spans="1:4" x14ac:dyDescent="0.35">
      <c r="A48" t="s">
        <v>3</v>
      </c>
      <c r="B48" t="s">
        <v>2539</v>
      </c>
      <c r="C48" t="s">
        <v>3994</v>
      </c>
      <c r="D48" t="s">
        <v>2541</v>
      </c>
    </row>
    <row r="49" spans="1:4" x14ac:dyDescent="0.35">
      <c r="A49" t="s">
        <v>2</v>
      </c>
      <c r="B49" t="s">
        <v>3995</v>
      </c>
      <c r="C49" t="s">
        <v>3996</v>
      </c>
      <c r="D49" t="s">
        <v>3997</v>
      </c>
    </row>
    <row r="50" spans="1:4" x14ac:dyDescent="0.35">
      <c r="A50" t="s">
        <v>1</v>
      </c>
      <c r="B50" t="s">
        <v>3998</v>
      </c>
      <c r="C50" t="s">
        <v>3999</v>
      </c>
      <c r="D50" t="s">
        <v>4000</v>
      </c>
    </row>
    <row r="51" spans="1:4" x14ac:dyDescent="0.35">
      <c r="A51" t="s">
        <v>0</v>
      </c>
      <c r="B51" t="s">
        <v>4001</v>
      </c>
      <c r="C51" t="s">
        <v>4002</v>
      </c>
      <c r="D51" t="s">
        <v>400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520</v>
      </c>
      <c r="C2" t="s">
        <v>4004</v>
      </c>
      <c r="D2" t="s">
        <v>2522</v>
      </c>
    </row>
    <row r="3" spans="1:4" x14ac:dyDescent="0.35">
      <c r="A3" t="s">
        <v>48</v>
      </c>
      <c r="B3" t="s">
        <v>1509</v>
      </c>
      <c r="C3" t="s">
        <v>4005</v>
      </c>
      <c r="D3" t="s">
        <v>1511</v>
      </c>
    </row>
    <row r="4" spans="1:4" x14ac:dyDescent="0.35">
      <c r="A4" t="s">
        <v>47</v>
      </c>
      <c r="B4" t="s">
        <v>4006</v>
      </c>
      <c r="C4" t="s">
        <v>4007</v>
      </c>
      <c r="D4" t="s">
        <v>4008</v>
      </c>
    </row>
    <row r="5" spans="1:4" x14ac:dyDescent="0.35">
      <c r="A5" t="s">
        <v>46</v>
      </c>
      <c r="B5" t="s">
        <v>583</v>
      </c>
      <c r="C5" t="s">
        <v>4009</v>
      </c>
      <c r="D5" t="s">
        <v>585</v>
      </c>
    </row>
    <row r="6" spans="1:4" x14ac:dyDescent="0.35">
      <c r="A6" t="s">
        <v>45</v>
      </c>
      <c r="B6" t="s">
        <v>4010</v>
      </c>
      <c r="C6" t="s">
        <v>4011</v>
      </c>
      <c r="D6" t="s">
        <v>4012</v>
      </c>
    </row>
    <row r="7" spans="1:4" x14ac:dyDescent="0.35">
      <c r="A7" t="s">
        <v>44</v>
      </c>
      <c r="B7" t="s">
        <v>867</v>
      </c>
      <c r="C7" t="s">
        <v>4013</v>
      </c>
      <c r="D7" t="s">
        <v>869</v>
      </c>
    </row>
    <row r="8" spans="1:4" x14ac:dyDescent="0.35">
      <c r="A8" t="s">
        <v>43</v>
      </c>
      <c r="B8" t="s">
        <v>2079</v>
      </c>
      <c r="C8" t="s">
        <v>4014</v>
      </c>
      <c r="D8" t="s">
        <v>2081</v>
      </c>
    </row>
    <row r="9" spans="1:4" x14ac:dyDescent="0.35">
      <c r="A9" t="s">
        <v>42</v>
      </c>
      <c r="B9" t="s">
        <v>1741</v>
      </c>
      <c r="C9" t="s">
        <v>4015</v>
      </c>
      <c r="D9" t="s">
        <v>1743</v>
      </c>
    </row>
    <row r="10" spans="1:4" x14ac:dyDescent="0.35">
      <c r="A10" t="s">
        <v>41</v>
      </c>
      <c r="B10" t="s">
        <v>4016</v>
      </c>
      <c r="C10" t="s">
        <v>4017</v>
      </c>
      <c r="D10" t="s">
        <v>4018</v>
      </c>
    </row>
    <row r="11" spans="1:4" x14ac:dyDescent="0.35">
      <c r="A11" t="s">
        <v>40</v>
      </c>
      <c r="B11" t="s">
        <v>1641</v>
      </c>
      <c r="C11" t="s">
        <v>4019</v>
      </c>
      <c r="D11" t="s">
        <v>1643</v>
      </c>
    </row>
    <row r="12" spans="1:4" x14ac:dyDescent="0.35">
      <c r="A12" t="s">
        <v>39</v>
      </c>
      <c r="B12" t="s">
        <v>1602</v>
      </c>
      <c r="C12" t="s">
        <v>4020</v>
      </c>
      <c r="D12" t="s">
        <v>1604</v>
      </c>
    </row>
    <row r="13" spans="1:4" x14ac:dyDescent="0.35">
      <c r="A13" t="s">
        <v>38</v>
      </c>
      <c r="B13" t="s">
        <v>4021</v>
      </c>
      <c r="C13" t="s">
        <v>4022</v>
      </c>
      <c r="D13" t="s">
        <v>4023</v>
      </c>
    </row>
    <row r="14" spans="1:4" x14ac:dyDescent="0.35">
      <c r="A14" t="s">
        <v>37</v>
      </c>
      <c r="B14" t="s">
        <v>1193</v>
      </c>
      <c r="C14" t="s">
        <v>4024</v>
      </c>
      <c r="D14" t="s">
        <v>1195</v>
      </c>
    </row>
    <row r="15" spans="1:4" x14ac:dyDescent="0.35">
      <c r="A15" t="s">
        <v>36</v>
      </c>
      <c r="B15" t="s">
        <v>702</v>
      </c>
      <c r="C15" t="s">
        <v>4025</v>
      </c>
      <c r="D15" t="s">
        <v>704</v>
      </c>
    </row>
    <row r="16" spans="1:4" x14ac:dyDescent="0.35">
      <c r="A16" t="s">
        <v>35</v>
      </c>
      <c r="B16" t="s">
        <v>161</v>
      </c>
      <c r="C16" t="s">
        <v>4026</v>
      </c>
      <c r="D16" t="s">
        <v>163</v>
      </c>
    </row>
    <row r="17" spans="1:4" x14ac:dyDescent="0.35">
      <c r="A17" t="s">
        <v>34</v>
      </c>
      <c r="B17" t="s">
        <v>4027</v>
      </c>
      <c r="C17" t="s">
        <v>4028</v>
      </c>
      <c r="D17" t="s">
        <v>4029</v>
      </c>
    </row>
    <row r="18" spans="1:4" x14ac:dyDescent="0.35">
      <c r="A18" t="s">
        <v>33</v>
      </c>
      <c r="B18" t="s">
        <v>110</v>
      </c>
      <c r="C18" t="s">
        <v>4030</v>
      </c>
      <c r="D18" t="s">
        <v>112</v>
      </c>
    </row>
    <row r="19" spans="1:4" x14ac:dyDescent="0.35">
      <c r="A19" t="s">
        <v>32</v>
      </c>
      <c r="B19" t="s">
        <v>4031</v>
      </c>
      <c r="C19" t="s">
        <v>4032</v>
      </c>
      <c r="D19" t="s">
        <v>4033</v>
      </c>
    </row>
    <row r="20" spans="1:4" x14ac:dyDescent="0.35">
      <c r="A20" t="s">
        <v>31</v>
      </c>
      <c r="B20" t="s">
        <v>783</v>
      </c>
      <c r="C20" t="s">
        <v>4034</v>
      </c>
      <c r="D20" t="s">
        <v>785</v>
      </c>
    </row>
    <row r="21" spans="1:4" x14ac:dyDescent="0.35">
      <c r="A21" t="s">
        <v>30</v>
      </c>
      <c r="B21" t="s">
        <v>4035</v>
      </c>
      <c r="C21" t="s">
        <v>4036</v>
      </c>
      <c r="D21" t="s">
        <v>4037</v>
      </c>
    </row>
    <row r="22" spans="1:4" x14ac:dyDescent="0.35">
      <c r="A22" t="s">
        <v>29</v>
      </c>
      <c r="B22" t="s">
        <v>1587</v>
      </c>
      <c r="C22" t="s">
        <v>4038</v>
      </c>
      <c r="D22" t="s">
        <v>1589</v>
      </c>
    </row>
    <row r="23" spans="1:4" x14ac:dyDescent="0.35">
      <c r="A23" t="s">
        <v>28</v>
      </c>
      <c r="B23" t="s">
        <v>1250</v>
      </c>
      <c r="C23" t="s">
        <v>4039</v>
      </c>
      <c r="D23" t="s">
        <v>1252</v>
      </c>
    </row>
    <row r="24" spans="1:4" x14ac:dyDescent="0.35">
      <c r="A24" t="s">
        <v>27</v>
      </c>
      <c r="B24" t="s">
        <v>317</v>
      </c>
      <c r="C24" t="s">
        <v>4040</v>
      </c>
      <c r="D24" t="s">
        <v>319</v>
      </c>
    </row>
    <row r="25" spans="1:4" x14ac:dyDescent="0.35">
      <c r="A25" t="s">
        <v>26</v>
      </c>
      <c r="B25" t="s">
        <v>834</v>
      </c>
      <c r="C25" t="s">
        <v>4041</v>
      </c>
      <c r="D25" t="s">
        <v>836</v>
      </c>
    </row>
    <row r="26" spans="1:4" x14ac:dyDescent="0.35">
      <c r="A26" t="s">
        <v>25</v>
      </c>
      <c r="B26" t="s">
        <v>4042</v>
      </c>
      <c r="C26" t="s">
        <v>4043</v>
      </c>
      <c r="D26" t="s">
        <v>4044</v>
      </c>
    </row>
    <row r="27" spans="1:4" x14ac:dyDescent="0.35">
      <c r="A27" t="s">
        <v>24</v>
      </c>
      <c r="B27" t="s">
        <v>401</v>
      </c>
      <c r="C27" t="s">
        <v>4045</v>
      </c>
      <c r="D27" t="s">
        <v>403</v>
      </c>
    </row>
    <row r="28" spans="1:4" x14ac:dyDescent="0.35">
      <c r="A28" t="s">
        <v>23</v>
      </c>
      <c r="B28" t="s">
        <v>4046</v>
      </c>
      <c r="C28" t="s">
        <v>4047</v>
      </c>
      <c r="D28" t="s">
        <v>4048</v>
      </c>
    </row>
    <row r="29" spans="1:4" x14ac:dyDescent="0.35">
      <c r="A29" t="s">
        <v>22</v>
      </c>
      <c r="B29" t="s">
        <v>4049</v>
      </c>
      <c r="C29" t="s">
        <v>4050</v>
      </c>
      <c r="D29" t="s">
        <v>4051</v>
      </c>
    </row>
    <row r="30" spans="1:4" x14ac:dyDescent="0.35">
      <c r="A30" t="s">
        <v>21</v>
      </c>
      <c r="B30" t="s">
        <v>964</v>
      </c>
      <c r="C30" t="s">
        <v>4052</v>
      </c>
      <c r="D30" t="s">
        <v>966</v>
      </c>
    </row>
    <row r="31" spans="1:4" x14ac:dyDescent="0.35">
      <c r="A31" t="s">
        <v>20</v>
      </c>
      <c r="B31" t="s">
        <v>1679</v>
      </c>
      <c r="C31" t="s">
        <v>4053</v>
      </c>
      <c r="D31" t="s">
        <v>1681</v>
      </c>
    </row>
    <row r="32" spans="1:4" x14ac:dyDescent="0.35">
      <c r="A32" t="s">
        <v>19</v>
      </c>
      <c r="B32" t="s">
        <v>4054</v>
      </c>
      <c r="C32" t="s">
        <v>4055</v>
      </c>
      <c r="D32" t="s">
        <v>4056</v>
      </c>
    </row>
    <row r="33" spans="1:4" x14ac:dyDescent="0.35">
      <c r="A33" t="s">
        <v>18</v>
      </c>
      <c r="B33" t="s">
        <v>116</v>
      </c>
      <c r="C33" t="s">
        <v>4057</v>
      </c>
      <c r="D33" t="s">
        <v>118</v>
      </c>
    </row>
    <row r="34" spans="1:4" x14ac:dyDescent="0.35">
      <c r="A34" t="s">
        <v>17</v>
      </c>
      <c r="B34" t="s">
        <v>974</v>
      </c>
      <c r="C34" t="s">
        <v>4058</v>
      </c>
      <c r="D34" t="s">
        <v>976</v>
      </c>
    </row>
    <row r="35" spans="1:4" x14ac:dyDescent="0.35">
      <c r="A35" t="s">
        <v>16</v>
      </c>
      <c r="B35" t="s">
        <v>4059</v>
      </c>
      <c r="C35" t="s">
        <v>4060</v>
      </c>
      <c r="D35" t="s">
        <v>4061</v>
      </c>
    </row>
    <row r="36" spans="1:4" x14ac:dyDescent="0.35">
      <c r="A36" t="s">
        <v>15</v>
      </c>
      <c r="B36" t="s">
        <v>933</v>
      </c>
      <c r="C36" t="s">
        <v>4062</v>
      </c>
      <c r="D36" t="s">
        <v>935</v>
      </c>
    </row>
    <row r="37" spans="1:4" x14ac:dyDescent="0.35">
      <c r="A37" t="s">
        <v>14</v>
      </c>
      <c r="B37" t="s">
        <v>1617</v>
      </c>
      <c r="C37" t="s">
        <v>4063</v>
      </c>
      <c r="D37" t="s">
        <v>1619</v>
      </c>
    </row>
    <row r="38" spans="1:4" x14ac:dyDescent="0.35">
      <c r="A38" t="s">
        <v>13</v>
      </c>
      <c r="B38" t="s">
        <v>4064</v>
      </c>
      <c r="C38" t="s">
        <v>4065</v>
      </c>
      <c r="D38" t="s">
        <v>4066</v>
      </c>
    </row>
    <row r="39" spans="1:4" x14ac:dyDescent="0.35">
      <c r="A39" t="s">
        <v>12</v>
      </c>
      <c r="B39" t="s">
        <v>2295</v>
      </c>
      <c r="C39" t="s">
        <v>4067</v>
      </c>
      <c r="D39" t="s">
        <v>2297</v>
      </c>
    </row>
    <row r="40" spans="1:4" x14ac:dyDescent="0.35">
      <c r="A40" t="s">
        <v>11</v>
      </c>
      <c r="B40" t="s">
        <v>4068</v>
      </c>
      <c r="C40" t="s">
        <v>4069</v>
      </c>
      <c r="D40" t="s">
        <v>4070</v>
      </c>
    </row>
    <row r="41" spans="1:4" x14ac:dyDescent="0.35">
      <c r="A41" t="s">
        <v>10</v>
      </c>
      <c r="B41" t="s">
        <v>4071</v>
      </c>
      <c r="C41" t="s">
        <v>4072</v>
      </c>
      <c r="D41" t="s">
        <v>4073</v>
      </c>
    </row>
    <row r="42" spans="1:4" x14ac:dyDescent="0.35">
      <c r="A42" t="s">
        <v>9</v>
      </c>
      <c r="B42" t="s">
        <v>1884</v>
      </c>
      <c r="C42" t="s">
        <v>4074</v>
      </c>
      <c r="D42" t="s">
        <v>1886</v>
      </c>
    </row>
    <row r="43" spans="1:4" x14ac:dyDescent="0.35">
      <c r="A43" t="s">
        <v>8</v>
      </c>
      <c r="B43" t="s">
        <v>4075</v>
      </c>
      <c r="C43" t="s">
        <v>4076</v>
      </c>
      <c r="D43" t="s">
        <v>4077</v>
      </c>
    </row>
    <row r="44" spans="1:4" x14ac:dyDescent="0.35">
      <c r="A44" t="s">
        <v>7</v>
      </c>
      <c r="B44" t="s">
        <v>1599</v>
      </c>
      <c r="C44" t="s">
        <v>4078</v>
      </c>
      <c r="D44" t="s">
        <v>1601</v>
      </c>
    </row>
    <row r="45" spans="1:4" x14ac:dyDescent="0.35">
      <c r="A45" t="s">
        <v>6</v>
      </c>
      <c r="B45" t="s">
        <v>3746</v>
      </c>
      <c r="C45" t="s">
        <v>4079</v>
      </c>
      <c r="D45" t="s">
        <v>3748</v>
      </c>
    </row>
    <row r="46" spans="1:4" x14ac:dyDescent="0.35">
      <c r="A46" t="s">
        <v>5</v>
      </c>
      <c r="B46" t="s">
        <v>4080</v>
      </c>
      <c r="C46" t="s">
        <v>4081</v>
      </c>
      <c r="D46" t="s">
        <v>4082</v>
      </c>
    </row>
    <row r="47" spans="1:4" x14ac:dyDescent="0.35">
      <c r="A47" t="s">
        <v>4</v>
      </c>
      <c r="B47" t="s">
        <v>626</v>
      </c>
      <c r="C47" t="s">
        <v>4083</v>
      </c>
      <c r="D47" t="s">
        <v>628</v>
      </c>
    </row>
    <row r="48" spans="1:4" x14ac:dyDescent="0.35">
      <c r="A48" t="s">
        <v>3</v>
      </c>
      <c r="B48" t="s">
        <v>2492</v>
      </c>
      <c r="C48" t="s">
        <v>4084</v>
      </c>
      <c r="D48" t="s">
        <v>2494</v>
      </c>
    </row>
    <row r="49" spans="1:4" x14ac:dyDescent="0.35">
      <c r="A49" t="s">
        <v>2</v>
      </c>
      <c r="B49" t="s">
        <v>2610</v>
      </c>
      <c r="C49" t="s">
        <v>4085</v>
      </c>
      <c r="D49" t="s">
        <v>2612</v>
      </c>
    </row>
    <row r="50" spans="1:4" x14ac:dyDescent="0.35">
      <c r="A50" t="s">
        <v>1</v>
      </c>
      <c r="B50" t="s">
        <v>4086</v>
      </c>
      <c r="C50" t="s">
        <v>4087</v>
      </c>
      <c r="D50" t="s">
        <v>4088</v>
      </c>
    </row>
    <row r="51" spans="1:4" x14ac:dyDescent="0.35">
      <c r="A51" t="s">
        <v>0</v>
      </c>
      <c r="B51" t="s">
        <v>971</v>
      </c>
      <c r="C51" t="s">
        <v>4089</v>
      </c>
      <c r="D51" t="s">
        <v>9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53</v>
      </c>
      <c r="C2" t="s">
        <v>354</v>
      </c>
      <c r="D2" t="s">
        <v>355</v>
      </c>
    </row>
    <row r="3" spans="1:4" x14ac:dyDescent="0.35">
      <c r="A3" t="s">
        <v>48</v>
      </c>
      <c r="B3" t="s">
        <v>356</v>
      </c>
      <c r="C3" t="s">
        <v>357</v>
      </c>
      <c r="D3" t="s">
        <v>358</v>
      </c>
    </row>
    <row r="4" spans="1:4" x14ac:dyDescent="0.35">
      <c r="A4" t="s">
        <v>47</v>
      </c>
      <c r="B4" t="s">
        <v>359</v>
      </c>
      <c r="C4" t="s">
        <v>360</v>
      </c>
      <c r="D4" t="s">
        <v>361</v>
      </c>
    </row>
    <row r="5" spans="1:4" x14ac:dyDescent="0.35">
      <c r="A5" t="s">
        <v>46</v>
      </c>
      <c r="B5" t="s">
        <v>362</v>
      </c>
      <c r="C5" t="s">
        <v>363</v>
      </c>
      <c r="D5" t="s">
        <v>364</v>
      </c>
    </row>
    <row r="6" spans="1:4" x14ac:dyDescent="0.35">
      <c r="A6" t="s">
        <v>45</v>
      </c>
      <c r="B6" t="s">
        <v>365</v>
      </c>
      <c r="C6" t="s">
        <v>366</v>
      </c>
      <c r="D6" t="s">
        <v>367</v>
      </c>
    </row>
    <row r="7" spans="1:4" x14ac:dyDescent="0.35">
      <c r="A7" t="s">
        <v>44</v>
      </c>
      <c r="B7" t="s">
        <v>368</v>
      </c>
      <c r="C7" t="s">
        <v>369</v>
      </c>
      <c r="D7" t="s">
        <v>370</v>
      </c>
    </row>
    <row r="8" spans="1:4" x14ac:dyDescent="0.35">
      <c r="A8" t="s">
        <v>43</v>
      </c>
      <c r="B8" t="s">
        <v>371</v>
      </c>
      <c r="C8" t="s">
        <v>372</v>
      </c>
      <c r="D8" t="s">
        <v>373</v>
      </c>
    </row>
    <row r="9" spans="1:4" x14ac:dyDescent="0.35">
      <c r="A9" t="s">
        <v>42</v>
      </c>
      <c r="B9" t="s">
        <v>374</v>
      </c>
      <c r="C9" t="s">
        <v>375</v>
      </c>
      <c r="D9" t="s">
        <v>376</v>
      </c>
    </row>
    <row r="10" spans="1:4" x14ac:dyDescent="0.35">
      <c r="A10" t="s">
        <v>41</v>
      </c>
      <c r="B10" t="s">
        <v>377</v>
      </c>
      <c r="C10" t="s">
        <v>378</v>
      </c>
      <c r="D10" t="s">
        <v>379</v>
      </c>
    </row>
    <row r="11" spans="1:4" x14ac:dyDescent="0.35">
      <c r="A11" t="s">
        <v>40</v>
      </c>
      <c r="B11" t="s">
        <v>380</v>
      </c>
      <c r="C11" t="s">
        <v>381</v>
      </c>
      <c r="D11" t="s">
        <v>382</v>
      </c>
    </row>
    <row r="12" spans="1:4" x14ac:dyDescent="0.35">
      <c r="A12" t="s">
        <v>39</v>
      </c>
      <c r="B12" t="s">
        <v>383</v>
      </c>
      <c r="C12" t="s">
        <v>384</v>
      </c>
      <c r="D12" t="s">
        <v>385</v>
      </c>
    </row>
    <row r="13" spans="1:4" x14ac:dyDescent="0.35">
      <c r="A13" t="s">
        <v>38</v>
      </c>
      <c r="B13" t="s">
        <v>386</v>
      </c>
      <c r="C13" t="s">
        <v>387</v>
      </c>
      <c r="D13" t="s">
        <v>388</v>
      </c>
    </row>
    <row r="14" spans="1:4" x14ac:dyDescent="0.35">
      <c r="A14" t="s">
        <v>37</v>
      </c>
      <c r="B14" t="s">
        <v>389</v>
      </c>
      <c r="C14" t="s">
        <v>390</v>
      </c>
      <c r="D14" t="s">
        <v>391</v>
      </c>
    </row>
    <row r="15" spans="1:4" x14ac:dyDescent="0.35">
      <c r="A15" t="s">
        <v>36</v>
      </c>
      <c r="B15" t="s">
        <v>392</v>
      </c>
      <c r="C15" t="s">
        <v>393</v>
      </c>
      <c r="D15" t="s">
        <v>394</v>
      </c>
    </row>
    <row r="16" spans="1:4" x14ac:dyDescent="0.35">
      <c r="A16" t="s">
        <v>35</v>
      </c>
      <c r="B16" t="s">
        <v>395</v>
      </c>
      <c r="C16" t="s">
        <v>396</v>
      </c>
      <c r="D16" t="s">
        <v>397</v>
      </c>
    </row>
    <row r="17" spans="1:4" x14ac:dyDescent="0.35">
      <c r="A17" t="s">
        <v>34</v>
      </c>
      <c r="B17" t="s">
        <v>398</v>
      </c>
      <c r="C17" t="s">
        <v>399</v>
      </c>
      <c r="D17" t="s">
        <v>400</v>
      </c>
    </row>
    <row r="18" spans="1:4" x14ac:dyDescent="0.35">
      <c r="A18" t="s">
        <v>33</v>
      </c>
      <c r="B18" t="s">
        <v>401</v>
      </c>
      <c r="C18" t="s">
        <v>402</v>
      </c>
      <c r="D18" t="s">
        <v>403</v>
      </c>
    </row>
    <row r="19" spans="1:4" x14ac:dyDescent="0.35">
      <c r="A19" t="s">
        <v>32</v>
      </c>
      <c r="B19" t="s">
        <v>404</v>
      </c>
      <c r="C19" t="s">
        <v>405</v>
      </c>
      <c r="D19" t="s">
        <v>406</v>
      </c>
    </row>
    <row r="20" spans="1:4" x14ac:dyDescent="0.35">
      <c r="A20" t="s">
        <v>31</v>
      </c>
      <c r="B20" t="s">
        <v>407</v>
      </c>
      <c r="C20" t="s">
        <v>408</v>
      </c>
      <c r="D20" t="s">
        <v>409</v>
      </c>
    </row>
    <row r="21" spans="1:4" x14ac:dyDescent="0.35">
      <c r="A21" t="s">
        <v>30</v>
      </c>
      <c r="B21" t="s">
        <v>410</v>
      </c>
      <c r="C21" t="s">
        <v>411</v>
      </c>
      <c r="D21" t="s">
        <v>412</v>
      </c>
    </row>
    <row r="22" spans="1:4" x14ac:dyDescent="0.35">
      <c r="A22" t="s">
        <v>29</v>
      </c>
      <c r="B22" t="s">
        <v>413</v>
      </c>
      <c r="C22" t="s">
        <v>414</v>
      </c>
      <c r="D22" t="s">
        <v>415</v>
      </c>
    </row>
    <row r="23" spans="1:4" x14ac:dyDescent="0.35">
      <c r="A23" t="s">
        <v>28</v>
      </c>
      <c r="B23" t="s">
        <v>416</v>
      </c>
      <c r="C23" t="s">
        <v>417</v>
      </c>
      <c r="D23" t="s">
        <v>418</v>
      </c>
    </row>
    <row r="24" spans="1:4" x14ac:dyDescent="0.35">
      <c r="A24" t="s">
        <v>27</v>
      </c>
      <c r="B24" t="s">
        <v>419</v>
      </c>
      <c r="C24" t="s">
        <v>420</v>
      </c>
      <c r="D24" t="s">
        <v>421</v>
      </c>
    </row>
    <row r="25" spans="1:4" x14ac:dyDescent="0.35">
      <c r="A25" t="s">
        <v>26</v>
      </c>
      <c r="B25" t="s">
        <v>422</v>
      </c>
      <c r="C25" t="s">
        <v>423</v>
      </c>
      <c r="D25" t="s">
        <v>424</v>
      </c>
    </row>
    <row r="26" spans="1:4" x14ac:dyDescent="0.35">
      <c r="A26" t="s">
        <v>25</v>
      </c>
      <c r="B26" t="s">
        <v>425</v>
      </c>
      <c r="C26" t="s">
        <v>426</v>
      </c>
      <c r="D26" t="s">
        <v>427</v>
      </c>
    </row>
    <row r="27" spans="1:4" x14ac:dyDescent="0.35">
      <c r="A27" t="s">
        <v>24</v>
      </c>
      <c r="B27" t="s">
        <v>428</v>
      </c>
      <c r="C27" t="s">
        <v>429</v>
      </c>
      <c r="D27" t="s">
        <v>430</v>
      </c>
    </row>
    <row r="28" spans="1:4" x14ac:dyDescent="0.35">
      <c r="A28" t="s">
        <v>23</v>
      </c>
      <c r="B28" t="s">
        <v>431</v>
      </c>
      <c r="C28" t="s">
        <v>432</v>
      </c>
      <c r="D28" t="s">
        <v>433</v>
      </c>
    </row>
    <row r="29" spans="1:4" x14ac:dyDescent="0.35">
      <c r="A29" t="s">
        <v>22</v>
      </c>
      <c r="B29" t="s">
        <v>434</v>
      </c>
      <c r="C29" t="s">
        <v>435</v>
      </c>
      <c r="D29" t="s">
        <v>436</v>
      </c>
    </row>
    <row r="30" spans="1:4" x14ac:dyDescent="0.35">
      <c r="A30" t="s">
        <v>21</v>
      </c>
      <c r="B30" t="s">
        <v>437</v>
      </c>
      <c r="C30" t="s">
        <v>438</v>
      </c>
      <c r="D30" t="s">
        <v>439</v>
      </c>
    </row>
    <row r="31" spans="1:4" x14ac:dyDescent="0.35">
      <c r="A31" t="s">
        <v>20</v>
      </c>
      <c r="B31" t="s">
        <v>440</v>
      </c>
      <c r="C31" t="s">
        <v>441</v>
      </c>
      <c r="D31" t="s">
        <v>442</v>
      </c>
    </row>
    <row r="32" spans="1:4" x14ac:dyDescent="0.35">
      <c r="A32" t="s">
        <v>19</v>
      </c>
      <c r="B32" t="s">
        <v>443</v>
      </c>
      <c r="C32" t="s">
        <v>444</v>
      </c>
      <c r="D32" t="s">
        <v>445</v>
      </c>
    </row>
    <row r="33" spans="1:4" x14ac:dyDescent="0.35">
      <c r="A33" t="s">
        <v>18</v>
      </c>
      <c r="B33" t="s">
        <v>446</v>
      </c>
      <c r="C33" t="s">
        <v>447</v>
      </c>
      <c r="D33" t="s">
        <v>448</v>
      </c>
    </row>
    <row r="34" spans="1:4" x14ac:dyDescent="0.35">
      <c r="A34" t="s">
        <v>17</v>
      </c>
      <c r="B34" t="s">
        <v>449</v>
      </c>
      <c r="C34" t="s">
        <v>450</v>
      </c>
      <c r="D34" t="s">
        <v>451</v>
      </c>
    </row>
    <row r="35" spans="1:4" x14ac:dyDescent="0.35">
      <c r="A35" t="s">
        <v>16</v>
      </c>
      <c r="B35" t="s">
        <v>452</v>
      </c>
      <c r="C35" t="s">
        <v>453</v>
      </c>
      <c r="D35" t="s">
        <v>454</v>
      </c>
    </row>
    <row r="36" spans="1:4" x14ac:dyDescent="0.35">
      <c r="A36" t="s">
        <v>15</v>
      </c>
      <c r="B36" t="s">
        <v>455</v>
      </c>
      <c r="C36" t="s">
        <v>456</v>
      </c>
      <c r="D36" t="s">
        <v>457</v>
      </c>
    </row>
    <row r="37" spans="1:4" x14ac:dyDescent="0.35">
      <c r="A37" t="s">
        <v>14</v>
      </c>
      <c r="B37" t="s">
        <v>458</v>
      </c>
      <c r="C37" t="s">
        <v>459</v>
      </c>
      <c r="D37" t="s">
        <v>460</v>
      </c>
    </row>
    <row r="38" spans="1:4" x14ac:dyDescent="0.35">
      <c r="A38" t="s">
        <v>13</v>
      </c>
      <c r="B38" t="s">
        <v>461</v>
      </c>
      <c r="C38" t="s">
        <v>462</v>
      </c>
      <c r="D38" t="s">
        <v>463</v>
      </c>
    </row>
    <row r="39" spans="1:4" x14ac:dyDescent="0.35">
      <c r="A39" t="s">
        <v>12</v>
      </c>
      <c r="B39" t="s">
        <v>464</v>
      </c>
      <c r="C39" t="s">
        <v>465</v>
      </c>
      <c r="D39" t="s">
        <v>466</v>
      </c>
    </row>
    <row r="40" spans="1:4" x14ac:dyDescent="0.35">
      <c r="A40" t="s">
        <v>11</v>
      </c>
      <c r="B40" t="s">
        <v>467</v>
      </c>
      <c r="C40" t="s">
        <v>468</v>
      </c>
      <c r="D40" t="s">
        <v>469</v>
      </c>
    </row>
    <row r="41" spans="1:4" x14ac:dyDescent="0.35">
      <c r="A41" t="s">
        <v>10</v>
      </c>
      <c r="B41" t="s">
        <v>470</v>
      </c>
      <c r="C41" t="s">
        <v>471</v>
      </c>
      <c r="D41" t="s">
        <v>472</v>
      </c>
    </row>
    <row r="42" spans="1:4" x14ac:dyDescent="0.35">
      <c r="A42" t="s">
        <v>9</v>
      </c>
      <c r="B42" t="s">
        <v>473</v>
      </c>
      <c r="C42" t="s">
        <v>474</v>
      </c>
      <c r="D42" t="s">
        <v>475</v>
      </c>
    </row>
    <row r="43" spans="1:4" x14ac:dyDescent="0.35">
      <c r="A43" t="s">
        <v>8</v>
      </c>
      <c r="B43" t="s">
        <v>476</v>
      </c>
      <c r="C43" t="s">
        <v>477</v>
      </c>
      <c r="D43" t="s">
        <v>478</v>
      </c>
    </row>
    <row r="44" spans="1:4" x14ac:dyDescent="0.35">
      <c r="A44" t="s">
        <v>7</v>
      </c>
      <c r="B44" t="s">
        <v>479</v>
      </c>
      <c r="C44" t="s">
        <v>480</v>
      </c>
      <c r="D44" t="s">
        <v>481</v>
      </c>
    </row>
    <row r="45" spans="1:4" x14ac:dyDescent="0.35">
      <c r="A45" t="s">
        <v>6</v>
      </c>
      <c r="B45" t="s">
        <v>482</v>
      </c>
      <c r="C45" t="s">
        <v>483</v>
      </c>
      <c r="D45" t="s">
        <v>484</v>
      </c>
    </row>
    <row r="46" spans="1:4" x14ac:dyDescent="0.35">
      <c r="A46" t="s">
        <v>5</v>
      </c>
      <c r="B46" t="s">
        <v>485</v>
      </c>
      <c r="C46" t="s">
        <v>486</v>
      </c>
      <c r="D46" t="s">
        <v>487</v>
      </c>
    </row>
    <row r="47" spans="1:4" x14ac:dyDescent="0.35">
      <c r="A47" t="s">
        <v>4</v>
      </c>
      <c r="B47" t="s">
        <v>329</v>
      </c>
      <c r="C47" t="s">
        <v>488</v>
      </c>
      <c r="D47" t="s">
        <v>331</v>
      </c>
    </row>
    <row r="48" spans="1:4" x14ac:dyDescent="0.35">
      <c r="A48" t="s">
        <v>3</v>
      </c>
      <c r="B48" t="s">
        <v>489</v>
      </c>
      <c r="C48" t="s">
        <v>490</v>
      </c>
      <c r="D48" t="s">
        <v>491</v>
      </c>
    </row>
    <row r="49" spans="1:4" x14ac:dyDescent="0.35">
      <c r="A49" t="s">
        <v>2</v>
      </c>
      <c r="B49" t="s">
        <v>492</v>
      </c>
      <c r="C49" t="s">
        <v>493</v>
      </c>
      <c r="D49" t="s">
        <v>494</v>
      </c>
    </row>
    <row r="50" spans="1:4" x14ac:dyDescent="0.35">
      <c r="A50" t="s">
        <v>1</v>
      </c>
      <c r="B50" t="s">
        <v>495</v>
      </c>
      <c r="C50" t="s">
        <v>496</v>
      </c>
      <c r="D50" t="s">
        <v>497</v>
      </c>
    </row>
    <row r="51" spans="1:4" x14ac:dyDescent="0.35">
      <c r="A51" t="s">
        <v>0</v>
      </c>
      <c r="B51" t="s">
        <v>498</v>
      </c>
      <c r="C51" t="s">
        <v>499</v>
      </c>
      <c r="D51" t="s">
        <v>50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079</v>
      </c>
      <c r="C2" t="s">
        <v>4090</v>
      </c>
      <c r="D2" t="s">
        <v>2081</v>
      </c>
    </row>
    <row r="3" spans="1:4" x14ac:dyDescent="0.35">
      <c r="A3" t="s">
        <v>48</v>
      </c>
      <c r="B3" t="s">
        <v>4091</v>
      </c>
      <c r="C3" t="s">
        <v>4092</v>
      </c>
      <c r="D3" t="s">
        <v>4093</v>
      </c>
    </row>
    <row r="4" spans="1:4" x14ac:dyDescent="0.35">
      <c r="A4" t="s">
        <v>47</v>
      </c>
      <c r="B4" t="s">
        <v>583</v>
      </c>
      <c r="C4" t="s">
        <v>4094</v>
      </c>
      <c r="D4" t="s">
        <v>585</v>
      </c>
    </row>
    <row r="5" spans="1:4" x14ac:dyDescent="0.35">
      <c r="A5" t="s">
        <v>46</v>
      </c>
      <c r="B5" t="s">
        <v>4095</v>
      </c>
      <c r="C5" t="s">
        <v>4096</v>
      </c>
      <c r="D5" t="s">
        <v>4097</v>
      </c>
    </row>
    <row r="6" spans="1:4" x14ac:dyDescent="0.35">
      <c r="A6" t="s">
        <v>45</v>
      </c>
      <c r="B6" t="s">
        <v>4098</v>
      </c>
      <c r="C6" t="s">
        <v>4099</v>
      </c>
      <c r="D6" t="s">
        <v>4100</v>
      </c>
    </row>
    <row r="7" spans="1:4" x14ac:dyDescent="0.35">
      <c r="A7" t="s">
        <v>44</v>
      </c>
      <c r="B7" t="s">
        <v>317</v>
      </c>
      <c r="C7" t="s">
        <v>4101</v>
      </c>
      <c r="D7" t="s">
        <v>319</v>
      </c>
    </row>
    <row r="8" spans="1:4" x14ac:dyDescent="0.35">
      <c r="A8" t="s">
        <v>43</v>
      </c>
      <c r="B8" t="s">
        <v>1509</v>
      </c>
      <c r="C8" t="s">
        <v>4102</v>
      </c>
      <c r="D8" t="s">
        <v>1511</v>
      </c>
    </row>
    <row r="9" spans="1:4" x14ac:dyDescent="0.35">
      <c r="A9" t="s">
        <v>42</v>
      </c>
      <c r="B9" t="s">
        <v>504</v>
      </c>
      <c r="C9" t="s">
        <v>4103</v>
      </c>
      <c r="D9" t="s">
        <v>506</v>
      </c>
    </row>
    <row r="10" spans="1:4" x14ac:dyDescent="0.35">
      <c r="A10" t="s">
        <v>41</v>
      </c>
      <c r="B10" t="s">
        <v>110</v>
      </c>
      <c r="C10" t="s">
        <v>4104</v>
      </c>
      <c r="D10" t="s">
        <v>112</v>
      </c>
    </row>
    <row r="11" spans="1:4" x14ac:dyDescent="0.35">
      <c r="A11" t="s">
        <v>40</v>
      </c>
      <c r="B11" t="s">
        <v>4105</v>
      </c>
      <c r="C11" t="s">
        <v>4106</v>
      </c>
      <c r="D11" t="s">
        <v>4107</v>
      </c>
    </row>
    <row r="12" spans="1:4" x14ac:dyDescent="0.35">
      <c r="A12" t="s">
        <v>39</v>
      </c>
      <c r="B12" t="s">
        <v>3645</v>
      </c>
      <c r="C12" t="s">
        <v>4108</v>
      </c>
      <c r="D12" t="s">
        <v>3647</v>
      </c>
    </row>
    <row r="13" spans="1:4" x14ac:dyDescent="0.35">
      <c r="A13" t="s">
        <v>38</v>
      </c>
      <c r="B13" t="s">
        <v>3972</v>
      </c>
      <c r="C13" t="s">
        <v>4109</v>
      </c>
      <c r="D13" t="s">
        <v>3974</v>
      </c>
    </row>
    <row r="14" spans="1:4" x14ac:dyDescent="0.35">
      <c r="A14" t="s">
        <v>37</v>
      </c>
      <c r="B14" t="s">
        <v>4110</v>
      </c>
      <c r="C14" t="s">
        <v>4111</v>
      </c>
      <c r="D14" t="s">
        <v>4112</v>
      </c>
    </row>
    <row r="15" spans="1:4" x14ac:dyDescent="0.35">
      <c r="A15" t="s">
        <v>36</v>
      </c>
      <c r="B15" t="s">
        <v>1741</v>
      </c>
      <c r="C15" t="s">
        <v>4113</v>
      </c>
      <c r="D15" t="s">
        <v>1743</v>
      </c>
    </row>
    <row r="16" spans="1:4" x14ac:dyDescent="0.35">
      <c r="A16" t="s">
        <v>35</v>
      </c>
      <c r="B16" t="s">
        <v>3305</v>
      </c>
      <c r="C16" t="s">
        <v>4114</v>
      </c>
      <c r="D16" t="s">
        <v>3307</v>
      </c>
    </row>
    <row r="17" spans="1:4" x14ac:dyDescent="0.35">
      <c r="A17" t="s">
        <v>34</v>
      </c>
      <c r="B17" t="s">
        <v>834</v>
      </c>
      <c r="C17" t="s">
        <v>4115</v>
      </c>
      <c r="D17" t="s">
        <v>836</v>
      </c>
    </row>
    <row r="18" spans="1:4" x14ac:dyDescent="0.35">
      <c r="A18" t="s">
        <v>33</v>
      </c>
      <c r="B18" t="s">
        <v>3889</v>
      </c>
      <c r="C18" t="s">
        <v>4116</v>
      </c>
      <c r="D18" t="s">
        <v>3891</v>
      </c>
    </row>
    <row r="19" spans="1:4" x14ac:dyDescent="0.35">
      <c r="A19" t="s">
        <v>32</v>
      </c>
      <c r="B19" t="s">
        <v>341</v>
      </c>
      <c r="C19" t="s">
        <v>4117</v>
      </c>
      <c r="D19" t="s">
        <v>343</v>
      </c>
    </row>
    <row r="20" spans="1:4" x14ac:dyDescent="0.35">
      <c r="A20" t="s">
        <v>31</v>
      </c>
      <c r="B20" t="s">
        <v>2115</v>
      </c>
      <c r="C20" t="s">
        <v>4118</v>
      </c>
      <c r="D20" t="s">
        <v>2117</v>
      </c>
    </row>
    <row r="21" spans="1:4" x14ac:dyDescent="0.35">
      <c r="A21" t="s">
        <v>30</v>
      </c>
      <c r="B21" t="s">
        <v>4119</v>
      </c>
      <c r="C21" t="s">
        <v>4120</v>
      </c>
      <c r="D21" t="s">
        <v>4121</v>
      </c>
    </row>
    <row r="22" spans="1:4" x14ac:dyDescent="0.35">
      <c r="A22" t="s">
        <v>29</v>
      </c>
      <c r="B22" t="s">
        <v>4122</v>
      </c>
      <c r="C22" t="s">
        <v>4123</v>
      </c>
      <c r="D22" t="s">
        <v>4124</v>
      </c>
    </row>
    <row r="23" spans="1:4" x14ac:dyDescent="0.35">
      <c r="A23" t="s">
        <v>28</v>
      </c>
      <c r="B23" t="s">
        <v>4125</v>
      </c>
      <c r="C23" t="s">
        <v>4126</v>
      </c>
      <c r="D23" t="s">
        <v>4127</v>
      </c>
    </row>
    <row r="24" spans="1:4" x14ac:dyDescent="0.35">
      <c r="A24" t="s">
        <v>27</v>
      </c>
      <c r="B24" t="s">
        <v>4128</v>
      </c>
      <c r="C24" t="s">
        <v>4129</v>
      </c>
      <c r="D24" t="s">
        <v>4130</v>
      </c>
    </row>
    <row r="25" spans="1:4" x14ac:dyDescent="0.35">
      <c r="A25" t="s">
        <v>26</v>
      </c>
      <c r="B25" t="s">
        <v>4131</v>
      </c>
      <c r="C25" t="s">
        <v>4132</v>
      </c>
      <c r="D25" t="s">
        <v>4133</v>
      </c>
    </row>
    <row r="26" spans="1:4" x14ac:dyDescent="0.35">
      <c r="A26" t="s">
        <v>25</v>
      </c>
      <c r="B26" t="s">
        <v>2520</v>
      </c>
      <c r="C26" t="s">
        <v>4134</v>
      </c>
      <c r="D26" t="s">
        <v>2522</v>
      </c>
    </row>
    <row r="27" spans="1:4" x14ac:dyDescent="0.35">
      <c r="A27" t="s">
        <v>24</v>
      </c>
      <c r="B27" t="s">
        <v>617</v>
      </c>
      <c r="C27" t="s">
        <v>4135</v>
      </c>
      <c r="D27" t="s">
        <v>619</v>
      </c>
    </row>
    <row r="28" spans="1:4" x14ac:dyDescent="0.35">
      <c r="A28" t="s">
        <v>23</v>
      </c>
      <c r="B28" t="s">
        <v>4136</v>
      </c>
      <c r="C28" t="s">
        <v>4137</v>
      </c>
      <c r="D28" t="s">
        <v>4138</v>
      </c>
    </row>
    <row r="29" spans="1:4" x14ac:dyDescent="0.35">
      <c r="A29" t="s">
        <v>22</v>
      </c>
      <c r="B29" t="s">
        <v>4139</v>
      </c>
      <c r="C29" t="s">
        <v>4140</v>
      </c>
      <c r="D29" t="s">
        <v>4141</v>
      </c>
    </row>
    <row r="30" spans="1:4" x14ac:dyDescent="0.35">
      <c r="A30" t="s">
        <v>21</v>
      </c>
      <c r="B30" t="s">
        <v>498</v>
      </c>
      <c r="C30" t="s">
        <v>4142</v>
      </c>
      <c r="D30" t="s">
        <v>500</v>
      </c>
    </row>
    <row r="31" spans="1:4" x14ac:dyDescent="0.35">
      <c r="A31" t="s">
        <v>20</v>
      </c>
      <c r="B31" t="s">
        <v>933</v>
      </c>
      <c r="C31" t="s">
        <v>4143</v>
      </c>
      <c r="D31" t="s">
        <v>935</v>
      </c>
    </row>
    <row r="32" spans="1:4" x14ac:dyDescent="0.35">
      <c r="A32" t="s">
        <v>19</v>
      </c>
      <c r="B32" t="s">
        <v>116</v>
      </c>
      <c r="C32" t="s">
        <v>4144</v>
      </c>
      <c r="D32" t="s">
        <v>118</v>
      </c>
    </row>
    <row r="33" spans="1:4" x14ac:dyDescent="0.35">
      <c r="A33" t="s">
        <v>18</v>
      </c>
      <c r="B33" t="s">
        <v>2295</v>
      </c>
      <c r="C33" t="s">
        <v>4145</v>
      </c>
      <c r="D33" t="s">
        <v>2297</v>
      </c>
    </row>
    <row r="34" spans="1:4" x14ac:dyDescent="0.35">
      <c r="A34" t="s">
        <v>17</v>
      </c>
      <c r="B34" t="s">
        <v>401</v>
      </c>
      <c r="C34" t="s">
        <v>4146</v>
      </c>
      <c r="D34" t="s">
        <v>403</v>
      </c>
    </row>
    <row r="35" spans="1:4" x14ac:dyDescent="0.35">
      <c r="A35" t="s">
        <v>16</v>
      </c>
      <c r="B35" t="s">
        <v>1784</v>
      </c>
      <c r="C35" t="s">
        <v>4147</v>
      </c>
      <c r="D35" t="s">
        <v>1786</v>
      </c>
    </row>
    <row r="36" spans="1:4" x14ac:dyDescent="0.35">
      <c r="A36" t="s">
        <v>15</v>
      </c>
      <c r="B36" t="s">
        <v>2171</v>
      </c>
      <c r="C36" t="s">
        <v>4148</v>
      </c>
      <c r="D36" t="s">
        <v>2173</v>
      </c>
    </row>
    <row r="37" spans="1:4" x14ac:dyDescent="0.35">
      <c r="A37" t="s">
        <v>14</v>
      </c>
      <c r="B37" t="s">
        <v>3892</v>
      </c>
      <c r="C37" t="s">
        <v>4149</v>
      </c>
      <c r="D37" t="s">
        <v>3894</v>
      </c>
    </row>
    <row r="38" spans="1:4" x14ac:dyDescent="0.35">
      <c r="A38" t="s">
        <v>13</v>
      </c>
      <c r="B38" t="s">
        <v>2190</v>
      </c>
      <c r="C38" t="s">
        <v>4150</v>
      </c>
      <c r="D38" t="s">
        <v>2192</v>
      </c>
    </row>
    <row r="39" spans="1:4" x14ac:dyDescent="0.35">
      <c r="A39" t="s">
        <v>12</v>
      </c>
      <c r="B39" t="s">
        <v>2146</v>
      </c>
      <c r="C39" t="s">
        <v>4151</v>
      </c>
      <c r="D39" t="s">
        <v>2148</v>
      </c>
    </row>
    <row r="40" spans="1:4" x14ac:dyDescent="0.35">
      <c r="A40" t="s">
        <v>11</v>
      </c>
      <c r="B40" t="s">
        <v>1884</v>
      </c>
      <c r="C40" t="s">
        <v>4152</v>
      </c>
      <c r="D40" t="s">
        <v>1886</v>
      </c>
    </row>
    <row r="41" spans="1:4" x14ac:dyDescent="0.35">
      <c r="A41" t="s">
        <v>10</v>
      </c>
      <c r="B41" t="s">
        <v>1760</v>
      </c>
      <c r="C41" t="s">
        <v>4153</v>
      </c>
      <c r="D41" t="s">
        <v>1762</v>
      </c>
    </row>
    <row r="42" spans="1:4" x14ac:dyDescent="0.35">
      <c r="A42" t="s">
        <v>9</v>
      </c>
      <c r="B42" t="s">
        <v>4154</v>
      </c>
      <c r="C42" t="s">
        <v>4155</v>
      </c>
      <c r="D42" t="s">
        <v>4156</v>
      </c>
    </row>
    <row r="43" spans="1:4" x14ac:dyDescent="0.35">
      <c r="A43" t="s">
        <v>8</v>
      </c>
      <c r="B43" t="s">
        <v>101</v>
      </c>
      <c r="C43" t="s">
        <v>4157</v>
      </c>
      <c r="D43" t="s">
        <v>103</v>
      </c>
    </row>
    <row r="44" spans="1:4" x14ac:dyDescent="0.35">
      <c r="A44" t="s">
        <v>7</v>
      </c>
      <c r="B44" t="s">
        <v>4158</v>
      </c>
      <c r="C44" t="s">
        <v>4159</v>
      </c>
      <c r="D44" t="s">
        <v>4160</v>
      </c>
    </row>
    <row r="45" spans="1:4" x14ac:dyDescent="0.35">
      <c r="A45" t="s">
        <v>6</v>
      </c>
      <c r="B45" t="s">
        <v>4161</v>
      </c>
      <c r="C45" t="s">
        <v>4162</v>
      </c>
      <c r="D45" t="s">
        <v>4163</v>
      </c>
    </row>
    <row r="46" spans="1:4" x14ac:dyDescent="0.35">
      <c r="A46" t="s">
        <v>5</v>
      </c>
      <c r="B46" t="s">
        <v>1190</v>
      </c>
      <c r="C46" t="s">
        <v>4164</v>
      </c>
      <c r="D46" t="s">
        <v>1192</v>
      </c>
    </row>
    <row r="47" spans="1:4" x14ac:dyDescent="0.35">
      <c r="A47" t="s">
        <v>4</v>
      </c>
      <c r="B47" t="s">
        <v>437</v>
      </c>
      <c r="C47" t="s">
        <v>4165</v>
      </c>
      <c r="D47" t="s">
        <v>439</v>
      </c>
    </row>
    <row r="48" spans="1:4" x14ac:dyDescent="0.35">
      <c r="A48" t="s">
        <v>3</v>
      </c>
      <c r="B48" t="s">
        <v>4166</v>
      </c>
      <c r="C48" t="s">
        <v>4167</v>
      </c>
      <c r="D48" t="s">
        <v>4168</v>
      </c>
    </row>
    <row r="49" spans="1:4" x14ac:dyDescent="0.35">
      <c r="A49" t="s">
        <v>2</v>
      </c>
      <c r="B49" t="s">
        <v>977</v>
      </c>
      <c r="C49" t="s">
        <v>4169</v>
      </c>
      <c r="D49" t="s">
        <v>979</v>
      </c>
    </row>
    <row r="50" spans="1:4" x14ac:dyDescent="0.35">
      <c r="A50" t="s">
        <v>1</v>
      </c>
      <c r="B50" t="s">
        <v>4046</v>
      </c>
      <c r="C50" t="s">
        <v>4170</v>
      </c>
      <c r="D50" t="s">
        <v>4048</v>
      </c>
    </row>
    <row r="51" spans="1:4" x14ac:dyDescent="0.35">
      <c r="A51" t="s">
        <v>0</v>
      </c>
      <c r="B51" t="s">
        <v>4171</v>
      </c>
      <c r="C51" t="s">
        <v>4172</v>
      </c>
      <c r="D51" t="s">
        <v>4173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4098</v>
      </c>
      <c r="C2" t="s">
        <v>4174</v>
      </c>
      <c r="D2" t="s">
        <v>4100</v>
      </c>
    </row>
    <row r="3" spans="1:4" x14ac:dyDescent="0.35">
      <c r="A3" t="s">
        <v>48</v>
      </c>
      <c r="B3" t="s">
        <v>2079</v>
      </c>
      <c r="C3" t="s">
        <v>4175</v>
      </c>
      <c r="D3" t="s">
        <v>2081</v>
      </c>
    </row>
    <row r="4" spans="1:4" x14ac:dyDescent="0.35">
      <c r="A4" t="s">
        <v>47</v>
      </c>
      <c r="B4" t="s">
        <v>4091</v>
      </c>
      <c r="C4" t="s">
        <v>4176</v>
      </c>
      <c r="D4" t="s">
        <v>4093</v>
      </c>
    </row>
    <row r="5" spans="1:4" x14ac:dyDescent="0.35">
      <c r="A5" t="s">
        <v>46</v>
      </c>
      <c r="B5" t="s">
        <v>583</v>
      </c>
      <c r="C5" t="s">
        <v>4177</v>
      </c>
      <c r="D5" t="s">
        <v>585</v>
      </c>
    </row>
    <row r="6" spans="1:4" x14ac:dyDescent="0.35">
      <c r="A6" t="s">
        <v>45</v>
      </c>
      <c r="B6" t="s">
        <v>317</v>
      </c>
      <c r="C6" t="s">
        <v>4178</v>
      </c>
      <c r="D6" t="s">
        <v>319</v>
      </c>
    </row>
    <row r="7" spans="1:4" x14ac:dyDescent="0.35">
      <c r="A7" t="s">
        <v>44</v>
      </c>
      <c r="B7" t="s">
        <v>1509</v>
      </c>
      <c r="C7" t="s">
        <v>4179</v>
      </c>
      <c r="D7" t="s">
        <v>1511</v>
      </c>
    </row>
    <row r="8" spans="1:4" x14ac:dyDescent="0.35">
      <c r="A8" t="s">
        <v>43</v>
      </c>
      <c r="B8" t="s">
        <v>4136</v>
      </c>
      <c r="C8" t="s">
        <v>4180</v>
      </c>
      <c r="D8" t="s">
        <v>4138</v>
      </c>
    </row>
    <row r="9" spans="1:4" x14ac:dyDescent="0.35">
      <c r="A9" t="s">
        <v>42</v>
      </c>
      <c r="B9" t="s">
        <v>4006</v>
      </c>
      <c r="C9" t="s">
        <v>4181</v>
      </c>
      <c r="D9" t="s">
        <v>4008</v>
      </c>
    </row>
    <row r="10" spans="1:4" x14ac:dyDescent="0.35">
      <c r="A10" t="s">
        <v>41</v>
      </c>
      <c r="B10" t="s">
        <v>4095</v>
      </c>
      <c r="C10" t="s">
        <v>4182</v>
      </c>
      <c r="D10" t="s">
        <v>4097</v>
      </c>
    </row>
    <row r="11" spans="1:4" x14ac:dyDescent="0.35">
      <c r="A11" t="s">
        <v>40</v>
      </c>
      <c r="B11" t="s">
        <v>4183</v>
      </c>
      <c r="C11" t="s">
        <v>4184</v>
      </c>
      <c r="D11" t="s">
        <v>4185</v>
      </c>
    </row>
    <row r="12" spans="1:4" x14ac:dyDescent="0.35">
      <c r="A12" t="s">
        <v>39</v>
      </c>
      <c r="B12" t="s">
        <v>4186</v>
      </c>
      <c r="C12" t="s">
        <v>4187</v>
      </c>
      <c r="D12" t="s">
        <v>4188</v>
      </c>
    </row>
    <row r="13" spans="1:4" x14ac:dyDescent="0.35">
      <c r="A13" t="s">
        <v>38</v>
      </c>
      <c r="B13" t="s">
        <v>4110</v>
      </c>
      <c r="C13" t="s">
        <v>4189</v>
      </c>
      <c r="D13" t="s">
        <v>4112</v>
      </c>
    </row>
    <row r="14" spans="1:4" x14ac:dyDescent="0.35">
      <c r="A14" t="s">
        <v>37</v>
      </c>
      <c r="B14" t="s">
        <v>3305</v>
      </c>
      <c r="C14" t="s">
        <v>4190</v>
      </c>
      <c r="D14" t="s">
        <v>3307</v>
      </c>
    </row>
    <row r="15" spans="1:4" x14ac:dyDescent="0.35">
      <c r="A15" t="s">
        <v>36</v>
      </c>
      <c r="B15" t="s">
        <v>1784</v>
      </c>
      <c r="C15" t="s">
        <v>4191</v>
      </c>
      <c r="D15" t="s">
        <v>1786</v>
      </c>
    </row>
    <row r="16" spans="1:4" x14ac:dyDescent="0.35">
      <c r="A16" t="s">
        <v>35</v>
      </c>
      <c r="B16" t="s">
        <v>1005</v>
      </c>
      <c r="C16" t="s">
        <v>4192</v>
      </c>
      <c r="D16" t="s">
        <v>1007</v>
      </c>
    </row>
    <row r="17" spans="1:4" x14ac:dyDescent="0.35">
      <c r="A17" t="s">
        <v>34</v>
      </c>
      <c r="B17" t="s">
        <v>4193</v>
      </c>
      <c r="C17" t="s">
        <v>4194</v>
      </c>
      <c r="D17" t="s">
        <v>4195</v>
      </c>
    </row>
    <row r="18" spans="1:4" x14ac:dyDescent="0.35">
      <c r="A18" t="s">
        <v>33</v>
      </c>
      <c r="B18" t="s">
        <v>209</v>
      </c>
      <c r="C18" t="s">
        <v>4196</v>
      </c>
      <c r="D18" t="s">
        <v>211</v>
      </c>
    </row>
    <row r="19" spans="1:4" x14ac:dyDescent="0.35">
      <c r="A19" t="s">
        <v>32</v>
      </c>
      <c r="B19" t="s">
        <v>4105</v>
      </c>
      <c r="C19" t="s">
        <v>4197</v>
      </c>
      <c r="D19" t="s">
        <v>4107</v>
      </c>
    </row>
    <row r="20" spans="1:4" x14ac:dyDescent="0.35">
      <c r="A20" t="s">
        <v>31</v>
      </c>
      <c r="B20" t="s">
        <v>4198</v>
      </c>
      <c r="C20" t="s">
        <v>4199</v>
      </c>
      <c r="D20" t="s">
        <v>4200</v>
      </c>
    </row>
    <row r="21" spans="1:4" x14ac:dyDescent="0.35">
      <c r="A21" t="s">
        <v>30</v>
      </c>
      <c r="B21" t="s">
        <v>3645</v>
      </c>
      <c r="C21" t="s">
        <v>4201</v>
      </c>
      <c r="D21" t="s">
        <v>3647</v>
      </c>
    </row>
    <row r="22" spans="1:4" x14ac:dyDescent="0.35">
      <c r="A22" t="s">
        <v>29</v>
      </c>
      <c r="B22" t="s">
        <v>401</v>
      </c>
      <c r="C22" t="s">
        <v>4202</v>
      </c>
      <c r="D22" t="s">
        <v>403</v>
      </c>
    </row>
    <row r="23" spans="1:4" x14ac:dyDescent="0.35">
      <c r="A23" t="s">
        <v>28</v>
      </c>
      <c r="B23" t="s">
        <v>341</v>
      </c>
      <c r="C23" t="s">
        <v>4203</v>
      </c>
      <c r="D23" t="s">
        <v>343</v>
      </c>
    </row>
    <row r="24" spans="1:4" x14ac:dyDescent="0.35">
      <c r="A24" t="s">
        <v>27</v>
      </c>
      <c r="B24" t="s">
        <v>224</v>
      </c>
      <c r="C24" t="s">
        <v>4204</v>
      </c>
      <c r="D24" t="s">
        <v>226</v>
      </c>
    </row>
    <row r="25" spans="1:4" x14ac:dyDescent="0.35">
      <c r="A25" t="s">
        <v>26</v>
      </c>
      <c r="B25" t="s">
        <v>4205</v>
      </c>
      <c r="C25" t="s">
        <v>4206</v>
      </c>
      <c r="D25" t="s">
        <v>4207</v>
      </c>
    </row>
    <row r="26" spans="1:4" x14ac:dyDescent="0.35">
      <c r="A26" t="s">
        <v>25</v>
      </c>
      <c r="B26" t="s">
        <v>437</v>
      </c>
      <c r="C26" t="s">
        <v>4208</v>
      </c>
      <c r="D26" t="s">
        <v>439</v>
      </c>
    </row>
    <row r="27" spans="1:4" x14ac:dyDescent="0.35">
      <c r="A27" t="s">
        <v>24</v>
      </c>
      <c r="B27" t="s">
        <v>4209</v>
      </c>
      <c r="C27" t="s">
        <v>4210</v>
      </c>
      <c r="D27" t="s">
        <v>4211</v>
      </c>
    </row>
    <row r="28" spans="1:4" x14ac:dyDescent="0.35">
      <c r="A28" t="s">
        <v>23</v>
      </c>
      <c r="B28" t="s">
        <v>4212</v>
      </c>
      <c r="C28" t="s">
        <v>4213</v>
      </c>
      <c r="D28" t="s">
        <v>4214</v>
      </c>
    </row>
    <row r="29" spans="1:4" x14ac:dyDescent="0.35">
      <c r="A29" t="s">
        <v>22</v>
      </c>
      <c r="B29" t="s">
        <v>4075</v>
      </c>
      <c r="C29" t="s">
        <v>4215</v>
      </c>
      <c r="D29" t="s">
        <v>4077</v>
      </c>
    </row>
    <row r="30" spans="1:4" x14ac:dyDescent="0.35">
      <c r="A30" t="s">
        <v>21</v>
      </c>
      <c r="B30" t="s">
        <v>4216</v>
      </c>
      <c r="C30" t="s">
        <v>4217</v>
      </c>
      <c r="D30" t="s">
        <v>4218</v>
      </c>
    </row>
    <row r="31" spans="1:4" x14ac:dyDescent="0.35">
      <c r="A31" t="s">
        <v>20</v>
      </c>
      <c r="B31" t="s">
        <v>4219</v>
      </c>
      <c r="C31" t="s">
        <v>4220</v>
      </c>
      <c r="D31" t="s">
        <v>4221</v>
      </c>
    </row>
    <row r="32" spans="1:4" x14ac:dyDescent="0.35">
      <c r="A32" t="s">
        <v>19</v>
      </c>
      <c r="B32" t="s">
        <v>4222</v>
      </c>
      <c r="C32" t="s">
        <v>4223</v>
      </c>
      <c r="D32" t="s">
        <v>4224</v>
      </c>
    </row>
    <row r="33" spans="1:4" x14ac:dyDescent="0.35">
      <c r="A33" t="s">
        <v>18</v>
      </c>
      <c r="B33" t="s">
        <v>2115</v>
      </c>
      <c r="C33" t="s">
        <v>4225</v>
      </c>
      <c r="D33" t="s">
        <v>2117</v>
      </c>
    </row>
    <row r="34" spans="1:4" x14ac:dyDescent="0.35">
      <c r="A34" t="s">
        <v>17</v>
      </c>
      <c r="B34" t="s">
        <v>834</v>
      </c>
      <c r="C34" t="s">
        <v>4226</v>
      </c>
      <c r="D34" t="s">
        <v>836</v>
      </c>
    </row>
    <row r="35" spans="1:4" x14ac:dyDescent="0.35">
      <c r="A35" t="s">
        <v>16</v>
      </c>
      <c r="B35" t="s">
        <v>977</v>
      </c>
      <c r="C35" t="s">
        <v>4227</v>
      </c>
      <c r="D35" t="s">
        <v>979</v>
      </c>
    </row>
    <row r="36" spans="1:4" x14ac:dyDescent="0.35">
      <c r="A36" t="s">
        <v>15</v>
      </c>
      <c r="B36" t="s">
        <v>4228</v>
      </c>
      <c r="C36" t="s">
        <v>4229</v>
      </c>
      <c r="D36" t="s">
        <v>4230</v>
      </c>
    </row>
    <row r="37" spans="1:4" x14ac:dyDescent="0.35">
      <c r="A37" t="s">
        <v>14</v>
      </c>
      <c r="B37" t="s">
        <v>203</v>
      </c>
      <c r="C37" t="s">
        <v>4231</v>
      </c>
      <c r="D37" t="s">
        <v>205</v>
      </c>
    </row>
    <row r="38" spans="1:4" x14ac:dyDescent="0.35">
      <c r="A38" t="s">
        <v>13</v>
      </c>
      <c r="B38" t="s">
        <v>4139</v>
      </c>
      <c r="C38" t="s">
        <v>4232</v>
      </c>
      <c r="D38" t="s">
        <v>4141</v>
      </c>
    </row>
    <row r="39" spans="1:4" x14ac:dyDescent="0.35">
      <c r="A39" t="s">
        <v>12</v>
      </c>
      <c r="B39" t="s">
        <v>4233</v>
      </c>
      <c r="C39" t="s">
        <v>4234</v>
      </c>
      <c r="D39" t="s">
        <v>4235</v>
      </c>
    </row>
    <row r="40" spans="1:4" x14ac:dyDescent="0.35">
      <c r="A40" t="s">
        <v>11</v>
      </c>
      <c r="B40" t="s">
        <v>2520</v>
      </c>
      <c r="C40" t="s">
        <v>4236</v>
      </c>
      <c r="D40" t="s">
        <v>2522</v>
      </c>
    </row>
    <row r="41" spans="1:4" x14ac:dyDescent="0.35">
      <c r="A41" t="s">
        <v>10</v>
      </c>
      <c r="B41" t="s">
        <v>4237</v>
      </c>
      <c r="C41" t="s">
        <v>4238</v>
      </c>
      <c r="D41" t="s">
        <v>4239</v>
      </c>
    </row>
    <row r="42" spans="1:4" x14ac:dyDescent="0.35">
      <c r="A42" t="s">
        <v>9</v>
      </c>
      <c r="B42" t="s">
        <v>999</v>
      </c>
      <c r="C42" t="s">
        <v>4240</v>
      </c>
      <c r="D42" t="s">
        <v>1001</v>
      </c>
    </row>
    <row r="43" spans="1:4" x14ac:dyDescent="0.35">
      <c r="A43" t="s">
        <v>8</v>
      </c>
      <c r="B43" t="s">
        <v>398</v>
      </c>
      <c r="C43" t="s">
        <v>4241</v>
      </c>
      <c r="D43" t="s">
        <v>400</v>
      </c>
    </row>
    <row r="44" spans="1:4" x14ac:dyDescent="0.35">
      <c r="A44" t="s">
        <v>7</v>
      </c>
      <c r="B44" t="s">
        <v>4242</v>
      </c>
      <c r="C44" t="s">
        <v>4243</v>
      </c>
      <c r="D44" t="s">
        <v>4244</v>
      </c>
    </row>
    <row r="45" spans="1:4" x14ac:dyDescent="0.35">
      <c r="A45" t="s">
        <v>6</v>
      </c>
      <c r="B45" t="s">
        <v>4245</v>
      </c>
      <c r="C45" t="s">
        <v>4246</v>
      </c>
      <c r="D45" t="s">
        <v>4247</v>
      </c>
    </row>
    <row r="46" spans="1:4" x14ac:dyDescent="0.35">
      <c r="A46" t="s">
        <v>5</v>
      </c>
      <c r="B46" t="s">
        <v>299</v>
      </c>
      <c r="C46" t="s">
        <v>4248</v>
      </c>
      <c r="D46" t="s">
        <v>301</v>
      </c>
    </row>
    <row r="47" spans="1:4" x14ac:dyDescent="0.35">
      <c r="A47" t="s">
        <v>4</v>
      </c>
      <c r="B47" t="s">
        <v>248</v>
      </c>
      <c r="C47" t="s">
        <v>4249</v>
      </c>
      <c r="D47" t="s">
        <v>250</v>
      </c>
    </row>
    <row r="48" spans="1:4" x14ac:dyDescent="0.35">
      <c r="A48" t="s">
        <v>3</v>
      </c>
      <c r="B48" t="s">
        <v>293</v>
      </c>
      <c r="C48" t="s">
        <v>4250</v>
      </c>
      <c r="D48" t="s">
        <v>295</v>
      </c>
    </row>
    <row r="49" spans="1:4" x14ac:dyDescent="0.35">
      <c r="A49" t="s">
        <v>2</v>
      </c>
      <c r="B49" t="s">
        <v>933</v>
      </c>
      <c r="C49" t="s">
        <v>4251</v>
      </c>
      <c r="D49" t="s">
        <v>935</v>
      </c>
    </row>
    <row r="50" spans="1:4" x14ac:dyDescent="0.35">
      <c r="A50" t="s">
        <v>1</v>
      </c>
      <c r="B50" t="s">
        <v>4252</v>
      </c>
      <c r="C50" t="s">
        <v>4253</v>
      </c>
      <c r="D50" t="s">
        <v>4254</v>
      </c>
    </row>
    <row r="51" spans="1:4" x14ac:dyDescent="0.35">
      <c r="A51" t="s">
        <v>0</v>
      </c>
      <c r="B51" t="s">
        <v>4255</v>
      </c>
      <c r="C51" t="s">
        <v>4256</v>
      </c>
      <c r="D51" t="s">
        <v>425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844</v>
      </c>
      <c r="C2" t="s">
        <v>4258</v>
      </c>
      <c r="D2" t="s">
        <v>3846</v>
      </c>
    </row>
    <row r="3" spans="1:4" x14ac:dyDescent="0.35">
      <c r="A3" t="s">
        <v>48</v>
      </c>
      <c r="B3" t="s">
        <v>4259</v>
      </c>
      <c r="C3" t="s">
        <v>4260</v>
      </c>
      <c r="D3" t="s">
        <v>4261</v>
      </c>
    </row>
    <row r="4" spans="1:4" x14ac:dyDescent="0.35">
      <c r="A4" t="s">
        <v>47</v>
      </c>
      <c r="B4" t="s">
        <v>4262</v>
      </c>
      <c r="C4" t="s">
        <v>4263</v>
      </c>
      <c r="D4" t="s">
        <v>4264</v>
      </c>
    </row>
    <row r="5" spans="1:4" x14ac:dyDescent="0.35">
      <c r="A5" t="s">
        <v>46</v>
      </c>
      <c r="B5" t="s">
        <v>792</v>
      </c>
      <c r="C5" t="s">
        <v>4265</v>
      </c>
      <c r="D5" t="s">
        <v>794</v>
      </c>
    </row>
    <row r="6" spans="1:4" x14ac:dyDescent="0.35">
      <c r="A6" t="s">
        <v>45</v>
      </c>
      <c r="B6" t="s">
        <v>583</v>
      </c>
      <c r="C6" t="s">
        <v>4266</v>
      </c>
      <c r="D6" t="s">
        <v>585</v>
      </c>
    </row>
    <row r="7" spans="1:4" x14ac:dyDescent="0.35">
      <c r="A7" t="s">
        <v>44</v>
      </c>
      <c r="B7" t="s">
        <v>4267</v>
      </c>
      <c r="C7" t="s">
        <v>4268</v>
      </c>
      <c r="D7" t="s">
        <v>4269</v>
      </c>
    </row>
    <row r="8" spans="1:4" x14ac:dyDescent="0.35">
      <c r="A8" t="s">
        <v>43</v>
      </c>
      <c r="B8" t="s">
        <v>1005</v>
      </c>
      <c r="C8" t="s">
        <v>4270</v>
      </c>
      <c r="D8" t="s">
        <v>1007</v>
      </c>
    </row>
    <row r="9" spans="1:4" x14ac:dyDescent="0.35">
      <c r="A9" t="s">
        <v>42</v>
      </c>
      <c r="B9" t="s">
        <v>4110</v>
      </c>
      <c r="C9" t="s">
        <v>4271</v>
      </c>
      <c r="D9" t="s">
        <v>4112</v>
      </c>
    </row>
    <row r="10" spans="1:4" x14ac:dyDescent="0.35">
      <c r="A10" t="s">
        <v>41</v>
      </c>
      <c r="B10" t="s">
        <v>401</v>
      </c>
      <c r="C10" t="s">
        <v>4272</v>
      </c>
      <c r="D10" t="s">
        <v>403</v>
      </c>
    </row>
    <row r="11" spans="1:4" x14ac:dyDescent="0.35">
      <c r="A11" t="s">
        <v>40</v>
      </c>
      <c r="B11" t="s">
        <v>4273</v>
      </c>
      <c r="C11" t="s">
        <v>4274</v>
      </c>
      <c r="D11" t="s">
        <v>4275</v>
      </c>
    </row>
    <row r="12" spans="1:4" x14ac:dyDescent="0.35">
      <c r="A12" t="s">
        <v>39</v>
      </c>
      <c r="B12" t="s">
        <v>552</v>
      </c>
      <c r="C12" t="s">
        <v>4276</v>
      </c>
      <c r="D12" t="s">
        <v>554</v>
      </c>
    </row>
    <row r="13" spans="1:4" x14ac:dyDescent="0.35">
      <c r="A13" t="s">
        <v>38</v>
      </c>
      <c r="B13" t="s">
        <v>4277</v>
      </c>
      <c r="C13" t="s">
        <v>4278</v>
      </c>
      <c r="D13" t="s">
        <v>4279</v>
      </c>
    </row>
    <row r="14" spans="1:4" x14ac:dyDescent="0.35">
      <c r="A14" t="s">
        <v>37</v>
      </c>
      <c r="B14" t="s">
        <v>4186</v>
      </c>
      <c r="C14" t="s">
        <v>4280</v>
      </c>
      <c r="D14" t="s">
        <v>4188</v>
      </c>
    </row>
    <row r="15" spans="1:4" x14ac:dyDescent="0.35">
      <c r="A15" t="s">
        <v>36</v>
      </c>
      <c r="B15" t="s">
        <v>1811</v>
      </c>
      <c r="C15" t="s">
        <v>4281</v>
      </c>
      <c r="D15" t="s">
        <v>1813</v>
      </c>
    </row>
    <row r="16" spans="1:4" x14ac:dyDescent="0.35">
      <c r="A16" t="s">
        <v>35</v>
      </c>
      <c r="B16" t="s">
        <v>317</v>
      </c>
      <c r="C16" t="s">
        <v>4282</v>
      </c>
      <c r="D16" t="s">
        <v>319</v>
      </c>
    </row>
    <row r="17" spans="1:4" x14ac:dyDescent="0.35">
      <c r="A17" t="s">
        <v>34</v>
      </c>
      <c r="B17" t="s">
        <v>4283</v>
      </c>
      <c r="C17" t="s">
        <v>4284</v>
      </c>
      <c r="D17" t="s">
        <v>4285</v>
      </c>
    </row>
    <row r="18" spans="1:4" x14ac:dyDescent="0.35">
      <c r="A18" t="s">
        <v>33</v>
      </c>
      <c r="B18" t="s">
        <v>4286</v>
      </c>
      <c r="C18" t="s">
        <v>4287</v>
      </c>
      <c r="D18" t="s">
        <v>4288</v>
      </c>
    </row>
    <row r="19" spans="1:4" x14ac:dyDescent="0.35">
      <c r="A19" t="s">
        <v>32</v>
      </c>
      <c r="B19" t="s">
        <v>4289</v>
      </c>
      <c r="C19" t="s">
        <v>4290</v>
      </c>
      <c r="D19" t="s">
        <v>4291</v>
      </c>
    </row>
    <row r="20" spans="1:4" x14ac:dyDescent="0.35">
      <c r="A20" t="s">
        <v>31</v>
      </c>
      <c r="B20" t="s">
        <v>1446</v>
      </c>
      <c r="C20" t="s">
        <v>4292</v>
      </c>
      <c r="D20" t="s">
        <v>1448</v>
      </c>
    </row>
    <row r="21" spans="1:4" x14ac:dyDescent="0.35">
      <c r="A21" t="s">
        <v>30</v>
      </c>
      <c r="B21" t="s">
        <v>2079</v>
      </c>
      <c r="C21" t="s">
        <v>4293</v>
      </c>
      <c r="D21" t="s">
        <v>2081</v>
      </c>
    </row>
    <row r="22" spans="1:4" x14ac:dyDescent="0.35">
      <c r="A22" t="s">
        <v>29</v>
      </c>
      <c r="B22" t="s">
        <v>4294</v>
      </c>
      <c r="C22" t="s">
        <v>4295</v>
      </c>
      <c r="D22" t="s">
        <v>4296</v>
      </c>
    </row>
    <row r="23" spans="1:4" x14ac:dyDescent="0.35">
      <c r="A23" t="s">
        <v>28</v>
      </c>
      <c r="B23" t="s">
        <v>341</v>
      </c>
      <c r="C23" t="s">
        <v>4297</v>
      </c>
      <c r="D23" t="s">
        <v>343</v>
      </c>
    </row>
    <row r="24" spans="1:4" x14ac:dyDescent="0.35">
      <c r="A24" t="s">
        <v>27</v>
      </c>
      <c r="B24" t="s">
        <v>4298</v>
      </c>
      <c r="C24" t="s">
        <v>4299</v>
      </c>
      <c r="D24" t="s">
        <v>4300</v>
      </c>
    </row>
    <row r="25" spans="1:4" x14ac:dyDescent="0.35">
      <c r="A25" t="s">
        <v>26</v>
      </c>
      <c r="B25" t="s">
        <v>437</v>
      </c>
      <c r="C25" t="s">
        <v>4301</v>
      </c>
      <c r="D25" t="s">
        <v>439</v>
      </c>
    </row>
    <row r="26" spans="1:4" x14ac:dyDescent="0.35">
      <c r="A26" t="s">
        <v>25</v>
      </c>
      <c r="B26" t="s">
        <v>2115</v>
      </c>
      <c r="C26" t="s">
        <v>4302</v>
      </c>
      <c r="D26" t="s">
        <v>2117</v>
      </c>
    </row>
    <row r="27" spans="1:4" x14ac:dyDescent="0.35">
      <c r="A27" t="s">
        <v>24</v>
      </c>
      <c r="B27" t="s">
        <v>2295</v>
      </c>
      <c r="C27" t="s">
        <v>4303</v>
      </c>
      <c r="D27" t="s">
        <v>2297</v>
      </c>
    </row>
    <row r="28" spans="1:4" x14ac:dyDescent="0.35">
      <c r="A28" t="s">
        <v>23</v>
      </c>
      <c r="B28" t="s">
        <v>4304</v>
      </c>
      <c r="C28" t="s">
        <v>4305</v>
      </c>
      <c r="D28" t="s">
        <v>4306</v>
      </c>
    </row>
    <row r="29" spans="1:4" x14ac:dyDescent="0.35">
      <c r="A29" t="s">
        <v>22</v>
      </c>
      <c r="B29" t="s">
        <v>4216</v>
      </c>
      <c r="C29" t="s">
        <v>4307</v>
      </c>
      <c r="D29" t="s">
        <v>4218</v>
      </c>
    </row>
    <row r="30" spans="1:4" x14ac:dyDescent="0.35">
      <c r="A30" t="s">
        <v>21</v>
      </c>
      <c r="B30" t="s">
        <v>834</v>
      </c>
      <c r="C30" t="s">
        <v>4308</v>
      </c>
      <c r="D30" t="s">
        <v>836</v>
      </c>
    </row>
    <row r="31" spans="1:4" x14ac:dyDescent="0.35">
      <c r="A31" t="s">
        <v>20</v>
      </c>
      <c r="B31" t="s">
        <v>4309</v>
      </c>
      <c r="C31" t="s">
        <v>4310</v>
      </c>
      <c r="D31" t="s">
        <v>4311</v>
      </c>
    </row>
    <row r="32" spans="1:4" x14ac:dyDescent="0.35">
      <c r="A32" t="s">
        <v>19</v>
      </c>
      <c r="B32" t="s">
        <v>4219</v>
      </c>
      <c r="C32" t="s">
        <v>4312</v>
      </c>
      <c r="D32" t="s">
        <v>4221</v>
      </c>
    </row>
    <row r="33" spans="1:4" x14ac:dyDescent="0.35">
      <c r="A33" t="s">
        <v>18</v>
      </c>
      <c r="B33" t="s">
        <v>4313</v>
      </c>
      <c r="C33" t="s">
        <v>4314</v>
      </c>
      <c r="D33" t="s">
        <v>4315</v>
      </c>
    </row>
    <row r="34" spans="1:4" x14ac:dyDescent="0.35">
      <c r="A34" t="s">
        <v>17</v>
      </c>
      <c r="B34" t="s">
        <v>4098</v>
      </c>
      <c r="C34" t="s">
        <v>4316</v>
      </c>
      <c r="D34" t="s">
        <v>4100</v>
      </c>
    </row>
    <row r="35" spans="1:4" x14ac:dyDescent="0.35">
      <c r="A35" t="s">
        <v>16</v>
      </c>
      <c r="B35" t="s">
        <v>4317</v>
      </c>
      <c r="C35" t="s">
        <v>4318</v>
      </c>
      <c r="D35" t="s">
        <v>4319</v>
      </c>
    </row>
    <row r="36" spans="1:4" x14ac:dyDescent="0.35">
      <c r="A36" t="s">
        <v>15</v>
      </c>
      <c r="B36" t="s">
        <v>2316</v>
      </c>
      <c r="C36" t="s">
        <v>4320</v>
      </c>
      <c r="D36" t="s">
        <v>2318</v>
      </c>
    </row>
    <row r="37" spans="1:4" x14ac:dyDescent="0.35">
      <c r="A37" t="s">
        <v>14</v>
      </c>
      <c r="B37" t="s">
        <v>1651</v>
      </c>
      <c r="C37" t="s">
        <v>4321</v>
      </c>
      <c r="D37" t="s">
        <v>1653</v>
      </c>
    </row>
    <row r="38" spans="1:4" x14ac:dyDescent="0.35">
      <c r="A38" t="s">
        <v>13</v>
      </c>
      <c r="B38" t="s">
        <v>977</v>
      </c>
      <c r="C38" t="s">
        <v>4322</v>
      </c>
      <c r="D38" t="s">
        <v>979</v>
      </c>
    </row>
    <row r="39" spans="1:4" x14ac:dyDescent="0.35">
      <c r="A39" t="s">
        <v>12</v>
      </c>
      <c r="B39" t="s">
        <v>4323</v>
      </c>
      <c r="C39" t="s">
        <v>4324</v>
      </c>
      <c r="D39" t="s">
        <v>4325</v>
      </c>
    </row>
    <row r="40" spans="1:4" x14ac:dyDescent="0.35">
      <c r="A40" t="s">
        <v>11</v>
      </c>
      <c r="B40" t="s">
        <v>4326</v>
      </c>
      <c r="C40" t="s">
        <v>4327</v>
      </c>
      <c r="D40" t="s">
        <v>4328</v>
      </c>
    </row>
    <row r="41" spans="1:4" x14ac:dyDescent="0.35">
      <c r="A41" t="s">
        <v>10</v>
      </c>
      <c r="B41" t="s">
        <v>4329</v>
      </c>
      <c r="C41" t="s">
        <v>4330</v>
      </c>
      <c r="D41" t="s">
        <v>4331</v>
      </c>
    </row>
    <row r="42" spans="1:4" x14ac:dyDescent="0.35">
      <c r="A42" t="s">
        <v>9</v>
      </c>
      <c r="B42" t="s">
        <v>4332</v>
      </c>
      <c r="C42" t="s">
        <v>4333</v>
      </c>
      <c r="D42" t="s">
        <v>4334</v>
      </c>
    </row>
    <row r="43" spans="1:4" x14ac:dyDescent="0.35">
      <c r="A43" t="s">
        <v>8</v>
      </c>
      <c r="B43" t="s">
        <v>398</v>
      </c>
      <c r="C43" t="s">
        <v>4335</v>
      </c>
      <c r="D43" t="s">
        <v>400</v>
      </c>
    </row>
    <row r="44" spans="1:4" x14ac:dyDescent="0.35">
      <c r="A44" t="s">
        <v>7</v>
      </c>
      <c r="B44" t="s">
        <v>4336</v>
      </c>
      <c r="C44" t="s">
        <v>4337</v>
      </c>
      <c r="D44" t="s">
        <v>4338</v>
      </c>
    </row>
    <row r="45" spans="1:4" x14ac:dyDescent="0.35">
      <c r="A45" t="s">
        <v>6</v>
      </c>
      <c r="B45" t="s">
        <v>4339</v>
      </c>
      <c r="C45" t="s">
        <v>4340</v>
      </c>
      <c r="D45" t="s">
        <v>4341</v>
      </c>
    </row>
    <row r="46" spans="1:4" x14ac:dyDescent="0.35">
      <c r="A46" t="s">
        <v>5</v>
      </c>
      <c r="B46" t="s">
        <v>4342</v>
      </c>
      <c r="C46" t="s">
        <v>4343</v>
      </c>
      <c r="D46" t="s">
        <v>4344</v>
      </c>
    </row>
    <row r="47" spans="1:4" x14ac:dyDescent="0.35">
      <c r="A47" t="s">
        <v>4</v>
      </c>
      <c r="B47" t="s">
        <v>4345</v>
      </c>
      <c r="C47" t="s">
        <v>4346</v>
      </c>
      <c r="D47" t="s">
        <v>4347</v>
      </c>
    </row>
    <row r="48" spans="1:4" x14ac:dyDescent="0.35">
      <c r="A48" t="s">
        <v>3</v>
      </c>
      <c r="B48" t="s">
        <v>4348</v>
      </c>
      <c r="C48" t="s">
        <v>4349</v>
      </c>
      <c r="D48" t="s">
        <v>4350</v>
      </c>
    </row>
    <row r="49" spans="1:4" x14ac:dyDescent="0.35">
      <c r="A49" t="s">
        <v>2</v>
      </c>
      <c r="B49" t="s">
        <v>4351</v>
      </c>
      <c r="C49" t="s">
        <v>4352</v>
      </c>
      <c r="D49" t="s">
        <v>4353</v>
      </c>
    </row>
    <row r="50" spans="1:4" x14ac:dyDescent="0.35">
      <c r="A50" t="s">
        <v>1</v>
      </c>
      <c r="B50" t="s">
        <v>4255</v>
      </c>
      <c r="C50" t="s">
        <v>4354</v>
      </c>
      <c r="D50" t="s">
        <v>4257</v>
      </c>
    </row>
    <row r="51" spans="1:4" x14ac:dyDescent="0.35">
      <c r="A51" t="s">
        <v>0</v>
      </c>
      <c r="B51" t="s">
        <v>1250</v>
      </c>
      <c r="C51" t="s">
        <v>4355</v>
      </c>
      <c r="D51" t="s">
        <v>125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4356</v>
      </c>
      <c r="C2" t="s">
        <v>4357</v>
      </c>
      <c r="D2" t="s">
        <v>4358</v>
      </c>
    </row>
    <row r="3" spans="1:4" x14ac:dyDescent="0.35">
      <c r="A3" t="s">
        <v>48</v>
      </c>
      <c r="B3" t="s">
        <v>4242</v>
      </c>
      <c r="C3" t="s">
        <v>4359</v>
      </c>
      <c r="D3" t="s">
        <v>4244</v>
      </c>
    </row>
    <row r="4" spans="1:4" x14ac:dyDescent="0.35">
      <c r="A4" t="s">
        <v>47</v>
      </c>
      <c r="B4" t="s">
        <v>2054</v>
      </c>
      <c r="C4" t="s">
        <v>4360</v>
      </c>
      <c r="D4" t="s">
        <v>2056</v>
      </c>
    </row>
    <row r="5" spans="1:4" x14ac:dyDescent="0.35">
      <c r="A5" t="s">
        <v>46</v>
      </c>
      <c r="B5" t="s">
        <v>341</v>
      </c>
      <c r="C5" t="s">
        <v>4361</v>
      </c>
      <c r="D5" t="s">
        <v>343</v>
      </c>
    </row>
    <row r="6" spans="1:4" x14ac:dyDescent="0.35">
      <c r="A6" t="s">
        <v>45</v>
      </c>
      <c r="B6" t="s">
        <v>792</v>
      </c>
      <c r="C6" t="s">
        <v>4362</v>
      </c>
      <c r="D6" t="s">
        <v>794</v>
      </c>
    </row>
    <row r="7" spans="1:4" x14ac:dyDescent="0.35">
      <c r="A7" t="s">
        <v>44</v>
      </c>
      <c r="B7" t="s">
        <v>589</v>
      </c>
      <c r="C7" t="s">
        <v>4363</v>
      </c>
      <c r="D7" t="s">
        <v>591</v>
      </c>
    </row>
    <row r="8" spans="1:4" x14ac:dyDescent="0.35">
      <c r="A8" t="s">
        <v>43</v>
      </c>
      <c r="B8" t="s">
        <v>2301</v>
      </c>
      <c r="C8" t="s">
        <v>4364</v>
      </c>
      <c r="D8" t="s">
        <v>2303</v>
      </c>
    </row>
    <row r="9" spans="1:4" x14ac:dyDescent="0.35">
      <c r="A9" t="s">
        <v>42</v>
      </c>
      <c r="B9" t="s">
        <v>2024</v>
      </c>
      <c r="C9" t="s">
        <v>4365</v>
      </c>
      <c r="D9" t="s">
        <v>2026</v>
      </c>
    </row>
    <row r="10" spans="1:4" x14ac:dyDescent="0.35">
      <c r="A10" t="s">
        <v>41</v>
      </c>
      <c r="B10" t="s">
        <v>834</v>
      </c>
      <c r="C10" t="s">
        <v>4366</v>
      </c>
      <c r="D10" t="s">
        <v>836</v>
      </c>
    </row>
    <row r="11" spans="1:4" x14ac:dyDescent="0.35">
      <c r="A11" t="s">
        <v>40</v>
      </c>
      <c r="B11" t="s">
        <v>4367</v>
      </c>
      <c r="C11" t="s">
        <v>4368</v>
      </c>
      <c r="D11" t="s">
        <v>4369</v>
      </c>
    </row>
    <row r="12" spans="1:4" x14ac:dyDescent="0.35">
      <c r="A12" t="s">
        <v>39</v>
      </c>
      <c r="B12" t="s">
        <v>2203</v>
      </c>
      <c r="C12" t="s">
        <v>4370</v>
      </c>
      <c r="D12" t="s">
        <v>2205</v>
      </c>
    </row>
    <row r="13" spans="1:4" x14ac:dyDescent="0.35">
      <c r="A13" t="s">
        <v>38</v>
      </c>
      <c r="B13" t="s">
        <v>4371</v>
      </c>
      <c r="C13" t="s">
        <v>4372</v>
      </c>
      <c r="D13" t="s">
        <v>4373</v>
      </c>
    </row>
    <row r="14" spans="1:4" x14ac:dyDescent="0.35">
      <c r="A14" t="s">
        <v>37</v>
      </c>
      <c r="B14" t="s">
        <v>583</v>
      </c>
      <c r="C14" t="s">
        <v>4374</v>
      </c>
      <c r="D14" t="s">
        <v>585</v>
      </c>
    </row>
    <row r="15" spans="1:4" x14ac:dyDescent="0.35">
      <c r="A15" t="s">
        <v>36</v>
      </c>
      <c r="B15" t="s">
        <v>1968</v>
      </c>
      <c r="C15" t="s">
        <v>4375</v>
      </c>
      <c r="D15" t="s">
        <v>1970</v>
      </c>
    </row>
    <row r="16" spans="1:4" x14ac:dyDescent="0.35">
      <c r="A16" t="s">
        <v>35</v>
      </c>
      <c r="B16" t="s">
        <v>1673</v>
      </c>
      <c r="C16" t="s">
        <v>4376</v>
      </c>
      <c r="D16" t="s">
        <v>1675</v>
      </c>
    </row>
    <row r="17" spans="1:4" x14ac:dyDescent="0.35">
      <c r="A17" t="s">
        <v>34</v>
      </c>
      <c r="B17" t="s">
        <v>4377</v>
      </c>
      <c r="C17" t="s">
        <v>4378</v>
      </c>
      <c r="D17" t="s">
        <v>4379</v>
      </c>
    </row>
    <row r="18" spans="1:4" x14ac:dyDescent="0.35">
      <c r="A18" t="s">
        <v>33</v>
      </c>
      <c r="B18" t="s">
        <v>2181</v>
      </c>
      <c r="C18" t="s">
        <v>4380</v>
      </c>
      <c r="D18" t="s">
        <v>2183</v>
      </c>
    </row>
    <row r="19" spans="1:4" x14ac:dyDescent="0.35">
      <c r="A19" t="s">
        <v>32</v>
      </c>
      <c r="B19" t="s">
        <v>4381</v>
      </c>
      <c r="C19" t="s">
        <v>4382</v>
      </c>
      <c r="D19" t="s">
        <v>4383</v>
      </c>
    </row>
    <row r="20" spans="1:4" x14ac:dyDescent="0.35">
      <c r="A20" t="s">
        <v>31</v>
      </c>
      <c r="B20" t="s">
        <v>1837</v>
      </c>
      <c r="C20" t="s">
        <v>4384</v>
      </c>
      <c r="D20" t="s">
        <v>1839</v>
      </c>
    </row>
    <row r="21" spans="1:4" x14ac:dyDescent="0.35">
      <c r="A21" t="s">
        <v>30</v>
      </c>
      <c r="B21" t="s">
        <v>4385</v>
      </c>
      <c r="C21" t="s">
        <v>4386</v>
      </c>
      <c r="D21" t="s">
        <v>4387</v>
      </c>
    </row>
    <row r="22" spans="1:4" x14ac:dyDescent="0.35">
      <c r="A22" t="s">
        <v>29</v>
      </c>
      <c r="B22" t="s">
        <v>4388</v>
      </c>
      <c r="C22" t="s">
        <v>4389</v>
      </c>
      <c r="D22" t="s">
        <v>4390</v>
      </c>
    </row>
    <row r="23" spans="1:4" x14ac:dyDescent="0.35">
      <c r="A23" t="s">
        <v>28</v>
      </c>
      <c r="B23" t="s">
        <v>4198</v>
      </c>
      <c r="C23" t="s">
        <v>4391</v>
      </c>
      <c r="D23" t="s">
        <v>4200</v>
      </c>
    </row>
    <row r="24" spans="1:4" x14ac:dyDescent="0.35">
      <c r="A24" t="s">
        <v>27</v>
      </c>
      <c r="B24" t="s">
        <v>2915</v>
      </c>
      <c r="C24" t="s">
        <v>4392</v>
      </c>
      <c r="D24" t="s">
        <v>2917</v>
      </c>
    </row>
    <row r="25" spans="1:4" x14ac:dyDescent="0.35">
      <c r="A25" t="s">
        <v>26</v>
      </c>
      <c r="B25" t="s">
        <v>4393</v>
      </c>
      <c r="C25" t="s">
        <v>4394</v>
      </c>
      <c r="D25" t="s">
        <v>4395</v>
      </c>
    </row>
    <row r="26" spans="1:4" x14ac:dyDescent="0.35">
      <c r="A26" t="s">
        <v>25</v>
      </c>
      <c r="B26" t="s">
        <v>2200</v>
      </c>
      <c r="C26" t="s">
        <v>4396</v>
      </c>
      <c r="D26" t="s">
        <v>2202</v>
      </c>
    </row>
    <row r="27" spans="1:4" x14ac:dyDescent="0.35">
      <c r="A27" t="s">
        <v>24</v>
      </c>
      <c r="B27" t="s">
        <v>1027</v>
      </c>
      <c r="C27" t="s">
        <v>4397</v>
      </c>
      <c r="D27" t="s">
        <v>1029</v>
      </c>
    </row>
    <row r="28" spans="1:4" x14ac:dyDescent="0.35">
      <c r="A28" t="s">
        <v>23</v>
      </c>
      <c r="B28" t="s">
        <v>4398</v>
      </c>
      <c r="C28" t="s">
        <v>4399</v>
      </c>
      <c r="D28" t="s">
        <v>4400</v>
      </c>
    </row>
    <row r="29" spans="1:4" x14ac:dyDescent="0.35">
      <c r="A29" t="s">
        <v>22</v>
      </c>
      <c r="B29" t="s">
        <v>317</v>
      </c>
      <c r="C29" t="s">
        <v>4401</v>
      </c>
      <c r="D29" t="s">
        <v>319</v>
      </c>
    </row>
    <row r="30" spans="1:4" x14ac:dyDescent="0.35">
      <c r="A30" t="s">
        <v>21</v>
      </c>
      <c r="B30" t="s">
        <v>992</v>
      </c>
      <c r="C30" t="s">
        <v>4402</v>
      </c>
      <c r="D30" t="s">
        <v>994</v>
      </c>
    </row>
    <row r="31" spans="1:4" x14ac:dyDescent="0.35">
      <c r="A31" t="s">
        <v>20</v>
      </c>
      <c r="B31" t="s">
        <v>2036</v>
      </c>
      <c r="C31" t="s">
        <v>4403</v>
      </c>
      <c r="D31" t="s">
        <v>2038</v>
      </c>
    </row>
    <row r="32" spans="1:4" x14ac:dyDescent="0.35">
      <c r="A32" t="s">
        <v>19</v>
      </c>
      <c r="B32" t="s">
        <v>2206</v>
      </c>
      <c r="C32" t="s">
        <v>4404</v>
      </c>
      <c r="D32" t="s">
        <v>2208</v>
      </c>
    </row>
    <row r="33" spans="1:4" x14ac:dyDescent="0.35">
      <c r="A33" t="s">
        <v>18</v>
      </c>
      <c r="B33" t="s">
        <v>4405</v>
      </c>
      <c r="C33" t="s">
        <v>4406</v>
      </c>
      <c r="D33" t="s">
        <v>4407</v>
      </c>
    </row>
    <row r="34" spans="1:4" x14ac:dyDescent="0.35">
      <c r="A34" t="s">
        <v>17</v>
      </c>
      <c r="B34" t="s">
        <v>2281</v>
      </c>
      <c r="C34" t="s">
        <v>4408</v>
      </c>
      <c r="D34" t="s">
        <v>2283</v>
      </c>
    </row>
    <row r="35" spans="1:4" x14ac:dyDescent="0.35">
      <c r="A35" t="s">
        <v>16</v>
      </c>
      <c r="B35" t="s">
        <v>1048</v>
      </c>
      <c r="C35" t="s">
        <v>4409</v>
      </c>
      <c r="D35" t="s">
        <v>1050</v>
      </c>
    </row>
    <row r="36" spans="1:4" x14ac:dyDescent="0.35">
      <c r="A36" t="s">
        <v>15</v>
      </c>
      <c r="B36" t="s">
        <v>1897</v>
      </c>
      <c r="C36" t="s">
        <v>4410</v>
      </c>
      <c r="D36" t="s">
        <v>1899</v>
      </c>
    </row>
    <row r="37" spans="1:4" x14ac:dyDescent="0.35">
      <c r="A37" t="s">
        <v>14</v>
      </c>
      <c r="B37" t="s">
        <v>4411</v>
      </c>
      <c r="C37" t="s">
        <v>4412</v>
      </c>
      <c r="D37" t="s">
        <v>4413</v>
      </c>
    </row>
    <row r="38" spans="1:4" x14ac:dyDescent="0.35">
      <c r="A38" t="s">
        <v>13</v>
      </c>
      <c r="B38" t="s">
        <v>2295</v>
      </c>
      <c r="C38" t="s">
        <v>4414</v>
      </c>
      <c r="D38" t="s">
        <v>2297</v>
      </c>
    </row>
    <row r="39" spans="1:4" x14ac:dyDescent="0.35">
      <c r="A39" t="s">
        <v>12</v>
      </c>
      <c r="B39" t="s">
        <v>4415</v>
      </c>
      <c r="C39" t="s">
        <v>4416</v>
      </c>
      <c r="D39" t="s">
        <v>4417</v>
      </c>
    </row>
    <row r="40" spans="1:4" x14ac:dyDescent="0.35">
      <c r="A40" t="s">
        <v>11</v>
      </c>
      <c r="B40" t="s">
        <v>1011</v>
      </c>
      <c r="C40" t="s">
        <v>4418</v>
      </c>
      <c r="D40" t="s">
        <v>1013</v>
      </c>
    </row>
    <row r="41" spans="1:4" x14ac:dyDescent="0.35">
      <c r="A41" t="s">
        <v>10</v>
      </c>
      <c r="B41" t="s">
        <v>182</v>
      </c>
      <c r="C41" t="s">
        <v>4419</v>
      </c>
      <c r="D41" t="s">
        <v>184</v>
      </c>
    </row>
    <row r="42" spans="1:4" x14ac:dyDescent="0.35">
      <c r="A42" t="s">
        <v>9</v>
      </c>
      <c r="B42" t="s">
        <v>2231</v>
      </c>
      <c r="C42" t="s">
        <v>4420</v>
      </c>
      <c r="D42" t="s">
        <v>2233</v>
      </c>
    </row>
    <row r="43" spans="1:4" x14ac:dyDescent="0.35">
      <c r="A43" t="s">
        <v>8</v>
      </c>
      <c r="B43" t="s">
        <v>2030</v>
      </c>
      <c r="C43" t="s">
        <v>4421</v>
      </c>
      <c r="D43" t="s">
        <v>2032</v>
      </c>
    </row>
    <row r="44" spans="1:4" x14ac:dyDescent="0.35">
      <c r="A44" t="s">
        <v>7</v>
      </c>
      <c r="B44" t="s">
        <v>1393</v>
      </c>
      <c r="C44" t="s">
        <v>4422</v>
      </c>
      <c r="D44" t="s">
        <v>1395</v>
      </c>
    </row>
    <row r="45" spans="1:4" x14ac:dyDescent="0.35">
      <c r="A45" t="s">
        <v>6</v>
      </c>
      <c r="B45" t="s">
        <v>4423</v>
      </c>
      <c r="C45" t="s">
        <v>4424</v>
      </c>
      <c r="D45" t="s">
        <v>4425</v>
      </c>
    </row>
    <row r="46" spans="1:4" x14ac:dyDescent="0.35">
      <c r="A46" t="s">
        <v>5</v>
      </c>
      <c r="B46" t="s">
        <v>4426</v>
      </c>
      <c r="C46" t="s">
        <v>4427</v>
      </c>
      <c r="D46" t="s">
        <v>4428</v>
      </c>
    </row>
    <row r="47" spans="1:4" x14ac:dyDescent="0.35">
      <c r="A47" t="s">
        <v>4</v>
      </c>
      <c r="B47" t="s">
        <v>1042</v>
      </c>
      <c r="C47" t="s">
        <v>4429</v>
      </c>
      <c r="D47" t="s">
        <v>1044</v>
      </c>
    </row>
    <row r="48" spans="1:4" x14ac:dyDescent="0.35">
      <c r="A48" t="s">
        <v>3</v>
      </c>
      <c r="B48" t="s">
        <v>104</v>
      </c>
      <c r="C48" t="s">
        <v>4430</v>
      </c>
      <c r="D48" t="s">
        <v>106</v>
      </c>
    </row>
    <row r="49" spans="1:4" x14ac:dyDescent="0.35">
      <c r="A49" t="s">
        <v>2</v>
      </c>
      <c r="B49" t="s">
        <v>4431</v>
      </c>
      <c r="C49" t="s">
        <v>4432</v>
      </c>
      <c r="D49" t="s">
        <v>4433</v>
      </c>
    </row>
    <row r="50" spans="1:4" x14ac:dyDescent="0.35">
      <c r="A50" t="s">
        <v>1</v>
      </c>
      <c r="B50" t="s">
        <v>2276</v>
      </c>
      <c r="C50" t="s">
        <v>4434</v>
      </c>
      <c r="D50" t="s">
        <v>2278</v>
      </c>
    </row>
    <row r="51" spans="1:4" x14ac:dyDescent="0.35">
      <c r="A51" t="s">
        <v>0</v>
      </c>
      <c r="B51" t="s">
        <v>2021</v>
      </c>
      <c r="C51" t="s">
        <v>4435</v>
      </c>
      <c r="D51" t="s">
        <v>202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834</v>
      </c>
      <c r="C2" t="s">
        <v>4436</v>
      </c>
      <c r="D2" t="s">
        <v>836</v>
      </c>
    </row>
    <row r="3" spans="1:4" x14ac:dyDescent="0.35">
      <c r="A3" t="s">
        <v>48</v>
      </c>
      <c r="B3" t="s">
        <v>648</v>
      </c>
      <c r="C3" t="s">
        <v>4437</v>
      </c>
      <c r="D3" t="s">
        <v>650</v>
      </c>
    </row>
    <row r="4" spans="1:4" x14ac:dyDescent="0.35">
      <c r="A4" t="s">
        <v>47</v>
      </c>
      <c r="B4" t="s">
        <v>116</v>
      </c>
      <c r="C4" t="s">
        <v>4438</v>
      </c>
      <c r="D4" t="s">
        <v>118</v>
      </c>
    </row>
    <row r="5" spans="1:4" x14ac:dyDescent="0.35">
      <c r="A5" t="s">
        <v>46</v>
      </c>
      <c r="B5" t="s">
        <v>2313</v>
      </c>
      <c r="C5" t="s">
        <v>4439</v>
      </c>
      <c r="D5" t="s">
        <v>2315</v>
      </c>
    </row>
    <row r="6" spans="1:4" x14ac:dyDescent="0.35">
      <c r="A6" t="s">
        <v>45</v>
      </c>
      <c r="B6" t="s">
        <v>974</v>
      </c>
      <c r="C6" t="s">
        <v>4440</v>
      </c>
      <c r="D6" t="s">
        <v>976</v>
      </c>
    </row>
    <row r="7" spans="1:4" x14ac:dyDescent="0.35">
      <c r="A7" t="s">
        <v>44</v>
      </c>
      <c r="B7" t="s">
        <v>1509</v>
      </c>
      <c r="C7" t="s">
        <v>4441</v>
      </c>
      <c r="D7" t="s">
        <v>1511</v>
      </c>
    </row>
    <row r="8" spans="1:4" x14ac:dyDescent="0.35">
      <c r="A8" t="s">
        <v>43</v>
      </c>
      <c r="B8" t="s">
        <v>1900</v>
      </c>
      <c r="C8" t="s">
        <v>4442</v>
      </c>
      <c r="D8" t="s">
        <v>1902</v>
      </c>
    </row>
    <row r="9" spans="1:4" x14ac:dyDescent="0.35">
      <c r="A9" t="s">
        <v>42</v>
      </c>
      <c r="B9" t="s">
        <v>638</v>
      </c>
      <c r="C9" t="s">
        <v>4443</v>
      </c>
      <c r="D9" t="s">
        <v>640</v>
      </c>
    </row>
    <row r="10" spans="1:4" x14ac:dyDescent="0.35">
      <c r="A10" t="s">
        <v>41</v>
      </c>
      <c r="B10" t="s">
        <v>1909</v>
      </c>
      <c r="C10" t="s">
        <v>4444</v>
      </c>
      <c r="D10" t="s">
        <v>1911</v>
      </c>
    </row>
    <row r="11" spans="1:4" x14ac:dyDescent="0.35">
      <c r="A11" t="s">
        <v>40</v>
      </c>
      <c r="B11" t="s">
        <v>1884</v>
      </c>
      <c r="C11" t="s">
        <v>4445</v>
      </c>
      <c r="D11" t="s">
        <v>1886</v>
      </c>
    </row>
    <row r="12" spans="1:4" x14ac:dyDescent="0.35">
      <c r="A12" t="s">
        <v>39</v>
      </c>
      <c r="B12" t="s">
        <v>1906</v>
      </c>
      <c r="C12" t="s">
        <v>4446</v>
      </c>
      <c r="D12" t="s">
        <v>1908</v>
      </c>
    </row>
    <row r="13" spans="1:4" x14ac:dyDescent="0.35">
      <c r="A13" t="s">
        <v>38</v>
      </c>
      <c r="B13" t="s">
        <v>1843</v>
      </c>
      <c r="C13" t="s">
        <v>4447</v>
      </c>
      <c r="D13" t="s">
        <v>1845</v>
      </c>
    </row>
    <row r="14" spans="1:4" x14ac:dyDescent="0.35">
      <c r="A14" t="s">
        <v>37</v>
      </c>
      <c r="B14" t="s">
        <v>681</v>
      </c>
      <c r="C14" t="s">
        <v>4448</v>
      </c>
      <c r="D14" t="s">
        <v>683</v>
      </c>
    </row>
    <row r="15" spans="1:4" x14ac:dyDescent="0.35">
      <c r="A15" t="s">
        <v>36</v>
      </c>
      <c r="B15" t="s">
        <v>774</v>
      </c>
      <c r="C15" t="s">
        <v>4449</v>
      </c>
      <c r="D15" t="s">
        <v>776</v>
      </c>
    </row>
    <row r="16" spans="1:4" x14ac:dyDescent="0.35">
      <c r="A16" t="s">
        <v>35</v>
      </c>
      <c r="B16" t="s">
        <v>110</v>
      </c>
      <c r="C16" t="s">
        <v>4450</v>
      </c>
      <c r="D16" t="s">
        <v>112</v>
      </c>
    </row>
    <row r="17" spans="1:4" x14ac:dyDescent="0.35">
      <c r="A17" t="s">
        <v>34</v>
      </c>
      <c r="B17" t="s">
        <v>4451</v>
      </c>
      <c r="C17" t="s">
        <v>4452</v>
      </c>
      <c r="D17" t="s">
        <v>4453</v>
      </c>
    </row>
    <row r="18" spans="1:4" x14ac:dyDescent="0.35">
      <c r="A18" t="s">
        <v>33</v>
      </c>
      <c r="B18" t="s">
        <v>583</v>
      </c>
      <c r="C18" t="s">
        <v>4454</v>
      </c>
      <c r="D18" t="s">
        <v>585</v>
      </c>
    </row>
    <row r="19" spans="1:4" x14ac:dyDescent="0.35">
      <c r="A19" t="s">
        <v>32</v>
      </c>
      <c r="B19" t="s">
        <v>992</v>
      </c>
      <c r="C19" t="s">
        <v>4455</v>
      </c>
      <c r="D19" t="s">
        <v>994</v>
      </c>
    </row>
    <row r="20" spans="1:4" x14ac:dyDescent="0.35">
      <c r="A20" t="s">
        <v>31</v>
      </c>
      <c r="B20" t="s">
        <v>2994</v>
      </c>
      <c r="C20" t="s">
        <v>4456</v>
      </c>
      <c r="D20" t="s">
        <v>2996</v>
      </c>
    </row>
    <row r="21" spans="1:4" x14ac:dyDescent="0.35">
      <c r="A21" t="s">
        <v>30</v>
      </c>
      <c r="B21" t="s">
        <v>2539</v>
      </c>
      <c r="C21" t="s">
        <v>4457</v>
      </c>
      <c r="D21" t="s">
        <v>2541</v>
      </c>
    </row>
    <row r="22" spans="1:4" x14ac:dyDescent="0.35">
      <c r="A22" t="s">
        <v>29</v>
      </c>
      <c r="B22" t="s">
        <v>2064</v>
      </c>
      <c r="C22" t="s">
        <v>4458</v>
      </c>
      <c r="D22" t="s">
        <v>2066</v>
      </c>
    </row>
    <row r="23" spans="1:4" x14ac:dyDescent="0.35">
      <c r="A23" t="s">
        <v>28</v>
      </c>
      <c r="B23" t="s">
        <v>4459</v>
      </c>
      <c r="C23" t="s">
        <v>4460</v>
      </c>
      <c r="D23" t="s">
        <v>4461</v>
      </c>
    </row>
    <row r="24" spans="1:4" x14ac:dyDescent="0.35">
      <c r="A24" t="s">
        <v>27</v>
      </c>
      <c r="B24" t="s">
        <v>642</v>
      </c>
      <c r="C24" t="s">
        <v>4462</v>
      </c>
      <c r="D24" t="s">
        <v>644</v>
      </c>
    </row>
    <row r="25" spans="1:4" x14ac:dyDescent="0.35">
      <c r="A25" t="s">
        <v>26</v>
      </c>
      <c r="B25" t="s">
        <v>2181</v>
      </c>
      <c r="C25" t="s">
        <v>4463</v>
      </c>
      <c r="D25" t="s">
        <v>2183</v>
      </c>
    </row>
    <row r="26" spans="1:4" x14ac:dyDescent="0.35">
      <c r="A26" t="s">
        <v>25</v>
      </c>
      <c r="B26" t="s">
        <v>4464</v>
      </c>
      <c r="C26" t="s">
        <v>4465</v>
      </c>
      <c r="D26" t="s">
        <v>4466</v>
      </c>
    </row>
    <row r="27" spans="1:4" x14ac:dyDescent="0.35">
      <c r="A27" t="s">
        <v>24</v>
      </c>
      <c r="B27" t="s">
        <v>1587</v>
      </c>
      <c r="C27" t="s">
        <v>4467</v>
      </c>
      <c r="D27" t="s">
        <v>1589</v>
      </c>
    </row>
    <row r="28" spans="1:4" x14ac:dyDescent="0.35">
      <c r="A28" t="s">
        <v>23</v>
      </c>
      <c r="B28" t="s">
        <v>2980</v>
      </c>
      <c r="C28" t="s">
        <v>4468</v>
      </c>
      <c r="D28" t="s">
        <v>2982</v>
      </c>
    </row>
    <row r="29" spans="1:4" x14ac:dyDescent="0.35">
      <c r="A29" t="s">
        <v>22</v>
      </c>
      <c r="B29" t="s">
        <v>3559</v>
      </c>
      <c r="C29" t="s">
        <v>4469</v>
      </c>
      <c r="D29" t="s">
        <v>3561</v>
      </c>
    </row>
    <row r="30" spans="1:4" x14ac:dyDescent="0.35">
      <c r="A30" t="s">
        <v>21</v>
      </c>
      <c r="B30" t="s">
        <v>745</v>
      </c>
      <c r="C30" t="s">
        <v>4470</v>
      </c>
      <c r="D30" t="s">
        <v>747</v>
      </c>
    </row>
    <row r="31" spans="1:4" x14ac:dyDescent="0.35">
      <c r="A31" t="s">
        <v>20</v>
      </c>
      <c r="B31" t="s">
        <v>724</v>
      </c>
      <c r="C31" t="s">
        <v>4471</v>
      </c>
      <c r="D31" t="s">
        <v>726</v>
      </c>
    </row>
    <row r="32" spans="1:4" x14ac:dyDescent="0.35">
      <c r="A32" t="s">
        <v>19</v>
      </c>
      <c r="B32" t="s">
        <v>1989</v>
      </c>
      <c r="C32" t="s">
        <v>4472</v>
      </c>
      <c r="D32" t="s">
        <v>1991</v>
      </c>
    </row>
    <row r="33" spans="1:4" x14ac:dyDescent="0.35">
      <c r="A33" t="s">
        <v>18</v>
      </c>
      <c r="B33" t="s">
        <v>4473</v>
      </c>
      <c r="C33" t="s">
        <v>4474</v>
      </c>
      <c r="D33" t="s">
        <v>4475</v>
      </c>
    </row>
    <row r="34" spans="1:4" x14ac:dyDescent="0.35">
      <c r="A34" t="s">
        <v>17</v>
      </c>
      <c r="B34" t="s">
        <v>4476</v>
      </c>
      <c r="C34" t="s">
        <v>4477</v>
      </c>
      <c r="D34" t="s">
        <v>4478</v>
      </c>
    </row>
    <row r="35" spans="1:4" x14ac:dyDescent="0.35">
      <c r="A35" t="s">
        <v>16</v>
      </c>
      <c r="B35" t="s">
        <v>2460</v>
      </c>
      <c r="C35" t="s">
        <v>4479</v>
      </c>
      <c r="D35" t="s">
        <v>2462</v>
      </c>
    </row>
    <row r="36" spans="1:4" x14ac:dyDescent="0.35">
      <c r="A36" t="s">
        <v>15</v>
      </c>
      <c r="B36" t="s">
        <v>2295</v>
      </c>
      <c r="C36" t="s">
        <v>4480</v>
      </c>
      <c r="D36" t="s">
        <v>2297</v>
      </c>
    </row>
    <row r="37" spans="1:4" x14ac:dyDescent="0.35">
      <c r="A37" t="s">
        <v>14</v>
      </c>
      <c r="B37" t="s">
        <v>3578</v>
      </c>
      <c r="C37" t="s">
        <v>4481</v>
      </c>
      <c r="D37" t="s">
        <v>3580</v>
      </c>
    </row>
    <row r="38" spans="1:4" x14ac:dyDescent="0.35">
      <c r="A38" t="s">
        <v>13</v>
      </c>
      <c r="B38" t="s">
        <v>437</v>
      </c>
      <c r="C38" t="s">
        <v>4482</v>
      </c>
      <c r="D38" t="s">
        <v>439</v>
      </c>
    </row>
    <row r="39" spans="1:4" x14ac:dyDescent="0.35">
      <c r="A39" t="s">
        <v>12</v>
      </c>
      <c r="B39" t="s">
        <v>4483</v>
      </c>
      <c r="C39" t="s">
        <v>4484</v>
      </c>
      <c r="D39" t="s">
        <v>4485</v>
      </c>
    </row>
    <row r="40" spans="1:4" x14ac:dyDescent="0.35">
      <c r="A40" t="s">
        <v>11</v>
      </c>
      <c r="B40" t="s">
        <v>3298</v>
      </c>
      <c r="C40" t="s">
        <v>4486</v>
      </c>
      <c r="D40" t="s">
        <v>3300</v>
      </c>
    </row>
    <row r="41" spans="1:4" x14ac:dyDescent="0.35">
      <c r="A41" t="s">
        <v>10</v>
      </c>
      <c r="B41" t="s">
        <v>1045</v>
      </c>
      <c r="C41" t="s">
        <v>4487</v>
      </c>
      <c r="D41" t="s">
        <v>1047</v>
      </c>
    </row>
    <row r="42" spans="1:4" x14ac:dyDescent="0.35">
      <c r="A42" t="s">
        <v>9</v>
      </c>
      <c r="B42" t="s">
        <v>777</v>
      </c>
      <c r="C42" t="s">
        <v>4488</v>
      </c>
      <c r="D42" t="s">
        <v>779</v>
      </c>
    </row>
    <row r="43" spans="1:4" x14ac:dyDescent="0.35">
      <c r="A43" t="s">
        <v>8</v>
      </c>
      <c r="B43" t="s">
        <v>1897</v>
      </c>
      <c r="C43" t="s">
        <v>4489</v>
      </c>
      <c r="D43" t="s">
        <v>1899</v>
      </c>
    </row>
    <row r="44" spans="1:4" x14ac:dyDescent="0.35">
      <c r="A44" t="s">
        <v>7</v>
      </c>
      <c r="B44" t="s">
        <v>2945</v>
      </c>
      <c r="C44" t="s">
        <v>4490</v>
      </c>
      <c r="D44" t="s">
        <v>2947</v>
      </c>
    </row>
    <row r="45" spans="1:4" x14ac:dyDescent="0.35">
      <c r="A45" t="s">
        <v>6</v>
      </c>
      <c r="B45" t="s">
        <v>2195</v>
      </c>
      <c r="C45" t="s">
        <v>4491</v>
      </c>
      <c r="D45" t="s">
        <v>2197</v>
      </c>
    </row>
    <row r="46" spans="1:4" x14ac:dyDescent="0.35">
      <c r="A46" t="s">
        <v>5</v>
      </c>
      <c r="B46" t="s">
        <v>4492</v>
      </c>
      <c r="C46" t="s">
        <v>4493</v>
      </c>
      <c r="D46" t="s">
        <v>4494</v>
      </c>
    </row>
    <row r="47" spans="1:4" x14ac:dyDescent="0.35">
      <c r="A47" t="s">
        <v>4</v>
      </c>
      <c r="B47" t="s">
        <v>1602</v>
      </c>
      <c r="C47" t="s">
        <v>4495</v>
      </c>
      <c r="D47" t="s">
        <v>1604</v>
      </c>
    </row>
    <row r="48" spans="1:4" x14ac:dyDescent="0.35">
      <c r="A48" t="s">
        <v>3</v>
      </c>
      <c r="B48" t="s">
        <v>341</v>
      </c>
      <c r="C48" t="s">
        <v>4496</v>
      </c>
      <c r="D48" t="s">
        <v>343</v>
      </c>
    </row>
    <row r="49" spans="1:4" x14ac:dyDescent="0.35">
      <c r="A49" t="s">
        <v>2</v>
      </c>
      <c r="B49" t="s">
        <v>4497</v>
      </c>
      <c r="C49" t="s">
        <v>4498</v>
      </c>
      <c r="D49" t="s">
        <v>4499</v>
      </c>
    </row>
    <row r="50" spans="1:4" x14ac:dyDescent="0.35">
      <c r="A50" t="s">
        <v>1</v>
      </c>
      <c r="B50" t="s">
        <v>1599</v>
      </c>
      <c r="C50" t="s">
        <v>4500</v>
      </c>
      <c r="D50" t="s">
        <v>1601</v>
      </c>
    </row>
    <row r="51" spans="1:4" x14ac:dyDescent="0.35">
      <c r="A51" t="s">
        <v>0</v>
      </c>
      <c r="B51" t="s">
        <v>4501</v>
      </c>
      <c r="C51" t="s">
        <v>4502</v>
      </c>
      <c r="D51" t="s">
        <v>450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64</v>
      </c>
      <c r="C2" t="s">
        <v>4504</v>
      </c>
      <c r="D2" t="s">
        <v>666</v>
      </c>
    </row>
    <row r="3" spans="1:4" x14ac:dyDescent="0.35">
      <c r="A3" t="s">
        <v>48</v>
      </c>
      <c r="B3" t="s">
        <v>748</v>
      </c>
      <c r="C3" t="s">
        <v>4505</v>
      </c>
      <c r="D3" t="s">
        <v>750</v>
      </c>
    </row>
    <row r="4" spans="1:4" x14ac:dyDescent="0.35">
      <c r="A4" t="s">
        <v>47</v>
      </c>
      <c r="B4" t="s">
        <v>672</v>
      </c>
      <c r="C4" t="s">
        <v>4506</v>
      </c>
      <c r="D4" t="s">
        <v>674</v>
      </c>
    </row>
    <row r="5" spans="1:4" x14ac:dyDescent="0.35">
      <c r="A5" t="s">
        <v>46</v>
      </c>
      <c r="B5" t="s">
        <v>344</v>
      </c>
      <c r="C5" t="s">
        <v>4507</v>
      </c>
      <c r="D5" t="s">
        <v>346</v>
      </c>
    </row>
    <row r="6" spans="1:4" x14ac:dyDescent="0.35">
      <c r="A6" t="s">
        <v>45</v>
      </c>
      <c r="B6" t="s">
        <v>341</v>
      </c>
      <c r="C6" t="s">
        <v>4508</v>
      </c>
      <c r="D6" t="s">
        <v>343</v>
      </c>
    </row>
    <row r="7" spans="1:4" x14ac:dyDescent="0.35">
      <c r="A7" t="s">
        <v>44</v>
      </c>
      <c r="B7" t="s">
        <v>4509</v>
      </c>
      <c r="C7" t="s">
        <v>4510</v>
      </c>
      <c r="D7" t="s">
        <v>4511</v>
      </c>
    </row>
    <row r="8" spans="1:4" x14ac:dyDescent="0.35">
      <c r="A8" t="s">
        <v>43</v>
      </c>
      <c r="B8" t="s">
        <v>1011</v>
      </c>
      <c r="C8" t="s">
        <v>4512</v>
      </c>
      <c r="D8" t="s">
        <v>1013</v>
      </c>
    </row>
    <row r="9" spans="1:4" x14ac:dyDescent="0.35">
      <c r="A9" t="s">
        <v>42</v>
      </c>
      <c r="B9" t="s">
        <v>727</v>
      </c>
      <c r="C9" t="s">
        <v>4513</v>
      </c>
      <c r="D9" t="s">
        <v>729</v>
      </c>
    </row>
    <row r="10" spans="1:4" x14ac:dyDescent="0.35">
      <c r="A10" t="s">
        <v>41</v>
      </c>
      <c r="B10" t="s">
        <v>720</v>
      </c>
      <c r="C10" t="s">
        <v>4514</v>
      </c>
      <c r="D10" t="s">
        <v>722</v>
      </c>
    </row>
    <row r="11" spans="1:4" x14ac:dyDescent="0.35">
      <c r="A11" t="s">
        <v>40</v>
      </c>
      <c r="B11" t="s">
        <v>681</v>
      </c>
      <c r="C11" t="s">
        <v>4515</v>
      </c>
      <c r="D11" t="s">
        <v>683</v>
      </c>
    </row>
    <row r="12" spans="1:4" x14ac:dyDescent="0.35">
      <c r="A12" t="s">
        <v>39</v>
      </c>
      <c r="B12" t="s">
        <v>4367</v>
      </c>
      <c r="C12" t="s">
        <v>4516</v>
      </c>
      <c r="D12" t="s">
        <v>4369</v>
      </c>
    </row>
    <row r="13" spans="1:4" x14ac:dyDescent="0.35">
      <c r="A13" t="s">
        <v>38</v>
      </c>
      <c r="B13" t="s">
        <v>317</v>
      </c>
      <c r="C13" t="s">
        <v>4517</v>
      </c>
      <c r="D13" t="s">
        <v>319</v>
      </c>
    </row>
    <row r="14" spans="1:4" x14ac:dyDescent="0.35">
      <c r="A14" t="s">
        <v>37</v>
      </c>
      <c r="B14" t="s">
        <v>1975</v>
      </c>
      <c r="C14" t="s">
        <v>4518</v>
      </c>
      <c r="D14" t="s">
        <v>1977</v>
      </c>
    </row>
    <row r="15" spans="1:4" x14ac:dyDescent="0.35">
      <c r="A15" t="s">
        <v>36</v>
      </c>
      <c r="B15" t="s">
        <v>2054</v>
      </c>
      <c r="C15" t="s">
        <v>4519</v>
      </c>
      <c r="D15" t="s">
        <v>2056</v>
      </c>
    </row>
    <row r="16" spans="1:4" x14ac:dyDescent="0.35">
      <c r="A16" t="s">
        <v>35</v>
      </c>
      <c r="B16" t="s">
        <v>751</v>
      </c>
      <c r="C16" t="s">
        <v>4520</v>
      </c>
      <c r="D16" t="s">
        <v>753</v>
      </c>
    </row>
    <row r="17" spans="1:4" x14ac:dyDescent="0.35">
      <c r="A17" t="s">
        <v>34</v>
      </c>
      <c r="B17" t="s">
        <v>4521</v>
      </c>
      <c r="C17" t="s">
        <v>4522</v>
      </c>
      <c r="D17" t="s">
        <v>4523</v>
      </c>
    </row>
    <row r="18" spans="1:4" x14ac:dyDescent="0.35">
      <c r="A18" t="s">
        <v>33</v>
      </c>
      <c r="B18" t="s">
        <v>4524</v>
      </c>
      <c r="C18" t="s">
        <v>4525</v>
      </c>
      <c r="D18" t="s">
        <v>4526</v>
      </c>
    </row>
    <row r="19" spans="1:4" x14ac:dyDescent="0.35">
      <c r="A19" t="s">
        <v>32</v>
      </c>
      <c r="B19" t="s">
        <v>705</v>
      </c>
      <c r="C19" t="s">
        <v>4527</v>
      </c>
      <c r="D19" t="s">
        <v>707</v>
      </c>
    </row>
    <row r="20" spans="1:4" x14ac:dyDescent="0.35">
      <c r="A20" t="s">
        <v>31</v>
      </c>
      <c r="B20" t="s">
        <v>655</v>
      </c>
      <c r="C20" t="s">
        <v>4528</v>
      </c>
      <c r="D20" t="s">
        <v>657</v>
      </c>
    </row>
    <row r="21" spans="1:4" x14ac:dyDescent="0.35">
      <c r="A21" t="s">
        <v>30</v>
      </c>
      <c r="B21" t="s">
        <v>648</v>
      </c>
      <c r="C21" t="s">
        <v>4529</v>
      </c>
      <c r="D21" t="s">
        <v>650</v>
      </c>
    </row>
    <row r="22" spans="1:4" x14ac:dyDescent="0.35">
      <c r="A22" t="s">
        <v>29</v>
      </c>
      <c r="B22" t="s">
        <v>764</v>
      </c>
      <c r="C22" t="s">
        <v>4530</v>
      </c>
      <c r="D22" t="s">
        <v>766</v>
      </c>
    </row>
    <row r="23" spans="1:4" x14ac:dyDescent="0.35">
      <c r="A23" t="s">
        <v>28</v>
      </c>
      <c r="B23" t="s">
        <v>4531</v>
      </c>
      <c r="C23" t="s">
        <v>4532</v>
      </c>
      <c r="D23" t="s">
        <v>4533</v>
      </c>
    </row>
    <row r="24" spans="1:4" x14ac:dyDescent="0.35">
      <c r="A24" t="s">
        <v>27</v>
      </c>
      <c r="B24" t="s">
        <v>661</v>
      </c>
      <c r="C24" t="s">
        <v>4534</v>
      </c>
      <c r="D24" t="s">
        <v>663</v>
      </c>
    </row>
    <row r="25" spans="1:4" x14ac:dyDescent="0.35">
      <c r="A25" t="s">
        <v>26</v>
      </c>
      <c r="B25" t="s">
        <v>4535</v>
      </c>
      <c r="C25" t="s">
        <v>4536</v>
      </c>
      <c r="D25" t="s">
        <v>4537</v>
      </c>
    </row>
    <row r="26" spans="1:4" x14ac:dyDescent="0.35">
      <c r="A26" t="s">
        <v>25</v>
      </c>
      <c r="B26" t="s">
        <v>767</v>
      </c>
      <c r="C26" t="s">
        <v>4538</v>
      </c>
      <c r="D26" t="s">
        <v>769</v>
      </c>
    </row>
    <row r="27" spans="1:4" x14ac:dyDescent="0.35">
      <c r="A27" t="s">
        <v>24</v>
      </c>
      <c r="B27" t="s">
        <v>495</v>
      </c>
      <c r="C27" t="s">
        <v>4539</v>
      </c>
      <c r="D27" t="s">
        <v>497</v>
      </c>
    </row>
    <row r="28" spans="1:4" x14ac:dyDescent="0.35">
      <c r="A28" t="s">
        <v>23</v>
      </c>
      <c r="B28" t="s">
        <v>1403</v>
      </c>
      <c r="C28" t="s">
        <v>4540</v>
      </c>
      <c r="D28" t="s">
        <v>1405</v>
      </c>
    </row>
    <row r="29" spans="1:4" x14ac:dyDescent="0.35">
      <c r="A29" t="s">
        <v>22</v>
      </c>
      <c r="B29" t="s">
        <v>1045</v>
      </c>
      <c r="C29" t="s">
        <v>4541</v>
      </c>
      <c r="D29" t="s">
        <v>1047</v>
      </c>
    </row>
    <row r="30" spans="1:4" x14ac:dyDescent="0.35">
      <c r="A30" t="s">
        <v>21</v>
      </c>
      <c r="B30" t="s">
        <v>684</v>
      </c>
      <c r="C30" t="s">
        <v>4542</v>
      </c>
      <c r="D30" t="s">
        <v>686</v>
      </c>
    </row>
    <row r="31" spans="1:4" x14ac:dyDescent="0.35">
      <c r="A31" t="s">
        <v>20</v>
      </c>
      <c r="B31" t="s">
        <v>230</v>
      </c>
      <c r="C31" t="s">
        <v>4543</v>
      </c>
      <c r="D31" t="s">
        <v>232</v>
      </c>
    </row>
    <row r="32" spans="1:4" x14ac:dyDescent="0.35">
      <c r="A32" t="s">
        <v>19</v>
      </c>
      <c r="B32" t="s">
        <v>992</v>
      </c>
      <c r="C32" t="s">
        <v>4544</v>
      </c>
      <c r="D32" t="s">
        <v>994</v>
      </c>
    </row>
    <row r="33" spans="1:4" x14ac:dyDescent="0.35">
      <c r="A33" t="s">
        <v>18</v>
      </c>
      <c r="B33" t="s">
        <v>3417</v>
      </c>
      <c r="C33" t="s">
        <v>4545</v>
      </c>
      <c r="D33" t="s">
        <v>3419</v>
      </c>
    </row>
    <row r="34" spans="1:4" x14ac:dyDescent="0.35">
      <c r="A34" t="s">
        <v>17</v>
      </c>
      <c r="B34" t="s">
        <v>437</v>
      </c>
      <c r="C34" t="s">
        <v>4546</v>
      </c>
      <c r="D34" t="s">
        <v>439</v>
      </c>
    </row>
    <row r="35" spans="1:4" x14ac:dyDescent="0.35">
      <c r="A35" t="s">
        <v>16</v>
      </c>
      <c r="B35" t="s">
        <v>2200</v>
      </c>
      <c r="C35" t="s">
        <v>4547</v>
      </c>
      <c r="D35" t="s">
        <v>2202</v>
      </c>
    </row>
    <row r="36" spans="1:4" x14ac:dyDescent="0.35">
      <c r="A36" t="s">
        <v>15</v>
      </c>
      <c r="B36" t="s">
        <v>4548</v>
      </c>
      <c r="C36" t="s">
        <v>4549</v>
      </c>
      <c r="D36" t="s">
        <v>4550</v>
      </c>
    </row>
    <row r="37" spans="1:4" x14ac:dyDescent="0.35">
      <c r="A37" t="s">
        <v>14</v>
      </c>
      <c r="B37" t="s">
        <v>4551</v>
      </c>
      <c r="C37" t="s">
        <v>4552</v>
      </c>
      <c r="D37" t="s">
        <v>4553</v>
      </c>
    </row>
    <row r="38" spans="1:4" x14ac:dyDescent="0.35">
      <c r="A38" t="s">
        <v>13</v>
      </c>
      <c r="B38" t="s">
        <v>4554</v>
      </c>
      <c r="C38" t="s">
        <v>4555</v>
      </c>
      <c r="D38" t="s">
        <v>4556</v>
      </c>
    </row>
    <row r="39" spans="1:4" x14ac:dyDescent="0.35">
      <c r="A39" t="s">
        <v>12</v>
      </c>
      <c r="B39" t="s">
        <v>4557</v>
      </c>
      <c r="C39" t="s">
        <v>4558</v>
      </c>
      <c r="D39" t="s">
        <v>4559</v>
      </c>
    </row>
    <row r="40" spans="1:4" x14ac:dyDescent="0.35">
      <c r="A40" t="s">
        <v>11</v>
      </c>
      <c r="B40" t="s">
        <v>2539</v>
      </c>
      <c r="C40" t="s">
        <v>4560</v>
      </c>
      <c r="D40" t="s">
        <v>2541</v>
      </c>
    </row>
    <row r="41" spans="1:4" x14ac:dyDescent="0.35">
      <c r="A41" t="s">
        <v>10</v>
      </c>
      <c r="B41" t="s">
        <v>1387</v>
      </c>
      <c r="C41" t="s">
        <v>4561</v>
      </c>
      <c r="D41" t="s">
        <v>1389</v>
      </c>
    </row>
    <row r="42" spans="1:4" x14ac:dyDescent="0.35">
      <c r="A42" t="s">
        <v>9</v>
      </c>
      <c r="B42" t="s">
        <v>1005</v>
      </c>
      <c r="C42" t="s">
        <v>4562</v>
      </c>
      <c r="D42" t="s">
        <v>1007</v>
      </c>
    </row>
    <row r="43" spans="1:4" x14ac:dyDescent="0.35">
      <c r="A43" t="s">
        <v>8</v>
      </c>
      <c r="B43" t="s">
        <v>2740</v>
      </c>
      <c r="C43" t="s">
        <v>4563</v>
      </c>
      <c r="D43" t="s">
        <v>2742</v>
      </c>
    </row>
    <row r="44" spans="1:4" x14ac:dyDescent="0.35">
      <c r="A44" t="s">
        <v>7</v>
      </c>
      <c r="B44" t="s">
        <v>4564</v>
      </c>
      <c r="C44" t="s">
        <v>4565</v>
      </c>
      <c r="D44" t="s">
        <v>4566</v>
      </c>
    </row>
    <row r="45" spans="1:4" x14ac:dyDescent="0.35">
      <c r="A45" t="s">
        <v>6</v>
      </c>
      <c r="B45" t="s">
        <v>1393</v>
      </c>
      <c r="C45" t="s">
        <v>4567</v>
      </c>
      <c r="D45" t="s">
        <v>1395</v>
      </c>
    </row>
    <row r="46" spans="1:4" x14ac:dyDescent="0.35">
      <c r="A46" t="s">
        <v>5</v>
      </c>
      <c r="B46" t="s">
        <v>2460</v>
      </c>
      <c r="C46" t="s">
        <v>4568</v>
      </c>
      <c r="D46" t="s">
        <v>2462</v>
      </c>
    </row>
    <row r="47" spans="1:4" x14ac:dyDescent="0.35">
      <c r="A47" t="s">
        <v>4</v>
      </c>
      <c r="B47" t="s">
        <v>4569</v>
      </c>
      <c r="C47" t="s">
        <v>4570</v>
      </c>
      <c r="D47" t="s">
        <v>4571</v>
      </c>
    </row>
    <row r="48" spans="1:4" x14ac:dyDescent="0.35">
      <c r="A48" t="s">
        <v>3</v>
      </c>
      <c r="B48" t="s">
        <v>4572</v>
      </c>
      <c r="C48" t="s">
        <v>4573</v>
      </c>
      <c r="D48" t="s">
        <v>4574</v>
      </c>
    </row>
    <row r="49" spans="1:4" x14ac:dyDescent="0.35">
      <c r="A49" t="s">
        <v>2</v>
      </c>
      <c r="B49" t="s">
        <v>4575</v>
      </c>
      <c r="C49" t="s">
        <v>4576</v>
      </c>
      <c r="D49" t="s">
        <v>4577</v>
      </c>
    </row>
    <row r="50" spans="1:4" x14ac:dyDescent="0.35">
      <c r="A50" t="s">
        <v>1</v>
      </c>
      <c r="B50" t="s">
        <v>4578</v>
      </c>
      <c r="C50" t="s">
        <v>4579</v>
      </c>
      <c r="D50" t="s">
        <v>4580</v>
      </c>
    </row>
    <row r="51" spans="1:4" x14ac:dyDescent="0.35">
      <c r="A51" t="s">
        <v>0</v>
      </c>
      <c r="B51" t="s">
        <v>977</v>
      </c>
      <c r="C51" t="s">
        <v>4581</v>
      </c>
      <c r="D51" t="s">
        <v>97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61</v>
      </c>
      <c r="C2" t="s">
        <v>4582</v>
      </c>
      <c r="D2" t="s">
        <v>663</v>
      </c>
    </row>
    <row r="3" spans="1:4" x14ac:dyDescent="0.35">
      <c r="A3" t="s">
        <v>48</v>
      </c>
      <c r="B3" t="s">
        <v>655</v>
      </c>
      <c r="C3" t="s">
        <v>4583</v>
      </c>
      <c r="D3" t="s">
        <v>657</v>
      </c>
    </row>
    <row r="4" spans="1:4" x14ac:dyDescent="0.35">
      <c r="A4" t="s">
        <v>47</v>
      </c>
      <c r="B4" t="s">
        <v>4584</v>
      </c>
      <c r="C4" t="s">
        <v>4585</v>
      </c>
      <c r="D4" t="s">
        <v>4586</v>
      </c>
    </row>
    <row r="5" spans="1:4" x14ac:dyDescent="0.35">
      <c r="A5" t="s">
        <v>46</v>
      </c>
      <c r="B5" t="s">
        <v>702</v>
      </c>
      <c r="C5" t="s">
        <v>4587</v>
      </c>
      <c r="D5" t="s">
        <v>704</v>
      </c>
    </row>
    <row r="6" spans="1:4" x14ac:dyDescent="0.35">
      <c r="A6" t="s">
        <v>45</v>
      </c>
      <c r="B6" t="s">
        <v>767</v>
      </c>
      <c r="C6" t="s">
        <v>4588</v>
      </c>
      <c r="D6" t="s">
        <v>769</v>
      </c>
    </row>
    <row r="7" spans="1:4" x14ac:dyDescent="0.35">
      <c r="A7" t="s">
        <v>44</v>
      </c>
      <c r="B7" t="s">
        <v>672</v>
      </c>
      <c r="C7" t="s">
        <v>4589</v>
      </c>
      <c r="D7" t="s">
        <v>674</v>
      </c>
    </row>
    <row r="8" spans="1:4" x14ac:dyDescent="0.35">
      <c r="A8" t="s">
        <v>43</v>
      </c>
      <c r="B8" t="s">
        <v>933</v>
      </c>
      <c r="C8" t="s">
        <v>4590</v>
      </c>
      <c r="D8" t="s">
        <v>935</v>
      </c>
    </row>
    <row r="9" spans="1:4" x14ac:dyDescent="0.35">
      <c r="A9" t="s">
        <v>42</v>
      </c>
      <c r="B9" t="s">
        <v>473</v>
      </c>
      <c r="C9" t="s">
        <v>4591</v>
      </c>
      <c r="D9" t="s">
        <v>475</v>
      </c>
    </row>
    <row r="10" spans="1:4" x14ac:dyDescent="0.35">
      <c r="A10" t="s">
        <v>41</v>
      </c>
      <c r="B10" t="s">
        <v>4575</v>
      </c>
      <c r="C10" t="s">
        <v>4592</v>
      </c>
      <c r="D10" t="s">
        <v>4577</v>
      </c>
    </row>
    <row r="11" spans="1:4" x14ac:dyDescent="0.35">
      <c r="A11" t="s">
        <v>40</v>
      </c>
      <c r="B11" t="s">
        <v>3408</v>
      </c>
      <c r="C11" t="s">
        <v>4593</v>
      </c>
      <c r="D11" t="s">
        <v>3410</v>
      </c>
    </row>
    <row r="12" spans="1:4" x14ac:dyDescent="0.35">
      <c r="A12" t="s">
        <v>39</v>
      </c>
      <c r="B12" t="s">
        <v>2789</v>
      </c>
      <c r="C12" t="s">
        <v>4594</v>
      </c>
      <c r="D12" t="s">
        <v>14</v>
      </c>
    </row>
    <row r="13" spans="1:4" x14ac:dyDescent="0.35">
      <c r="A13" t="s">
        <v>38</v>
      </c>
      <c r="B13" t="s">
        <v>711</v>
      </c>
      <c r="C13" t="s">
        <v>4595</v>
      </c>
      <c r="D13" t="s">
        <v>713</v>
      </c>
    </row>
    <row r="14" spans="1:4" x14ac:dyDescent="0.35">
      <c r="A14" t="s">
        <v>37</v>
      </c>
      <c r="B14" t="s">
        <v>317</v>
      </c>
      <c r="C14" t="s">
        <v>4596</v>
      </c>
      <c r="D14" t="s">
        <v>319</v>
      </c>
    </row>
    <row r="15" spans="1:4" x14ac:dyDescent="0.35">
      <c r="A15" t="s">
        <v>36</v>
      </c>
      <c r="B15" t="s">
        <v>4597</v>
      </c>
      <c r="C15" t="s">
        <v>4598</v>
      </c>
      <c r="D15" t="s">
        <v>4599</v>
      </c>
    </row>
    <row r="16" spans="1:4" x14ac:dyDescent="0.35">
      <c r="A16" t="s">
        <v>35</v>
      </c>
      <c r="B16" t="s">
        <v>4600</v>
      </c>
      <c r="C16" t="s">
        <v>4601</v>
      </c>
      <c r="D16" t="s">
        <v>4602</v>
      </c>
    </row>
    <row r="17" spans="1:4" x14ac:dyDescent="0.35">
      <c r="A17" t="s">
        <v>34</v>
      </c>
      <c r="B17" t="s">
        <v>3394</v>
      </c>
      <c r="C17" t="s">
        <v>4603</v>
      </c>
      <c r="D17" t="s">
        <v>3396</v>
      </c>
    </row>
    <row r="18" spans="1:4" x14ac:dyDescent="0.35">
      <c r="A18" t="s">
        <v>33</v>
      </c>
      <c r="B18" t="s">
        <v>344</v>
      </c>
      <c r="C18" t="s">
        <v>4604</v>
      </c>
      <c r="D18" t="s">
        <v>346</v>
      </c>
    </row>
    <row r="19" spans="1:4" x14ac:dyDescent="0.35">
      <c r="A19" t="s">
        <v>32</v>
      </c>
      <c r="B19" t="s">
        <v>658</v>
      </c>
      <c r="C19" t="s">
        <v>4605</v>
      </c>
      <c r="D19" t="s">
        <v>660</v>
      </c>
    </row>
    <row r="20" spans="1:4" x14ac:dyDescent="0.35">
      <c r="A20" t="s">
        <v>31</v>
      </c>
      <c r="B20" t="s">
        <v>714</v>
      </c>
      <c r="C20" t="s">
        <v>4606</v>
      </c>
      <c r="D20" t="s">
        <v>716</v>
      </c>
    </row>
    <row r="21" spans="1:4" x14ac:dyDescent="0.35">
      <c r="A21" t="s">
        <v>30</v>
      </c>
      <c r="B21" t="s">
        <v>3122</v>
      </c>
      <c r="C21" t="s">
        <v>4607</v>
      </c>
      <c r="D21" t="s">
        <v>3124</v>
      </c>
    </row>
    <row r="22" spans="1:4" x14ac:dyDescent="0.35">
      <c r="A22" t="s">
        <v>29</v>
      </c>
      <c r="B22" t="s">
        <v>675</v>
      </c>
      <c r="C22" t="s">
        <v>4608</v>
      </c>
      <c r="D22" t="s">
        <v>677</v>
      </c>
    </row>
    <row r="23" spans="1:4" x14ac:dyDescent="0.35">
      <c r="A23" t="s">
        <v>28</v>
      </c>
      <c r="B23" t="s">
        <v>751</v>
      </c>
      <c r="C23" t="s">
        <v>4609</v>
      </c>
      <c r="D23" t="s">
        <v>753</v>
      </c>
    </row>
    <row r="24" spans="1:4" x14ac:dyDescent="0.35">
      <c r="A24" t="s">
        <v>27</v>
      </c>
      <c r="B24" t="s">
        <v>4610</v>
      </c>
      <c r="C24" t="s">
        <v>4611</v>
      </c>
      <c r="D24" t="s">
        <v>4612</v>
      </c>
    </row>
    <row r="25" spans="1:4" x14ac:dyDescent="0.35">
      <c r="A25" t="s">
        <v>26</v>
      </c>
      <c r="B25" t="s">
        <v>4613</v>
      </c>
      <c r="C25" t="s">
        <v>4614</v>
      </c>
      <c r="D25" t="s">
        <v>4615</v>
      </c>
    </row>
    <row r="26" spans="1:4" x14ac:dyDescent="0.35">
      <c r="A26" t="s">
        <v>25</v>
      </c>
      <c r="B26" t="s">
        <v>736</v>
      </c>
      <c r="C26" t="s">
        <v>4616</v>
      </c>
      <c r="D26" t="s">
        <v>738</v>
      </c>
    </row>
    <row r="27" spans="1:4" x14ac:dyDescent="0.35">
      <c r="A27" t="s">
        <v>24</v>
      </c>
      <c r="B27" t="s">
        <v>755</v>
      </c>
      <c r="C27" t="s">
        <v>4617</v>
      </c>
      <c r="D27" t="s">
        <v>757</v>
      </c>
    </row>
    <row r="28" spans="1:4" x14ac:dyDescent="0.35">
      <c r="A28" t="s">
        <v>23</v>
      </c>
      <c r="B28" t="s">
        <v>930</v>
      </c>
      <c r="C28" t="s">
        <v>4618</v>
      </c>
      <c r="D28" t="s">
        <v>932</v>
      </c>
    </row>
    <row r="29" spans="1:4" x14ac:dyDescent="0.35">
      <c r="A29" t="s">
        <v>22</v>
      </c>
      <c r="B29" t="s">
        <v>329</v>
      </c>
      <c r="C29" t="s">
        <v>4619</v>
      </c>
      <c r="D29" t="s">
        <v>331</v>
      </c>
    </row>
    <row r="30" spans="1:4" x14ac:dyDescent="0.35">
      <c r="A30" t="s">
        <v>21</v>
      </c>
      <c r="B30" t="s">
        <v>4620</v>
      </c>
      <c r="C30" t="s">
        <v>4621</v>
      </c>
      <c r="D30" t="s">
        <v>4622</v>
      </c>
    </row>
    <row r="31" spans="1:4" x14ac:dyDescent="0.35">
      <c r="A31" t="s">
        <v>20</v>
      </c>
      <c r="B31" t="s">
        <v>4623</v>
      </c>
      <c r="C31" t="s">
        <v>4624</v>
      </c>
      <c r="D31" t="s">
        <v>4625</v>
      </c>
    </row>
    <row r="32" spans="1:4" x14ac:dyDescent="0.35">
      <c r="A32" t="s">
        <v>19</v>
      </c>
      <c r="B32" t="s">
        <v>758</v>
      </c>
      <c r="C32" t="s">
        <v>4626</v>
      </c>
      <c r="D32" t="s">
        <v>760</v>
      </c>
    </row>
    <row r="33" spans="1:4" x14ac:dyDescent="0.35">
      <c r="A33" t="s">
        <v>18</v>
      </c>
      <c r="B33" t="s">
        <v>2998</v>
      </c>
      <c r="C33" t="s">
        <v>4627</v>
      </c>
      <c r="D33" t="s">
        <v>3000</v>
      </c>
    </row>
    <row r="34" spans="1:4" x14ac:dyDescent="0.35">
      <c r="A34" t="s">
        <v>17</v>
      </c>
      <c r="B34" t="s">
        <v>748</v>
      </c>
      <c r="C34" t="s">
        <v>4628</v>
      </c>
      <c r="D34" t="s">
        <v>750</v>
      </c>
    </row>
    <row r="35" spans="1:4" x14ac:dyDescent="0.35">
      <c r="A35" t="s">
        <v>16</v>
      </c>
      <c r="B35" t="s">
        <v>191</v>
      </c>
      <c r="C35" t="s">
        <v>4629</v>
      </c>
      <c r="D35" t="s">
        <v>193</v>
      </c>
    </row>
    <row r="36" spans="1:4" x14ac:dyDescent="0.35">
      <c r="A36" t="s">
        <v>15</v>
      </c>
      <c r="B36" t="s">
        <v>957</v>
      </c>
      <c r="C36" t="s">
        <v>4630</v>
      </c>
      <c r="D36" t="s">
        <v>959</v>
      </c>
    </row>
    <row r="37" spans="1:4" x14ac:dyDescent="0.35">
      <c r="A37" t="s">
        <v>14</v>
      </c>
      <c r="B37" t="s">
        <v>2753</v>
      </c>
      <c r="C37" t="s">
        <v>4631</v>
      </c>
      <c r="D37" t="s">
        <v>2755</v>
      </c>
    </row>
    <row r="38" spans="1:4" x14ac:dyDescent="0.35">
      <c r="A38" t="s">
        <v>13</v>
      </c>
      <c r="B38" t="s">
        <v>745</v>
      </c>
      <c r="C38" t="s">
        <v>4632</v>
      </c>
      <c r="D38" t="s">
        <v>747</v>
      </c>
    </row>
    <row r="39" spans="1:4" x14ac:dyDescent="0.35">
      <c r="A39" t="s">
        <v>12</v>
      </c>
      <c r="B39" t="s">
        <v>4633</v>
      </c>
      <c r="C39" t="s">
        <v>4634</v>
      </c>
      <c r="D39" t="s">
        <v>4635</v>
      </c>
    </row>
    <row r="40" spans="1:4" x14ac:dyDescent="0.35">
      <c r="A40" t="s">
        <v>11</v>
      </c>
      <c r="B40" t="s">
        <v>4636</v>
      </c>
      <c r="C40" t="s">
        <v>4637</v>
      </c>
      <c r="D40" t="s">
        <v>4638</v>
      </c>
    </row>
    <row r="41" spans="1:4" x14ac:dyDescent="0.35">
      <c r="A41" t="s">
        <v>10</v>
      </c>
      <c r="B41" t="s">
        <v>770</v>
      </c>
      <c r="C41" t="s">
        <v>4639</v>
      </c>
      <c r="D41" t="s">
        <v>772</v>
      </c>
    </row>
    <row r="42" spans="1:4" x14ac:dyDescent="0.35">
      <c r="A42" t="s">
        <v>9</v>
      </c>
      <c r="B42" t="s">
        <v>4640</v>
      </c>
      <c r="C42" t="s">
        <v>4641</v>
      </c>
      <c r="D42" t="s">
        <v>4642</v>
      </c>
    </row>
    <row r="43" spans="1:4" x14ac:dyDescent="0.35">
      <c r="A43" t="s">
        <v>8</v>
      </c>
      <c r="B43" t="s">
        <v>2431</v>
      </c>
      <c r="C43" t="s">
        <v>4643</v>
      </c>
      <c r="D43" t="s">
        <v>2433</v>
      </c>
    </row>
    <row r="44" spans="1:4" x14ac:dyDescent="0.35">
      <c r="A44" t="s">
        <v>7</v>
      </c>
      <c r="B44" t="s">
        <v>699</v>
      </c>
      <c r="C44" t="s">
        <v>4644</v>
      </c>
      <c r="D44" t="s">
        <v>701</v>
      </c>
    </row>
    <row r="45" spans="1:4" x14ac:dyDescent="0.35">
      <c r="A45" t="s">
        <v>6</v>
      </c>
      <c r="B45" t="s">
        <v>693</v>
      </c>
      <c r="C45" t="s">
        <v>4645</v>
      </c>
      <c r="D45" t="s">
        <v>695</v>
      </c>
    </row>
    <row r="46" spans="1:4" x14ac:dyDescent="0.35">
      <c r="A46" t="s">
        <v>5</v>
      </c>
      <c r="B46" t="s">
        <v>495</v>
      </c>
      <c r="C46" t="s">
        <v>4646</v>
      </c>
      <c r="D46" t="s">
        <v>497</v>
      </c>
    </row>
    <row r="47" spans="1:4" x14ac:dyDescent="0.35">
      <c r="A47" t="s">
        <v>4</v>
      </c>
      <c r="B47" t="s">
        <v>774</v>
      </c>
      <c r="C47" t="s">
        <v>4647</v>
      </c>
      <c r="D47" t="s">
        <v>776</v>
      </c>
    </row>
    <row r="48" spans="1:4" x14ac:dyDescent="0.35">
      <c r="A48" t="s">
        <v>3</v>
      </c>
      <c r="B48" t="s">
        <v>980</v>
      </c>
      <c r="C48" t="s">
        <v>4648</v>
      </c>
      <c r="D48" t="s">
        <v>982</v>
      </c>
    </row>
    <row r="49" spans="1:4" x14ac:dyDescent="0.35">
      <c r="A49" t="s">
        <v>2</v>
      </c>
      <c r="B49" t="s">
        <v>4649</v>
      </c>
      <c r="C49" t="s">
        <v>4650</v>
      </c>
      <c r="D49" t="s">
        <v>4651</v>
      </c>
    </row>
    <row r="50" spans="1:4" x14ac:dyDescent="0.35">
      <c r="A50" t="s">
        <v>1</v>
      </c>
      <c r="B50" t="s">
        <v>739</v>
      </c>
      <c r="C50" t="s">
        <v>4652</v>
      </c>
      <c r="D50" t="s">
        <v>741</v>
      </c>
    </row>
    <row r="51" spans="1:4" x14ac:dyDescent="0.35">
      <c r="A51" t="s">
        <v>0</v>
      </c>
      <c r="B51" t="s">
        <v>664</v>
      </c>
      <c r="C51" t="s">
        <v>4653</v>
      </c>
      <c r="D51" t="s">
        <v>666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468</v>
      </c>
      <c r="C2" t="s">
        <v>4654</v>
      </c>
      <c r="D2" t="s">
        <v>2470</v>
      </c>
    </row>
    <row r="3" spans="1:4" x14ac:dyDescent="0.35">
      <c r="A3" t="s">
        <v>48</v>
      </c>
      <c r="B3" t="s">
        <v>4655</v>
      </c>
      <c r="C3" t="s">
        <v>4656</v>
      </c>
      <c r="D3" t="s">
        <v>4657</v>
      </c>
    </row>
    <row r="4" spans="1:4" x14ac:dyDescent="0.35">
      <c r="A4" t="s">
        <v>47</v>
      </c>
      <c r="B4" t="s">
        <v>2502</v>
      </c>
      <c r="C4" t="s">
        <v>4658</v>
      </c>
      <c r="D4" t="s">
        <v>2504</v>
      </c>
    </row>
    <row r="5" spans="1:4" x14ac:dyDescent="0.35">
      <c r="A5" t="s">
        <v>46</v>
      </c>
      <c r="B5" t="s">
        <v>329</v>
      </c>
      <c r="C5" t="s">
        <v>4659</v>
      </c>
      <c r="D5" t="s">
        <v>331</v>
      </c>
    </row>
    <row r="6" spans="1:4" x14ac:dyDescent="0.35">
      <c r="A6" t="s">
        <v>45</v>
      </c>
      <c r="B6" t="s">
        <v>3038</v>
      </c>
      <c r="C6" t="s">
        <v>4660</v>
      </c>
      <c r="D6" t="s">
        <v>3040</v>
      </c>
    </row>
    <row r="7" spans="1:4" x14ac:dyDescent="0.35">
      <c r="A7" t="s">
        <v>44</v>
      </c>
      <c r="B7" t="s">
        <v>344</v>
      </c>
      <c r="C7" t="s">
        <v>4661</v>
      </c>
      <c r="D7" t="s">
        <v>346</v>
      </c>
    </row>
    <row r="8" spans="1:4" x14ac:dyDescent="0.35">
      <c r="A8" t="s">
        <v>43</v>
      </c>
      <c r="B8" t="s">
        <v>3133</v>
      </c>
      <c r="C8" t="s">
        <v>4662</v>
      </c>
      <c r="D8" t="s">
        <v>3135</v>
      </c>
    </row>
    <row r="9" spans="1:4" x14ac:dyDescent="0.35">
      <c r="A9" t="s">
        <v>42</v>
      </c>
      <c r="B9" t="s">
        <v>4663</v>
      </c>
      <c r="C9" t="s">
        <v>4664</v>
      </c>
      <c r="D9" t="s">
        <v>4665</v>
      </c>
    </row>
    <row r="10" spans="1:4" x14ac:dyDescent="0.35">
      <c r="A10" t="s">
        <v>41</v>
      </c>
      <c r="B10" t="s">
        <v>4666</v>
      </c>
      <c r="C10" t="s">
        <v>4667</v>
      </c>
      <c r="D10" t="s">
        <v>4668</v>
      </c>
    </row>
    <row r="11" spans="1:4" x14ac:dyDescent="0.35">
      <c r="A11" t="s">
        <v>40</v>
      </c>
      <c r="B11" t="s">
        <v>4669</v>
      </c>
      <c r="C11" t="s">
        <v>4670</v>
      </c>
      <c r="D11" t="s">
        <v>4671</v>
      </c>
    </row>
    <row r="12" spans="1:4" x14ac:dyDescent="0.35">
      <c r="A12" t="s">
        <v>39</v>
      </c>
      <c r="B12" t="s">
        <v>736</v>
      </c>
      <c r="C12" t="s">
        <v>4672</v>
      </c>
      <c r="D12" t="s">
        <v>738</v>
      </c>
    </row>
    <row r="13" spans="1:4" x14ac:dyDescent="0.35">
      <c r="A13" t="s">
        <v>38</v>
      </c>
      <c r="B13" t="s">
        <v>4673</v>
      </c>
      <c r="C13" t="s">
        <v>4674</v>
      </c>
      <c r="D13" t="s">
        <v>4675</v>
      </c>
    </row>
    <row r="14" spans="1:4" x14ac:dyDescent="0.35">
      <c r="A14" t="s">
        <v>37</v>
      </c>
      <c r="B14" t="s">
        <v>2486</v>
      </c>
      <c r="C14" t="s">
        <v>4676</v>
      </c>
      <c r="D14" t="s">
        <v>2488</v>
      </c>
    </row>
    <row r="15" spans="1:4" x14ac:dyDescent="0.35">
      <c r="A15" t="s">
        <v>36</v>
      </c>
      <c r="B15" t="s">
        <v>2789</v>
      </c>
      <c r="C15" t="s">
        <v>4677</v>
      </c>
      <c r="D15" t="s">
        <v>14</v>
      </c>
    </row>
    <row r="16" spans="1:4" x14ac:dyDescent="0.35">
      <c r="A16" t="s">
        <v>35</v>
      </c>
      <c r="B16" t="s">
        <v>4678</v>
      </c>
      <c r="C16" t="s">
        <v>4679</v>
      </c>
      <c r="D16" t="s">
        <v>4680</v>
      </c>
    </row>
    <row r="17" spans="1:4" x14ac:dyDescent="0.35">
      <c r="A17" t="s">
        <v>34</v>
      </c>
      <c r="B17" t="s">
        <v>4681</v>
      </c>
      <c r="C17" t="s">
        <v>4682</v>
      </c>
      <c r="D17" t="s">
        <v>4683</v>
      </c>
    </row>
    <row r="18" spans="1:4" x14ac:dyDescent="0.35">
      <c r="A18" t="s">
        <v>33</v>
      </c>
      <c r="B18" t="s">
        <v>4610</v>
      </c>
      <c r="C18" t="s">
        <v>4684</v>
      </c>
      <c r="D18" t="s">
        <v>4612</v>
      </c>
    </row>
    <row r="19" spans="1:4" x14ac:dyDescent="0.35">
      <c r="A19" t="s">
        <v>32</v>
      </c>
      <c r="B19" t="s">
        <v>473</v>
      </c>
      <c r="C19" t="s">
        <v>4685</v>
      </c>
      <c r="D19" t="s">
        <v>475</v>
      </c>
    </row>
    <row r="20" spans="1:4" x14ac:dyDescent="0.35">
      <c r="A20" t="s">
        <v>31</v>
      </c>
      <c r="B20" t="s">
        <v>684</v>
      </c>
      <c r="C20" t="s">
        <v>4686</v>
      </c>
      <c r="D20" t="s">
        <v>686</v>
      </c>
    </row>
    <row r="21" spans="1:4" x14ac:dyDescent="0.35">
      <c r="A21" t="s">
        <v>30</v>
      </c>
      <c r="B21" t="s">
        <v>711</v>
      </c>
      <c r="C21" t="s">
        <v>4687</v>
      </c>
      <c r="D21" t="s">
        <v>713</v>
      </c>
    </row>
    <row r="22" spans="1:4" x14ac:dyDescent="0.35">
      <c r="A22" t="s">
        <v>29</v>
      </c>
      <c r="B22" t="s">
        <v>3318</v>
      </c>
      <c r="C22" t="s">
        <v>4688</v>
      </c>
      <c r="D22" t="s">
        <v>3320</v>
      </c>
    </row>
    <row r="23" spans="1:4" x14ac:dyDescent="0.35">
      <c r="A23" t="s">
        <v>28</v>
      </c>
      <c r="B23" t="s">
        <v>4689</v>
      </c>
      <c r="C23" t="s">
        <v>4690</v>
      </c>
      <c r="D23" t="s">
        <v>4691</v>
      </c>
    </row>
    <row r="24" spans="1:4" x14ac:dyDescent="0.35">
      <c r="A24" t="s">
        <v>27</v>
      </c>
      <c r="B24" t="s">
        <v>705</v>
      </c>
      <c r="C24" t="s">
        <v>4692</v>
      </c>
      <c r="D24" t="s">
        <v>707</v>
      </c>
    </row>
    <row r="25" spans="1:4" x14ac:dyDescent="0.35">
      <c r="A25" t="s">
        <v>26</v>
      </c>
      <c r="B25" t="s">
        <v>3328</v>
      </c>
      <c r="C25" t="s">
        <v>4693</v>
      </c>
      <c r="D25" t="s">
        <v>3330</v>
      </c>
    </row>
    <row r="26" spans="1:4" x14ac:dyDescent="0.35">
      <c r="A26" t="s">
        <v>25</v>
      </c>
      <c r="B26" t="s">
        <v>2142</v>
      </c>
      <c r="C26" t="s">
        <v>4694</v>
      </c>
      <c r="D26" t="s">
        <v>2144</v>
      </c>
    </row>
    <row r="27" spans="1:4" x14ac:dyDescent="0.35">
      <c r="A27" t="s">
        <v>24</v>
      </c>
      <c r="B27" t="s">
        <v>4695</v>
      </c>
      <c r="C27" t="s">
        <v>4696</v>
      </c>
      <c r="D27" t="s">
        <v>4697</v>
      </c>
    </row>
    <row r="28" spans="1:4" x14ac:dyDescent="0.35">
      <c r="A28" t="s">
        <v>23</v>
      </c>
      <c r="B28" t="s">
        <v>957</v>
      </c>
      <c r="C28" t="s">
        <v>4698</v>
      </c>
      <c r="D28" t="s">
        <v>959</v>
      </c>
    </row>
    <row r="29" spans="1:4" x14ac:dyDescent="0.35">
      <c r="A29" t="s">
        <v>22</v>
      </c>
      <c r="B29" t="s">
        <v>2821</v>
      </c>
      <c r="C29" t="s">
        <v>4699</v>
      </c>
      <c r="D29" t="s">
        <v>2823</v>
      </c>
    </row>
    <row r="30" spans="1:4" x14ac:dyDescent="0.35">
      <c r="A30" t="s">
        <v>21</v>
      </c>
      <c r="B30" t="s">
        <v>714</v>
      </c>
      <c r="C30" t="s">
        <v>4700</v>
      </c>
      <c r="D30" t="s">
        <v>716</v>
      </c>
    </row>
    <row r="31" spans="1:4" x14ac:dyDescent="0.35">
      <c r="A31" t="s">
        <v>20</v>
      </c>
      <c r="B31" t="s">
        <v>702</v>
      </c>
      <c r="C31" t="s">
        <v>4701</v>
      </c>
      <c r="D31" t="s">
        <v>704</v>
      </c>
    </row>
    <row r="32" spans="1:4" x14ac:dyDescent="0.35">
      <c r="A32" t="s">
        <v>19</v>
      </c>
      <c r="B32" t="s">
        <v>2998</v>
      </c>
      <c r="C32" t="s">
        <v>4702</v>
      </c>
      <c r="D32" t="s">
        <v>3000</v>
      </c>
    </row>
    <row r="33" spans="1:4" x14ac:dyDescent="0.35">
      <c r="A33" t="s">
        <v>18</v>
      </c>
      <c r="B33" t="s">
        <v>191</v>
      </c>
      <c r="C33" t="s">
        <v>4703</v>
      </c>
      <c r="D33" t="s">
        <v>193</v>
      </c>
    </row>
    <row r="34" spans="1:4" x14ac:dyDescent="0.35">
      <c r="A34" t="s">
        <v>17</v>
      </c>
      <c r="B34" t="s">
        <v>4704</v>
      </c>
      <c r="C34" t="s">
        <v>4705</v>
      </c>
      <c r="D34" t="s">
        <v>4706</v>
      </c>
    </row>
    <row r="35" spans="1:4" x14ac:dyDescent="0.35">
      <c r="A35" t="s">
        <v>16</v>
      </c>
      <c r="B35" t="s">
        <v>4707</v>
      </c>
      <c r="C35" t="s">
        <v>4708</v>
      </c>
      <c r="D35" t="s">
        <v>4709</v>
      </c>
    </row>
    <row r="36" spans="1:4" x14ac:dyDescent="0.35">
      <c r="A36" t="s">
        <v>15</v>
      </c>
      <c r="B36" t="s">
        <v>4710</v>
      </c>
      <c r="C36" t="s">
        <v>4711</v>
      </c>
      <c r="D36" t="s">
        <v>4712</v>
      </c>
    </row>
    <row r="37" spans="1:4" x14ac:dyDescent="0.35">
      <c r="A37" t="s">
        <v>14</v>
      </c>
      <c r="B37" t="s">
        <v>678</v>
      </c>
      <c r="C37" t="s">
        <v>4713</v>
      </c>
      <c r="D37" t="s">
        <v>680</v>
      </c>
    </row>
    <row r="38" spans="1:4" x14ac:dyDescent="0.35">
      <c r="A38" t="s">
        <v>13</v>
      </c>
      <c r="B38" t="s">
        <v>751</v>
      </c>
      <c r="C38" t="s">
        <v>4714</v>
      </c>
      <c r="D38" t="s">
        <v>753</v>
      </c>
    </row>
    <row r="39" spans="1:4" x14ac:dyDescent="0.35">
      <c r="A39" t="s">
        <v>12</v>
      </c>
      <c r="B39" t="s">
        <v>661</v>
      </c>
      <c r="C39" t="s">
        <v>4715</v>
      </c>
      <c r="D39" t="s">
        <v>663</v>
      </c>
    </row>
    <row r="40" spans="1:4" x14ac:dyDescent="0.35">
      <c r="A40" t="s">
        <v>11</v>
      </c>
      <c r="B40" t="s">
        <v>693</v>
      </c>
      <c r="C40" t="s">
        <v>4716</v>
      </c>
      <c r="D40" t="s">
        <v>695</v>
      </c>
    </row>
    <row r="41" spans="1:4" x14ac:dyDescent="0.35">
      <c r="A41" t="s">
        <v>10</v>
      </c>
      <c r="B41" t="s">
        <v>658</v>
      </c>
      <c r="C41" t="s">
        <v>4717</v>
      </c>
      <c r="D41" t="s">
        <v>660</v>
      </c>
    </row>
    <row r="42" spans="1:4" x14ac:dyDescent="0.35">
      <c r="A42" t="s">
        <v>9</v>
      </c>
      <c r="B42" t="s">
        <v>4718</v>
      </c>
      <c r="C42" t="s">
        <v>4719</v>
      </c>
      <c r="D42" t="s">
        <v>4720</v>
      </c>
    </row>
    <row r="43" spans="1:4" x14ac:dyDescent="0.35">
      <c r="A43" t="s">
        <v>8</v>
      </c>
      <c r="B43" t="s">
        <v>2399</v>
      </c>
      <c r="C43" t="s">
        <v>4721</v>
      </c>
      <c r="D43" t="s">
        <v>2401</v>
      </c>
    </row>
    <row r="44" spans="1:4" x14ac:dyDescent="0.35">
      <c r="A44" t="s">
        <v>7</v>
      </c>
      <c r="B44" t="s">
        <v>930</v>
      </c>
      <c r="C44" t="s">
        <v>4722</v>
      </c>
      <c r="D44" t="s">
        <v>932</v>
      </c>
    </row>
    <row r="45" spans="1:4" x14ac:dyDescent="0.35">
      <c r="A45" t="s">
        <v>6</v>
      </c>
      <c r="B45" t="s">
        <v>4723</v>
      </c>
      <c r="C45" t="s">
        <v>4724</v>
      </c>
      <c r="D45" t="s">
        <v>4725</v>
      </c>
    </row>
    <row r="46" spans="1:4" x14ac:dyDescent="0.35">
      <c r="A46" t="s">
        <v>5</v>
      </c>
      <c r="B46" t="s">
        <v>4726</v>
      </c>
      <c r="C46" t="s">
        <v>4727</v>
      </c>
      <c r="D46" t="s">
        <v>4728</v>
      </c>
    </row>
    <row r="47" spans="1:4" x14ac:dyDescent="0.35">
      <c r="A47" t="s">
        <v>4</v>
      </c>
      <c r="B47" t="s">
        <v>4729</v>
      </c>
      <c r="C47" t="s">
        <v>4730</v>
      </c>
      <c r="D47" t="s">
        <v>10</v>
      </c>
    </row>
    <row r="48" spans="1:4" x14ac:dyDescent="0.35">
      <c r="A48" t="s">
        <v>3</v>
      </c>
      <c r="B48" t="s">
        <v>4731</v>
      </c>
      <c r="C48" t="s">
        <v>4732</v>
      </c>
      <c r="D48" t="s">
        <v>4733</v>
      </c>
    </row>
    <row r="49" spans="1:4" x14ac:dyDescent="0.35">
      <c r="A49" t="s">
        <v>2</v>
      </c>
      <c r="B49" t="s">
        <v>748</v>
      </c>
      <c r="C49" t="s">
        <v>4734</v>
      </c>
      <c r="D49" t="s">
        <v>750</v>
      </c>
    </row>
    <row r="50" spans="1:4" x14ac:dyDescent="0.35">
      <c r="A50" t="s">
        <v>1</v>
      </c>
      <c r="B50" t="s">
        <v>4735</v>
      </c>
      <c r="C50" t="s">
        <v>4736</v>
      </c>
      <c r="D50" t="s">
        <v>4737</v>
      </c>
    </row>
    <row r="51" spans="1:4" x14ac:dyDescent="0.35">
      <c r="A51" t="s">
        <v>0</v>
      </c>
      <c r="B51" t="s">
        <v>4738</v>
      </c>
      <c r="C51" t="s">
        <v>4739</v>
      </c>
      <c r="D51" t="s">
        <v>474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064</v>
      </c>
      <c r="C2" t="s">
        <v>4741</v>
      </c>
      <c r="D2" t="s">
        <v>2066</v>
      </c>
    </row>
    <row r="3" spans="1:4" x14ac:dyDescent="0.35">
      <c r="A3" t="s">
        <v>48</v>
      </c>
      <c r="B3" t="s">
        <v>577</v>
      </c>
      <c r="C3" t="s">
        <v>4742</v>
      </c>
      <c r="D3" t="s">
        <v>579</v>
      </c>
    </row>
    <row r="4" spans="1:4" x14ac:dyDescent="0.35">
      <c r="A4" t="s">
        <v>47</v>
      </c>
      <c r="B4" t="s">
        <v>2101</v>
      </c>
      <c r="C4" t="s">
        <v>4743</v>
      </c>
      <c r="D4" t="s">
        <v>2103</v>
      </c>
    </row>
    <row r="5" spans="1:4" x14ac:dyDescent="0.35">
      <c r="A5" t="s">
        <v>46</v>
      </c>
      <c r="B5" t="s">
        <v>329</v>
      </c>
      <c r="C5" t="s">
        <v>4744</v>
      </c>
      <c r="D5" t="s">
        <v>331</v>
      </c>
    </row>
    <row r="6" spans="1:4" x14ac:dyDescent="0.35">
      <c r="A6" t="s">
        <v>45</v>
      </c>
      <c r="B6" t="s">
        <v>2142</v>
      </c>
      <c r="C6" t="s">
        <v>4745</v>
      </c>
      <c r="D6" t="s">
        <v>2144</v>
      </c>
    </row>
    <row r="7" spans="1:4" x14ac:dyDescent="0.35">
      <c r="A7" t="s">
        <v>44</v>
      </c>
      <c r="B7" t="s">
        <v>2523</v>
      </c>
      <c r="C7" t="s">
        <v>4746</v>
      </c>
      <c r="D7" t="s">
        <v>2525</v>
      </c>
    </row>
    <row r="8" spans="1:4" x14ac:dyDescent="0.35">
      <c r="A8" t="s">
        <v>43</v>
      </c>
      <c r="B8" t="s">
        <v>2107</v>
      </c>
      <c r="C8" t="s">
        <v>4747</v>
      </c>
      <c r="D8" t="s">
        <v>2109</v>
      </c>
    </row>
    <row r="9" spans="1:4" x14ac:dyDescent="0.35">
      <c r="A9" t="s">
        <v>42</v>
      </c>
      <c r="B9" t="s">
        <v>4748</v>
      </c>
      <c r="C9" t="s">
        <v>4749</v>
      </c>
      <c r="D9" t="s">
        <v>4750</v>
      </c>
    </row>
    <row r="10" spans="1:4" x14ac:dyDescent="0.35">
      <c r="A10" t="s">
        <v>41</v>
      </c>
      <c r="B10" t="s">
        <v>635</v>
      </c>
      <c r="C10" t="s">
        <v>4751</v>
      </c>
      <c r="D10" t="s">
        <v>637</v>
      </c>
    </row>
    <row r="11" spans="1:4" x14ac:dyDescent="0.35">
      <c r="A11" t="s">
        <v>40</v>
      </c>
      <c r="B11" t="s">
        <v>341</v>
      </c>
      <c r="C11" t="s">
        <v>4752</v>
      </c>
      <c r="D11" t="s">
        <v>343</v>
      </c>
    </row>
    <row r="12" spans="1:4" x14ac:dyDescent="0.35">
      <c r="A12" t="s">
        <v>39</v>
      </c>
      <c r="B12" t="s">
        <v>317</v>
      </c>
      <c r="C12" t="s">
        <v>4753</v>
      </c>
      <c r="D12" t="s">
        <v>319</v>
      </c>
    </row>
    <row r="13" spans="1:4" x14ac:dyDescent="0.35">
      <c r="A13" t="s">
        <v>38</v>
      </c>
      <c r="B13" t="s">
        <v>1509</v>
      </c>
      <c r="C13" t="s">
        <v>4754</v>
      </c>
      <c r="D13" t="s">
        <v>1511</v>
      </c>
    </row>
    <row r="14" spans="1:4" x14ac:dyDescent="0.35">
      <c r="A14" t="s">
        <v>37</v>
      </c>
      <c r="B14" t="s">
        <v>4755</v>
      </c>
      <c r="C14" t="s">
        <v>4756</v>
      </c>
      <c r="D14" t="s">
        <v>4757</v>
      </c>
    </row>
    <row r="15" spans="1:4" x14ac:dyDescent="0.35">
      <c r="A15" t="s">
        <v>36</v>
      </c>
      <c r="B15" t="s">
        <v>834</v>
      </c>
      <c r="C15" t="s">
        <v>4758</v>
      </c>
      <c r="D15" t="s">
        <v>836</v>
      </c>
    </row>
    <row r="16" spans="1:4" x14ac:dyDescent="0.35">
      <c r="A16" t="s">
        <v>35</v>
      </c>
      <c r="B16" t="s">
        <v>4759</v>
      </c>
      <c r="C16" t="s">
        <v>4760</v>
      </c>
      <c r="D16" t="s">
        <v>4761</v>
      </c>
    </row>
    <row r="17" spans="1:4" x14ac:dyDescent="0.35">
      <c r="A17" t="s">
        <v>34</v>
      </c>
      <c r="B17" t="s">
        <v>583</v>
      </c>
      <c r="C17" t="s">
        <v>4762</v>
      </c>
      <c r="D17" t="s">
        <v>585</v>
      </c>
    </row>
    <row r="18" spans="1:4" x14ac:dyDescent="0.35">
      <c r="A18" t="s">
        <v>33</v>
      </c>
      <c r="B18" t="s">
        <v>4348</v>
      </c>
      <c r="C18" t="s">
        <v>4763</v>
      </c>
      <c r="D18" t="s">
        <v>4350</v>
      </c>
    </row>
    <row r="19" spans="1:4" x14ac:dyDescent="0.35">
      <c r="A19" t="s">
        <v>32</v>
      </c>
      <c r="B19" t="s">
        <v>4764</v>
      </c>
      <c r="C19" t="s">
        <v>4765</v>
      </c>
      <c r="D19" t="s">
        <v>4766</v>
      </c>
    </row>
    <row r="20" spans="1:4" x14ac:dyDescent="0.35">
      <c r="A20" t="s">
        <v>31</v>
      </c>
      <c r="B20" t="s">
        <v>2980</v>
      </c>
      <c r="C20" t="s">
        <v>4767</v>
      </c>
      <c r="D20" t="s">
        <v>2982</v>
      </c>
    </row>
    <row r="21" spans="1:4" x14ac:dyDescent="0.35">
      <c r="A21" t="s">
        <v>30</v>
      </c>
      <c r="B21" t="s">
        <v>2808</v>
      </c>
      <c r="C21" t="s">
        <v>4768</v>
      </c>
      <c r="D21" t="s">
        <v>2810</v>
      </c>
    </row>
    <row r="22" spans="1:4" x14ac:dyDescent="0.35">
      <c r="A22" t="s">
        <v>29</v>
      </c>
      <c r="B22" t="s">
        <v>4769</v>
      </c>
      <c r="C22" t="s">
        <v>4770</v>
      </c>
      <c r="D22" t="s">
        <v>4771</v>
      </c>
    </row>
    <row r="23" spans="1:4" x14ac:dyDescent="0.35">
      <c r="A23" t="s">
        <v>28</v>
      </c>
      <c r="B23" t="s">
        <v>473</v>
      </c>
      <c r="C23" t="s">
        <v>4772</v>
      </c>
      <c r="D23" t="s">
        <v>475</v>
      </c>
    </row>
    <row r="24" spans="1:4" x14ac:dyDescent="0.35">
      <c r="A24" t="s">
        <v>27</v>
      </c>
      <c r="B24" t="s">
        <v>3657</v>
      </c>
      <c r="C24" t="s">
        <v>4773</v>
      </c>
      <c r="D24" t="s">
        <v>3659</v>
      </c>
    </row>
    <row r="25" spans="1:4" x14ac:dyDescent="0.35">
      <c r="A25" t="s">
        <v>26</v>
      </c>
      <c r="B25" t="s">
        <v>702</v>
      </c>
      <c r="C25" t="s">
        <v>4774</v>
      </c>
      <c r="D25" t="s">
        <v>704</v>
      </c>
    </row>
    <row r="26" spans="1:4" x14ac:dyDescent="0.35">
      <c r="A26" t="s">
        <v>25</v>
      </c>
      <c r="B26" t="s">
        <v>2039</v>
      </c>
      <c r="C26" t="s">
        <v>4775</v>
      </c>
      <c r="D26" t="s">
        <v>2041</v>
      </c>
    </row>
    <row r="27" spans="1:4" x14ac:dyDescent="0.35">
      <c r="A27" t="s">
        <v>24</v>
      </c>
      <c r="B27" t="s">
        <v>1163</v>
      </c>
      <c r="C27" t="s">
        <v>4776</v>
      </c>
      <c r="D27" t="s">
        <v>1165</v>
      </c>
    </row>
    <row r="28" spans="1:4" x14ac:dyDescent="0.35">
      <c r="A28" t="s">
        <v>23</v>
      </c>
      <c r="B28" t="s">
        <v>626</v>
      </c>
      <c r="C28" t="s">
        <v>4777</v>
      </c>
      <c r="D28" t="s">
        <v>628</v>
      </c>
    </row>
    <row r="29" spans="1:4" x14ac:dyDescent="0.35">
      <c r="A29" t="s">
        <v>22</v>
      </c>
      <c r="B29" t="s">
        <v>3901</v>
      </c>
      <c r="C29" t="s">
        <v>4778</v>
      </c>
      <c r="D29" t="s">
        <v>3903</v>
      </c>
    </row>
    <row r="30" spans="1:4" x14ac:dyDescent="0.35">
      <c r="A30" t="s">
        <v>21</v>
      </c>
      <c r="B30" t="s">
        <v>4779</v>
      </c>
      <c r="C30" t="s">
        <v>4780</v>
      </c>
      <c r="D30" t="s">
        <v>4781</v>
      </c>
    </row>
    <row r="31" spans="1:4" x14ac:dyDescent="0.35">
      <c r="A31" t="s">
        <v>20</v>
      </c>
      <c r="B31" t="s">
        <v>1909</v>
      </c>
      <c r="C31" t="s">
        <v>4782</v>
      </c>
      <c r="D31" t="s">
        <v>1911</v>
      </c>
    </row>
    <row r="32" spans="1:4" x14ac:dyDescent="0.35">
      <c r="A32" t="s">
        <v>19</v>
      </c>
      <c r="B32" t="s">
        <v>2021</v>
      </c>
      <c r="C32" t="s">
        <v>4783</v>
      </c>
      <c r="D32" t="s">
        <v>2023</v>
      </c>
    </row>
    <row r="33" spans="1:4" x14ac:dyDescent="0.35">
      <c r="A33" t="s">
        <v>18</v>
      </c>
      <c r="B33" t="s">
        <v>2994</v>
      </c>
      <c r="C33" t="s">
        <v>4784</v>
      </c>
      <c r="D33" t="s">
        <v>2996</v>
      </c>
    </row>
    <row r="34" spans="1:4" x14ac:dyDescent="0.35">
      <c r="A34" t="s">
        <v>17</v>
      </c>
      <c r="B34" t="s">
        <v>4785</v>
      </c>
      <c r="C34" t="s">
        <v>4786</v>
      </c>
      <c r="D34" t="s">
        <v>4787</v>
      </c>
    </row>
    <row r="35" spans="1:4" x14ac:dyDescent="0.35">
      <c r="A35" t="s">
        <v>16</v>
      </c>
      <c r="B35" t="s">
        <v>101</v>
      </c>
      <c r="C35" t="s">
        <v>4788</v>
      </c>
      <c r="D35" t="s">
        <v>103</v>
      </c>
    </row>
    <row r="36" spans="1:4" x14ac:dyDescent="0.35">
      <c r="A36" t="s">
        <v>15</v>
      </c>
      <c r="B36" t="s">
        <v>699</v>
      </c>
      <c r="C36" t="s">
        <v>4789</v>
      </c>
      <c r="D36" t="s">
        <v>701</v>
      </c>
    </row>
    <row r="37" spans="1:4" x14ac:dyDescent="0.35">
      <c r="A37" t="s">
        <v>14</v>
      </c>
      <c r="B37" t="s">
        <v>930</v>
      </c>
      <c r="C37" t="s">
        <v>4790</v>
      </c>
      <c r="D37" t="s">
        <v>932</v>
      </c>
    </row>
    <row r="38" spans="1:4" x14ac:dyDescent="0.35">
      <c r="A38" t="s">
        <v>13</v>
      </c>
      <c r="B38" t="s">
        <v>974</v>
      </c>
      <c r="C38" t="s">
        <v>4791</v>
      </c>
      <c r="D38" t="s">
        <v>976</v>
      </c>
    </row>
    <row r="39" spans="1:4" x14ac:dyDescent="0.35">
      <c r="A39" t="s">
        <v>12</v>
      </c>
      <c r="B39" t="s">
        <v>693</v>
      </c>
      <c r="C39" t="s">
        <v>4792</v>
      </c>
      <c r="D39" t="s">
        <v>695</v>
      </c>
    </row>
    <row r="40" spans="1:4" x14ac:dyDescent="0.35">
      <c r="A40" t="s">
        <v>11</v>
      </c>
      <c r="B40" t="s">
        <v>4793</v>
      </c>
      <c r="C40" t="s">
        <v>4794</v>
      </c>
      <c r="D40" t="s">
        <v>4795</v>
      </c>
    </row>
    <row r="41" spans="1:4" x14ac:dyDescent="0.35">
      <c r="A41" t="s">
        <v>10</v>
      </c>
      <c r="B41" t="s">
        <v>4796</v>
      </c>
      <c r="C41" t="s">
        <v>4797</v>
      </c>
      <c r="D41" t="s">
        <v>4798</v>
      </c>
    </row>
    <row r="42" spans="1:4" x14ac:dyDescent="0.35">
      <c r="A42" t="s">
        <v>9</v>
      </c>
      <c r="B42" t="s">
        <v>2079</v>
      </c>
      <c r="C42" t="s">
        <v>4799</v>
      </c>
      <c r="D42" t="s">
        <v>2081</v>
      </c>
    </row>
    <row r="43" spans="1:4" x14ac:dyDescent="0.35">
      <c r="A43" t="s">
        <v>8</v>
      </c>
      <c r="B43" t="s">
        <v>4800</v>
      </c>
      <c r="C43" t="s">
        <v>4801</v>
      </c>
      <c r="D43" t="s">
        <v>4802</v>
      </c>
    </row>
    <row r="44" spans="1:4" x14ac:dyDescent="0.35">
      <c r="A44" t="s">
        <v>7</v>
      </c>
      <c r="B44" t="s">
        <v>1884</v>
      </c>
      <c r="C44" t="s">
        <v>4803</v>
      </c>
      <c r="D44" t="s">
        <v>1886</v>
      </c>
    </row>
    <row r="45" spans="1:4" x14ac:dyDescent="0.35">
      <c r="A45" t="s">
        <v>6</v>
      </c>
      <c r="B45" t="s">
        <v>4804</v>
      </c>
      <c r="C45" t="s">
        <v>4805</v>
      </c>
      <c r="D45" t="s">
        <v>4806</v>
      </c>
    </row>
    <row r="46" spans="1:4" x14ac:dyDescent="0.35">
      <c r="A46" t="s">
        <v>5</v>
      </c>
      <c r="B46" t="s">
        <v>638</v>
      </c>
      <c r="C46" t="s">
        <v>4807</v>
      </c>
      <c r="D46" t="s">
        <v>640</v>
      </c>
    </row>
    <row r="47" spans="1:4" x14ac:dyDescent="0.35">
      <c r="A47" t="s">
        <v>4</v>
      </c>
      <c r="B47" t="s">
        <v>4808</v>
      </c>
      <c r="C47" t="s">
        <v>4809</v>
      </c>
      <c r="D47" t="s">
        <v>4810</v>
      </c>
    </row>
    <row r="48" spans="1:4" x14ac:dyDescent="0.35">
      <c r="A48" t="s">
        <v>3</v>
      </c>
      <c r="B48" t="s">
        <v>4811</v>
      </c>
      <c r="C48" t="s">
        <v>4812</v>
      </c>
      <c r="D48" t="s">
        <v>4813</v>
      </c>
    </row>
    <row r="49" spans="1:4" x14ac:dyDescent="0.35">
      <c r="A49" t="s">
        <v>2</v>
      </c>
      <c r="B49" t="s">
        <v>4814</v>
      </c>
      <c r="C49" t="s">
        <v>4815</v>
      </c>
      <c r="D49" t="s">
        <v>4816</v>
      </c>
    </row>
    <row r="50" spans="1:4" x14ac:dyDescent="0.35">
      <c r="A50" t="s">
        <v>1</v>
      </c>
      <c r="B50" t="s">
        <v>1843</v>
      </c>
      <c r="C50" t="s">
        <v>4817</v>
      </c>
      <c r="D50" t="s">
        <v>1845</v>
      </c>
    </row>
    <row r="51" spans="1:4" x14ac:dyDescent="0.35">
      <c r="A51" t="s">
        <v>0</v>
      </c>
      <c r="B51" t="s">
        <v>4818</v>
      </c>
      <c r="C51" t="s">
        <v>4819</v>
      </c>
      <c r="D51" t="s">
        <v>4820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361</v>
      </c>
      <c r="C2" t="s">
        <v>4821</v>
      </c>
      <c r="D2" t="s">
        <v>3363</v>
      </c>
    </row>
    <row r="3" spans="1:4" x14ac:dyDescent="0.35">
      <c r="A3" t="s">
        <v>48</v>
      </c>
      <c r="B3" t="s">
        <v>3399</v>
      </c>
      <c r="C3" t="s">
        <v>4822</v>
      </c>
      <c r="D3" t="s">
        <v>3401</v>
      </c>
    </row>
    <row r="4" spans="1:4" x14ac:dyDescent="0.35">
      <c r="A4" t="s">
        <v>47</v>
      </c>
      <c r="B4" t="s">
        <v>3391</v>
      </c>
      <c r="C4" t="s">
        <v>4823</v>
      </c>
      <c r="D4" t="s">
        <v>3393</v>
      </c>
    </row>
    <row r="5" spans="1:4" x14ac:dyDescent="0.35">
      <c r="A5" t="s">
        <v>46</v>
      </c>
      <c r="B5" t="s">
        <v>4824</v>
      </c>
      <c r="C5" t="s">
        <v>4825</v>
      </c>
      <c r="D5" t="s">
        <v>4826</v>
      </c>
    </row>
    <row r="6" spans="1:4" x14ac:dyDescent="0.35">
      <c r="A6" t="s">
        <v>45</v>
      </c>
      <c r="B6" t="s">
        <v>996</v>
      </c>
      <c r="C6" t="s">
        <v>4827</v>
      </c>
      <c r="D6" t="s">
        <v>998</v>
      </c>
    </row>
    <row r="7" spans="1:4" x14ac:dyDescent="0.35">
      <c r="A7" t="s">
        <v>44</v>
      </c>
      <c r="B7" t="s">
        <v>2998</v>
      </c>
      <c r="C7" t="s">
        <v>4828</v>
      </c>
      <c r="D7" t="s">
        <v>3000</v>
      </c>
    </row>
    <row r="8" spans="1:4" x14ac:dyDescent="0.35">
      <c r="A8" t="s">
        <v>43</v>
      </c>
      <c r="B8" t="s">
        <v>3370</v>
      </c>
      <c r="C8" t="s">
        <v>4829</v>
      </c>
      <c r="D8" t="s">
        <v>3372</v>
      </c>
    </row>
    <row r="9" spans="1:4" x14ac:dyDescent="0.35">
      <c r="A9" t="s">
        <v>42</v>
      </c>
      <c r="B9" t="s">
        <v>3364</v>
      </c>
      <c r="C9" t="s">
        <v>4830</v>
      </c>
      <c r="D9" t="s">
        <v>3366</v>
      </c>
    </row>
    <row r="10" spans="1:4" x14ac:dyDescent="0.35">
      <c r="A10" t="s">
        <v>41</v>
      </c>
      <c r="B10" t="s">
        <v>933</v>
      </c>
      <c r="C10" t="s">
        <v>4831</v>
      </c>
      <c r="D10" t="s">
        <v>935</v>
      </c>
    </row>
    <row r="11" spans="1:4" x14ac:dyDescent="0.35">
      <c r="A11" t="s">
        <v>40</v>
      </c>
      <c r="B11" t="s">
        <v>3394</v>
      </c>
      <c r="C11" t="s">
        <v>4832</v>
      </c>
      <c r="D11" t="s">
        <v>3396</v>
      </c>
    </row>
    <row r="12" spans="1:4" x14ac:dyDescent="0.35">
      <c r="A12" t="s">
        <v>39</v>
      </c>
      <c r="B12" t="s">
        <v>4833</v>
      </c>
      <c r="C12" t="s">
        <v>4834</v>
      </c>
      <c r="D12" t="s">
        <v>4835</v>
      </c>
    </row>
    <row r="13" spans="1:4" x14ac:dyDescent="0.35">
      <c r="A13" t="s">
        <v>38</v>
      </c>
      <c r="B13" t="s">
        <v>4836</v>
      </c>
      <c r="C13" t="s">
        <v>4837</v>
      </c>
      <c r="D13" t="s">
        <v>4838</v>
      </c>
    </row>
    <row r="14" spans="1:4" x14ac:dyDescent="0.35">
      <c r="A14" t="s">
        <v>37</v>
      </c>
      <c r="B14" t="s">
        <v>3378</v>
      </c>
      <c r="C14" t="s">
        <v>4839</v>
      </c>
      <c r="D14" t="s">
        <v>3380</v>
      </c>
    </row>
    <row r="15" spans="1:4" x14ac:dyDescent="0.35">
      <c r="A15" t="s">
        <v>36</v>
      </c>
      <c r="B15" t="s">
        <v>702</v>
      </c>
      <c r="C15" t="s">
        <v>4840</v>
      </c>
      <c r="D15" t="s">
        <v>704</v>
      </c>
    </row>
    <row r="16" spans="1:4" x14ac:dyDescent="0.35">
      <c r="A16" t="s">
        <v>35</v>
      </c>
      <c r="B16" t="s">
        <v>4841</v>
      </c>
      <c r="C16" t="s">
        <v>4842</v>
      </c>
      <c r="D16" t="s">
        <v>4843</v>
      </c>
    </row>
    <row r="17" spans="1:4" x14ac:dyDescent="0.35">
      <c r="A17" t="s">
        <v>34</v>
      </c>
      <c r="B17" t="s">
        <v>2821</v>
      </c>
      <c r="C17" t="s">
        <v>4844</v>
      </c>
      <c r="D17" t="s">
        <v>2823</v>
      </c>
    </row>
    <row r="18" spans="1:4" x14ac:dyDescent="0.35">
      <c r="A18" t="s">
        <v>33</v>
      </c>
      <c r="B18" t="s">
        <v>3384</v>
      </c>
      <c r="C18" t="s">
        <v>4845</v>
      </c>
      <c r="D18" t="s">
        <v>3386</v>
      </c>
    </row>
    <row r="19" spans="1:4" x14ac:dyDescent="0.35">
      <c r="A19" t="s">
        <v>32</v>
      </c>
      <c r="B19" t="s">
        <v>4846</v>
      </c>
      <c r="C19" t="s">
        <v>4847</v>
      </c>
      <c r="D19" t="s">
        <v>4848</v>
      </c>
    </row>
    <row r="20" spans="1:4" x14ac:dyDescent="0.35">
      <c r="A20" t="s">
        <v>31</v>
      </c>
      <c r="B20" t="s">
        <v>4849</v>
      </c>
      <c r="C20" t="s">
        <v>4850</v>
      </c>
      <c r="D20" t="s">
        <v>4851</v>
      </c>
    </row>
    <row r="21" spans="1:4" x14ac:dyDescent="0.35">
      <c r="A21" t="s">
        <v>30</v>
      </c>
      <c r="B21" t="s">
        <v>4852</v>
      </c>
      <c r="C21" t="s">
        <v>4853</v>
      </c>
      <c r="D21" t="s">
        <v>4854</v>
      </c>
    </row>
    <row r="22" spans="1:4" x14ac:dyDescent="0.35">
      <c r="A22" t="s">
        <v>29</v>
      </c>
      <c r="B22" t="s">
        <v>1130</v>
      </c>
      <c r="C22" t="s">
        <v>4855</v>
      </c>
      <c r="D22" t="s">
        <v>1132</v>
      </c>
    </row>
    <row r="23" spans="1:4" x14ac:dyDescent="0.35">
      <c r="A23" t="s">
        <v>28</v>
      </c>
      <c r="B23" t="s">
        <v>4856</v>
      </c>
      <c r="C23" t="s">
        <v>4857</v>
      </c>
      <c r="D23" t="s">
        <v>4858</v>
      </c>
    </row>
    <row r="24" spans="1:4" x14ac:dyDescent="0.35">
      <c r="A24" t="s">
        <v>27</v>
      </c>
      <c r="B24" t="s">
        <v>1152</v>
      </c>
      <c r="C24" t="s">
        <v>4859</v>
      </c>
      <c r="D24" t="s">
        <v>1154</v>
      </c>
    </row>
    <row r="25" spans="1:4" x14ac:dyDescent="0.35">
      <c r="A25" t="s">
        <v>26</v>
      </c>
      <c r="B25" t="s">
        <v>1106</v>
      </c>
      <c r="C25" t="s">
        <v>4860</v>
      </c>
      <c r="D25" t="s">
        <v>1108</v>
      </c>
    </row>
    <row r="26" spans="1:4" x14ac:dyDescent="0.35">
      <c r="A26" t="s">
        <v>25</v>
      </c>
      <c r="B26" t="s">
        <v>191</v>
      </c>
      <c r="C26" t="s">
        <v>4861</v>
      </c>
      <c r="D26" t="s">
        <v>193</v>
      </c>
    </row>
    <row r="27" spans="1:4" x14ac:dyDescent="0.35">
      <c r="A27" t="s">
        <v>24</v>
      </c>
      <c r="B27" t="s">
        <v>4862</v>
      </c>
      <c r="C27" t="s">
        <v>4863</v>
      </c>
      <c r="D27" t="s">
        <v>4864</v>
      </c>
    </row>
    <row r="28" spans="1:4" x14ac:dyDescent="0.35">
      <c r="A28" t="s">
        <v>23</v>
      </c>
      <c r="B28" t="s">
        <v>4636</v>
      </c>
      <c r="C28" t="s">
        <v>4865</v>
      </c>
      <c r="D28" t="s">
        <v>4638</v>
      </c>
    </row>
    <row r="29" spans="1:4" x14ac:dyDescent="0.35">
      <c r="A29" t="s">
        <v>22</v>
      </c>
      <c r="B29" t="s">
        <v>3438</v>
      </c>
      <c r="C29" t="s">
        <v>4866</v>
      </c>
      <c r="D29" t="s">
        <v>3440</v>
      </c>
    </row>
    <row r="30" spans="1:4" x14ac:dyDescent="0.35">
      <c r="A30" t="s">
        <v>21</v>
      </c>
      <c r="B30" t="s">
        <v>4867</v>
      </c>
      <c r="C30" t="s">
        <v>4868</v>
      </c>
      <c r="D30" t="s">
        <v>4869</v>
      </c>
    </row>
    <row r="31" spans="1:4" x14ac:dyDescent="0.35">
      <c r="A31" t="s">
        <v>20</v>
      </c>
      <c r="B31" t="s">
        <v>4870</v>
      </c>
      <c r="C31" t="s">
        <v>4871</v>
      </c>
      <c r="D31" t="s">
        <v>4872</v>
      </c>
    </row>
    <row r="32" spans="1:4" x14ac:dyDescent="0.35">
      <c r="A32" t="s">
        <v>19</v>
      </c>
      <c r="B32" t="s">
        <v>2428</v>
      </c>
      <c r="C32" t="s">
        <v>4873</v>
      </c>
      <c r="D32" t="s">
        <v>2430</v>
      </c>
    </row>
    <row r="33" spans="1:4" x14ac:dyDescent="0.35">
      <c r="A33" t="s">
        <v>18</v>
      </c>
      <c r="B33" t="s">
        <v>736</v>
      </c>
      <c r="C33" t="s">
        <v>4874</v>
      </c>
      <c r="D33" t="s">
        <v>738</v>
      </c>
    </row>
    <row r="34" spans="1:4" x14ac:dyDescent="0.35">
      <c r="A34" t="s">
        <v>17</v>
      </c>
      <c r="B34" t="s">
        <v>4875</v>
      </c>
      <c r="C34" t="s">
        <v>4876</v>
      </c>
      <c r="D34" t="s">
        <v>4877</v>
      </c>
    </row>
    <row r="35" spans="1:4" x14ac:dyDescent="0.35">
      <c r="A35" t="s">
        <v>16</v>
      </c>
      <c r="B35" t="s">
        <v>3411</v>
      </c>
      <c r="C35" t="s">
        <v>4878</v>
      </c>
      <c r="D35" t="s">
        <v>3413</v>
      </c>
    </row>
    <row r="36" spans="1:4" x14ac:dyDescent="0.35">
      <c r="A36" t="s">
        <v>15</v>
      </c>
      <c r="B36" t="s">
        <v>4879</v>
      </c>
      <c r="C36" t="s">
        <v>4880</v>
      </c>
      <c r="D36" t="s">
        <v>4881</v>
      </c>
    </row>
    <row r="37" spans="1:4" x14ac:dyDescent="0.35">
      <c r="A37" t="s">
        <v>14</v>
      </c>
      <c r="B37" t="s">
        <v>4882</v>
      </c>
      <c r="C37" t="s">
        <v>4883</v>
      </c>
      <c r="D37" t="s">
        <v>4884</v>
      </c>
    </row>
    <row r="38" spans="1:4" x14ac:dyDescent="0.35">
      <c r="A38" t="s">
        <v>13</v>
      </c>
      <c r="B38" t="s">
        <v>930</v>
      </c>
      <c r="C38" t="s">
        <v>4885</v>
      </c>
      <c r="D38" t="s">
        <v>932</v>
      </c>
    </row>
    <row r="39" spans="1:4" x14ac:dyDescent="0.35">
      <c r="A39" t="s">
        <v>12</v>
      </c>
      <c r="B39" t="s">
        <v>3725</v>
      </c>
      <c r="C39" t="s">
        <v>4886</v>
      </c>
      <c r="D39" t="s">
        <v>3727</v>
      </c>
    </row>
    <row r="40" spans="1:4" x14ac:dyDescent="0.35">
      <c r="A40" t="s">
        <v>11</v>
      </c>
      <c r="B40" t="s">
        <v>4887</v>
      </c>
      <c r="C40" t="s">
        <v>4888</v>
      </c>
      <c r="D40" t="s">
        <v>4889</v>
      </c>
    </row>
    <row r="41" spans="1:4" x14ac:dyDescent="0.35">
      <c r="A41" t="s">
        <v>10</v>
      </c>
      <c r="B41" t="s">
        <v>4731</v>
      </c>
      <c r="C41" t="s">
        <v>4890</v>
      </c>
      <c r="D41" t="s">
        <v>4733</v>
      </c>
    </row>
    <row r="42" spans="1:4" x14ac:dyDescent="0.35">
      <c r="A42" t="s">
        <v>9</v>
      </c>
      <c r="B42" t="s">
        <v>714</v>
      </c>
      <c r="C42" t="s">
        <v>4891</v>
      </c>
      <c r="D42" t="s">
        <v>716</v>
      </c>
    </row>
    <row r="43" spans="1:4" x14ac:dyDescent="0.35">
      <c r="A43" t="s">
        <v>8</v>
      </c>
      <c r="B43" t="s">
        <v>2811</v>
      </c>
      <c r="C43" t="s">
        <v>4892</v>
      </c>
      <c r="D43" t="s">
        <v>2813</v>
      </c>
    </row>
    <row r="44" spans="1:4" x14ac:dyDescent="0.35">
      <c r="A44" t="s">
        <v>7</v>
      </c>
      <c r="B44" t="s">
        <v>4893</v>
      </c>
      <c r="C44" t="s">
        <v>4894</v>
      </c>
      <c r="D44" t="s">
        <v>4895</v>
      </c>
    </row>
    <row r="45" spans="1:4" x14ac:dyDescent="0.35">
      <c r="A45" t="s">
        <v>6</v>
      </c>
      <c r="B45" t="s">
        <v>4896</v>
      </c>
      <c r="C45" t="s">
        <v>4897</v>
      </c>
      <c r="D45" t="s">
        <v>4898</v>
      </c>
    </row>
    <row r="46" spans="1:4" x14ac:dyDescent="0.35">
      <c r="A46" t="s">
        <v>5</v>
      </c>
      <c r="B46" t="s">
        <v>4899</v>
      </c>
      <c r="C46" t="s">
        <v>4900</v>
      </c>
      <c r="D46" t="s">
        <v>4901</v>
      </c>
    </row>
    <row r="47" spans="1:4" x14ac:dyDescent="0.35">
      <c r="A47" t="s">
        <v>4</v>
      </c>
      <c r="B47" t="s">
        <v>329</v>
      </c>
      <c r="C47" t="s">
        <v>4902</v>
      </c>
      <c r="D47" t="s">
        <v>331</v>
      </c>
    </row>
    <row r="48" spans="1:4" x14ac:dyDescent="0.35">
      <c r="A48" t="s">
        <v>3</v>
      </c>
      <c r="B48" t="s">
        <v>4903</v>
      </c>
      <c r="C48" t="s">
        <v>4904</v>
      </c>
      <c r="D48" t="s">
        <v>4905</v>
      </c>
    </row>
    <row r="49" spans="1:4" x14ac:dyDescent="0.35">
      <c r="A49" t="s">
        <v>2</v>
      </c>
      <c r="B49" t="s">
        <v>4906</v>
      </c>
      <c r="C49" t="s">
        <v>4907</v>
      </c>
      <c r="D49" t="s">
        <v>4908</v>
      </c>
    </row>
    <row r="50" spans="1:4" x14ac:dyDescent="0.35">
      <c r="A50" t="s">
        <v>1</v>
      </c>
      <c r="B50" t="s">
        <v>4909</v>
      </c>
      <c r="C50" t="s">
        <v>4910</v>
      </c>
      <c r="D50" t="s">
        <v>4911</v>
      </c>
    </row>
    <row r="51" spans="1:4" x14ac:dyDescent="0.35">
      <c r="A51" t="s">
        <v>0</v>
      </c>
      <c r="B51" t="s">
        <v>4912</v>
      </c>
      <c r="C51" t="s">
        <v>4913</v>
      </c>
      <c r="D51" t="s">
        <v>49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501</v>
      </c>
      <c r="C2" t="s">
        <v>502</v>
      </c>
      <c r="D2" t="s">
        <v>503</v>
      </c>
    </row>
    <row r="3" spans="1:4" x14ac:dyDescent="0.35">
      <c r="A3" t="s">
        <v>48</v>
      </c>
      <c r="B3" t="s">
        <v>504</v>
      </c>
      <c r="C3" t="s">
        <v>505</v>
      </c>
      <c r="D3" t="s">
        <v>506</v>
      </c>
    </row>
    <row r="4" spans="1:4" x14ac:dyDescent="0.35">
      <c r="A4" t="s">
        <v>47</v>
      </c>
      <c r="B4" t="s">
        <v>507</v>
      </c>
      <c r="C4" t="s">
        <v>508</v>
      </c>
      <c r="D4" t="s">
        <v>509</v>
      </c>
    </row>
    <row r="5" spans="1:4" x14ac:dyDescent="0.35">
      <c r="A5" t="s">
        <v>46</v>
      </c>
      <c r="B5" t="s">
        <v>510</v>
      </c>
      <c r="C5" t="s">
        <v>511</v>
      </c>
      <c r="D5" t="s">
        <v>512</v>
      </c>
    </row>
    <row r="6" spans="1:4" x14ac:dyDescent="0.35">
      <c r="A6" t="s">
        <v>45</v>
      </c>
      <c r="B6" t="s">
        <v>513</v>
      </c>
      <c r="C6" t="s">
        <v>514</v>
      </c>
      <c r="D6" t="s">
        <v>515</v>
      </c>
    </row>
    <row r="7" spans="1:4" x14ac:dyDescent="0.35">
      <c r="A7" t="s">
        <v>44</v>
      </c>
      <c r="B7" t="s">
        <v>516</v>
      </c>
      <c r="C7" t="s">
        <v>517</v>
      </c>
      <c r="D7" t="s">
        <v>518</v>
      </c>
    </row>
    <row r="8" spans="1:4" x14ac:dyDescent="0.35">
      <c r="A8" t="s">
        <v>43</v>
      </c>
      <c r="B8" t="s">
        <v>519</v>
      </c>
      <c r="C8" t="s">
        <v>520</v>
      </c>
      <c r="D8" t="s">
        <v>521</v>
      </c>
    </row>
    <row r="9" spans="1:4" x14ac:dyDescent="0.35">
      <c r="A9" t="s">
        <v>42</v>
      </c>
      <c r="B9" t="s">
        <v>522</v>
      </c>
      <c r="C9" t="s">
        <v>523</v>
      </c>
      <c r="D9" t="s">
        <v>524</v>
      </c>
    </row>
    <row r="10" spans="1:4" x14ac:dyDescent="0.35">
      <c r="A10" t="s">
        <v>41</v>
      </c>
      <c r="B10" t="s">
        <v>525</v>
      </c>
      <c r="C10" t="s">
        <v>526</v>
      </c>
      <c r="D10" t="s">
        <v>527</v>
      </c>
    </row>
    <row r="11" spans="1:4" x14ac:dyDescent="0.35">
      <c r="A11" t="s">
        <v>40</v>
      </c>
      <c r="B11" t="s">
        <v>528</v>
      </c>
      <c r="C11" t="s">
        <v>529</v>
      </c>
      <c r="D11" t="s">
        <v>530</v>
      </c>
    </row>
    <row r="12" spans="1:4" x14ac:dyDescent="0.35">
      <c r="A12" t="s">
        <v>39</v>
      </c>
      <c r="B12" t="s">
        <v>531</v>
      </c>
      <c r="C12" t="s">
        <v>532</v>
      </c>
      <c r="D12" t="s">
        <v>533</v>
      </c>
    </row>
    <row r="13" spans="1:4" x14ac:dyDescent="0.35">
      <c r="A13" t="s">
        <v>38</v>
      </c>
      <c r="B13" t="s">
        <v>534</v>
      </c>
      <c r="C13" t="s">
        <v>535</v>
      </c>
      <c r="D13" t="s">
        <v>536</v>
      </c>
    </row>
    <row r="14" spans="1:4" x14ac:dyDescent="0.35">
      <c r="A14" t="s">
        <v>37</v>
      </c>
      <c r="B14" t="s">
        <v>537</v>
      </c>
      <c r="C14" t="s">
        <v>538</v>
      </c>
      <c r="D14" t="s">
        <v>539</v>
      </c>
    </row>
    <row r="15" spans="1:4" x14ac:dyDescent="0.35">
      <c r="A15" t="s">
        <v>36</v>
      </c>
      <c r="B15" t="s">
        <v>540</v>
      </c>
      <c r="C15" t="s">
        <v>541</v>
      </c>
      <c r="D15" t="s">
        <v>542</v>
      </c>
    </row>
    <row r="16" spans="1:4" x14ac:dyDescent="0.35">
      <c r="A16" t="s">
        <v>35</v>
      </c>
      <c r="B16" t="s">
        <v>543</v>
      </c>
      <c r="C16" t="s">
        <v>544</v>
      </c>
      <c r="D16" t="s">
        <v>545</v>
      </c>
    </row>
    <row r="17" spans="1:4" x14ac:dyDescent="0.35">
      <c r="A17" t="s">
        <v>34</v>
      </c>
      <c r="B17" t="s">
        <v>546</v>
      </c>
      <c r="C17" t="s">
        <v>547</v>
      </c>
      <c r="D17" t="s">
        <v>548</v>
      </c>
    </row>
    <row r="18" spans="1:4" x14ac:dyDescent="0.35">
      <c r="A18" t="s">
        <v>33</v>
      </c>
      <c r="B18" t="s">
        <v>549</v>
      </c>
      <c r="C18" t="s">
        <v>550</v>
      </c>
      <c r="D18" t="s">
        <v>551</v>
      </c>
    </row>
    <row r="19" spans="1:4" x14ac:dyDescent="0.35">
      <c r="A19" t="s">
        <v>32</v>
      </c>
      <c r="B19" t="s">
        <v>552</v>
      </c>
      <c r="C19" t="s">
        <v>553</v>
      </c>
      <c r="D19" t="s">
        <v>554</v>
      </c>
    </row>
    <row r="20" spans="1:4" x14ac:dyDescent="0.35">
      <c r="A20" t="s">
        <v>31</v>
      </c>
      <c r="B20" t="s">
        <v>555</v>
      </c>
      <c r="C20" t="s">
        <v>556</v>
      </c>
      <c r="D20" t="s">
        <v>557</v>
      </c>
    </row>
    <row r="21" spans="1:4" x14ac:dyDescent="0.35">
      <c r="A21" t="s">
        <v>30</v>
      </c>
      <c r="B21" t="s">
        <v>558</v>
      </c>
      <c r="C21" t="s">
        <v>559</v>
      </c>
      <c r="D21" t="s">
        <v>560</v>
      </c>
    </row>
    <row r="22" spans="1:4" x14ac:dyDescent="0.35">
      <c r="A22" t="s">
        <v>29</v>
      </c>
      <c r="B22" t="s">
        <v>317</v>
      </c>
      <c r="C22" t="s">
        <v>561</v>
      </c>
      <c r="D22" t="s">
        <v>319</v>
      </c>
    </row>
    <row r="23" spans="1:4" x14ac:dyDescent="0.35">
      <c r="A23" t="s">
        <v>28</v>
      </c>
      <c r="B23" t="s">
        <v>562</v>
      </c>
      <c r="C23" t="s">
        <v>563</v>
      </c>
      <c r="D23" t="s">
        <v>564</v>
      </c>
    </row>
    <row r="24" spans="1:4" x14ac:dyDescent="0.35">
      <c r="A24" t="s">
        <v>27</v>
      </c>
      <c r="B24" t="s">
        <v>565</v>
      </c>
      <c r="C24" t="s">
        <v>566</v>
      </c>
      <c r="D24" t="s">
        <v>567</v>
      </c>
    </row>
    <row r="25" spans="1:4" x14ac:dyDescent="0.35">
      <c r="A25" t="s">
        <v>26</v>
      </c>
      <c r="B25" t="s">
        <v>568</v>
      </c>
      <c r="C25" t="s">
        <v>569</v>
      </c>
      <c r="D25" t="s">
        <v>570</v>
      </c>
    </row>
    <row r="26" spans="1:4" x14ac:dyDescent="0.35">
      <c r="A26" t="s">
        <v>25</v>
      </c>
      <c r="B26" t="s">
        <v>571</v>
      </c>
      <c r="C26" t="s">
        <v>572</v>
      </c>
      <c r="D26" t="s">
        <v>573</v>
      </c>
    </row>
    <row r="27" spans="1:4" x14ac:dyDescent="0.35">
      <c r="A27" t="s">
        <v>24</v>
      </c>
      <c r="B27" t="s">
        <v>574</v>
      </c>
      <c r="C27" t="s">
        <v>575</v>
      </c>
      <c r="D27" t="s">
        <v>576</v>
      </c>
    </row>
    <row r="28" spans="1:4" x14ac:dyDescent="0.35">
      <c r="A28" t="s">
        <v>23</v>
      </c>
      <c r="B28" t="s">
        <v>577</v>
      </c>
      <c r="C28" t="s">
        <v>578</v>
      </c>
      <c r="D28" t="s">
        <v>579</v>
      </c>
    </row>
    <row r="29" spans="1:4" x14ac:dyDescent="0.35">
      <c r="A29" t="s">
        <v>22</v>
      </c>
      <c r="B29" t="s">
        <v>580</v>
      </c>
      <c r="C29" t="s">
        <v>581</v>
      </c>
      <c r="D29" t="s">
        <v>582</v>
      </c>
    </row>
    <row r="30" spans="1:4" x14ac:dyDescent="0.35">
      <c r="A30" t="s">
        <v>21</v>
      </c>
      <c r="B30" t="s">
        <v>583</v>
      </c>
      <c r="C30" t="s">
        <v>584</v>
      </c>
      <c r="D30" t="s">
        <v>585</v>
      </c>
    </row>
    <row r="31" spans="1:4" x14ac:dyDescent="0.35">
      <c r="A31" t="s">
        <v>20</v>
      </c>
      <c r="B31" t="s">
        <v>586</v>
      </c>
      <c r="C31" t="s">
        <v>587</v>
      </c>
      <c r="D31" t="s">
        <v>588</v>
      </c>
    </row>
    <row r="32" spans="1:4" x14ac:dyDescent="0.35">
      <c r="A32" t="s">
        <v>19</v>
      </c>
      <c r="B32" t="s">
        <v>589</v>
      </c>
      <c r="C32" t="s">
        <v>590</v>
      </c>
      <c r="D32" t="s">
        <v>591</v>
      </c>
    </row>
    <row r="33" spans="1:4" x14ac:dyDescent="0.35">
      <c r="A33" t="s">
        <v>18</v>
      </c>
      <c r="B33" t="s">
        <v>592</v>
      </c>
      <c r="C33" t="s">
        <v>593</v>
      </c>
      <c r="D33" t="s">
        <v>594</v>
      </c>
    </row>
    <row r="34" spans="1:4" x14ac:dyDescent="0.35">
      <c r="A34" t="s">
        <v>17</v>
      </c>
      <c r="B34" t="s">
        <v>595</v>
      </c>
      <c r="C34" t="s">
        <v>596</v>
      </c>
      <c r="D34" t="s">
        <v>597</v>
      </c>
    </row>
    <row r="35" spans="1:4" x14ac:dyDescent="0.35">
      <c r="A35" t="s">
        <v>16</v>
      </c>
      <c r="B35" t="s">
        <v>598</v>
      </c>
      <c r="C35" t="s">
        <v>599</v>
      </c>
      <c r="D35" t="s">
        <v>600</v>
      </c>
    </row>
    <row r="36" spans="1:4" x14ac:dyDescent="0.35">
      <c r="A36" t="s">
        <v>15</v>
      </c>
      <c r="B36" t="s">
        <v>601</v>
      </c>
      <c r="C36" t="s">
        <v>602</v>
      </c>
      <c r="D36" t="s">
        <v>603</v>
      </c>
    </row>
    <row r="37" spans="1:4" x14ac:dyDescent="0.35">
      <c r="A37" t="s">
        <v>14</v>
      </c>
      <c r="B37" t="s">
        <v>604</v>
      </c>
      <c r="C37" t="s">
        <v>605</v>
      </c>
      <c r="D37" t="s">
        <v>606</v>
      </c>
    </row>
    <row r="38" spans="1:4" x14ac:dyDescent="0.35">
      <c r="A38" t="s">
        <v>13</v>
      </c>
      <c r="B38" t="s">
        <v>607</v>
      </c>
      <c r="C38" t="s">
        <v>608</v>
      </c>
      <c r="D38" t="s">
        <v>609</v>
      </c>
    </row>
    <row r="39" spans="1:4" x14ac:dyDescent="0.35">
      <c r="A39" t="s">
        <v>12</v>
      </c>
      <c r="B39" t="s">
        <v>308</v>
      </c>
      <c r="C39" t="s">
        <v>610</v>
      </c>
      <c r="D39" t="s">
        <v>310</v>
      </c>
    </row>
    <row r="40" spans="1:4" x14ac:dyDescent="0.35">
      <c r="A40" t="s">
        <v>11</v>
      </c>
      <c r="B40" t="s">
        <v>611</v>
      </c>
      <c r="C40" t="s">
        <v>612</v>
      </c>
      <c r="D40" t="s">
        <v>613</v>
      </c>
    </row>
    <row r="41" spans="1:4" x14ac:dyDescent="0.35">
      <c r="A41" t="s">
        <v>10</v>
      </c>
      <c r="B41" t="s">
        <v>614</v>
      </c>
      <c r="C41" t="s">
        <v>615</v>
      </c>
      <c r="D41" t="s">
        <v>616</v>
      </c>
    </row>
    <row r="42" spans="1:4" x14ac:dyDescent="0.35">
      <c r="A42" t="s">
        <v>9</v>
      </c>
      <c r="B42" t="s">
        <v>617</v>
      </c>
      <c r="C42" t="s">
        <v>618</v>
      </c>
      <c r="D42" t="s">
        <v>619</v>
      </c>
    </row>
    <row r="43" spans="1:4" x14ac:dyDescent="0.35">
      <c r="A43" t="s">
        <v>8</v>
      </c>
      <c r="B43" t="s">
        <v>620</v>
      </c>
      <c r="C43" t="s">
        <v>621</v>
      </c>
      <c r="D43" t="s">
        <v>622</v>
      </c>
    </row>
    <row r="44" spans="1:4" x14ac:dyDescent="0.35">
      <c r="A44" t="s">
        <v>7</v>
      </c>
      <c r="B44" t="s">
        <v>623</v>
      </c>
      <c r="C44" t="s">
        <v>624</v>
      </c>
      <c r="D44" t="s">
        <v>625</v>
      </c>
    </row>
    <row r="45" spans="1:4" x14ac:dyDescent="0.35">
      <c r="A45" t="s">
        <v>6</v>
      </c>
      <c r="B45" t="s">
        <v>626</v>
      </c>
      <c r="C45" t="s">
        <v>627</v>
      </c>
      <c r="D45" t="s">
        <v>628</v>
      </c>
    </row>
    <row r="46" spans="1:4" x14ac:dyDescent="0.35">
      <c r="A46" t="s">
        <v>5</v>
      </c>
      <c r="B46" t="s">
        <v>629</v>
      </c>
      <c r="C46" t="s">
        <v>630</v>
      </c>
      <c r="D46" t="s">
        <v>631</v>
      </c>
    </row>
    <row r="47" spans="1:4" x14ac:dyDescent="0.35">
      <c r="A47" t="s">
        <v>4</v>
      </c>
      <c r="B47" t="s">
        <v>632</v>
      </c>
      <c r="C47" t="s">
        <v>633</v>
      </c>
      <c r="D47" t="s">
        <v>634</v>
      </c>
    </row>
    <row r="48" spans="1:4" x14ac:dyDescent="0.35">
      <c r="A48" t="s">
        <v>3</v>
      </c>
      <c r="B48" t="s">
        <v>635</v>
      </c>
      <c r="C48" t="s">
        <v>636</v>
      </c>
      <c r="D48" t="s">
        <v>637</v>
      </c>
    </row>
    <row r="49" spans="1:4" x14ac:dyDescent="0.35">
      <c r="A49" t="s">
        <v>2</v>
      </c>
      <c r="B49" t="s">
        <v>638</v>
      </c>
      <c r="C49" t="s">
        <v>639</v>
      </c>
      <c r="D49" t="s">
        <v>640</v>
      </c>
    </row>
    <row r="50" spans="1:4" x14ac:dyDescent="0.35">
      <c r="A50" t="s">
        <v>1</v>
      </c>
      <c r="B50" t="s">
        <v>329</v>
      </c>
      <c r="C50" t="s">
        <v>641</v>
      </c>
      <c r="D50" t="s">
        <v>331</v>
      </c>
    </row>
    <row r="51" spans="1:4" x14ac:dyDescent="0.35">
      <c r="A51" t="s">
        <v>0</v>
      </c>
      <c r="B51" t="s">
        <v>642</v>
      </c>
      <c r="C51" t="s">
        <v>643</v>
      </c>
      <c r="D51" t="s">
        <v>644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35</v>
      </c>
      <c r="C2" t="s">
        <v>4915</v>
      </c>
      <c r="D2" t="s">
        <v>637</v>
      </c>
    </row>
    <row r="3" spans="1:4" x14ac:dyDescent="0.35">
      <c r="A3" t="s">
        <v>48</v>
      </c>
      <c r="B3" t="s">
        <v>702</v>
      </c>
      <c r="C3" t="s">
        <v>4916</v>
      </c>
      <c r="D3" t="s">
        <v>704</v>
      </c>
    </row>
    <row r="4" spans="1:4" x14ac:dyDescent="0.35">
      <c r="A4" t="s">
        <v>47</v>
      </c>
      <c r="B4" t="s">
        <v>155</v>
      </c>
      <c r="C4" t="s">
        <v>4917</v>
      </c>
      <c r="D4" t="s">
        <v>157</v>
      </c>
    </row>
    <row r="5" spans="1:4" x14ac:dyDescent="0.35">
      <c r="A5" t="s">
        <v>46</v>
      </c>
      <c r="B5" t="s">
        <v>4841</v>
      </c>
      <c r="C5" t="s">
        <v>4918</v>
      </c>
      <c r="D5" t="s">
        <v>4843</v>
      </c>
    </row>
    <row r="6" spans="1:4" x14ac:dyDescent="0.35">
      <c r="A6" t="s">
        <v>45</v>
      </c>
      <c r="B6" t="s">
        <v>110</v>
      </c>
      <c r="C6" t="s">
        <v>4919</v>
      </c>
      <c r="D6" t="s">
        <v>112</v>
      </c>
    </row>
    <row r="7" spans="1:4" x14ac:dyDescent="0.35">
      <c r="A7" t="s">
        <v>44</v>
      </c>
      <c r="B7" t="s">
        <v>4920</v>
      </c>
      <c r="C7" t="s">
        <v>4921</v>
      </c>
      <c r="D7" t="s">
        <v>4922</v>
      </c>
    </row>
    <row r="8" spans="1:4" x14ac:dyDescent="0.35">
      <c r="A8" t="s">
        <v>43</v>
      </c>
      <c r="B8" t="s">
        <v>4923</v>
      </c>
      <c r="C8" t="s">
        <v>4924</v>
      </c>
      <c r="D8" t="s">
        <v>4925</v>
      </c>
    </row>
    <row r="9" spans="1:4" x14ac:dyDescent="0.35">
      <c r="A9" t="s">
        <v>42</v>
      </c>
      <c r="B9" t="s">
        <v>4926</v>
      </c>
      <c r="C9" t="s">
        <v>4927</v>
      </c>
      <c r="D9" t="s">
        <v>4928</v>
      </c>
    </row>
    <row r="10" spans="1:4" x14ac:dyDescent="0.35">
      <c r="A10" t="s">
        <v>41</v>
      </c>
      <c r="B10" t="s">
        <v>2417</v>
      </c>
      <c r="C10" t="s">
        <v>4929</v>
      </c>
      <c r="D10" t="s">
        <v>2419</v>
      </c>
    </row>
    <row r="11" spans="1:4" x14ac:dyDescent="0.35">
      <c r="A11" t="s">
        <v>40</v>
      </c>
      <c r="B11" t="s">
        <v>329</v>
      </c>
      <c r="C11" t="s">
        <v>4930</v>
      </c>
      <c r="D11" t="s">
        <v>331</v>
      </c>
    </row>
    <row r="12" spans="1:4" x14ac:dyDescent="0.35">
      <c r="A12" t="s">
        <v>39</v>
      </c>
      <c r="B12" t="s">
        <v>2808</v>
      </c>
      <c r="C12" t="s">
        <v>4931</v>
      </c>
      <c r="D12" t="s">
        <v>2810</v>
      </c>
    </row>
    <row r="13" spans="1:4" x14ac:dyDescent="0.35">
      <c r="A13" t="s">
        <v>38</v>
      </c>
      <c r="B13" t="s">
        <v>161</v>
      </c>
      <c r="C13" t="s">
        <v>4932</v>
      </c>
      <c r="D13" t="s">
        <v>163</v>
      </c>
    </row>
    <row r="14" spans="1:4" x14ac:dyDescent="0.35">
      <c r="A14" t="s">
        <v>37</v>
      </c>
      <c r="B14" t="s">
        <v>2181</v>
      </c>
      <c r="C14" t="s">
        <v>4933</v>
      </c>
      <c r="D14" t="s">
        <v>2183</v>
      </c>
    </row>
    <row r="15" spans="1:4" x14ac:dyDescent="0.35">
      <c r="A15" t="s">
        <v>36</v>
      </c>
      <c r="B15" t="s">
        <v>197</v>
      </c>
      <c r="C15" t="s">
        <v>4934</v>
      </c>
      <c r="D15" t="s">
        <v>199</v>
      </c>
    </row>
    <row r="16" spans="1:4" x14ac:dyDescent="0.35">
      <c r="A16" t="s">
        <v>35</v>
      </c>
      <c r="B16" t="s">
        <v>4935</v>
      </c>
      <c r="C16" t="s">
        <v>4936</v>
      </c>
      <c r="D16" t="s">
        <v>4937</v>
      </c>
    </row>
    <row r="17" spans="1:4" x14ac:dyDescent="0.35">
      <c r="A17" t="s">
        <v>34</v>
      </c>
      <c r="B17" t="s">
        <v>2428</v>
      </c>
      <c r="C17" t="s">
        <v>4938</v>
      </c>
      <c r="D17" t="s">
        <v>2430</v>
      </c>
    </row>
    <row r="18" spans="1:4" x14ac:dyDescent="0.35">
      <c r="A18" t="s">
        <v>33</v>
      </c>
      <c r="B18" t="s">
        <v>4939</v>
      </c>
      <c r="C18" t="s">
        <v>4940</v>
      </c>
      <c r="D18" t="s">
        <v>4941</v>
      </c>
    </row>
    <row r="19" spans="1:4" x14ac:dyDescent="0.35">
      <c r="A19" t="s">
        <v>32</v>
      </c>
      <c r="B19" t="s">
        <v>1794</v>
      </c>
      <c r="C19" t="s">
        <v>4942</v>
      </c>
      <c r="D19" t="s">
        <v>1796</v>
      </c>
    </row>
    <row r="20" spans="1:4" x14ac:dyDescent="0.35">
      <c r="A20" t="s">
        <v>31</v>
      </c>
      <c r="B20" t="s">
        <v>446</v>
      </c>
      <c r="C20" t="s">
        <v>4943</v>
      </c>
      <c r="D20" t="s">
        <v>448</v>
      </c>
    </row>
    <row r="21" spans="1:4" x14ac:dyDescent="0.35">
      <c r="A21" t="s">
        <v>30</v>
      </c>
      <c r="B21" t="s">
        <v>4944</v>
      </c>
      <c r="C21" t="s">
        <v>4945</v>
      </c>
      <c r="D21" t="s">
        <v>4946</v>
      </c>
    </row>
    <row r="22" spans="1:4" x14ac:dyDescent="0.35">
      <c r="A22" t="s">
        <v>29</v>
      </c>
      <c r="B22" t="s">
        <v>2821</v>
      </c>
      <c r="C22" t="s">
        <v>4947</v>
      </c>
      <c r="D22" t="s">
        <v>2823</v>
      </c>
    </row>
    <row r="23" spans="1:4" x14ac:dyDescent="0.35">
      <c r="A23" t="s">
        <v>28</v>
      </c>
      <c r="B23" t="s">
        <v>626</v>
      </c>
      <c r="C23" t="s">
        <v>4948</v>
      </c>
      <c r="D23" t="s">
        <v>628</v>
      </c>
    </row>
    <row r="24" spans="1:4" x14ac:dyDescent="0.35">
      <c r="A24" t="s">
        <v>27</v>
      </c>
      <c r="B24" t="s">
        <v>2107</v>
      </c>
      <c r="C24" t="s">
        <v>4949</v>
      </c>
      <c r="D24" t="s">
        <v>2109</v>
      </c>
    </row>
    <row r="25" spans="1:4" x14ac:dyDescent="0.35">
      <c r="A25" t="s">
        <v>26</v>
      </c>
      <c r="B25" t="s">
        <v>4950</v>
      </c>
      <c r="C25" t="s">
        <v>4951</v>
      </c>
      <c r="D25" t="s">
        <v>4952</v>
      </c>
    </row>
    <row r="26" spans="1:4" x14ac:dyDescent="0.35">
      <c r="A26" t="s">
        <v>25</v>
      </c>
      <c r="B26" t="s">
        <v>4953</v>
      </c>
      <c r="C26" t="s">
        <v>4954</v>
      </c>
      <c r="D26" t="s">
        <v>4955</v>
      </c>
    </row>
    <row r="27" spans="1:4" x14ac:dyDescent="0.35">
      <c r="A27" t="s">
        <v>24</v>
      </c>
      <c r="B27" t="s">
        <v>4856</v>
      </c>
      <c r="C27" t="s">
        <v>4956</v>
      </c>
      <c r="D27" t="s">
        <v>4858</v>
      </c>
    </row>
    <row r="28" spans="1:4" x14ac:dyDescent="0.35">
      <c r="A28" t="s">
        <v>23</v>
      </c>
      <c r="B28" t="s">
        <v>4957</v>
      </c>
      <c r="C28" t="s">
        <v>4958</v>
      </c>
      <c r="D28" t="s">
        <v>4959</v>
      </c>
    </row>
    <row r="29" spans="1:4" x14ac:dyDescent="0.35">
      <c r="A29" t="s">
        <v>22</v>
      </c>
      <c r="B29" t="s">
        <v>3840</v>
      </c>
      <c r="C29" t="s">
        <v>4960</v>
      </c>
      <c r="D29" t="s">
        <v>3842</v>
      </c>
    </row>
    <row r="30" spans="1:4" x14ac:dyDescent="0.35">
      <c r="A30" t="s">
        <v>21</v>
      </c>
      <c r="B30" t="s">
        <v>4961</v>
      </c>
      <c r="C30" t="s">
        <v>4962</v>
      </c>
      <c r="D30" t="s">
        <v>4963</v>
      </c>
    </row>
    <row r="31" spans="1:4" x14ac:dyDescent="0.35">
      <c r="A31" t="s">
        <v>20</v>
      </c>
      <c r="B31" t="s">
        <v>4811</v>
      </c>
      <c r="C31" t="s">
        <v>4964</v>
      </c>
      <c r="D31" t="s">
        <v>4813</v>
      </c>
    </row>
    <row r="32" spans="1:4" x14ac:dyDescent="0.35">
      <c r="A32" t="s">
        <v>19</v>
      </c>
      <c r="B32" t="s">
        <v>2423</v>
      </c>
      <c r="C32" t="s">
        <v>4965</v>
      </c>
      <c r="D32" t="s">
        <v>2425</v>
      </c>
    </row>
    <row r="33" spans="1:4" x14ac:dyDescent="0.35">
      <c r="A33" t="s">
        <v>18</v>
      </c>
      <c r="B33" t="s">
        <v>191</v>
      </c>
      <c r="C33" t="s">
        <v>4966</v>
      </c>
      <c r="D33" t="s">
        <v>193</v>
      </c>
    </row>
    <row r="34" spans="1:4" x14ac:dyDescent="0.35">
      <c r="A34" t="s">
        <v>17</v>
      </c>
      <c r="B34" t="s">
        <v>4967</v>
      </c>
      <c r="C34" t="s">
        <v>4968</v>
      </c>
      <c r="D34" t="s">
        <v>4969</v>
      </c>
    </row>
    <row r="35" spans="1:4" x14ac:dyDescent="0.35">
      <c r="A35" t="s">
        <v>16</v>
      </c>
      <c r="B35" t="s">
        <v>4970</v>
      </c>
      <c r="C35" t="s">
        <v>4971</v>
      </c>
      <c r="D35" t="s">
        <v>4972</v>
      </c>
    </row>
    <row r="36" spans="1:4" x14ac:dyDescent="0.35">
      <c r="A36" t="s">
        <v>15</v>
      </c>
      <c r="B36" t="s">
        <v>730</v>
      </c>
      <c r="C36" t="s">
        <v>4973</v>
      </c>
      <c r="D36" t="s">
        <v>732</v>
      </c>
    </row>
    <row r="37" spans="1:4" x14ac:dyDescent="0.35">
      <c r="A37" t="s">
        <v>14</v>
      </c>
      <c r="B37" t="s">
        <v>4974</v>
      </c>
      <c r="C37" t="s">
        <v>4975</v>
      </c>
      <c r="D37" t="s">
        <v>4976</v>
      </c>
    </row>
    <row r="38" spans="1:4" x14ac:dyDescent="0.35">
      <c r="A38" t="s">
        <v>13</v>
      </c>
      <c r="B38" t="s">
        <v>4977</v>
      </c>
      <c r="C38" t="s">
        <v>4978</v>
      </c>
      <c r="D38" t="s">
        <v>4979</v>
      </c>
    </row>
    <row r="39" spans="1:4" x14ac:dyDescent="0.35">
      <c r="A39" t="s">
        <v>12</v>
      </c>
      <c r="B39" t="s">
        <v>425</v>
      </c>
      <c r="C39" t="s">
        <v>4980</v>
      </c>
      <c r="D39" t="s">
        <v>427</v>
      </c>
    </row>
    <row r="40" spans="1:4" x14ac:dyDescent="0.35">
      <c r="A40" t="s">
        <v>11</v>
      </c>
      <c r="B40" t="s">
        <v>1196</v>
      </c>
      <c r="C40" t="s">
        <v>4981</v>
      </c>
      <c r="D40" t="s">
        <v>1198</v>
      </c>
    </row>
    <row r="41" spans="1:4" x14ac:dyDescent="0.35">
      <c r="A41" t="s">
        <v>10</v>
      </c>
      <c r="B41" t="s">
        <v>4982</v>
      </c>
      <c r="C41" t="s">
        <v>4983</v>
      </c>
      <c r="D41" t="s">
        <v>4984</v>
      </c>
    </row>
    <row r="42" spans="1:4" x14ac:dyDescent="0.35">
      <c r="A42" t="s">
        <v>9</v>
      </c>
      <c r="B42" t="s">
        <v>4985</v>
      </c>
      <c r="C42" t="s">
        <v>4986</v>
      </c>
      <c r="D42" t="s">
        <v>4987</v>
      </c>
    </row>
    <row r="43" spans="1:4" x14ac:dyDescent="0.35">
      <c r="A43" t="s">
        <v>8</v>
      </c>
      <c r="B43" t="s">
        <v>4988</v>
      </c>
      <c r="C43" t="s">
        <v>4989</v>
      </c>
      <c r="D43" t="s">
        <v>4990</v>
      </c>
    </row>
    <row r="44" spans="1:4" x14ac:dyDescent="0.35">
      <c r="A44" t="s">
        <v>7</v>
      </c>
      <c r="B44" t="s">
        <v>2831</v>
      </c>
      <c r="C44" t="s">
        <v>4991</v>
      </c>
      <c r="D44" t="s">
        <v>2833</v>
      </c>
    </row>
    <row r="45" spans="1:4" x14ac:dyDescent="0.35">
      <c r="A45" t="s">
        <v>6</v>
      </c>
      <c r="B45" t="s">
        <v>2146</v>
      </c>
      <c r="C45" t="s">
        <v>4992</v>
      </c>
      <c r="D45" t="s">
        <v>2148</v>
      </c>
    </row>
    <row r="46" spans="1:4" x14ac:dyDescent="0.35">
      <c r="A46" t="s">
        <v>5</v>
      </c>
      <c r="B46" t="s">
        <v>4993</v>
      </c>
      <c r="C46" t="s">
        <v>4994</v>
      </c>
      <c r="D46" t="s">
        <v>4995</v>
      </c>
    </row>
    <row r="47" spans="1:4" x14ac:dyDescent="0.35">
      <c r="A47" t="s">
        <v>4</v>
      </c>
      <c r="B47" t="s">
        <v>4080</v>
      </c>
      <c r="C47" t="s">
        <v>4996</v>
      </c>
      <c r="D47" t="s">
        <v>4082</v>
      </c>
    </row>
    <row r="48" spans="1:4" x14ac:dyDescent="0.35">
      <c r="A48" t="s">
        <v>3</v>
      </c>
      <c r="B48" t="s">
        <v>116</v>
      </c>
      <c r="C48" t="s">
        <v>4997</v>
      </c>
      <c r="D48" t="s">
        <v>118</v>
      </c>
    </row>
    <row r="49" spans="1:4" x14ac:dyDescent="0.35">
      <c r="A49" t="s">
        <v>2</v>
      </c>
      <c r="B49" t="s">
        <v>4998</v>
      </c>
      <c r="C49" t="s">
        <v>4999</v>
      </c>
      <c r="D49" t="s">
        <v>5000</v>
      </c>
    </row>
    <row r="50" spans="1:4" x14ac:dyDescent="0.35">
      <c r="A50" t="s">
        <v>1</v>
      </c>
      <c r="B50" t="s">
        <v>5001</v>
      </c>
      <c r="C50" t="s">
        <v>5002</v>
      </c>
      <c r="D50" t="s">
        <v>5003</v>
      </c>
    </row>
    <row r="51" spans="1:4" x14ac:dyDescent="0.35">
      <c r="A51" t="s">
        <v>0</v>
      </c>
      <c r="B51" t="s">
        <v>5004</v>
      </c>
      <c r="C51" t="s">
        <v>5005</v>
      </c>
      <c r="D51" t="s">
        <v>5006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10</v>
      </c>
      <c r="C2" t="s">
        <v>5007</v>
      </c>
      <c r="D2" t="s">
        <v>112</v>
      </c>
    </row>
    <row r="3" spans="1:4" x14ac:dyDescent="0.35">
      <c r="A3" t="s">
        <v>48</v>
      </c>
      <c r="B3" t="s">
        <v>702</v>
      </c>
      <c r="C3" t="s">
        <v>5008</v>
      </c>
      <c r="D3" t="s">
        <v>704</v>
      </c>
    </row>
    <row r="4" spans="1:4" x14ac:dyDescent="0.35">
      <c r="A4" t="s">
        <v>47</v>
      </c>
      <c r="B4" t="s">
        <v>101</v>
      </c>
      <c r="C4" t="s">
        <v>5009</v>
      </c>
      <c r="D4" t="s">
        <v>103</v>
      </c>
    </row>
    <row r="5" spans="1:4" x14ac:dyDescent="0.35">
      <c r="A5" t="s">
        <v>46</v>
      </c>
      <c r="B5" t="s">
        <v>1794</v>
      </c>
      <c r="C5" t="s">
        <v>5010</v>
      </c>
      <c r="D5" t="s">
        <v>1796</v>
      </c>
    </row>
    <row r="6" spans="1:4" x14ac:dyDescent="0.35">
      <c r="A6" t="s">
        <v>45</v>
      </c>
      <c r="B6" t="s">
        <v>1193</v>
      </c>
      <c r="C6" t="s">
        <v>5011</v>
      </c>
      <c r="D6" t="s">
        <v>1195</v>
      </c>
    </row>
    <row r="7" spans="1:4" x14ac:dyDescent="0.35">
      <c r="A7" t="s">
        <v>44</v>
      </c>
      <c r="B7" t="s">
        <v>116</v>
      </c>
      <c r="C7" t="s">
        <v>5012</v>
      </c>
      <c r="D7" t="s">
        <v>118</v>
      </c>
    </row>
    <row r="8" spans="1:4" x14ac:dyDescent="0.35">
      <c r="A8" t="s">
        <v>43</v>
      </c>
      <c r="B8" t="s">
        <v>5013</v>
      </c>
      <c r="C8" t="s">
        <v>5014</v>
      </c>
      <c r="D8" t="s">
        <v>5015</v>
      </c>
    </row>
    <row r="9" spans="1:4" x14ac:dyDescent="0.35">
      <c r="A9" t="s">
        <v>42</v>
      </c>
      <c r="B9" t="s">
        <v>3657</v>
      </c>
      <c r="C9" t="s">
        <v>5016</v>
      </c>
      <c r="D9" t="s">
        <v>3659</v>
      </c>
    </row>
    <row r="10" spans="1:4" x14ac:dyDescent="0.35">
      <c r="A10" t="s">
        <v>41</v>
      </c>
      <c r="B10" t="s">
        <v>155</v>
      </c>
      <c r="C10" t="s">
        <v>5017</v>
      </c>
      <c r="D10" t="s">
        <v>157</v>
      </c>
    </row>
    <row r="11" spans="1:4" x14ac:dyDescent="0.35">
      <c r="A11" t="s">
        <v>40</v>
      </c>
      <c r="B11" t="s">
        <v>3840</v>
      </c>
      <c r="C11" t="s">
        <v>5018</v>
      </c>
      <c r="D11" t="s">
        <v>3842</v>
      </c>
    </row>
    <row r="12" spans="1:4" x14ac:dyDescent="0.35">
      <c r="A12" t="s">
        <v>39</v>
      </c>
      <c r="B12" t="s">
        <v>5019</v>
      </c>
      <c r="C12" t="s">
        <v>5020</v>
      </c>
      <c r="D12" t="s">
        <v>5021</v>
      </c>
    </row>
    <row r="13" spans="1:4" x14ac:dyDescent="0.35">
      <c r="A13" t="s">
        <v>38</v>
      </c>
      <c r="B13" t="s">
        <v>2134</v>
      </c>
      <c r="C13" t="s">
        <v>5022</v>
      </c>
      <c r="D13" t="s">
        <v>2136</v>
      </c>
    </row>
    <row r="14" spans="1:4" x14ac:dyDescent="0.35">
      <c r="A14" t="s">
        <v>37</v>
      </c>
      <c r="B14" t="s">
        <v>5023</v>
      </c>
      <c r="C14" t="s">
        <v>5024</v>
      </c>
      <c r="D14" t="s">
        <v>5025</v>
      </c>
    </row>
    <row r="15" spans="1:4" x14ac:dyDescent="0.35">
      <c r="A15" t="s">
        <v>36</v>
      </c>
      <c r="B15" t="s">
        <v>4935</v>
      </c>
      <c r="C15" t="s">
        <v>5026</v>
      </c>
      <c r="D15" t="s">
        <v>4937</v>
      </c>
    </row>
    <row r="16" spans="1:4" x14ac:dyDescent="0.35">
      <c r="A16" t="s">
        <v>35</v>
      </c>
      <c r="B16" t="s">
        <v>4944</v>
      </c>
      <c r="C16" t="s">
        <v>5027</v>
      </c>
      <c r="D16" t="s">
        <v>4946</v>
      </c>
    </row>
    <row r="17" spans="1:4" x14ac:dyDescent="0.35">
      <c r="A17" t="s">
        <v>34</v>
      </c>
      <c r="B17" t="s">
        <v>1509</v>
      </c>
      <c r="C17" t="s">
        <v>5028</v>
      </c>
      <c r="D17" t="s">
        <v>1511</v>
      </c>
    </row>
    <row r="18" spans="1:4" x14ac:dyDescent="0.35">
      <c r="A18" t="s">
        <v>33</v>
      </c>
      <c r="B18" t="s">
        <v>485</v>
      </c>
      <c r="C18" t="s">
        <v>5029</v>
      </c>
      <c r="D18" t="s">
        <v>487</v>
      </c>
    </row>
    <row r="19" spans="1:4" x14ac:dyDescent="0.35">
      <c r="A19" t="s">
        <v>32</v>
      </c>
      <c r="B19" t="s">
        <v>583</v>
      </c>
      <c r="C19" t="s">
        <v>5030</v>
      </c>
      <c r="D19" t="s">
        <v>585</v>
      </c>
    </row>
    <row r="20" spans="1:4" x14ac:dyDescent="0.35">
      <c r="A20" t="s">
        <v>31</v>
      </c>
      <c r="B20" t="s">
        <v>5031</v>
      </c>
      <c r="C20" t="s">
        <v>5032</v>
      </c>
      <c r="D20" t="s">
        <v>5033</v>
      </c>
    </row>
    <row r="21" spans="1:4" x14ac:dyDescent="0.35">
      <c r="A21" t="s">
        <v>30</v>
      </c>
      <c r="B21" t="s">
        <v>635</v>
      </c>
      <c r="C21" t="s">
        <v>5034</v>
      </c>
      <c r="D21" t="s">
        <v>637</v>
      </c>
    </row>
    <row r="22" spans="1:4" x14ac:dyDescent="0.35">
      <c r="A22" t="s">
        <v>29</v>
      </c>
      <c r="B22" t="s">
        <v>329</v>
      </c>
      <c r="C22" t="s">
        <v>5035</v>
      </c>
      <c r="D22" t="s">
        <v>331</v>
      </c>
    </row>
    <row r="23" spans="1:4" x14ac:dyDescent="0.35">
      <c r="A23" t="s">
        <v>28</v>
      </c>
      <c r="B23" t="s">
        <v>5036</v>
      </c>
      <c r="C23" t="s">
        <v>5037</v>
      </c>
      <c r="D23" t="s">
        <v>5038</v>
      </c>
    </row>
    <row r="24" spans="1:4" x14ac:dyDescent="0.35">
      <c r="A24" t="s">
        <v>27</v>
      </c>
      <c r="B24" t="s">
        <v>1884</v>
      </c>
      <c r="C24" t="s">
        <v>5039</v>
      </c>
      <c r="D24" t="s">
        <v>1886</v>
      </c>
    </row>
    <row r="25" spans="1:4" x14ac:dyDescent="0.35">
      <c r="A25" t="s">
        <v>26</v>
      </c>
      <c r="B25" t="s">
        <v>5040</v>
      </c>
      <c r="C25" t="s">
        <v>5041</v>
      </c>
      <c r="D25" t="s">
        <v>5042</v>
      </c>
    </row>
    <row r="26" spans="1:4" x14ac:dyDescent="0.35">
      <c r="A26" t="s">
        <v>25</v>
      </c>
      <c r="B26" t="s">
        <v>2927</v>
      </c>
      <c r="C26" t="s">
        <v>5043</v>
      </c>
      <c r="D26" t="s">
        <v>2929</v>
      </c>
    </row>
    <row r="27" spans="1:4" x14ac:dyDescent="0.35">
      <c r="A27" t="s">
        <v>24</v>
      </c>
      <c r="B27" t="s">
        <v>4926</v>
      </c>
      <c r="C27" t="s">
        <v>5044</v>
      </c>
      <c r="D27" t="s">
        <v>4928</v>
      </c>
    </row>
    <row r="28" spans="1:4" x14ac:dyDescent="0.35">
      <c r="A28" t="s">
        <v>23</v>
      </c>
      <c r="B28" t="s">
        <v>4982</v>
      </c>
      <c r="C28" t="s">
        <v>5045</v>
      </c>
      <c r="D28" t="s">
        <v>4984</v>
      </c>
    </row>
    <row r="29" spans="1:4" x14ac:dyDescent="0.35">
      <c r="A29" t="s">
        <v>22</v>
      </c>
      <c r="B29" t="s">
        <v>2877</v>
      </c>
      <c r="C29" t="s">
        <v>5046</v>
      </c>
      <c r="D29" t="s">
        <v>2879</v>
      </c>
    </row>
    <row r="30" spans="1:4" x14ac:dyDescent="0.35">
      <c r="A30" t="s">
        <v>21</v>
      </c>
      <c r="B30" t="s">
        <v>341</v>
      </c>
      <c r="C30" t="s">
        <v>5047</v>
      </c>
      <c r="D30" t="s">
        <v>343</v>
      </c>
    </row>
    <row r="31" spans="1:4" x14ac:dyDescent="0.35">
      <c r="A31" t="s">
        <v>20</v>
      </c>
      <c r="B31" t="s">
        <v>5048</v>
      </c>
      <c r="C31" t="s">
        <v>5049</v>
      </c>
      <c r="D31" t="s">
        <v>5050</v>
      </c>
    </row>
    <row r="32" spans="1:4" x14ac:dyDescent="0.35">
      <c r="A32" t="s">
        <v>19</v>
      </c>
      <c r="B32" t="s">
        <v>2181</v>
      </c>
      <c r="C32" t="s">
        <v>5051</v>
      </c>
      <c r="D32" t="s">
        <v>2183</v>
      </c>
    </row>
    <row r="33" spans="1:4" x14ac:dyDescent="0.35">
      <c r="A33" t="s">
        <v>18</v>
      </c>
      <c r="B33" t="s">
        <v>4967</v>
      </c>
      <c r="C33" t="s">
        <v>5052</v>
      </c>
      <c r="D33" t="s">
        <v>4969</v>
      </c>
    </row>
    <row r="34" spans="1:4" x14ac:dyDescent="0.35">
      <c r="A34" t="s">
        <v>17</v>
      </c>
      <c r="B34" t="s">
        <v>626</v>
      </c>
      <c r="C34" t="s">
        <v>5053</v>
      </c>
      <c r="D34" t="s">
        <v>628</v>
      </c>
    </row>
    <row r="35" spans="1:4" x14ac:dyDescent="0.35">
      <c r="A35" t="s">
        <v>16</v>
      </c>
      <c r="B35" t="s">
        <v>5054</v>
      </c>
      <c r="C35" t="s">
        <v>5055</v>
      </c>
      <c r="D35" t="s">
        <v>5056</v>
      </c>
    </row>
    <row r="36" spans="1:4" x14ac:dyDescent="0.35">
      <c r="A36" t="s">
        <v>15</v>
      </c>
      <c r="B36" t="s">
        <v>5057</v>
      </c>
      <c r="C36" t="s">
        <v>5058</v>
      </c>
      <c r="D36" t="s">
        <v>5059</v>
      </c>
    </row>
    <row r="37" spans="1:4" x14ac:dyDescent="0.35">
      <c r="A37" t="s">
        <v>14</v>
      </c>
      <c r="B37" t="s">
        <v>2137</v>
      </c>
      <c r="C37" t="s">
        <v>5060</v>
      </c>
      <c r="D37" t="s">
        <v>2139</v>
      </c>
    </row>
    <row r="38" spans="1:4" x14ac:dyDescent="0.35">
      <c r="A38" t="s">
        <v>13</v>
      </c>
      <c r="B38" t="s">
        <v>161</v>
      </c>
      <c r="C38" t="s">
        <v>5061</v>
      </c>
      <c r="D38" t="s">
        <v>163</v>
      </c>
    </row>
    <row r="39" spans="1:4" x14ac:dyDescent="0.35">
      <c r="A39" t="s">
        <v>12</v>
      </c>
      <c r="B39" t="s">
        <v>197</v>
      </c>
      <c r="C39" t="s">
        <v>5062</v>
      </c>
      <c r="D39" t="s">
        <v>199</v>
      </c>
    </row>
    <row r="40" spans="1:4" x14ac:dyDescent="0.35">
      <c r="A40" t="s">
        <v>11</v>
      </c>
      <c r="B40" t="s">
        <v>2146</v>
      </c>
      <c r="C40" t="s">
        <v>5063</v>
      </c>
      <c r="D40" t="s">
        <v>2148</v>
      </c>
    </row>
    <row r="41" spans="1:4" x14ac:dyDescent="0.35">
      <c r="A41" t="s">
        <v>10</v>
      </c>
      <c r="B41" t="s">
        <v>5064</v>
      </c>
      <c r="C41" t="s">
        <v>5065</v>
      </c>
      <c r="D41" t="s">
        <v>5066</v>
      </c>
    </row>
    <row r="42" spans="1:4" x14ac:dyDescent="0.35">
      <c r="A42" t="s">
        <v>9</v>
      </c>
      <c r="B42" t="s">
        <v>4974</v>
      </c>
      <c r="C42" t="s">
        <v>5067</v>
      </c>
      <c r="D42" t="s">
        <v>4976</v>
      </c>
    </row>
    <row r="43" spans="1:4" x14ac:dyDescent="0.35">
      <c r="A43" t="s">
        <v>8</v>
      </c>
      <c r="B43" t="s">
        <v>974</v>
      </c>
      <c r="C43" t="s">
        <v>5068</v>
      </c>
      <c r="D43" t="s">
        <v>976</v>
      </c>
    </row>
    <row r="44" spans="1:4" x14ac:dyDescent="0.35">
      <c r="A44" t="s">
        <v>7</v>
      </c>
      <c r="B44" t="s">
        <v>5069</v>
      </c>
      <c r="C44" t="s">
        <v>5070</v>
      </c>
      <c r="D44" t="s">
        <v>5071</v>
      </c>
    </row>
    <row r="45" spans="1:4" x14ac:dyDescent="0.35">
      <c r="A45" t="s">
        <v>6</v>
      </c>
      <c r="B45" t="s">
        <v>5072</v>
      </c>
      <c r="C45" t="s">
        <v>5073</v>
      </c>
      <c r="D45" t="s">
        <v>5074</v>
      </c>
    </row>
    <row r="46" spans="1:4" x14ac:dyDescent="0.35">
      <c r="A46" t="s">
        <v>5</v>
      </c>
      <c r="B46" t="s">
        <v>4811</v>
      </c>
      <c r="C46" t="s">
        <v>5075</v>
      </c>
      <c r="D46" t="s">
        <v>4813</v>
      </c>
    </row>
    <row r="47" spans="1:4" x14ac:dyDescent="0.35">
      <c r="A47" t="s">
        <v>4</v>
      </c>
      <c r="B47" t="s">
        <v>5076</v>
      </c>
      <c r="C47" t="s">
        <v>5077</v>
      </c>
      <c r="D47" t="s">
        <v>5078</v>
      </c>
    </row>
    <row r="48" spans="1:4" x14ac:dyDescent="0.35">
      <c r="A48" t="s">
        <v>3</v>
      </c>
      <c r="B48" t="s">
        <v>5079</v>
      </c>
      <c r="C48" t="s">
        <v>5080</v>
      </c>
      <c r="D48" t="s">
        <v>5081</v>
      </c>
    </row>
    <row r="49" spans="1:4" x14ac:dyDescent="0.35">
      <c r="A49" t="s">
        <v>2</v>
      </c>
      <c r="B49" t="s">
        <v>437</v>
      </c>
      <c r="C49" t="s">
        <v>5082</v>
      </c>
      <c r="D49" t="s">
        <v>439</v>
      </c>
    </row>
    <row r="50" spans="1:4" x14ac:dyDescent="0.35">
      <c r="A50" t="s">
        <v>1</v>
      </c>
      <c r="B50" t="s">
        <v>1196</v>
      </c>
      <c r="C50" t="s">
        <v>5083</v>
      </c>
      <c r="D50" t="s">
        <v>1198</v>
      </c>
    </row>
    <row r="51" spans="1:4" x14ac:dyDescent="0.35">
      <c r="A51" t="s">
        <v>0</v>
      </c>
      <c r="B51" t="s">
        <v>2107</v>
      </c>
      <c r="C51" t="s">
        <v>5084</v>
      </c>
      <c r="D51" t="s">
        <v>2109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35</v>
      </c>
      <c r="C2" t="s">
        <v>5085</v>
      </c>
      <c r="D2" t="s">
        <v>637</v>
      </c>
    </row>
    <row r="3" spans="1:4" x14ac:dyDescent="0.35">
      <c r="A3" t="s">
        <v>48</v>
      </c>
      <c r="B3" t="s">
        <v>4944</v>
      </c>
      <c r="C3" t="s">
        <v>5086</v>
      </c>
      <c r="D3" t="s">
        <v>4946</v>
      </c>
    </row>
    <row r="4" spans="1:4" x14ac:dyDescent="0.35">
      <c r="A4" t="s">
        <v>47</v>
      </c>
      <c r="B4" t="s">
        <v>161</v>
      </c>
      <c r="C4" t="s">
        <v>5087</v>
      </c>
      <c r="D4" t="s">
        <v>163</v>
      </c>
    </row>
    <row r="5" spans="1:4" x14ac:dyDescent="0.35">
      <c r="A5" t="s">
        <v>46</v>
      </c>
      <c r="B5" t="s">
        <v>485</v>
      </c>
      <c r="C5" t="s">
        <v>5088</v>
      </c>
      <c r="D5" t="s">
        <v>487</v>
      </c>
    </row>
    <row r="6" spans="1:4" x14ac:dyDescent="0.35">
      <c r="A6" t="s">
        <v>45</v>
      </c>
      <c r="B6" t="s">
        <v>4080</v>
      </c>
      <c r="C6" t="s">
        <v>5089</v>
      </c>
      <c r="D6" t="s">
        <v>4082</v>
      </c>
    </row>
    <row r="7" spans="1:4" x14ac:dyDescent="0.35">
      <c r="A7" t="s">
        <v>44</v>
      </c>
      <c r="B7" t="s">
        <v>2808</v>
      </c>
      <c r="C7" t="s">
        <v>5090</v>
      </c>
      <c r="D7" t="s">
        <v>2810</v>
      </c>
    </row>
    <row r="8" spans="1:4" x14ac:dyDescent="0.35">
      <c r="A8" t="s">
        <v>43</v>
      </c>
      <c r="B8" t="s">
        <v>5091</v>
      </c>
      <c r="C8" t="s">
        <v>5092</v>
      </c>
      <c r="D8" t="s">
        <v>5093</v>
      </c>
    </row>
    <row r="9" spans="1:4" x14ac:dyDescent="0.35">
      <c r="A9" t="s">
        <v>42</v>
      </c>
      <c r="B9" t="s">
        <v>5094</v>
      </c>
      <c r="C9" t="s">
        <v>5095</v>
      </c>
      <c r="D9" t="s">
        <v>5096</v>
      </c>
    </row>
    <row r="10" spans="1:4" x14ac:dyDescent="0.35">
      <c r="A10" t="s">
        <v>41</v>
      </c>
      <c r="B10" t="s">
        <v>110</v>
      </c>
      <c r="C10" t="s">
        <v>5097</v>
      </c>
      <c r="D10" t="s">
        <v>112</v>
      </c>
    </row>
    <row r="11" spans="1:4" x14ac:dyDescent="0.35">
      <c r="A11" t="s">
        <v>40</v>
      </c>
      <c r="B11" t="s">
        <v>4974</v>
      </c>
      <c r="C11" t="s">
        <v>5098</v>
      </c>
      <c r="D11" t="s">
        <v>4976</v>
      </c>
    </row>
    <row r="12" spans="1:4" x14ac:dyDescent="0.35">
      <c r="A12" t="s">
        <v>39</v>
      </c>
      <c r="B12" t="s">
        <v>702</v>
      </c>
      <c r="C12" t="s">
        <v>5099</v>
      </c>
      <c r="D12" t="s">
        <v>704</v>
      </c>
    </row>
    <row r="13" spans="1:4" x14ac:dyDescent="0.35">
      <c r="A13" t="s">
        <v>38</v>
      </c>
      <c r="B13" t="s">
        <v>5072</v>
      </c>
      <c r="C13" t="s">
        <v>5100</v>
      </c>
      <c r="D13" t="s">
        <v>5074</v>
      </c>
    </row>
    <row r="14" spans="1:4" x14ac:dyDescent="0.35">
      <c r="A14" t="s">
        <v>37</v>
      </c>
      <c r="B14" t="s">
        <v>5101</v>
      </c>
      <c r="C14" t="s">
        <v>5102</v>
      </c>
      <c r="D14" t="s">
        <v>5103</v>
      </c>
    </row>
    <row r="15" spans="1:4" x14ac:dyDescent="0.35">
      <c r="A15" t="s">
        <v>36</v>
      </c>
      <c r="B15" t="s">
        <v>5104</v>
      </c>
      <c r="C15" t="s">
        <v>5105</v>
      </c>
      <c r="D15" t="s">
        <v>5106</v>
      </c>
    </row>
    <row r="16" spans="1:4" x14ac:dyDescent="0.35">
      <c r="A16" t="s">
        <v>35</v>
      </c>
      <c r="B16" t="s">
        <v>2107</v>
      </c>
      <c r="C16" t="s">
        <v>5107</v>
      </c>
      <c r="D16" t="s">
        <v>2109</v>
      </c>
    </row>
    <row r="17" spans="1:4" x14ac:dyDescent="0.35">
      <c r="A17" t="s">
        <v>34</v>
      </c>
      <c r="B17" t="s">
        <v>1794</v>
      </c>
      <c r="C17" t="s">
        <v>5108</v>
      </c>
      <c r="D17" t="s">
        <v>1796</v>
      </c>
    </row>
    <row r="18" spans="1:4" x14ac:dyDescent="0.35">
      <c r="A18" t="s">
        <v>33</v>
      </c>
      <c r="B18" t="s">
        <v>3657</v>
      </c>
      <c r="C18" t="s">
        <v>5109</v>
      </c>
      <c r="D18" t="s">
        <v>3659</v>
      </c>
    </row>
    <row r="19" spans="1:4" x14ac:dyDescent="0.35">
      <c r="A19" t="s">
        <v>32</v>
      </c>
      <c r="B19" t="s">
        <v>2805</v>
      </c>
      <c r="C19" t="s">
        <v>5110</v>
      </c>
      <c r="D19" t="s">
        <v>2807</v>
      </c>
    </row>
    <row r="20" spans="1:4" x14ac:dyDescent="0.35">
      <c r="A20" t="s">
        <v>31</v>
      </c>
      <c r="B20" t="s">
        <v>2927</v>
      </c>
      <c r="C20" t="s">
        <v>5111</v>
      </c>
      <c r="D20" t="s">
        <v>2929</v>
      </c>
    </row>
    <row r="21" spans="1:4" x14ac:dyDescent="0.35">
      <c r="A21" t="s">
        <v>30</v>
      </c>
      <c r="B21" t="s">
        <v>329</v>
      </c>
      <c r="C21" t="s">
        <v>5112</v>
      </c>
      <c r="D21" t="s">
        <v>331</v>
      </c>
    </row>
    <row r="22" spans="1:4" x14ac:dyDescent="0.35">
      <c r="A22" t="s">
        <v>29</v>
      </c>
      <c r="B22" t="s">
        <v>626</v>
      </c>
      <c r="C22" t="s">
        <v>5113</v>
      </c>
      <c r="D22" t="s">
        <v>628</v>
      </c>
    </row>
    <row r="23" spans="1:4" x14ac:dyDescent="0.35">
      <c r="A23" t="s">
        <v>28</v>
      </c>
      <c r="B23" t="s">
        <v>1474</v>
      </c>
      <c r="C23" t="s">
        <v>5114</v>
      </c>
      <c r="D23" t="s">
        <v>1476</v>
      </c>
    </row>
    <row r="24" spans="1:4" x14ac:dyDescent="0.35">
      <c r="A24" t="s">
        <v>27</v>
      </c>
      <c r="B24" t="s">
        <v>1854</v>
      </c>
      <c r="C24" t="s">
        <v>5115</v>
      </c>
      <c r="D24" t="s">
        <v>1856</v>
      </c>
    </row>
    <row r="25" spans="1:4" x14ac:dyDescent="0.35">
      <c r="A25" t="s">
        <v>26</v>
      </c>
      <c r="B25" t="s">
        <v>446</v>
      </c>
      <c r="C25" t="s">
        <v>5116</v>
      </c>
      <c r="D25" t="s">
        <v>448</v>
      </c>
    </row>
    <row r="26" spans="1:4" x14ac:dyDescent="0.35">
      <c r="A26" t="s">
        <v>25</v>
      </c>
      <c r="B26" t="s">
        <v>2372</v>
      </c>
      <c r="C26" t="s">
        <v>5117</v>
      </c>
      <c r="D26" t="s">
        <v>2374</v>
      </c>
    </row>
    <row r="27" spans="1:4" x14ac:dyDescent="0.35">
      <c r="A27" t="s">
        <v>24</v>
      </c>
      <c r="B27" t="s">
        <v>5118</v>
      </c>
      <c r="C27" t="s">
        <v>5119</v>
      </c>
      <c r="D27" t="s">
        <v>5120</v>
      </c>
    </row>
    <row r="28" spans="1:4" x14ac:dyDescent="0.35">
      <c r="A28" t="s">
        <v>23</v>
      </c>
      <c r="B28" t="s">
        <v>5036</v>
      </c>
      <c r="C28" t="s">
        <v>5121</v>
      </c>
      <c r="D28" t="s">
        <v>5038</v>
      </c>
    </row>
    <row r="29" spans="1:4" x14ac:dyDescent="0.35">
      <c r="A29" t="s">
        <v>22</v>
      </c>
      <c r="B29" t="s">
        <v>5040</v>
      </c>
      <c r="C29" t="s">
        <v>5122</v>
      </c>
      <c r="D29" t="s">
        <v>5042</v>
      </c>
    </row>
    <row r="30" spans="1:4" x14ac:dyDescent="0.35">
      <c r="A30" t="s">
        <v>21</v>
      </c>
      <c r="B30" t="s">
        <v>4970</v>
      </c>
      <c r="C30" t="s">
        <v>5123</v>
      </c>
      <c r="D30" t="s">
        <v>4972</v>
      </c>
    </row>
    <row r="31" spans="1:4" x14ac:dyDescent="0.35">
      <c r="A31" t="s">
        <v>20</v>
      </c>
      <c r="B31" t="s">
        <v>3840</v>
      </c>
      <c r="C31" t="s">
        <v>5124</v>
      </c>
      <c r="D31" t="s">
        <v>3842</v>
      </c>
    </row>
    <row r="32" spans="1:4" x14ac:dyDescent="0.35">
      <c r="A32" t="s">
        <v>19</v>
      </c>
      <c r="B32" t="s">
        <v>116</v>
      </c>
      <c r="C32" t="s">
        <v>5125</v>
      </c>
      <c r="D32" t="s">
        <v>118</v>
      </c>
    </row>
    <row r="33" spans="1:4" x14ac:dyDescent="0.35">
      <c r="A33" t="s">
        <v>18</v>
      </c>
      <c r="B33" t="s">
        <v>5126</v>
      </c>
      <c r="C33" t="s">
        <v>5127</v>
      </c>
      <c r="D33" t="s">
        <v>5128</v>
      </c>
    </row>
    <row r="34" spans="1:4" x14ac:dyDescent="0.35">
      <c r="A34" t="s">
        <v>17</v>
      </c>
      <c r="B34" t="s">
        <v>425</v>
      </c>
      <c r="C34" t="s">
        <v>5129</v>
      </c>
      <c r="D34" t="s">
        <v>427</v>
      </c>
    </row>
    <row r="35" spans="1:4" x14ac:dyDescent="0.35">
      <c r="A35" t="s">
        <v>16</v>
      </c>
      <c r="B35" t="s">
        <v>5130</v>
      </c>
      <c r="C35" t="s">
        <v>5131</v>
      </c>
      <c r="D35" t="s">
        <v>5132</v>
      </c>
    </row>
    <row r="36" spans="1:4" x14ac:dyDescent="0.35">
      <c r="A36" t="s">
        <v>15</v>
      </c>
      <c r="B36" t="s">
        <v>4283</v>
      </c>
      <c r="C36" t="s">
        <v>5133</v>
      </c>
      <c r="D36" t="s">
        <v>4285</v>
      </c>
    </row>
    <row r="37" spans="1:4" x14ac:dyDescent="0.35">
      <c r="A37" t="s">
        <v>14</v>
      </c>
      <c r="B37" t="s">
        <v>577</v>
      </c>
      <c r="C37" t="s">
        <v>5134</v>
      </c>
      <c r="D37" t="s">
        <v>579</v>
      </c>
    </row>
    <row r="38" spans="1:4" x14ac:dyDescent="0.35">
      <c r="A38" t="s">
        <v>13</v>
      </c>
      <c r="B38" t="s">
        <v>5135</v>
      </c>
      <c r="C38" t="s">
        <v>5136</v>
      </c>
      <c r="D38" t="s">
        <v>5137</v>
      </c>
    </row>
    <row r="39" spans="1:4" x14ac:dyDescent="0.35">
      <c r="A39" t="s">
        <v>12</v>
      </c>
      <c r="B39" t="s">
        <v>5138</v>
      </c>
      <c r="C39" t="s">
        <v>5139</v>
      </c>
      <c r="D39" t="s">
        <v>5140</v>
      </c>
    </row>
    <row r="40" spans="1:4" x14ac:dyDescent="0.35">
      <c r="A40" t="s">
        <v>11</v>
      </c>
      <c r="B40" t="s">
        <v>5141</v>
      </c>
      <c r="C40" t="s">
        <v>5142</v>
      </c>
      <c r="D40" t="s">
        <v>5143</v>
      </c>
    </row>
    <row r="41" spans="1:4" x14ac:dyDescent="0.35">
      <c r="A41" t="s">
        <v>10</v>
      </c>
      <c r="B41" t="s">
        <v>1193</v>
      </c>
      <c r="C41" t="s">
        <v>5144</v>
      </c>
      <c r="D41" t="s">
        <v>1195</v>
      </c>
    </row>
    <row r="42" spans="1:4" x14ac:dyDescent="0.35">
      <c r="A42" t="s">
        <v>9</v>
      </c>
      <c r="B42" t="s">
        <v>5145</v>
      </c>
      <c r="C42" t="s">
        <v>5146</v>
      </c>
      <c r="D42" t="s">
        <v>5147</v>
      </c>
    </row>
    <row r="43" spans="1:4" x14ac:dyDescent="0.35">
      <c r="A43" t="s">
        <v>8</v>
      </c>
      <c r="B43" t="s">
        <v>5148</v>
      </c>
      <c r="C43" t="s">
        <v>5149</v>
      </c>
      <c r="D43" t="s">
        <v>5150</v>
      </c>
    </row>
    <row r="44" spans="1:4" x14ac:dyDescent="0.35">
      <c r="A44" t="s">
        <v>7</v>
      </c>
      <c r="B44" t="s">
        <v>5064</v>
      </c>
      <c r="C44" t="s">
        <v>5151</v>
      </c>
      <c r="D44" t="s">
        <v>5066</v>
      </c>
    </row>
    <row r="45" spans="1:4" x14ac:dyDescent="0.35">
      <c r="A45" t="s">
        <v>6</v>
      </c>
      <c r="B45" t="s">
        <v>1492</v>
      </c>
      <c r="C45" t="s">
        <v>5152</v>
      </c>
      <c r="D45" t="s">
        <v>1494</v>
      </c>
    </row>
    <row r="46" spans="1:4" x14ac:dyDescent="0.35">
      <c r="A46" t="s">
        <v>5</v>
      </c>
      <c r="B46" t="s">
        <v>1471</v>
      </c>
      <c r="C46" t="s">
        <v>5153</v>
      </c>
      <c r="D46" t="s">
        <v>1473</v>
      </c>
    </row>
    <row r="47" spans="1:4" x14ac:dyDescent="0.35">
      <c r="A47" t="s">
        <v>4</v>
      </c>
      <c r="B47" t="s">
        <v>5154</v>
      </c>
      <c r="C47" t="s">
        <v>5155</v>
      </c>
      <c r="D47" t="s">
        <v>5156</v>
      </c>
    </row>
    <row r="48" spans="1:4" x14ac:dyDescent="0.35">
      <c r="A48" t="s">
        <v>3</v>
      </c>
      <c r="B48" t="s">
        <v>5157</v>
      </c>
      <c r="C48" t="s">
        <v>5158</v>
      </c>
      <c r="D48" t="s">
        <v>5159</v>
      </c>
    </row>
    <row r="49" spans="1:4" x14ac:dyDescent="0.35">
      <c r="A49" t="s">
        <v>2</v>
      </c>
      <c r="B49" t="s">
        <v>3939</v>
      </c>
      <c r="C49" t="s">
        <v>5160</v>
      </c>
      <c r="D49" t="s">
        <v>3941</v>
      </c>
    </row>
    <row r="50" spans="1:4" x14ac:dyDescent="0.35">
      <c r="A50" t="s">
        <v>1</v>
      </c>
      <c r="B50" t="s">
        <v>3353</v>
      </c>
      <c r="C50" t="s">
        <v>5161</v>
      </c>
      <c r="D50" t="s">
        <v>3355</v>
      </c>
    </row>
    <row r="51" spans="1:4" x14ac:dyDescent="0.35">
      <c r="A51" t="s">
        <v>0</v>
      </c>
      <c r="B51" t="s">
        <v>5162</v>
      </c>
      <c r="C51" t="s">
        <v>5163</v>
      </c>
      <c r="D51" t="s">
        <v>5164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5165</v>
      </c>
      <c r="C2" t="s">
        <v>5166</v>
      </c>
      <c r="D2" t="s">
        <v>5167</v>
      </c>
    </row>
    <row r="3" spans="1:4" x14ac:dyDescent="0.35">
      <c r="A3" t="s">
        <v>48</v>
      </c>
      <c r="B3" t="s">
        <v>386</v>
      </c>
      <c r="C3" t="s">
        <v>5168</v>
      </c>
      <c r="D3" t="s">
        <v>388</v>
      </c>
    </row>
    <row r="4" spans="1:4" x14ac:dyDescent="0.35">
      <c r="A4" t="s">
        <v>47</v>
      </c>
      <c r="B4" t="s">
        <v>5169</v>
      </c>
      <c r="C4" t="s">
        <v>5170</v>
      </c>
      <c r="D4" t="s">
        <v>5171</v>
      </c>
    </row>
    <row r="5" spans="1:4" x14ac:dyDescent="0.35">
      <c r="A5" t="s">
        <v>46</v>
      </c>
      <c r="B5" t="s">
        <v>425</v>
      </c>
      <c r="C5" t="s">
        <v>5172</v>
      </c>
      <c r="D5" t="s">
        <v>427</v>
      </c>
    </row>
    <row r="6" spans="1:4" x14ac:dyDescent="0.35">
      <c r="A6" t="s">
        <v>45</v>
      </c>
      <c r="B6" t="s">
        <v>5173</v>
      </c>
      <c r="C6" t="s">
        <v>5174</v>
      </c>
      <c r="D6" t="s">
        <v>5175</v>
      </c>
    </row>
    <row r="7" spans="1:4" x14ac:dyDescent="0.35">
      <c r="A7" t="s">
        <v>44</v>
      </c>
      <c r="B7" t="s">
        <v>661</v>
      </c>
      <c r="C7" t="s">
        <v>5176</v>
      </c>
      <c r="D7" t="s">
        <v>663</v>
      </c>
    </row>
    <row r="8" spans="1:4" x14ac:dyDescent="0.35">
      <c r="A8" t="s">
        <v>43</v>
      </c>
      <c r="B8" t="s">
        <v>755</v>
      </c>
      <c r="C8" t="s">
        <v>5177</v>
      </c>
      <c r="D8" t="s">
        <v>757</v>
      </c>
    </row>
    <row r="9" spans="1:4" x14ac:dyDescent="0.35">
      <c r="A9" t="s">
        <v>42</v>
      </c>
      <c r="B9" t="s">
        <v>377</v>
      </c>
      <c r="C9" t="s">
        <v>5178</v>
      </c>
      <c r="D9" t="s">
        <v>379</v>
      </c>
    </row>
    <row r="10" spans="1:4" x14ac:dyDescent="0.35">
      <c r="A10" t="s">
        <v>41</v>
      </c>
      <c r="B10" t="s">
        <v>5179</v>
      </c>
      <c r="C10" t="s">
        <v>5180</v>
      </c>
      <c r="D10" t="s">
        <v>5181</v>
      </c>
    </row>
    <row r="11" spans="1:4" x14ac:dyDescent="0.35">
      <c r="A11" t="s">
        <v>40</v>
      </c>
      <c r="B11" t="s">
        <v>5182</v>
      </c>
      <c r="C11" t="s">
        <v>5183</v>
      </c>
      <c r="D11" t="s">
        <v>5184</v>
      </c>
    </row>
    <row r="12" spans="1:4" x14ac:dyDescent="0.35">
      <c r="A12" t="s">
        <v>39</v>
      </c>
      <c r="B12" t="s">
        <v>5185</v>
      </c>
      <c r="C12" t="s">
        <v>5186</v>
      </c>
      <c r="D12" t="s">
        <v>5187</v>
      </c>
    </row>
    <row r="13" spans="1:4" x14ac:dyDescent="0.35">
      <c r="A13" t="s">
        <v>38</v>
      </c>
      <c r="B13" t="s">
        <v>5188</v>
      </c>
      <c r="C13" t="s">
        <v>5189</v>
      </c>
      <c r="D13" t="s">
        <v>5190</v>
      </c>
    </row>
    <row r="14" spans="1:4" x14ac:dyDescent="0.35">
      <c r="A14" t="s">
        <v>37</v>
      </c>
      <c r="B14" t="s">
        <v>5191</v>
      </c>
      <c r="C14" t="s">
        <v>5192</v>
      </c>
      <c r="D14" t="s">
        <v>5193</v>
      </c>
    </row>
    <row r="15" spans="1:4" x14ac:dyDescent="0.35">
      <c r="A15" t="s">
        <v>36</v>
      </c>
      <c r="B15" t="s">
        <v>110</v>
      </c>
      <c r="C15" t="s">
        <v>5194</v>
      </c>
      <c r="D15" t="s">
        <v>112</v>
      </c>
    </row>
    <row r="16" spans="1:4" x14ac:dyDescent="0.35">
      <c r="A16" t="s">
        <v>35</v>
      </c>
      <c r="B16" t="s">
        <v>5195</v>
      </c>
      <c r="C16" t="s">
        <v>5196</v>
      </c>
      <c r="D16" t="s">
        <v>5197</v>
      </c>
    </row>
    <row r="17" spans="1:4" x14ac:dyDescent="0.35">
      <c r="A17" t="s">
        <v>34</v>
      </c>
      <c r="B17" t="s">
        <v>675</v>
      </c>
      <c r="C17" t="s">
        <v>5198</v>
      </c>
      <c r="D17" t="s">
        <v>677</v>
      </c>
    </row>
    <row r="18" spans="1:4" x14ac:dyDescent="0.35">
      <c r="A18" t="s">
        <v>33</v>
      </c>
      <c r="B18" t="s">
        <v>443</v>
      </c>
      <c r="C18" t="s">
        <v>5199</v>
      </c>
      <c r="D18" t="s">
        <v>445</v>
      </c>
    </row>
    <row r="19" spans="1:4" x14ac:dyDescent="0.35">
      <c r="A19" t="s">
        <v>32</v>
      </c>
      <c r="B19" t="s">
        <v>5200</v>
      </c>
      <c r="C19" t="s">
        <v>5201</v>
      </c>
      <c r="D19" t="s">
        <v>5202</v>
      </c>
    </row>
    <row r="20" spans="1:4" x14ac:dyDescent="0.35">
      <c r="A20" t="s">
        <v>31</v>
      </c>
      <c r="B20" t="s">
        <v>2811</v>
      </c>
      <c r="C20" t="s">
        <v>5203</v>
      </c>
      <c r="D20" t="s">
        <v>2813</v>
      </c>
    </row>
    <row r="21" spans="1:4" x14ac:dyDescent="0.35">
      <c r="A21" t="s">
        <v>30</v>
      </c>
      <c r="B21" t="s">
        <v>5204</v>
      </c>
      <c r="C21" t="s">
        <v>5205</v>
      </c>
      <c r="D21" t="s">
        <v>5206</v>
      </c>
    </row>
    <row r="22" spans="1:4" x14ac:dyDescent="0.35">
      <c r="A22" t="s">
        <v>29</v>
      </c>
      <c r="B22" t="s">
        <v>116</v>
      </c>
      <c r="C22" t="s">
        <v>5207</v>
      </c>
      <c r="D22" t="s">
        <v>118</v>
      </c>
    </row>
    <row r="23" spans="1:4" x14ac:dyDescent="0.35">
      <c r="A23" t="s">
        <v>28</v>
      </c>
      <c r="B23" t="s">
        <v>996</v>
      </c>
      <c r="C23" t="s">
        <v>5208</v>
      </c>
      <c r="D23" t="s">
        <v>998</v>
      </c>
    </row>
    <row r="24" spans="1:4" x14ac:dyDescent="0.35">
      <c r="A24" t="s">
        <v>27</v>
      </c>
      <c r="B24" t="s">
        <v>356</v>
      </c>
      <c r="C24" t="s">
        <v>5209</v>
      </c>
      <c r="D24" t="s">
        <v>358</v>
      </c>
    </row>
    <row r="25" spans="1:4" x14ac:dyDescent="0.35">
      <c r="A25" t="s">
        <v>26</v>
      </c>
      <c r="B25" t="s">
        <v>449</v>
      </c>
      <c r="C25" t="s">
        <v>5210</v>
      </c>
      <c r="D25" t="s">
        <v>451</v>
      </c>
    </row>
    <row r="26" spans="1:4" x14ac:dyDescent="0.35">
      <c r="A26" t="s">
        <v>25</v>
      </c>
      <c r="B26" t="s">
        <v>5211</v>
      </c>
      <c r="C26" t="s">
        <v>5212</v>
      </c>
      <c r="D26" t="s">
        <v>5213</v>
      </c>
    </row>
    <row r="27" spans="1:4" x14ac:dyDescent="0.35">
      <c r="A27" t="s">
        <v>24</v>
      </c>
      <c r="B27" t="s">
        <v>498</v>
      </c>
      <c r="C27" t="s">
        <v>5214</v>
      </c>
      <c r="D27" t="s">
        <v>500</v>
      </c>
    </row>
    <row r="28" spans="1:4" x14ac:dyDescent="0.35">
      <c r="A28" t="s">
        <v>23</v>
      </c>
      <c r="B28" t="s">
        <v>5215</v>
      </c>
      <c r="C28" t="s">
        <v>5216</v>
      </c>
      <c r="D28" t="s">
        <v>5217</v>
      </c>
    </row>
    <row r="29" spans="1:4" x14ac:dyDescent="0.35">
      <c r="A29" t="s">
        <v>22</v>
      </c>
      <c r="B29" t="s">
        <v>5218</v>
      </c>
      <c r="C29" t="s">
        <v>5219</v>
      </c>
      <c r="D29" t="s">
        <v>5220</v>
      </c>
    </row>
    <row r="30" spans="1:4" x14ac:dyDescent="0.35">
      <c r="A30" t="s">
        <v>21</v>
      </c>
      <c r="B30" t="s">
        <v>3122</v>
      </c>
      <c r="C30" t="s">
        <v>5221</v>
      </c>
      <c r="D30" t="s">
        <v>3124</v>
      </c>
    </row>
    <row r="31" spans="1:4" x14ac:dyDescent="0.35">
      <c r="A31" t="s">
        <v>20</v>
      </c>
      <c r="B31" t="s">
        <v>317</v>
      </c>
      <c r="C31" t="s">
        <v>5222</v>
      </c>
      <c r="D31" t="s">
        <v>319</v>
      </c>
    </row>
    <row r="32" spans="1:4" x14ac:dyDescent="0.35">
      <c r="A32" t="s">
        <v>19</v>
      </c>
      <c r="B32" t="s">
        <v>2389</v>
      </c>
      <c r="C32" t="s">
        <v>5223</v>
      </c>
      <c r="D32" t="s">
        <v>2391</v>
      </c>
    </row>
    <row r="33" spans="1:4" x14ac:dyDescent="0.35">
      <c r="A33" t="s">
        <v>18</v>
      </c>
      <c r="B33" t="s">
        <v>446</v>
      </c>
      <c r="C33" t="s">
        <v>5224</v>
      </c>
      <c r="D33" t="s">
        <v>448</v>
      </c>
    </row>
    <row r="34" spans="1:4" x14ac:dyDescent="0.35">
      <c r="A34" t="s">
        <v>17</v>
      </c>
      <c r="B34" t="s">
        <v>5225</v>
      </c>
      <c r="C34" t="s">
        <v>5226</v>
      </c>
      <c r="D34" t="s">
        <v>5227</v>
      </c>
    </row>
    <row r="35" spans="1:4" x14ac:dyDescent="0.35">
      <c r="A35" t="s">
        <v>16</v>
      </c>
      <c r="B35" t="s">
        <v>5228</v>
      </c>
      <c r="C35" t="s">
        <v>5229</v>
      </c>
      <c r="D35" t="s">
        <v>5230</v>
      </c>
    </row>
    <row r="36" spans="1:4" x14ac:dyDescent="0.35">
      <c r="A36" t="s">
        <v>15</v>
      </c>
      <c r="B36" t="s">
        <v>5231</v>
      </c>
      <c r="C36" t="s">
        <v>5232</v>
      </c>
      <c r="D36" t="s">
        <v>5233</v>
      </c>
    </row>
    <row r="37" spans="1:4" x14ac:dyDescent="0.35">
      <c r="A37" t="s">
        <v>14</v>
      </c>
      <c r="B37" t="s">
        <v>5234</v>
      </c>
      <c r="C37" t="s">
        <v>5235</v>
      </c>
      <c r="D37" t="s">
        <v>5236</v>
      </c>
    </row>
    <row r="38" spans="1:4" x14ac:dyDescent="0.35">
      <c r="A38" t="s">
        <v>13</v>
      </c>
      <c r="B38" t="s">
        <v>1474</v>
      </c>
      <c r="C38" t="s">
        <v>5237</v>
      </c>
      <c r="D38" t="s">
        <v>1476</v>
      </c>
    </row>
    <row r="39" spans="1:4" x14ac:dyDescent="0.35">
      <c r="A39" t="s">
        <v>12</v>
      </c>
      <c r="B39" t="s">
        <v>5238</v>
      </c>
      <c r="C39" t="s">
        <v>5239</v>
      </c>
      <c r="D39" t="s">
        <v>5240</v>
      </c>
    </row>
    <row r="40" spans="1:4" x14ac:dyDescent="0.35">
      <c r="A40" t="s">
        <v>11</v>
      </c>
      <c r="B40" t="s">
        <v>5241</v>
      </c>
      <c r="C40" t="s">
        <v>5242</v>
      </c>
      <c r="D40" t="s">
        <v>5243</v>
      </c>
    </row>
    <row r="41" spans="1:4" x14ac:dyDescent="0.35">
      <c r="A41" t="s">
        <v>10</v>
      </c>
      <c r="B41" t="s">
        <v>795</v>
      </c>
      <c r="C41" t="s">
        <v>5244</v>
      </c>
      <c r="D41" t="s">
        <v>797</v>
      </c>
    </row>
    <row r="42" spans="1:4" x14ac:dyDescent="0.35">
      <c r="A42" t="s">
        <v>9</v>
      </c>
      <c r="B42" t="s">
        <v>1179</v>
      </c>
      <c r="C42" t="s">
        <v>5245</v>
      </c>
      <c r="D42" t="s">
        <v>1181</v>
      </c>
    </row>
    <row r="43" spans="1:4" x14ac:dyDescent="0.35">
      <c r="A43" t="s">
        <v>8</v>
      </c>
      <c r="B43" t="s">
        <v>380</v>
      </c>
      <c r="C43" t="s">
        <v>5246</v>
      </c>
      <c r="D43" t="s">
        <v>382</v>
      </c>
    </row>
    <row r="44" spans="1:4" x14ac:dyDescent="0.35">
      <c r="A44" t="s">
        <v>7</v>
      </c>
      <c r="B44" t="s">
        <v>5247</v>
      </c>
      <c r="C44" t="s">
        <v>5248</v>
      </c>
      <c r="D44" t="s">
        <v>5249</v>
      </c>
    </row>
    <row r="45" spans="1:4" x14ac:dyDescent="0.35">
      <c r="A45" t="s">
        <v>6</v>
      </c>
      <c r="B45" t="s">
        <v>4575</v>
      </c>
      <c r="C45" t="s">
        <v>5250</v>
      </c>
      <c r="D45" t="s">
        <v>4577</v>
      </c>
    </row>
    <row r="46" spans="1:4" x14ac:dyDescent="0.35">
      <c r="A46" t="s">
        <v>5</v>
      </c>
      <c r="B46" t="s">
        <v>5251</v>
      </c>
      <c r="C46" t="s">
        <v>5252</v>
      </c>
      <c r="D46" t="s">
        <v>5253</v>
      </c>
    </row>
    <row r="47" spans="1:4" x14ac:dyDescent="0.35">
      <c r="A47" t="s">
        <v>4</v>
      </c>
      <c r="B47" t="s">
        <v>5254</v>
      </c>
      <c r="C47" t="s">
        <v>5255</v>
      </c>
      <c r="D47" t="s">
        <v>5256</v>
      </c>
    </row>
    <row r="48" spans="1:4" x14ac:dyDescent="0.35">
      <c r="A48" t="s">
        <v>3</v>
      </c>
      <c r="B48" t="s">
        <v>5257</v>
      </c>
      <c r="C48" t="s">
        <v>5258</v>
      </c>
      <c r="D48" t="s">
        <v>5259</v>
      </c>
    </row>
    <row r="49" spans="1:4" x14ac:dyDescent="0.35">
      <c r="A49" t="s">
        <v>2</v>
      </c>
      <c r="B49" t="s">
        <v>5260</v>
      </c>
      <c r="C49" t="s">
        <v>5261</v>
      </c>
      <c r="D49" t="s">
        <v>5262</v>
      </c>
    </row>
    <row r="50" spans="1:4" x14ac:dyDescent="0.35">
      <c r="A50" t="s">
        <v>1</v>
      </c>
      <c r="B50" t="s">
        <v>5263</v>
      </c>
      <c r="C50" t="s">
        <v>5264</v>
      </c>
      <c r="D50" t="s">
        <v>5265</v>
      </c>
    </row>
    <row r="51" spans="1:4" x14ac:dyDescent="0.35">
      <c r="A51" t="s">
        <v>0</v>
      </c>
      <c r="B51" t="s">
        <v>5266</v>
      </c>
      <c r="C51" t="s">
        <v>5267</v>
      </c>
      <c r="D51" t="s">
        <v>526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443</v>
      </c>
      <c r="C2" t="s">
        <v>5269</v>
      </c>
      <c r="D2" t="s">
        <v>445</v>
      </c>
    </row>
    <row r="3" spans="1:4" x14ac:dyDescent="0.35">
      <c r="A3" t="s">
        <v>48</v>
      </c>
      <c r="B3" t="s">
        <v>5165</v>
      </c>
      <c r="C3" t="s">
        <v>5270</v>
      </c>
      <c r="D3" t="s">
        <v>5167</v>
      </c>
    </row>
    <row r="4" spans="1:4" x14ac:dyDescent="0.35">
      <c r="A4" t="s">
        <v>47</v>
      </c>
      <c r="B4" t="s">
        <v>661</v>
      </c>
      <c r="C4" t="s">
        <v>5271</v>
      </c>
      <c r="D4" t="s">
        <v>663</v>
      </c>
    </row>
    <row r="5" spans="1:4" x14ac:dyDescent="0.35">
      <c r="A5" t="s">
        <v>46</v>
      </c>
      <c r="B5" t="s">
        <v>356</v>
      </c>
      <c r="C5" t="s">
        <v>5272</v>
      </c>
      <c r="D5" t="s">
        <v>358</v>
      </c>
    </row>
    <row r="6" spans="1:4" x14ac:dyDescent="0.35">
      <c r="A6" t="s">
        <v>45</v>
      </c>
      <c r="B6" t="s">
        <v>386</v>
      </c>
      <c r="C6" t="s">
        <v>5273</v>
      </c>
      <c r="D6" t="s">
        <v>388</v>
      </c>
    </row>
    <row r="7" spans="1:4" x14ac:dyDescent="0.35">
      <c r="A7" t="s">
        <v>44</v>
      </c>
      <c r="B7" t="s">
        <v>1179</v>
      </c>
      <c r="C7" t="s">
        <v>5274</v>
      </c>
      <c r="D7" t="s">
        <v>1181</v>
      </c>
    </row>
    <row r="8" spans="1:4" x14ac:dyDescent="0.35">
      <c r="A8" t="s">
        <v>43</v>
      </c>
      <c r="B8" t="s">
        <v>5169</v>
      </c>
      <c r="C8" t="s">
        <v>5275</v>
      </c>
      <c r="D8" t="s">
        <v>5171</v>
      </c>
    </row>
    <row r="9" spans="1:4" x14ac:dyDescent="0.35">
      <c r="A9" t="s">
        <v>42</v>
      </c>
      <c r="B9" t="s">
        <v>5173</v>
      </c>
      <c r="C9" t="s">
        <v>5276</v>
      </c>
      <c r="D9" t="s">
        <v>5175</v>
      </c>
    </row>
    <row r="10" spans="1:4" x14ac:dyDescent="0.35">
      <c r="A10" t="s">
        <v>41</v>
      </c>
      <c r="B10" t="s">
        <v>755</v>
      </c>
      <c r="C10" t="s">
        <v>5277</v>
      </c>
      <c r="D10" t="s">
        <v>757</v>
      </c>
    </row>
    <row r="11" spans="1:4" x14ac:dyDescent="0.35">
      <c r="A11" t="s">
        <v>40</v>
      </c>
      <c r="B11" t="s">
        <v>5278</v>
      </c>
      <c r="C11" t="s">
        <v>5279</v>
      </c>
      <c r="D11" t="s">
        <v>5280</v>
      </c>
    </row>
    <row r="12" spans="1:4" x14ac:dyDescent="0.35">
      <c r="A12" t="s">
        <v>39</v>
      </c>
      <c r="B12" t="s">
        <v>675</v>
      </c>
      <c r="C12" t="s">
        <v>5281</v>
      </c>
      <c r="D12" t="s">
        <v>677</v>
      </c>
    </row>
    <row r="13" spans="1:4" x14ac:dyDescent="0.35">
      <c r="A13" t="s">
        <v>38</v>
      </c>
      <c r="B13" t="s">
        <v>655</v>
      </c>
      <c r="C13" t="s">
        <v>5282</v>
      </c>
      <c r="D13" t="s">
        <v>657</v>
      </c>
    </row>
    <row r="14" spans="1:4" x14ac:dyDescent="0.35">
      <c r="A14" t="s">
        <v>37</v>
      </c>
      <c r="B14" t="s">
        <v>5211</v>
      </c>
      <c r="C14" t="s">
        <v>5283</v>
      </c>
      <c r="D14" t="s">
        <v>5213</v>
      </c>
    </row>
    <row r="15" spans="1:4" x14ac:dyDescent="0.35">
      <c r="A15" t="s">
        <v>36</v>
      </c>
      <c r="B15" t="s">
        <v>449</v>
      </c>
      <c r="C15" t="s">
        <v>5284</v>
      </c>
      <c r="D15" t="s">
        <v>451</v>
      </c>
    </row>
    <row r="16" spans="1:4" x14ac:dyDescent="0.35">
      <c r="A16" t="s">
        <v>35</v>
      </c>
      <c r="B16" t="s">
        <v>2998</v>
      </c>
      <c r="C16" t="s">
        <v>5285</v>
      </c>
      <c r="D16" t="s">
        <v>3000</v>
      </c>
    </row>
    <row r="17" spans="1:4" x14ac:dyDescent="0.35">
      <c r="A17" t="s">
        <v>34</v>
      </c>
      <c r="B17" t="s">
        <v>5001</v>
      </c>
      <c r="C17" t="s">
        <v>5286</v>
      </c>
      <c r="D17" t="s">
        <v>5003</v>
      </c>
    </row>
    <row r="18" spans="1:4" x14ac:dyDescent="0.35">
      <c r="A18" t="s">
        <v>33</v>
      </c>
      <c r="B18" t="s">
        <v>5185</v>
      </c>
      <c r="C18" t="s">
        <v>5287</v>
      </c>
      <c r="D18" t="s">
        <v>5187</v>
      </c>
    </row>
    <row r="19" spans="1:4" x14ac:dyDescent="0.35">
      <c r="A19" t="s">
        <v>32</v>
      </c>
      <c r="B19" t="s">
        <v>5204</v>
      </c>
      <c r="C19" t="s">
        <v>5288</v>
      </c>
      <c r="D19" t="s">
        <v>5206</v>
      </c>
    </row>
    <row r="20" spans="1:4" x14ac:dyDescent="0.35">
      <c r="A20" t="s">
        <v>31</v>
      </c>
      <c r="B20" t="s">
        <v>446</v>
      </c>
      <c r="C20" t="s">
        <v>5289</v>
      </c>
      <c r="D20" t="s">
        <v>448</v>
      </c>
    </row>
    <row r="21" spans="1:4" x14ac:dyDescent="0.35">
      <c r="A21" t="s">
        <v>30</v>
      </c>
      <c r="B21" t="s">
        <v>5188</v>
      </c>
      <c r="C21" t="s">
        <v>5290</v>
      </c>
      <c r="D21" t="s">
        <v>5190</v>
      </c>
    </row>
    <row r="22" spans="1:4" x14ac:dyDescent="0.35">
      <c r="A22" t="s">
        <v>29</v>
      </c>
      <c r="B22" t="s">
        <v>5225</v>
      </c>
      <c r="C22" t="s">
        <v>5291</v>
      </c>
      <c r="D22" t="s">
        <v>5227</v>
      </c>
    </row>
    <row r="23" spans="1:4" x14ac:dyDescent="0.35">
      <c r="A23" t="s">
        <v>28</v>
      </c>
      <c r="B23" t="s">
        <v>4575</v>
      </c>
      <c r="C23" t="s">
        <v>5292</v>
      </c>
      <c r="D23" t="s">
        <v>4577</v>
      </c>
    </row>
    <row r="24" spans="1:4" x14ac:dyDescent="0.35">
      <c r="A24" t="s">
        <v>27</v>
      </c>
      <c r="B24" t="s">
        <v>5191</v>
      </c>
      <c r="C24" t="s">
        <v>5293</v>
      </c>
      <c r="D24" t="s">
        <v>5193</v>
      </c>
    </row>
    <row r="25" spans="1:4" x14ac:dyDescent="0.35">
      <c r="A25" t="s">
        <v>26</v>
      </c>
      <c r="B25" t="s">
        <v>5294</v>
      </c>
      <c r="C25" t="s">
        <v>5295</v>
      </c>
      <c r="D25" t="s">
        <v>5296</v>
      </c>
    </row>
    <row r="26" spans="1:4" x14ac:dyDescent="0.35">
      <c r="A26" t="s">
        <v>25</v>
      </c>
      <c r="B26" t="s">
        <v>2972</v>
      </c>
      <c r="C26" t="s">
        <v>5297</v>
      </c>
      <c r="D26" t="s">
        <v>2974</v>
      </c>
    </row>
    <row r="27" spans="1:4" x14ac:dyDescent="0.35">
      <c r="A27" t="s">
        <v>24</v>
      </c>
      <c r="B27" t="s">
        <v>767</v>
      </c>
      <c r="C27" t="s">
        <v>5298</v>
      </c>
      <c r="D27" t="s">
        <v>769</v>
      </c>
    </row>
    <row r="28" spans="1:4" x14ac:dyDescent="0.35">
      <c r="A28" t="s">
        <v>23</v>
      </c>
      <c r="B28" t="s">
        <v>702</v>
      </c>
      <c r="C28" t="s">
        <v>5299</v>
      </c>
      <c r="D28" t="s">
        <v>704</v>
      </c>
    </row>
    <row r="29" spans="1:4" x14ac:dyDescent="0.35">
      <c r="A29" t="s">
        <v>22</v>
      </c>
      <c r="B29" t="s">
        <v>2811</v>
      </c>
      <c r="C29" t="s">
        <v>5300</v>
      </c>
      <c r="D29" t="s">
        <v>2813</v>
      </c>
    </row>
    <row r="30" spans="1:4" x14ac:dyDescent="0.35">
      <c r="A30" t="s">
        <v>21</v>
      </c>
      <c r="B30" t="s">
        <v>5301</v>
      </c>
      <c r="C30" t="s">
        <v>5302</v>
      </c>
      <c r="D30" t="s">
        <v>5303</v>
      </c>
    </row>
    <row r="31" spans="1:4" x14ac:dyDescent="0.35">
      <c r="A31" t="s">
        <v>20</v>
      </c>
      <c r="B31" t="s">
        <v>4600</v>
      </c>
      <c r="C31" t="s">
        <v>5304</v>
      </c>
      <c r="D31" t="s">
        <v>4602</v>
      </c>
    </row>
    <row r="32" spans="1:4" x14ac:dyDescent="0.35">
      <c r="A32" t="s">
        <v>19</v>
      </c>
      <c r="B32" t="s">
        <v>4841</v>
      </c>
      <c r="C32" t="s">
        <v>5305</v>
      </c>
      <c r="D32" t="s">
        <v>4843</v>
      </c>
    </row>
    <row r="33" spans="1:4" x14ac:dyDescent="0.35">
      <c r="A33" t="s">
        <v>18</v>
      </c>
      <c r="B33" t="s">
        <v>5306</v>
      </c>
      <c r="C33" t="s">
        <v>5307</v>
      </c>
      <c r="D33" t="s">
        <v>5308</v>
      </c>
    </row>
    <row r="34" spans="1:4" x14ac:dyDescent="0.35">
      <c r="A34" t="s">
        <v>17</v>
      </c>
      <c r="B34" t="s">
        <v>5309</v>
      </c>
      <c r="C34" t="s">
        <v>5310</v>
      </c>
      <c r="D34" t="s">
        <v>5311</v>
      </c>
    </row>
    <row r="35" spans="1:4" x14ac:dyDescent="0.35">
      <c r="A35" t="s">
        <v>16</v>
      </c>
      <c r="B35" t="s">
        <v>380</v>
      </c>
      <c r="C35" t="s">
        <v>5312</v>
      </c>
      <c r="D35" t="s">
        <v>382</v>
      </c>
    </row>
    <row r="36" spans="1:4" x14ac:dyDescent="0.35">
      <c r="A36" t="s">
        <v>15</v>
      </c>
      <c r="B36" t="s">
        <v>5313</v>
      </c>
      <c r="C36" t="s">
        <v>5314</v>
      </c>
      <c r="D36" t="s">
        <v>5315</v>
      </c>
    </row>
    <row r="37" spans="1:4" x14ac:dyDescent="0.35">
      <c r="A37" t="s">
        <v>14</v>
      </c>
      <c r="B37" t="s">
        <v>4584</v>
      </c>
      <c r="C37" t="s">
        <v>5316</v>
      </c>
      <c r="D37" t="s">
        <v>4586</v>
      </c>
    </row>
    <row r="38" spans="1:4" x14ac:dyDescent="0.35">
      <c r="A38" t="s">
        <v>13</v>
      </c>
      <c r="B38" t="s">
        <v>758</v>
      </c>
      <c r="C38" t="s">
        <v>5317</v>
      </c>
      <c r="D38" t="s">
        <v>760</v>
      </c>
    </row>
    <row r="39" spans="1:4" x14ac:dyDescent="0.35">
      <c r="A39" t="s">
        <v>12</v>
      </c>
      <c r="B39" t="s">
        <v>5318</v>
      </c>
      <c r="C39" t="s">
        <v>5319</v>
      </c>
      <c r="D39" t="s">
        <v>5320</v>
      </c>
    </row>
    <row r="40" spans="1:4" x14ac:dyDescent="0.35">
      <c r="A40" t="s">
        <v>11</v>
      </c>
      <c r="B40" t="s">
        <v>5200</v>
      </c>
      <c r="C40" t="s">
        <v>5321</v>
      </c>
      <c r="D40" t="s">
        <v>5202</v>
      </c>
    </row>
    <row r="41" spans="1:4" x14ac:dyDescent="0.35">
      <c r="A41" t="s">
        <v>10</v>
      </c>
      <c r="B41" t="s">
        <v>191</v>
      </c>
      <c r="C41" t="s">
        <v>5322</v>
      </c>
      <c r="D41" t="s">
        <v>193</v>
      </c>
    </row>
    <row r="42" spans="1:4" x14ac:dyDescent="0.35">
      <c r="A42" t="s">
        <v>9</v>
      </c>
      <c r="B42" t="s">
        <v>1196</v>
      </c>
      <c r="C42" t="s">
        <v>5323</v>
      </c>
      <c r="D42" t="s">
        <v>1198</v>
      </c>
    </row>
    <row r="43" spans="1:4" x14ac:dyDescent="0.35">
      <c r="A43" t="s">
        <v>8</v>
      </c>
      <c r="B43" t="s">
        <v>2428</v>
      </c>
      <c r="C43" t="s">
        <v>5324</v>
      </c>
      <c r="D43" t="s">
        <v>2430</v>
      </c>
    </row>
    <row r="44" spans="1:4" x14ac:dyDescent="0.35">
      <c r="A44" t="s">
        <v>7</v>
      </c>
      <c r="B44" t="s">
        <v>745</v>
      </c>
      <c r="C44" t="s">
        <v>5325</v>
      </c>
      <c r="D44" t="s">
        <v>747</v>
      </c>
    </row>
    <row r="45" spans="1:4" x14ac:dyDescent="0.35">
      <c r="A45" t="s">
        <v>6</v>
      </c>
      <c r="B45" t="s">
        <v>996</v>
      </c>
      <c r="C45" t="s">
        <v>5326</v>
      </c>
      <c r="D45" t="s">
        <v>998</v>
      </c>
    </row>
    <row r="46" spans="1:4" x14ac:dyDescent="0.35">
      <c r="A46" t="s">
        <v>5</v>
      </c>
      <c r="B46" t="s">
        <v>4833</v>
      </c>
      <c r="C46" t="s">
        <v>5327</v>
      </c>
      <c r="D46" t="s">
        <v>4835</v>
      </c>
    </row>
    <row r="47" spans="1:4" x14ac:dyDescent="0.35">
      <c r="A47" t="s">
        <v>4</v>
      </c>
      <c r="B47" t="s">
        <v>795</v>
      </c>
      <c r="C47" t="s">
        <v>5328</v>
      </c>
      <c r="D47" t="s">
        <v>797</v>
      </c>
    </row>
    <row r="48" spans="1:4" x14ac:dyDescent="0.35">
      <c r="A48" t="s">
        <v>3</v>
      </c>
      <c r="B48" t="s">
        <v>495</v>
      </c>
      <c r="C48" t="s">
        <v>5329</v>
      </c>
      <c r="D48" t="s">
        <v>497</v>
      </c>
    </row>
    <row r="49" spans="1:4" x14ac:dyDescent="0.35">
      <c r="A49" t="s">
        <v>2</v>
      </c>
      <c r="B49" t="s">
        <v>2831</v>
      </c>
      <c r="C49" t="s">
        <v>5330</v>
      </c>
      <c r="D49" t="s">
        <v>2833</v>
      </c>
    </row>
    <row r="50" spans="1:4" x14ac:dyDescent="0.35">
      <c r="A50" t="s">
        <v>1</v>
      </c>
      <c r="B50" t="s">
        <v>5331</v>
      </c>
      <c r="C50" t="s">
        <v>5332</v>
      </c>
      <c r="D50" t="s">
        <v>5333</v>
      </c>
    </row>
    <row r="51" spans="1:4" x14ac:dyDescent="0.35">
      <c r="A51" t="s">
        <v>0</v>
      </c>
      <c r="B51" t="s">
        <v>5334</v>
      </c>
      <c r="C51" t="s">
        <v>5335</v>
      </c>
      <c r="D51" t="s">
        <v>5336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4769</v>
      </c>
      <c r="C2" t="s">
        <v>5337</v>
      </c>
      <c r="D2" t="s">
        <v>4771</v>
      </c>
    </row>
    <row r="3" spans="1:4" x14ac:dyDescent="0.35">
      <c r="A3" t="s">
        <v>48</v>
      </c>
      <c r="B3" t="s">
        <v>1968</v>
      </c>
      <c r="C3" t="s">
        <v>5338</v>
      </c>
      <c r="D3" t="s">
        <v>1970</v>
      </c>
    </row>
    <row r="4" spans="1:4" x14ac:dyDescent="0.35">
      <c r="A4" t="s">
        <v>47</v>
      </c>
      <c r="B4" t="s">
        <v>2200</v>
      </c>
      <c r="C4" t="s">
        <v>5339</v>
      </c>
      <c r="D4" t="s">
        <v>2202</v>
      </c>
    </row>
    <row r="5" spans="1:4" x14ac:dyDescent="0.35">
      <c r="A5" t="s">
        <v>46</v>
      </c>
      <c r="B5" t="s">
        <v>5340</v>
      </c>
      <c r="C5" t="s">
        <v>5341</v>
      </c>
      <c r="D5" t="s">
        <v>5342</v>
      </c>
    </row>
    <row r="6" spans="1:4" x14ac:dyDescent="0.35">
      <c r="A6" t="s">
        <v>45</v>
      </c>
      <c r="B6" t="s">
        <v>341</v>
      </c>
      <c r="C6" t="s">
        <v>5343</v>
      </c>
      <c r="D6" t="s">
        <v>343</v>
      </c>
    </row>
    <row r="7" spans="1:4" x14ac:dyDescent="0.35">
      <c r="A7" t="s">
        <v>44</v>
      </c>
      <c r="B7" t="s">
        <v>598</v>
      </c>
      <c r="C7" t="s">
        <v>5344</v>
      </c>
      <c r="D7" t="s">
        <v>600</v>
      </c>
    </row>
    <row r="8" spans="1:4" x14ac:dyDescent="0.35">
      <c r="A8" t="s">
        <v>43</v>
      </c>
      <c r="B8" t="s">
        <v>5345</v>
      </c>
      <c r="C8" t="s">
        <v>5346</v>
      </c>
      <c r="D8" t="s">
        <v>5347</v>
      </c>
    </row>
    <row r="9" spans="1:4" x14ac:dyDescent="0.35">
      <c r="A9" t="s">
        <v>42</v>
      </c>
      <c r="B9" t="s">
        <v>5348</v>
      </c>
      <c r="C9" t="s">
        <v>5349</v>
      </c>
      <c r="D9" t="s">
        <v>5350</v>
      </c>
    </row>
    <row r="10" spans="1:4" x14ac:dyDescent="0.35">
      <c r="A10" t="s">
        <v>41</v>
      </c>
      <c r="B10" t="s">
        <v>2325</v>
      </c>
      <c r="C10" t="s">
        <v>5351</v>
      </c>
      <c r="D10" t="s">
        <v>2327</v>
      </c>
    </row>
    <row r="11" spans="1:4" x14ac:dyDescent="0.35">
      <c r="A11" t="s">
        <v>40</v>
      </c>
      <c r="B11" t="s">
        <v>2067</v>
      </c>
      <c r="C11" t="s">
        <v>5352</v>
      </c>
      <c r="D11" t="s">
        <v>2069</v>
      </c>
    </row>
    <row r="12" spans="1:4" x14ac:dyDescent="0.35">
      <c r="A12" t="s">
        <v>39</v>
      </c>
      <c r="B12" t="s">
        <v>143</v>
      </c>
      <c r="C12" t="s">
        <v>5353</v>
      </c>
      <c r="D12" t="s">
        <v>145</v>
      </c>
    </row>
    <row r="13" spans="1:4" x14ac:dyDescent="0.35">
      <c r="A13" t="s">
        <v>38</v>
      </c>
      <c r="B13" t="s">
        <v>4961</v>
      </c>
      <c r="C13" t="s">
        <v>5354</v>
      </c>
      <c r="D13" t="s">
        <v>4963</v>
      </c>
    </row>
    <row r="14" spans="1:4" x14ac:dyDescent="0.35">
      <c r="A14" t="s">
        <v>37</v>
      </c>
      <c r="B14" t="s">
        <v>5355</v>
      </c>
      <c r="C14" t="s">
        <v>5356</v>
      </c>
      <c r="D14" t="s">
        <v>5357</v>
      </c>
    </row>
    <row r="15" spans="1:4" x14ac:dyDescent="0.35">
      <c r="A15" t="s">
        <v>36</v>
      </c>
      <c r="B15" t="s">
        <v>780</v>
      </c>
      <c r="C15" t="s">
        <v>5358</v>
      </c>
      <c r="D15" t="s">
        <v>782</v>
      </c>
    </row>
    <row r="16" spans="1:4" x14ac:dyDescent="0.35">
      <c r="A16" t="s">
        <v>35</v>
      </c>
      <c r="B16" t="s">
        <v>5359</v>
      </c>
      <c r="C16" t="s">
        <v>5360</v>
      </c>
      <c r="D16" t="s">
        <v>5361</v>
      </c>
    </row>
    <row r="17" spans="1:4" x14ac:dyDescent="0.35">
      <c r="A17" t="s">
        <v>34</v>
      </c>
      <c r="B17" t="s">
        <v>977</v>
      </c>
      <c r="C17" t="s">
        <v>5362</v>
      </c>
      <c r="D17" t="s">
        <v>979</v>
      </c>
    </row>
    <row r="18" spans="1:4" x14ac:dyDescent="0.35">
      <c r="A18" t="s">
        <v>33</v>
      </c>
      <c r="B18" t="s">
        <v>5363</v>
      </c>
      <c r="C18" t="s">
        <v>5364</v>
      </c>
      <c r="D18" t="s">
        <v>5365</v>
      </c>
    </row>
    <row r="19" spans="1:4" x14ac:dyDescent="0.35">
      <c r="A19" t="s">
        <v>32</v>
      </c>
      <c r="B19" t="s">
        <v>1788</v>
      </c>
      <c r="C19" t="s">
        <v>5366</v>
      </c>
      <c r="D19" t="s">
        <v>1790</v>
      </c>
    </row>
    <row r="20" spans="1:4" x14ac:dyDescent="0.35">
      <c r="A20" t="s">
        <v>31</v>
      </c>
      <c r="B20" t="s">
        <v>5367</v>
      </c>
      <c r="C20" t="s">
        <v>5368</v>
      </c>
      <c r="D20" t="s">
        <v>5369</v>
      </c>
    </row>
    <row r="21" spans="1:4" x14ac:dyDescent="0.35">
      <c r="A21" t="s">
        <v>30</v>
      </c>
      <c r="B21" t="s">
        <v>1535</v>
      </c>
      <c r="C21" t="s">
        <v>5370</v>
      </c>
      <c r="D21" t="s">
        <v>1537</v>
      </c>
    </row>
    <row r="22" spans="1:4" x14ac:dyDescent="0.35">
      <c r="A22" t="s">
        <v>29</v>
      </c>
      <c r="B22" t="s">
        <v>1045</v>
      </c>
      <c r="C22" t="s">
        <v>5371</v>
      </c>
      <c r="D22" t="s">
        <v>1047</v>
      </c>
    </row>
    <row r="23" spans="1:4" x14ac:dyDescent="0.35">
      <c r="A23" t="s">
        <v>28</v>
      </c>
      <c r="B23" t="s">
        <v>5372</v>
      </c>
      <c r="C23" t="s">
        <v>5373</v>
      </c>
      <c r="D23" t="s">
        <v>5374</v>
      </c>
    </row>
    <row r="24" spans="1:4" x14ac:dyDescent="0.35">
      <c r="A24" t="s">
        <v>27</v>
      </c>
      <c r="B24" t="s">
        <v>1048</v>
      </c>
      <c r="C24" t="s">
        <v>5375</v>
      </c>
      <c r="D24" t="s">
        <v>1050</v>
      </c>
    </row>
    <row r="25" spans="1:4" x14ac:dyDescent="0.35">
      <c r="A25" t="s">
        <v>26</v>
      </c>
      <c r="B25" t="s">
        <v>5376</v>
      </c>
      <c r="C25" t="s">
        <v>5377</v>
      </c>
      <c r="D25" t="s">
        <v>5378</v>
      </c>
    </row>
    <row r="26" spans="1:4" x14ac:dyDescent="0.35">
      <c r="A26" t="s">
        <v>25</v>
      </c>
      <c r="B26" t="s">
        <v>5379</v>
      </c>
      <c r="C26" t="s">
        <v>5380</v>
      </c>
      <c r="D26" t="s">
        <v>5381</v>
      </c>
    </row>
    <row r="27" spans="1:4" x14ac:dyDescent="0.35">
      <c r="A27" t="s">
        <v>24</v>
      </c>
      <c r="B27" t="s">
        <v>2039</v>
      </c>
      <c r="C27" t="s">
        <v>5382</v>
      </c>
      <c r="D27" t="s">
        <v>2041</v>
      </c>
    </row>
    <row r="28" spans="1:4" x14ac:dyDescent="0.35">
      <c r="A28" t="s">
        <v>23</v>
      </c>
      <c r="B28" t="s">
        <v>2021</v>
      </c>
      <c r="C28" t="s">
        <v>5383</v>
      </c>
      <c r="D28" t="s">
        <v>2023</v>
      </c>
    </row>
    <row r="29" spans="1:4" x14ac:dyDescent="0.35">
      <c r="A29" t="s">
        <v>22</v>
      </c>
      <c r="B29" t="s">
        <v>5384</v>
      </c>
      <c r="C29" t="s">
        <v>5385</v>
      </c>
      <c r="D29" t="s">
        <v>5386</v>
      </c>
    </row>
    <row r="30" spans="1:4" x14ac:dyDescent="0.35">
      <c r="A30" t="s">
        <v>21</v>
      </c>
      <c r="B30" t="s">
        <v>182</v>
      </c>
      <c r="C30" t="s">
        <v>5387</v>
      </c>
      <c r="D30" t="s">
        <v>184</v>
      </c>
    </row>
    <row r="31" spans="1:4" x14ac:dyDescent="0.35">
      <c r="A31" t="s">
        <v>20</v>
      </c>
      <c r="B31" t="s">
        <v>5388</v>
      </c>
      <c r="C31" t="s">
        <v>5389</v>
      </c>
      <c r="D31" t="s">
        <v>5390</v>
      </c>
    </row>
    <row r="32" spans="1:4" x14ac:dyDescent="0.35">
      <c r="A32" t="s">
        <v>19</v>
      </c>
      <c r="B32" t="s">
        <v>4804</v>
      </c>
      <c r="C32" t="s">
        <v>5391</v>
      </c>
      <c r="D32" t="s">
        <v>4806</v>
      </c>
    </row>
    <row r="33" spans="1:4" x14ac:dyDescent="0.35">
      <c r="A33" t="s">
        <v>18</v>
      </c>
      <c r="B33" t="s">
        <v>717</v>
      </c>
      <c r="C33" t="s">
        <v>5392</v>
      </c>
      <c r="D33" t="s">
        <v>719</v>
      </c>
    </row>
    <row r="34" spans="1:4" x14ac:dyDescent="0.35">
      <c r="A34" t="s">
        <v>17</v>
      </c>
      <c r="B34" t="s">
        <v>702</v>
      </c>
      <c r="C34" t="s">
        <v>5393</v>
      </c>
      <c r="D34" t="s">
        <v>704</v>
      </c>
    </row>
    <row r="35" spans="1:4" x14ac:dyDescent="0.35">
      <c r="A35" t="s">
        <v>16</v>
      </c>
      <c r="B35" t="s">
        <v>5394</v>
      </c>
      <c r="C35" t="s">
        <v>5395</v>
      </c>
      <c r="D35" t="s">
        <v>5396</v>
      </c>
    </row>
    <row r="36" spans="1:4" x14ac:dyDescent="0.35">
      <c r="A36" t="s">
        <v>15</v>
      </c>
      <c r="B36" t="s">
        <v>5397</v>
      </c>
      <c r="C36" t="s">
        <v>5398</v>
      </c>
      <c r="D36" t="s">
        <v>5399</v>
      </c>
    </row>
    <row r="37" spans="1:4" x14ac:dyDescent="0.35">
      <c r="A37" t="s">
        <v>14</v>
      </c>
      <c r="B37" t="s">
        <v>317</v>
      </c>
      <c r="C37" t="s">
        <v>5400</v>
      </c>
      <c r="D37" t="s">
        <v>319</v>
      </c>
    </row>
    <row r="38" spans="1:4" x14ac:dyDescent="0.35">
      <c r="A38" t="s">
        <v>13</v>
      </c>
      <c r="B38" t="s">
        <v>2958</v>
      </c>
      <c r="C38" t="s">
        <v>5401</v>
      </c>
      <c r="D38" t="s">
        <v>2960</v>
      </c>
    </row>
    <row r="39" spans="1:4" x14ac:dyDescent="0.35">
      <c r="A39" t="s">
        <v>12</v>
      </c>
      <c r="B39" t="s">
        <v>4551</v>
      </c>
      <c r="C39" t="s">
        <v>5402</v>
      </c>
      <c r="D39" t="s">
        <v>4553</v>
      </c>
    </row>
    <row r="40" spans="1:4" x14ac:dyDescent="0.35">
      <c r="A40" t="s">
        <v>11</v>
      </c>
      <c r="B40" t="s">
        <v>655</v>
      </c>
      <c r="C40" t="s">
        <v>5403</v>
      </c>
      <c r="D40" t="s">
        <v>657</v>
      </c>
    </row>
    <row r="41" spans="1:4" x14ac:dyDescent="0.35">
      <c r="A41" t="s">
        <v>10</v>
      </c>
      <c r="B41" t="s">
        <v>5404</v>
      </c>
      <c r="C41" t="s">
        <v>5405</v>
      </c>
      <c r="D41" t="s">
        <v>5406</v>
      </c>
    </row>
    <row r="42" spans="1:4" x14ac:dyDescent="0.35">
      <c r="A42" t="s">
        <v>9</v>
      </c>
      <c r="B42" t="s">
        <v>690</v>
      </c>
      <c r="C42" t="s">
        <v>5407</v>
      </c>
      <c r="D42" t="s">
        <v>692</v>
      </c>
    </row>
    <row r="43" spans="1:4" x14ac:dyDescent="0.35">
      <c r="A43" t="s">
        <v>8</v>
      </c>
      <c r="B43" t="s">
        <v>2858</v>
      </c>
      <c r="C43" t="s">
        <v>5408</v>
      </c>
      <c r="D43" t="s">
        <v>2860</v>
      </c>
    </row>
    <row r="44" spans="1:4" x14ac:dyDescent="0.35">
      <c r="A44" t="s">
        <v>7</v>
      </c>
      <c r="B44" t="s">
        <v>5409</v>
      </c>
      <c r="C44" t="s">
        <v>5410</v>
      </c>
      <c r="D44" t="s">
        <v>5411</v>
      </c>
    </row>
    <row r="45" spans="1:4" x14ac:dyDescent="0.35">
      <c r="A45" t="s">
        <v>6</v>
      </c>
      <c r="B45" t="s">
        <v>4759</v>
      </c>
      <c r="C45" t="s">
        <v>5412</v>
      </c>
      <c r="D45" t="s">
        <v>4761</v>
      </c>
    </row>
    <row r="46" spans="1:4" x14ac:dyDescent="0.35">
      <c r="A46" t="s">
        <v>5</v>
      </c>
      <c r="B46" t="s">
        <v>329</v>
      </c>
      <c r="C46" t="s">
        <v>5413</v>
      </c>
      <c r="D46" t="s">
        <v>331</v>
      </c>
    </row>
    <row r="47" spans="1:4" x14ac:dyDescent="0.35">
      <c r="A47" t="s">
        <v>4</v>
      </c>
      <c r="B47" t="s">
        <v>5414</v>
      </c>
      <c r="C47" t="s">
        <v>5415</v>
      </c>
      <c r="D47" t="s">
        <v>5416</v>
      </c>
    </row>
    <row r="48" spans="1:4" x14ac:dyDescent="0.35">
      <c r="A48" t="s">
        <v>3</v>
      </c>
      <c r="B48" t="s">
        <v>668</v>
      </c>
      <c r="C48" t="s">
        <v>5417</v>
      </c>
      <c r="D48" t="s">
        <v>670</v>
      </c>
    </row>
    <row r="49" spans="1:4" x14ac:dyDescent="0.35">
      <c r="A49" t="s">
        <v>2</v>
      </c>
      <c r="B49" t="s">
        <v>2070</v>
      </c>
      <c r="C49" t="s">
        <v>5418</v>
      </c>
      <c r="D49" t="s">
        <v>2072</v>
      </c>
    </row>
    <row r="50" spans="1:4" x14ac:dyDescent="0.35">
      <c r="A50" t="s">
        <v>1</v>
      </c>
      <c r="B50" t="s">
        <v>5419</v>
      </c>
      <c r="C50" t="s">
        <v>5420</v>
      </c>
      <c r="D50" t="s">
        <v>5421</v>
      </c>
    </row>
    <row r="51" spans="1:4" x14ac:dyDescent="0.35">
      <c r="A51" t="s">
        <v>0</v>
      </c>
      <c r="B51" t="s">
        <v>5422</v>
      </c>
      <c r="C51" t="s">
        <v>5423</v>
      </c>
      <c r="D51" t="s">
        <v>5424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573</v>
      </c>
      <c r="C2" t="s">
        <v>5425</v>
      </c>
      <c r="D2" t="s">
        <v>3575</v>
      </c>
    </row>
    <row r="3" spans="1:4" x14ac:dyDescent="0.35">
      <c r="A3" t="s">
        <v>48</v>
      </c>
      <c r="B3" t="s">
        <v>1729</v>
      </c>
      <c r="C3" t="s">
        <v>5426</v>
      </c>
      <c r="D3" t="s">
        <v>1731</v>
      </c>
    </row>
    <row r="4" spans="1:4" x14ac:dyDescent="0.35">
      <c r="A4" t="s">
        <v>47</v>
      </c>
      <c r="B4" t="s">
        <v>5427</v>
      </c>
      <c r="C4" t="s">
        <v>5428</v>
      </c>
      <c r="D4" t="s">
        <v>5429</v>
      </c>
    </row>
    <row r="5" spans="1:4" x14ac:dyDescent="0.35">
      <c r="A5" t="s">
        <v>46</v>
      </c>
      <c r="B5" t="s">
        <v>5430</v>
      </c>
      <c r="C5" t="s">
        <v>5431</v>
      </c>
      <c r="D5" t="s">
        <v>5432</v>
      </c>
    </row>
    <row r="6" spans="1:4" x14ac:dyDescent="0.35">
      <c r="A6" t="s">
        <v>45</v>
      </c>
      <c r="B6" t="s">
        <v>1290</v>
      </c>
      <c r="C6" t="s">
        <v>5433</v>
      </c>
      <c r="D6" t="s">
        <v>1292</v>
      </c>
    </row>
    <row r="7" spans="1:4" x14ac:dyDescent="0.35">
      <c r="A7" t="s">
        <v>44</v>
      </c>
      <c r="B7" t="s">
        <v>5434</v>
      </c>
      <c r="C7" t="s">
        <v>5435</v>
      </c>
      <c r="D7" t="s">
        <v>5436</v>
      </c>
    </row>
    <row r="8" spans="1:4" x14ac:dyDescent="0.35">
      <c r="A8" t="s">
        <v>43</v>
      </c>
      <c r="B8" t="s">
        <v>5437</v>
      </c>
      <c r="C8" t="s">
        <v>5438</v>
      </c>
      <c r="D8" t="s">
        <v>5439</v>
      </c>
    </row>
    <row r="9" spans="1:4" x14ac:dyDescent="0.35">
      <c r="A9" t="s">
        <v>42</v>
      </c>
      <c r="B9" t="s">
        <v>1359</v>
      </c>
      <c r="C9" t="s">
        <v>5440</v>
      </c>
      <c r="D9" t="s">
        <v>1361</v>
      </c>
    </row>
    <row r="10" spans="1:4" x14ac:dyDescent="0.35">
      <c r="A10" t="s">
        <v>41</v>
      </c>
      <c r="B10" t="s">
        <v>5441</v>
      </c>
      <c r="C10" t="s">
        <v>5442</v>
      </c>
      <c r="D10" t="s">
        <v>5443</v>
      </c>
    </row>
    <row r="11" spans="1:4" x14ac:dyDescent="0.35">
      <c r="A11" t="s">
        <v>40</v>
      </c>
      <c r="B11" t="s">
        <v>5444</v>
      </c>
      <c r="C11" t="s">
        <v>5445</v>
      </c>
      <c r="D11" t="s">
        <v>5446</v>
      </c>
    </row>
    <row r="12" spans="1:4" x14ac:dyDescent="0.35">
      <c r="A12" t="s">
        <v>39</v>
      </c>
      <c r="B12" t="s">
        <v>4351</v>
      </c>
      <c r="C12" t="s">
        <v>5447</v>
      </c>
      <c r="D12" t="s">
        <v>4353</v>
      </c>
    </row>
    <row r="13" spans="1:4" x14ac:dyDescent="0.35">
      <c r="A13" t="s">
        <v>38</v>
      </c>
      <c r="B13" t="s">
        <v>504</v>
      </c>
      <c r="C13" t="s">
        <v>5448</v>
      </c>
      <c r="D13" t="s">
        <v>506</v>
      </c>
    </row>
    <row r="14" spans="1:4" x14ac:dyDescent="0.35">
      <c r="A14" t="s">
        <v>37</v>
      </c>
      <c r="B14" t="s">
        <v>3757</v>
      </c>
      <c r="C14" t="s">
        <v>5449</v>
      </c>
      <c r="D14" t="s">
        <v>3759</v>
      </c>
    </row>
    <row r="15" spans="1:4" x14ac:dyDescent="0.35">
      <c r="A15" t="s">
        <v>36</v>
      </c>
      <c r="B15" t="s">
        <v>1403</v>
      </c>
      <c r="C15" t="s">
        <v>5450</v>
      </c>
      <c r="D15" t="s">
        <v>1405</v>
      </c>
    </row>
    <row r="16" spans="1:4" x14ac:dyDescent="0.35">
      <c r="A16" t="s">
        <v>35</v>
      </c>
      <c r="B16" t="s">
        <v>2142</v>
      </c>
      <c r="C16" t="s">
        <v>5451</v>
      </c>
      <c r="D16" t="s">
        <v>2144</v>
      </c>
    </row>
    <row r="17" spans="1:4" x14ac:dyDescent="0.35">
      <c r="A17" t="s">
        <v>34</v>
      </c>
      <c r="B17" t="s">
        <v>5452</v>
      </c>
      <c r="C17" t="s">
        <v>5453</v>
      </c>
      <c r="D17" t="s">
        <v>5454</v>
      </c>
    </row>
    <row r="18" spans="1:4" x14ac:dyDescent="0.35">
      <c r="A18" t="s">
        <v>33</v>
      </c>
      <c r="B18" t="s">
        <v>5455</v>
      </c>
      <c r="C18" t="s">
        <v>5456</v>
      </c>
      <c r="D18" t="s">
        <v>5457</v>
      </c>
    </row>
    <row r="19" spans="1:4" x14ac:dyDescent="0.35">
      <c r="A19" t="s">
        <v>32</v>
      </c>
      <c r="B19" t="s">
        <v>5458</v>
      </c>
      <c r="C19" t="s">
        <v>5459</v>
      </c>
      <c r="D19" t="s">
        <v>5460</v>
      </c>
    </row>
    <row r="20" spans="1:4" x14ac:dyDescent="0.35">
      <c r="A20" t="s">
        <v>31</v>
      </c>
      <c r="B20" t="s">
        <v>2200</v>
      </c>
      <c r="C20" t="s">
        <v>5461</v>
      </c>
      <c r="D20" t="s">
        <v>2202</v>
      </c>
    </row>
    <row r="21" spans="1:4" x14ac:dyDescent="0.35">
      <c r="A21" t="s">
        <v>30</v>
      </c>
      <c r="B21" t="s">
        <v>344</v>
      </c>
      <c r="C21" t="s">
        <v>5462</v>
      </c>
      <c r="D21" t="s">
        <v>346</v>
      </c>
    </row>
    <row r="22" spans="1:4" x14ac:dyDescent="0.35">
      <c r="A22" t="s">
        <v>29</v>
      </c>
      <c r="B22" t="s">
        <v>5463</v>
      </c>
      <c r="C22" t="s">
        <v>5464</v>
      </c>
      <c r="D22" t="s">
        <v>5465</v>
      </c>
    </row>
    <row r="23" spans="1:4" x14ac:dyDescent="0.35">
      <c r="A23" t="s">
        <v>28</v>
      </c>
      <c r="B23" t="s">
        <v>5466</v>
      </c>
      <c r="C23" t="s">
        <v>5467</v>
      </c>
      <c r="D23" t="s">
        <v>5468</v>
      </c>
    </row>
    <row r="24" spans="1:4" x14ac:dyDescent="0.35">
      <c r="A24" t="s">
        <v>27</v>
      </c>
      <c r="B24" t="s">
        <v>1941</v>
      </c>
      <c r="C24" t="s">
        <v>5469</v>
      </c>
      <c r="D24" t="s">
        <v>1943</v>
      </c>
    </row>
    <row r="25" spans="1:4" x14ac:dyDescent="0.35">
      <c r="A25" t="s">
        <v>26</v>
      </c>
      <c r="B25" t="s">
        <v>5470</v>
      </c>
      <c r="C25" t="s">
        <v>5471</v>
      </c>
      <c r="D25" t="s">
        <v>5472</v>
      </c>
    </row>
    <row r="26" spans="1:4" x14ac:dyDescent="0.35">
      <c r="A26" t="s">
        <v>25</v>
      </c>
      <c r="B26" t="s">
        <v>513</v>
      </c>
      <c r="C26" t="s">
        <v>5473</v>
      </c>
      <c r="D26" t="s">
        <v>515</v>
      </c>
    </row>
    <row r="27" spans="1:4" x14ac:dyDescent="0.35">
      <c r="A27" t="s">
        <v>24</v>
      </c>
      <c r="B27" t="s">
        <v>5474</v>
      </c>
      <c r="C27" t="s">
        <v>5475</v>
      </c>
      <c r="D27" t="s">
        <v>5476</v>
      </c>
    </row>
    <row r="28" spans="1:4" x14ac:dyDescent="0.35">
      <c r="A28" t="s">
        <v>23</v>
      </c>
      <c r="B28" t="s">
        <v>4808</v>
      </c>
      <c r="C28" t="s">
        <v>5477</v>
      </c>
      <c r="D28" t="s">
        <v>4810</v>
      </c>
    </row>
    <row r="29" spans="1:4" x14ac:dyDescent="0.35">
      <c r="A29" t="s">
        <v>22</v>
      </c>
      <c r="B29" t="s">
        <v>5478</v>
      </c>
      <c r="C29" t="s">
        <v>5479</v>
      </c>
      <c r="D29" t="s">
        <v>5480</v>
      </c>
    </row>
    <row r="30" spans="1:4" x14ac:dyDescent="0.35">
      <c r="A30" t="s">
        <v>21</v>
      </c>
      <c r="B30" t="s">
        <v>4548</v>
      </c>
      <c r="C30" t="s">
        <v>5481</v>
      </c>
      <c r="D30" t="s">
        <v>4550</v>
      </c>
    </row>
    <row r="31" spans="1:4" x14ac:dyDescent="0.35">
      <c r="A31" t="s">
        <v>20</v>
      </c>
      <c r="B31" t="s">
        <v>5482</v>
      </c>
      <c r="C31" t="s">
        <v>5483</v>
      </c>
      <c r="D31" t="s">
        <v>5484</v>
      </c>
    </row>
    <row r="32" spans="1:4" x14ac:dyDescent="0.35">
      <c r="A32" t="s">
        <v>19</v>
      </c>
      <c r="B32" t="s">
        <v>5485</v>
      </c>
      <c r="C32" t="s">
        <v>5486</v>
      </c>
      <c r="D32" t="s">
        <v>5487</v>
      </c>
    </row>
    <row r="33" spans="1:4" x14ac:dyDescent="0.35">
      <c r="A33" t="s">
        <v>18</v>
      </c>
      <c r="B33" t="s">
        <v>730</v>
      </c>
      <c r="C33" t="s">
        <v>5488</v>
      </c>
      <c r="D33" t="s">
        <v>732</v>
      </c>
    </row>
    <row r="34" spans="1:4" x14ac:dyDescent="0.35">
      <c r="A34" t="s">
        <v>17</v>
      </c>
      <c r="B34" t="s">
        <v>1926</v>
      </c>
      <c r="C34" t="s">
        <v>5489</v>
      </c>
      <c r="D34" t="s">
        <v>1928</v>
      </c>
    </row>
    <row r="35" spans="1:4" x14ac:dyDescent="0.35">
      <c r="A35" t="s">
        <v>16</v>
      </c>
      <c r="B35" t="s">
        <v>5490</v>
      </c>
      <c r="C35" t="s">
        <v>5491</v>
      </c>
      <c r="D35" t="s">
        <v>5492</v>
      </c>
    </row>
    <row r="36" spans="1:4" x14ac:dyDescent="0.35">
      <c r="A36" t="s">
        <v>15</v>
      </c>
      <c r="B36" t="s">
        <v>5493</v>
      </c>
      <c r="C36" t="s">
        <v>5494</v>
      </c>
      <c r="D36" t="s">
        <v>5495</v>
      </c>
    </row>
    <row r="37" spans="1:4" x14ac:dyDescent="0.35">
      <c r="A37" t="s">
        <v>14</v>
      </c>
      <c r="B37" t="s">
        <v>5496</v>
      </c>
      <c r="C37" t="s">
        <v>5497</v>
      </c>
      <c r="D37" t="s">
        <v>5498</v>
      </c>
    </row>
    <row r="38" spans="1:4" x14ac:dyDescent="0.35">
      <c r="A38" t="s">
        <v>13</v>
      </c>
      <c r="B38" t="s">
        <v>2190</v>
      </c>
      <c r="C38" t="s">
        <v>5499</v>
      </c>
      <c r="D38" t="s">
        <v>2192</v>
      </c>
    </row>
    <row r="39" spans="1:4" x14ac:dyDescent="0.35">
      <c r="A39" t="s">
        <v>12</v>
      </c>
      <c r="B39" t="s">
        <v>5500</v>
      </c>
      <c r="C39" t="s">
        <v>5501</v>
      </c>
      <c r="D39" t="s">
        <v>5502</v>
      </c>
    </row>
    <row r="40" spans="1:4" x14ac:dyDescent="0.35">
      <c r="A40" t="s">
        <v>11</v>
      </c>
      <c r="B40" t="s">
        <v>5503</v>
      </c>
      <c r="C40" t="s">
        <v>5504</v>
      </c>
      <c r="D40" t="s">
        <v>5505</v>
      </c>
    </row>
    <row r="41" spans="1:4" x14ac:dyDescent="0.35">
      <c r="A41" t="s">
        <v>10</v>
      </c>
      <c r="B41" t="s">
        <v>5506</v>
      </c>
      <c r="C41" t="s">
        <v>5507</v>
      </c>
      <c r="D41" t="s">
        <v>5508</v>
      </c>
    </row>
    <row r="42" spans="1:4" x14ac:dyDescent="0.35">
      <c r="A42" t="s">
        <v>9</v>
      </c>
      <c r="B42" t="s">
        <v>5509</v>
      </c>
      <c r="C42" t="s">
        <v>5510</v>
      </c>
      <c r="D42" t="s">
        <v>5511</v>
      </c>
    </row>
    <row r="43" spans="1:4" x14ac:dyDescent="0.35">
      <c r="A43" t="s">
        <v>8</v>
      </c>
      <c r="B43" t="s">
        <v>5512</v>
      </c>
      <c r="C43" t="s">
        <v>5513</v>
      </c>
      <c r="D43" t="s">
        <v>5514</v>
      </c>
    </row>
    <row r="44" spans="1:4" x14ac:dyDescent="0.35">
      <c r="A44" t="s">
        <v>7</v>
      </c>
      <c r="B44" t="s">
        <v>5515</v>
      </c>
      <c r="C44" t="s">
        <v>5516</v>
      </c>
      <c r="D44" t="s">
        <v>5517</v>
      </c>
    </row>
    <row r="45" spans="1:4" x14ac:dyDescent="0.35">
      <c r="A45" t="s">
        <v>6</v>
      </c>
      <c r="B45" t="s">
        <v>5518</v>
      </c>
      <c r="C45" t="s">
        <v>5519</v>
      </c>
      <c r="D45" t="s">
        <v>5520</v>
      </c>
    </row>
    <row r="46" spans="1:4" x14ac:dyDescent="0.35">
      <c r="A46" t="s">
        <v>5</v>
      </c>
      <c r="B46" t="s">
        <v>693</v>
      </c>
      <c r="C46" t="s">
        <v>5521</v>
      </c>
      <c r="D46" t="s">
        <v>695</v>
      </c>
    </row>
    <row r="47" spans="1:4" x14ac:dyDescent="0.35">
      <c r="A47" t="s">
        <v>4</v>
      </c>
      <c r="B47" t="s">
        <v>5522</v>
      </c>
      <c r="C47" t="s">
        <v>5523</v>
      </c>
      <c r="D47" t="s">
        <v>5524</v>
      </c>
    </row>
    <row r="48" spans="1:4" x14ac:dyDescent="0.35">
      <c r="A48" t="s">
        <v>3</v>
      </c>
      <c r="B48" t="s">
        <v>5525</v>
      </c>
      <c r="C48" t="s">
        <v>5526</v>
      </c>
      <c r="D48" t="s">
        <v>5527</v>
      </c>
    </row>
    <row r="49" spans="1:4" x14ac:dyDescent="0.35">
      <c r="A49" t="s">
        <v>2</v>
      </c>
      <c r="B49" t="s">
        <v>1718</v>
      </c>
      <c r="C49" t="s">
        <v>5528</v>
      </c>
      <c r="D49" t="s">
        <v>1720</v>
      </c>
    </row>
    <row r="50" spans="1:4" x14ac:dyDescent="0.35">
      <c r="A50" t="s">
        <v>1</v>
      </c>
      <c r="B50" t="s">
        <v>5529</v>
      </c>
      <c r="C50" t="s">
        <v>5530</v>
      </c>
      <c r="D50" t="s">
        <v>5531</v>
      </c>
    </row>
    <row r="51" spans="1:4" x14ac:dyDescent="0.35">
      <c r="A51" t="s">
        <v>0</v>
      </c>
      <c r="B51" t="s">
        <v>617</v>
      </c>
      <c r="C51" t="s">
        <v>5532</v>
      </c>
      <c r="D51" t="s">
        <v>619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290</v>
      </c>
      <c r="C2" t="s">
        <v>5533</v>
      </c>
      <c r="D2" t="s">
        <v>1292</v>
      </c>
    </row>
    <row r="3" spans="1:4" x14ac:dyDescent="0.35">
      <c r="A3" t="s">
        <v>48</v>
      </c>
      <c r="B3" t="s">
        <v>344</v>
      </c>
      <c r="C3" t="s">
        <v>5534</v>
      </c>
      <c r="D3" t="s">
        <v>346</v>
      </c>
    </row>
    <row r="4" spans="1:4" x14ac:dyDescent="0.35">
      <c r="A4" t="s">
        <v>47</v>
      </c>
      <c r="B4" t="s">
        <v>2004</v>
      </c>
      <c r="C4" t="s">
        <v>5535</v>
      </c>
      <c r="D4" t="s">
        <v>2006</v>
      </c>
    </row>
    <row r="5" spans="1:4" x14ac:dyDescent="0.35">
      <c r="A5" t="s">
        <v>46</v>
      </c>
      <c r="B5" t="s">
        <v>1190</v>
      </c>
      <c r="C5" t="s">
        <v>5536</v>
      </c>
      <c r="D5" t="s">
        <v>1192</v>
      </c>
    </row>
    <row r="6" spans="1:4" x14ac:dyDescent="0.35">
      <c r="A6" t="s">
        <v>45</v>
      </c>
      <c r="B6" t="s">
        <v>1959</v>
      </c>
      <c r="C6" t="s">
        <v>5537</v>
      </c>
      <c r="D6" t="s">
        <v>1961</v>
      </c>
    </row>
    <row r="7" spans="1:4" x14ac:dyDescent="0.35">
      <c r="A7" t="s">
        <v>44</v>
      </c>
      <c r="B7" t="s">
        <v>1729</v>
      </c>
      <c r="C7" t="s">
        <v>5538</v>
      </c>
      <c r="D7" t="s">
        <v>1731</v>
      </c>
    </row>
    <row r="8" spans="1:4" x14ac:dyDescent="0.35">
      <c r="A8" t="s">
        <v>43</v>
      </c>
      <c r="B8" t="s">
        <v>341</v>
      </c>
      <c r="C8" t="s">
        <v>5539</v>
      </c>
      <c r="D8" t="s">
        <v>343</v>
      </c>
    </row>
    <row r="9" spans="1:4" x14ac:dyDescent="0.35">
      <c r="A9" t="s">
        <v>42</v>
      </c>
      <c r="B9" t="s">
        <v>1217</v>
      </c>
      <c r="C9" t="s">
        <v>5540</v>
      </c>
      <c r="D9" t="s">
        <v>1219</v>
      </c>
    </row>
    <row r="10" spans="1:4" x14ac:dyDescent="0.35">
      <c r="A10" t="s">
        <v>41</v>
      </c>
      <c r="B10" t="s">
        <v>1245</v>
      </c>
      <c r="C10" t="s">
        <v>5541</v>
      </c>
      <c r="D10" t="s">
        <v>1247</v>
      </c>
    </row>
    <row r="11" spans="1:4" x14ac:dyDescent="0.35">
      <c r="A11" t="s">
        <v>40</v>
      </c>
      <c r="B11" t="s">
        <v>1995</v>
      </c>
      <c r="C11" t="s">
        <v>5542</v>
      </c>
      <c r="D11" t="s">
        <v>1997</v>
      </c>
    </row>
    <row r="12" spans="1:4" x14ac:dyDescent="0.35">
      <c r="A12" t="s">
        <v>39</v>
      </c>
      <c r="B12" t="s">
        <v>1300</v>
      </c>
      <c r="C12" t="s">
        <v>5543</v>
      </c>
      <c r="D12" t="s">
        <v>1302</v>
      </c>
    </row>
    <row r="13" spans="1:4" x14ac:dyDescent="0.35">
      <c r="A13" t="s">
        <v>38</v>
      </c>
      <c r="B13" t="s">
        <v>1992</v>
      </c>
      <c r="C13" t="s">
        <v>5544</v>
      </c>
      <c r="D13" t="s">
        <v>1994</v>
      </c>
    </row>
    <row r="14" spans="1:4" x14ac:dyDescent="0.35">
      <c r="A14" t="s">
        <v>37</v>
      </c>
      <c r="B14" t="s">
        <v>1196</v>
      </c>
      <c r="C14" t="s">
        <v>5545</v>
      </c>
      <c r="D14" t="s">
        <v>1198</v>
      </c>
    </row>
    <row r="15" spans="1:4" x14ac:dyDescent="0.35">
      <c r="A15" t="s">
        <v>36</v>
      </c>
      <c r="B15" t="s">
        <v>1926</v>
      </c>
      <c r="C15" t="s">
        <v>5546</v>
      </c>
      <c r="D15" t="s">
        <v>1928</v>
      </c>
    </row>
    <row r="16" spans="1:4" x14ac:dyDescent="0.35">
      <c r="A16" t="s">
        <v>35</v>
      </c>
      <c r="B16" t="s">
        <v>702</v>
      </c>
      <c r="C16" t="s">
        <v>5547</v>
      </c>
      <c r="D16" t="s">
        <v>704</v>
      </c>
    </row>
    <row r="17" spans="1:4" x14ac:dyDescent="0.35">
      <c r="A17" t="s">
        <v>34</v>
      </c>
      <c r="B17" t="s">
        <v>2142</v>
      </c>
      <c r="C17" t="s">
        <v>5548</v>
      </c>
      <c r="D17" t="s">
        <v>2144</v>
      </c>
    </row>
    <row r="18" spans="1:4" x14ac:dyDescent="0.35">
      <c r="A18" t="s">
        <v>33</v>
      </c>
      <c r="B18" t="s">
        <v>1941</v>
      </c>
      <c r="C18" t="s">
        <v>5549</v>
      </c>
      <c r="D18" t="s">
        <v>1943</v>
      </c>
    </row>
    <row r="19" spans="1:4" x14ac:dyDescent="0.35">
      <c r="A19" t="s">
        <v>32</v>
      </c>
      <c r="B19" t="s">
        <v>1242</v>
      </c>
      <c r="C19" t="s">
        <v>5550</v>
      </c>
      <c r="D19" t="s">
        <v>1244</v>
      </c>
    </row>
    <row r="20" spans="1:4" x14ac:dyDescent="0.35">
      <c r="A20" t="s">
        <v>31</v>
      </c>
      <c r="B20" t="s">
        <v>617</v>
      </c>
      <c r="C20" t="s">
        <v>5551</v>
      </c>
      <c r="D20" t="s">
        <v>619</v>
      </c>
    </row>
    <row r="21" spans="1:4" x14ac:dyDescent="0.35">
      <c r="A21" t="s">
        <v>30</v>
      </c>
      <c r="B21" t="s">
        <v>5054</v>
      </c>
      <c r="C21" t="s">
        <v>5552</v>
      </c>
      <c r="D21" t="s">
        <v>5056</v>
      </c>
    </row>
    <row r="22" spans="1:4" x14ac:dyDescent="0.35">
      <c r="A22" t="s">
        <v>29</v>
      </c>
      <c r="B22" t="s">
        <v>3573</v>
      </c>
      <c r="C22" t="s">
        <v>5553</v>
      </c>
      <c r="D22" t="s">
        <v>3575</v>
      </c>
    </row>
    <row r="23" spans="1:4" x14ac:dyDescent="0.35">
      <c r="A23" t="s">
        <v>28</v>
      </c>
      <c r="B23" t="s">
        <v>1274</v>
      </c>
      <c r="C23" t="s">
        <v>5554</v>
      </c>
      <c r="D23" t="s">
        <v>1276</v>
      </c>
    </row>
    <row r="24" spans="1:4" x14ac:dyDescent="0.35">
      <c r="A24" t="s">
        <v>27</v>
      </c>
      <c r="B24" t="s">
        <v>1975</v>
      </c>
      <c r="C24" t="s">
        <v>5555</v>
      </c>
      <c r="D24" t="s">
        <v>1977</v>
      </c>
    </row>
    <row r="25" spans="1:4" x14ac:dyDescent="0.35">
      <c r="A25" t="s">
        <v>26</v>
      </c>
      <c r="B25" t="s">
        <v>2146</v>
      </c>
      <c r="C25" t="s">
        <v>5556</v>
      </c>
      <c r="D25" t="s">
        <v>2148</v>
      </c>
    </row>
    <row r="26" spans="1:4" x14ac:dyDescent="0.35">
      <c r="A26" t="s">
        <v>25</v>
      </c>
      <c r="B26" t="s">
        <v>4551</v>
      </c>
      <c r="C26" t="s">
        <v>5557</v>
      </c>
      <c r="D26" t="s">
        <v>4553</v>
      </c>
    </row>
    <row r="27" spans="1:4" x14ac:dyDescent="0.35">
      <c r="A27" t="s">
        <v>24</v>
      </c>
      <c r="B27" t="s">
        <v>3549</v>
      </c>
      <c r="C27" t="s">
        <v>5558</v>
      </c>
      <c r="D27" t="s">
        <v>3551</v>
      </c>
    </row>
    <row r="28" spans="1:4" x14ac:dyDescent="0.35">
      <c r="A28" t="s">
        <v>23</v>
      </c>
      <c r="B28" t="s">
        <v>317</v>
      </c>
      <c r="C28" t="s">
        <v>5559</v>
      </c>
      <c r="D28" t="s">
        <v>319</v>
      </c>
    </row>
    <row r="29" spans="1:4" x14ac:dyDescent="0.35">
      <c r="A29" t="s">
        <v>22</v>
      </c>
      <c r="B29" t="s">
        <v>748</v>
      </c>
      <c r="C29" t="s">
        <v>5560</v>
      </c>
      <c r="D29" t="s">
        <v>750</v>
      </c>
    </row>
    <row r="30" spans="1:4" x14ac:dyDescent="0.35">
      <c r="A30" t="s">
        <v>21</v>
      </c>
      <c r="B30" t="s">
        <v>2539</v>
      </c>
      <c r="C30" t="s">
        <v>5561</v>
      </c>
      <c r="D30" t="s">
        <v>2541</v>
      </c>
    </row>
    <row r="31" spans="1:4" x14ac:dyDescent="0.35">
      <c r="A31" t="s">
        <v>20</v>
      </c>
      <c r="B31" t="s">
        <v>2190</v>
      </c>
      <c r="C31" t="s">
        <v>5562</v>
      </c>
      <c r="D31" t="s">
        <v>2192</v>
      </c>
    </row>
    <row r="32" spans="1:4" x14ac:dyDescent="0.35">
      <c r="A32" t="s">
        <v>19</v>
      </c>
      <c r="B32" t="s">
        <v>5563</v>
      </c>
      <c r="C32" t="s">
        <v>5564</v>
      </c>
      <c r="D32" t="s">
        <v>5565</v>
      </c>
    </row>
    <row r="33" spans="1:4" x14ac:dyDescent="0.35">
      <c r="A33" t="s">
        <v>18</v>
      </c>
      <c r="B33" t="s">
        <v>1956</v>
      </c>
      <c r="C33" t="s">
        <v>5566</v>
      </c>
      <c r="D33" t="s">
        <v>1958</v>
      </c>
    </row>
    <row r="34" spans="1:4" x14ac:dyDescent="0.35">
      <c r="A34" t="s">
        <v>17</v>
      </c>
      <c r="B34" t="s">
        <v>239</v>
      </c>
      <c r="C34" t="s">
        <v>5567</v>
      </c>
      <c r="D34" t="s">
        <v>241</v>
      </c>
    </row>
    <row r="35" spans="1:4" x14ac:dyDescent="0.35">
      <c r="A35" t="s">
        <v>16</v>
      </c>
      <c r="B35" t="s">
        <v>5568</v>
      </c>
      <c r="C35" t="s">
        <v>5569</v>
      </c>
      <c r="D35" t="s">
        <v>5570</v>
      </c>
    </row>
    <row r="36" spans="1:4" x14ac:dyDescent="0.35">
      <c r="A36" t="s">
        <v>15</v>
      </c>
      <c r="B36" t="s">
        <v>329</v>
      </c>
      <c r="C36" t="s">
        <v>5571</v>
      </c>
      <c r="D36" t="s">
        <v>331</v>
      </c>
    </row>
    <row r="37" spans="1:4" x14ac:dyDescent="0.35">
      <c r="A37" t="s">
        <v>14</v>
      </c>
      <c r="B37" t="s">
        <v>5509</v>
      </c>
      <c r="C37" t="s">
        <v>5572</v>
      </c>
      <c r="D37" t="s">
        <v>5511</v>
      </c>
    </row>
    <row r="38" spans="1:4" x14ac:dyDescent="0.35">
      <c r="A38" t="s">
        <v>13</v>
      </c>
      <c r="B38" t="s">
        <v>4808</v>
      </c>
      <c r="C38" t="s">
        <v>5573</v>
      </c>
      <c r="D38" t="s">
        <v>4810</v>
      </c>
    </row>
    <row r="39" spans="1:4" x14ac:dyDescent="0.35">
      <c r="A39" t="s">
        <v>12</v>
      </c>
      <c r="B39" t="s">
        <v>736</v>
      </c>
      <c r="C39" t="s">
        <v>5574</v>
      </c>
      <c r="D39" t="s">
        <v>738</v>
      </c>
    </row>
    <row r="40" spans="1:4" x14ac:dyDescent="0.35">
      <c r="A40" t="s">
        <v>11</v>
      </c>
      <c r="B40" t="s">
        <v>5575</v>
      </c>
      <c r="C40" t="s">
        <v>5576</v>
      </c>
      <c r="D40" t="s">
        <v>5577</v>
      </c>
    </row>
    <row r="41" spans="1:4" x14ac:dyDescent="0.35">
      <c r="A41" t="s">
        <v>10</v>
      </c>
      <c r="B41" t="s">
        <v>2001</v>
      </c>
      <c r="C41" t="s">
        <v>5578</v>
      </c>
      <c r="D41" t="s">
        <v>2003</v>
      </c>
    </row>
    <row r="42" spans="1:4" x14ac:dyDescent="0.35">
      <c r="A42" t="s">
        <v>9</v>
      </c>
      <c r="B42" t="s">
        <v>1227</v>
      </c>
      <c r="C42" t="s">
        <v>5579</v>
      </c>
      <c r="D42" t="s">
        <v>1229</v>
      </c>
    </row>
    <row r="43" spans="1:4" x14ac:dyDescent="0.35">
      <c r="A43" t="s">
        <v>8</v>
      </c>
      <c r="B43" t="s">
        <v>218</v>
      </c>
      <c r="C43" t="s">
        <v>5580</v>
      </c>
      <c r="D43" t="s">
        <v>220</v>
      </c>
    </row>
    <row r="44" spans="1:4" x14ac:dyDescent="0.35">
      <c r="A44" t="s">
        <v>7</v>
      </c>
      <c r="B44" t="s">
        <v>1748</v>
      </c>
      <c r="C44" t="s">
        <v>5581</v>
      </c>
      <c r="D44" t="s">
        <v>1750</v>
      </c>
    </row>
    <row r="45" spans="1:4" x14ac:dyDescent="0.35">
      <c r="A45" t="s">
        <v>6</v>
      </c>
      <c r="B45" t="s">
        <v>2011</v>
      </c>
      <c r="C45" t="s">
        <v>5582</v>
      </c>
      <c r="D45" t="s">
        <v>2013</v>
      </c>
    </row>
    <row r="46" spans="1:4" x14ac:dyDescent="0.35">
      <c r="A46" t="s">
        <v>5</v>
      </c>
      <c r="B46" t="s">
        <v>777</v>
      </c>
      <c r="C46" t="s">
        <v>5583</v>
      </c>
      <c r="D46" t="s">
        <v>779</v>
      </c>
    </row>
    <row r="47" spans="1:4" x14ac:dyDescent="0.35">
      <c r="A47" t="s">
        <v>4</v>
      </c>
      <c r="B47" t="s">
        <v>5584</v>
      </c>
      <c r="C47" t="s">
        <v>5585</v>
      </c>
      <c r="D47" t="s">
        <v>5586</v>
      </c>
    </row>
    <row r="48" spans="1:4" x14ac:dyDescent="0.35">
      <c r="A48" t="s">
        <v>3</v>
      </c>
      <c r="B48" t="s">
        <v>5587</v>
      </c>
      <c r="C48" t="s">
        <v>5588</v>
      </c>
      <c r="D48" t="s">
        <v>5589</v>
      </c>
    </row>
    <row r="49" spans="1:4" x14ac:dyDescent="0.35">
      <c r="A49" t="s">
        <v>2</v>
      </c>
      <c r="B49" t="s">
        <v>5590</v>
      </c>
      <c r="C49" t="s">
        <v>5591</v>
      </c>
      <c r="D49" t="s">
        <v>5592</v>
      </c>
    </row>
    <row r="50" spans="1:4" x14ac:dyDescent="0.35">
      <c r="A50" t="s">
        <v>1</v>
      </c>
      <c r="B50" t="s">
        <v>727</v>
      </c>
      <c r="C50" t="s">
        <v>5593</v>
      </c>
      <c r="D50" t="s">
        <v>729</v>
      </c>
    </row>
    <row r="51" spans="1:4" x14ac:dyDescent="0.35">
      <c r="A51" t="s">
        <v>0</v>
      </c>
      <c r="B51" t="s">
        <v>1230</v>
      </c>
      <c r="C51" t="s">
        <v>5594</v>
      </c>
      <c r="D51" t="s">
        <v>123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290</v>
      </c>
      <c r="C2" t="s">
        <v>5595</v>
      </c>
      <c r="D2" t="s">
        <v>1292</v>
      </c>
    </row>
    <row r="3" spans="1:4" x14ac:dyDescent="0.35">
      <c r="A3" t="s">
        <v>48</v>
      </c>
      <c r="B3" t="s">
        <v>1729</v>
      </c>
      <c r="C3" t="s">
        <v>5596</v>
      </c>
      <c r="D3" t="s">
        <v>1731</v>
      </c>
    </row>
    <row r="4" spans="1:4" x14ac:dyDescent="0.35">
      <c r="A4" t="s">
        <v>47</v>
      </c>
      <c r="B4" t="s">
        <v>3634</v>
      </c>
      <c r="C4" t="s">
        <v>5597</v>
      </c>
      <c r="D4" t="s">
        <v>3636</v>
      </c>
    </row>
    <row r="5" spans="1:4" x14ac:dyDescent="0.35">
      <c r="A5" t="s">
        <v>46</v>
      </c>
      <c r="B5" t="s">
        <v>3603</v>
      </c>
      <c r="C5" t="s">
        <v>5598</v>
      </c>
      <c r="D5" t="s">
        <v>3605</v>
      </c>
    </row>
    <row r="6" spans="1:4" x14ac:dyDescent="0.35">
      <c r="A6" t="s">
        <v>45</v>
      </c>
      <c r="B6" t="s">
        <v>5599</v>
      </c>
      <c r="C6" t="s">
        <v>5600</v>
      </c>
      <c r="D6" t="s">
        <v>5601</v>
      </c>
    </row>
    <row r="7" spans="1:4" x14ac:dyDescent="0.35">
      <c r="A7" t="s">
        <v>44</v>
      </c>
      <c r="B7" t="s">
        <v>1190</v>
      </c>
      <c r="C7" t="s">
        <v>5602</v>
      </c>
      <c r="D7" t="s">
        <v>1192</v>
      </c>
    </row>
    <row r="8" spans="1:4" x14ac:dyDescent="0.35">
      <c r="A8" t="s">
        <v>43</v>
      </c>
      <c r="B8" t="s">
        <v>3582</v>
      </c>
      <c r="C8" t="s">
        <v>5603</v>
      </c>
      <c r="D8" t="s">
        <v>3584</v>
      </c>
    </row>
    <row r="9" spans="1:4" x14ac:dyDescent="0.35">
      <c r="A9" t="s">
        <v>42</v>
      </c>
      <c r="B9" t="s">
        <v>1959</v>
      </c>
      <c r="C9" t="s">
        <v>5604</v>
      </c>
      <c r="D9" t="s">
        <v>1961</v>
      </c>
    </row>
    <row r="10" spans="1:4" x14ac:dyDescent="0.35">
      <c r="A10" t="s">
        <v>41</v>
      </c>
      <c r="B10" t="s">
        <v>1937</v>
      </c>
      <c r="C10" t="s">
        <v>5605</v>
      </c>
      <c r="D10" t="s">
        <v>1939</v>
      </c>
    </row>
    <row r="11" spans="1:4" x14ac:dyDescent="0.35">
      <c r="A11" t="s">
        <v>40</v>
      </c>
      <c r="B11" t="s">
        <v>5606</v>
      </c>
      <c r="C11" t="s">
        <v>5607</v>
      </c>
      <c r="D11" t="s">
        <v>5608</v>
      </c>
    </row>
    <row r="12" spans="1:4" x14ac:dyDescent="0.35">
      <c r="A12" t="s">
        <v>39</v>
      </c>
      <c r="B12" t="s">
        <v>1196</v>
      </c>
      <c r="C12" t="s">
        <v>5609</v>
      </c>
      <c r="D12" t="s">
        <v>1198</v>
      </c>
    </row>
    <row r="13" spans="1:4" x14ac:dyDescent="0.35">
      <c r="A13" t="s">
        <v>38</v>
      </c>
      <c r="B13" t="s">
        <v>5610</v>
      </c>
      <c r="C13" t="s">
        <v>5611</v>
      </c>
      <c r="D13" t="s">
        <v>5612</v>
      </c>
    </row>
    <row r="14" spans="1:4" x14ac:dyDescent="0.35">
      <c r="A14" t="s">
        <v>37</v>
      </c>
      <c r="B14" t="s">
        <v>3593</v>
      </c>
      <c r="C14" t="s">
        <v>5613</v>
      </c>
      <c r="D14" t="s">
        <v>3595</v>
      </c>
    </row>
    <row r="15" spans="1:4" x14ac:dyDescent="0.35">
      <c r="A15" t="s">
        <v>36</v>
      </c>
      <c r="B15" t="s">
        <v>4426</v>
      </c>
      <c r="C15" t="s">
        <v>5614</v>
      </c>
      <c r="D15" t="s">
        <v>4428</v>
      </c>
    </row>
    <row r="16" spans="1:4" x14ac:dyDescent="0.35">
      <c r="A16" t="s">
        <v>35</v>
      </c>
      <c r="B16" t="s">
        <v>927</v>
      </c>
      <c r="C16" t="s">
        <v>5615</v>
      </c>
      <c r="D16" t="s">
        <v>929</v>
      </c>
    </row>
    <row r="17" spans="1:4" x14ac:dyDescent="0.35">
      <c r="A17" t="s">
        <v>34</v>
      </c>
      <c r="B17" t="s">
        <v>2200</v>
      </c>
      <c r="C17" t="s">
        <v>5616</v>
      </c>
      <c r="D17" t="s">
        <v>2202</v>
      </c>
    </row>
    <row r="18" spans="1:4" x14ac:dyDescent="0.35">
      <c r="A18" t="s">
        <v>33</v>
      </c>
      <c r="B18" t="s">
        <v>1975</v>
      </c>
      <c r="C18" t="s">
        <v>5617</v>
      </c>
      <c r="D18" t="s">
        <v>1977</v>
      </c>
    </row>
    <row r="19" spans="1:4" x14ac:dyDescent="0.35">
      <c r="A19" t="s">
        <v>32</v>
      </c>
      <c r="B19" t="s">
        <v>748</v>
      </c>
      <c r="C19" t="s">
        <v>5618</v>
      </c>
      <c r="D19" t="s">
        <v>750</v>
      </c>
    </row>
    <row r="20" spans="1:4" x14ac:dyDescent="0.35">
      <c r="A20" t="s">
        <v>31</v>
      </c>
      <c r="B20" t="s">
        <v>5619</v>
      </c>
      <c r="C20" t="s">
        <v>5620</v>
      </c>
      <c r="D20" t="s">
        <v>5621</v>
      </c>
    </row>
    <row r="21" spans="1:4" x14ac:dyDescent="0.35">
      <c r="A21" t="s">
        <v>30</v>
      </c>
      <c r="B21" t="s">
        <v>5622</v>
      </c>
      <c r="C21" t="s">
        <v>5623</v>
      </c>
      <c r="D21" t="s">
        <v>5624</v>
      </c>
    </row>
    <row r="22" spans="1:4" x14ac:dyDescent="0.35">
      <c r="A22" t="s">
        <v>29</v>
      </c>
      <c r="B22" t="s">
        <v>3587</v>
      </c>
      <c r="C22" t="s">
        <v>5625</v>
      </c>
      <c r="D22" t="s">
        <v>3589</v>
      </c>
    </row>
    <row r="23" spans="1:4" x14ac:dyDescent="0.35">
      <c r="A23" t="s">
        <v>28</v>
      </c>
      <c r="B23" t="s">
        <v>1274</v>
      </c>
      <c r="C23" t="s">
        <v>5626</v>
      </c>
      <c r="D23" t="s">
        <v>1276</v>
      </c>
    </row>
    <row r="24" spans="1:4" x14ac:dyDescent="0.35">
      <c r="A24" t="s">
        <v>27</v>
      </c>
      <c r="B24" t="s">
        <v>1995</v>
      </c>
      <c r="C24" t="s">
        <v>5627</v>
      </c>
      <c r="D24" t="s">
        <v>1997</v>
      </c>
    </row>
    <row r="25" spans="1:4" x14ac:dyDescent="0.35">
      <c r="A25" t="s">
        <v>26</v>
      </c>
      <c r="B25" t="s">
        <v>974</v>
      </c>
      <c r="C25" t="s">
        <v>5628</v>
      </c>
      <c r="D25" t="s">
        <v>976</v>
      </c>
    </row>
    <row r="26" spans="1:4" x14ac:dyDescent="0.35">
      <c r="A26" t="s">
        <v>25</v>
      </c>
      <c r="B26" t="s">
        <v>5629</v>
      </c>
      <c r="C26" t="s">
        <v>5630</v>
      </c>
      <c r="D26" t="s">
        <v>5631</v>
      </c>
    </row>
    <row r="27" spans="1:4" x14ac:dyDescent="0.35">
      <c r="A27" t="s">
        <v>24</v>
      </c>
      <c r="B27" t="s">
        <v>1242</v>
      </c>
      <c r="C27" t="s">
        <v>5632</v>
      </c>
      <c r="D27" t="s">
        <v>1244</v>
      </c>
    </row>
    <row r="28" spans="1:4" x14ac:dyDescent="0.35">
      <c r="A28" t="s">
        <v>23</v>
      </c>
      <c r="B28" t="s">
        <v>1045</v>
      </c>
      <c r="C28" t="s">
        <v>5633</v>
      </c>
      <c r="D28" t="s">
        <v>1047</v>
      </c>
    </row>
    <row r="29" spans="1:4" x14ac:dyDescent="0.35">
      <c r="A29" t="s">
        <v>22</v>
      </c>
      <c r="B29" t="s">
        <v>1217</v>
      </c>
      <c r="C29" t="s">
        <v>5634</v>
      </c>
      <c r="D29" t="s">
        <v>1219</v>
      </c>
    </row>
    <row r="30" spans="1:4" x14ac:dyDescent="0.35">
      <c r="A30" t="s">
        <v>21</v>
      </c>
      <c r="B30" t="s">
        <v>5635</v>
      </c>
      <c r="C30" t="s">
        <v>5636</v>
      </c>
      <c r="D30" t="s">
        <v>5637</v>
      </c>
    </row>
    <row r="31" spans="1:4" x14ac:dyDescent="0.35">
      <c r="A31" t="s">
        <v>20</v>
      </c>
      <c r="B31" t="s">
        <v>5638</v>
      </c>
      <c r="C31" t="s">
        <v>5639</v>
      </c>
      <c r="D31" t="s">
        <v>5640</v>
      </c>
    </row>
    <row r="32" spans="1:4" x14ac:dyDescent="0.35">
      <c r="A32" t="s">
        <v>19</v>
      </c>
      <c r="B32" t="s">
        <v>583</v>
      </c>
      <c r="C32" t="s">
        <v>5641</v>
      </c>
      <c r="D32" t="s">
        <v>585</v>
      </c>
    </row>
    <row r="33" spans="1:4" x14ac:dyDescent="0.35">
      <c r="A33" t="s">
        <v>18</v>
      </c>
      <c r="B33" t="s">
        <v>5642</v>
      </c>
      <c r="C33" t="s">
        <v>5643</v>
      </c>
      <c r="D33" t="s">
        <v>5644</v>
      </c>
    </row>
    <row r="34" spans="1:4" x14ac:dyDescent="0.35">
      <c r="A34" t="s">
        <v>17</v>
      </c>
      <c r="B34" t="s">
        <v>5645</v>
      </c>
      <c r="C34" t="s">
        <v>5646</v>
      </c>
      <c r="D34" t="s">
        <v>5647</v>
      </c>
    </row>
    <row r="35" spans="1:4" x14ac:dyDescent="0.35">
      <c r="A35" t="s">
        <v>16</v>
      </c>
      <c r="B35" t="s">
        <v>1788</v>
      </c>
      <c r="C35" t="s">
        <v>5648</v>
      </c>
      <c r="D35" t="s">
        <v>1790</v>
      </c>
    </row>
    <row r="36" spans="1:4" x14ac:dyDescent="0.35">
      <c r="A36" t="s">
        <v>15</v>
      </c>
      <c r="B36" t="s">
        <v>5649</v>
      </c>
      <c r="C36" t="s">
        <v>5650</v>
      </c>
      <c r="D36" t="s">
        <v>5651</v>
      </c>
    </row>
    <row r="37" spans="1:4" x14ac:dyDescent="0.35">
      <c r="A37" t="s">
        <v>14</v>
      </c>
      <c r="B37" t="s">
        <v>5652</v>
      </c>
      <c r="C37" t="s">
        <v>5653</v>
      </c>
      <c r="D37" t="s">
        <v>5654</v>
      </c>
    </row>
    <row r="38" spans="1:4" x14ac:dyDescent="0.35">
      <c r="A38" t="s">
        <v>13</v>
      </c>
      <c r="B38" t="s">
        <v>1760</v>
      </c>
      <c r="C38" t="s">
        <v>5655</v>
      </c>
      <c r="D38" t="s">
        <v>1762</v>
      </c>
    </row>
    <row r="39" spans="1:4" x14ac:dyDescent="0.35">
      <c r="A39" t="s">
        <v>12</v>
      </c>
      <c r="B39" t="s">
        <v>5656</v>
      </c>
      <c r="C39" t="s">
        <v>5657</v>
      </c>
      <c r="D39" t="s">
        <v>5658</v>
      </c>
    </row>
    <row r="40" spans="1:4" x14ac:dyDescent="0.35">
      <c r="A40" t="s">
        <v>11</v>
      </c>
      <c r="B40" t="s">
        <v>834</v>
      </c>
      <c r="C40" t="s">
        <v>5659</v>
      </c>
      <c r="D40" t="s">
        <v>836</v>
      </c>
    </row>
    <row r="41" spans="1:4" x14ac:dyDescent="0.35">
      <c r="A41" t="s">
        <v>10</v>
      </c>
      <c r="B41" t="s">
        <v>5660</v>
      </c>
      <c r="C41" t="s">
        <v>5661</v>
      </c>
      <c r="D41" t="s">
        <v>5662</v>
      </c>
    </row>
    <row r="42" spans="1:4" x14ac:dyDescent="0.35">
      <c r="A42" t="s">
        <v>9</v>
      </c>
      <c r="B42" t="s">
        <v>5663</v>
      </c>
      <c r="C42" t="s">
        <v>5664</v>
      </c>
      <c r="D42" t="s">
        <v>5665</v>
      </c>
    </row>
    <row r="43" spans="1:4" x14ac:dyDescent="0.35">
      <c r="A43" t="s">
        <v>8</v>
      </c>
      <c r="B43" t="s">
        <v>3609</v>
      </c>
      <c r="C43" t="s">
        <v>5666</v>
      </c>
      <c r="D43" t="s">
        <v>3611</v>
      </c>
    </row>
    <row r="44" spans="1:4" x14ac:dyDescent="0.35">
      <c r="A44" t="s">
        <v>7</v>
      </c>
      <c r="B44" t="s">
        <v>341</v>
      </c>
      <c r="C44" t="s">
        <v>5667</v>
      </c>
      <c r="D44" t="s">
        <v>343</v>
      </c>
    </row>
    <row r="45" spans="1:4" x14ac:dyDescent="0.35">
      <c r="A45" t="s">
        <v>6</v>
      </c>
      <c r="B45" t="s">
        <v>5668</v>
      </c>
      <c r="C45" t="s">
        <v>5669</v>
      </c>
      <c r="D45" t="s">
        <v>5670</v>
      </c>
    </row>
    <row r="46" spans="1:4" x14ac:dyDescent="0.35">
      <c r="A46" t="s">
        <v>5</v>
      </c>
      <c r="B46" t="s">
        <v>317</v>
      </c>
      <c r="C46" t="s">
        <v>5671</v>
      </c>
      <c r="D46" t="s">
        <v>319</v>
      </c>
    </row>
    <row r="47" spans="1:4" x14ac:dyDescent="0.35">
      <c r="A47" t="s">
        <v>4</v>
      </c>
      <c r="B47" t="s">
        <v>5496</v>
      </c>
      <c r="C47" t="s">
        <v>5672</v>
      </c>
      <c r="D47" t="s">
        <v>5498</v>
      </c>
    </row>
    <row r="48" spans="1:4" x14ac:dyDescent="0.35">
      <c r="A48" t="s">
        <v>3</v>
      </c>
      <c r="B48" t="s">
        <v>5673</v>
      </c>
      <c r="C48" t="s">
        <v>5674</v>
      </c>
      <c r="D48" t="s">
        <v>5675</v>
      </c>
    </row>
    <row r="49" spans="1:4" x14ac:dyDescent="0.35">
      <c r="A49" t="s">
        <v>2</v>
      </c>
      <c r="B49" t="s">
        <v>1250</v>
      </c>
      <c r="C49" t="s">
        <v>5676</v>
      </c>
      <c r="D49" t="s">
        <v>1252</v>
      </c>
    </row>
    <row r="50" spans="1:4" x14ac:dyDescent="0.35">
      <c r="A50" t="s">
        <v>1</v>
      </c>
      <c r="B50" t="s">
        <v>876</v>
      </c>
      <c r="C50" t="s">
        <v>5677</v>
      </c>
      <c r="D50" t="s">
        <v>878</v>
      </c>
    </row>
    <row r="51" spans="1:4" x14ac:dyDescent="0.35">
      <c r="A51" t="s">
        <v>0</v>
      </c>
      <c r="B51" t="s">
        <v>4242</v>
      </c>
      <c r="C51" t="s">
        <v>5678</v>
      </c>
      <c r="D51" t="s">
        <v>424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190</v>
      </c>
      <c r="C2" t="s">
        <v>5679</v>
      </c>
      <c r="D2" t="s">
        <v>1192</v>
      </c>
    </row>
    <row r="3" spans="1:4" x14ac:dyDescent="0.35">
      <c r="A3" t="s">
        <v>48</v>
      </c>
      <c r="B3" t="s">
        <v>5680</v>
      </c>
      <c r="C3" t="s">
        <v>5681</v>
      </c>
      <c r="D3" t="s">
        <v>5682</v>
      </c>
    </row>
    <row r="4" spans="1:4" x14ac:dyDescent="0.35">
      <c r="A4" t="s">
        <v>47</v>
      </c>
      <c r="B4" t="s">
        <v>5683</v>
      </c>
      <c r="C4" t="s">
        <v>5684</v>
      </c>
      <c r="D4" t="s">
        <v>5685</v>
      </c>
    </row>
    <row r="5" spans="1:4" x14ac:dyDescent="0.35">
      <c r="A5" t="s">
        <v>46</v>
      </c>
      <c r="B5" t="s">
        <v>1217</v>
      </c>
      <c r="C5" t="s">
        <v>5686</v>
      </c>
      <c r="D5" t="s">
        <v>1219</v>
      </c>
    </row>
    <row r="6" spans="1:4" x14ac:dyDescent="0.35">
      <c r="A6" t="s">
        <v>45</v>
      </c>
      <c r="B6" t="s">
        <v>1788</v>
      </c>
      <c r="C6" t="s">
        <v>5687</v>
      </c>
      <c r="D6" t="s">
        <v>1790</v>
      </c>
    </row>
    <row r="7" spans="1:4" x14ac:dyDescent="0.35">
      <c r="A7" t="s">
        <v>44</v>
      </c>
      <c r="B7" t="s">
        <v>5688</v>
      </c>
      <c r="C7" t="s">
        <v>5689</v>
      </c>
      <c r="D7" t="s">
        <v>5690</v>
      </c>
    </row>
    <row r="8" spans="1:4" x14ac:dyDescent="0.35">
      <c r="A8" t="s">
        <v>43</v>
      </c>
      <c r="B8" t="s">
        <v>1290</v>
      </c>
      <c r="C8" t="s">
        <v>5691</v>
      </c>
      <c r="D8" t="s">
        <v>1292</v>
      </c>
    </row>
    <row r="9" spans="1:4" x14ac:dyDescent="0.35">
      <c r="A9" t="s">
        <v>42</v>
      </c>
      <c r="B9" t="s">
        <v>5606</v>
      </c>
      <c r="C9" t="s">
        <v>5692</v>
      </c>
      <c r="D9" t="s">
        <v>5608</v>
      </c>
    </row>
    <row r="10" spans="1:4" x14ac:dyDescent="0.35">
      <c r="A10" t="s">
        <v>41</v>
      </c>
      <c r="B10" t="s">
        <v>5693</v>
      </c>
      <c r="C10" t="s">
        <v>5694</v>
      </c>
      <c r="D10" t="s">
        <v>5695</v>
      </c>
    </row>
    <row r="11" spans="1:4" x14ac:dyDescent="0.35">
      <c r="A11" t="s">
        <v>40</v>
      </c>
      <c r="B11" t="s">
        <v>5622</v>
      </c>
      <c r="C11" t="s">
        <v>5696</v>
      </c>
      <c r="D11" t="s">
        <v>5624</v>
      </c>
    </row>
    <row r="12" spans="1:4" x14ac:dyDescent="0.35">
      <c r="A12" t="s">
        <v>39</v>
      </c>
      <c r="B12" t="s">
        <v>927</v>
      </c>
      <c r="C12" t="s">
        <v>5697</v>
      </c>
      <c r="D12" t="s">
        <v>929</v>
      </c>
    </row>
    <row r="13" spans="1:4" x14ac:dyDescent="0.35">
      <c r="A13" t="s">
        <v>38</v>
      </c>
      <c r="B13" t="s">
        <v>5698</v>
      </c>
      <c r="C13" t="s">
        <v>5699</v>
      </c>
      <c r="D13" t="s">
        <v>5700</v>
      </c>
    </row>
    <row r="14" spans="1:4" x14ac:dyDescent="0.35">
      <c r="A14" t="s">
        <v>37</v>
      </c>
      <c r="B14" t="s">
        <v>1850</v>
      </c>
      <c r="C14" t="s">
        <v>5701</v>
      </c>
      <c r="D14" t="s">
        <v>1852</v>
      </c>
    </row>
    <row r="15" spans="1:4" x14ac:dyDescent="0.35">
      <c r="A15" t="s">
        <v>36</v>
      </c>
      <c r="B15" t="s">
        <v>1196</v>
      </c>
      <c r="C15" t="s">
        <v>5702</v>
      </c>
      <c r="D15" t="s">
        <v>1198</v>
      </c>
    </row>
    <row r="16" spans="1:4" x14ac:dyDescent="0.35">
      <c r="A16" t="s">
        <v>35</v>
      </c>
      <c r="B16" t="s">
        <v>5703</v>
      </c>
      <c r="C16" t="s">
        <v>5704</v>
      </c>
      <c r="D16" t="s">
        <v>5705</v>
      </c>
    </row>
    <row r="17" spans="1:4" x14ac:dyDescent="0.35">
      <c r="A17" t="s">
        <v>34</v>
      </c>
      <c r="B17" t="s">
        <v>3622</v>
      </c>
      <c r="C17" t="s">
        <v>5706</v>
      </c>
      <c r="D17" t="s">
        <v>3624</v>
      </c>
    </row>
    <row r="18" spans="1:4" x14ac:dyDescent="0.35">
      <c r="A18" t="s">
        <v>33</v>
      </c>
      <c r="B18" t="s">
        <v>2200</v>
      </c>
      <c r="C18" t="s">
        <v>5707</v>
      </c>
      <c r="D18" t="s">
        <v>2202</v>
      </c>
    </row>
    <row r="19" spans="1:4" x14ac:dyDescent="0.35">
      <c r="A19" t="s">
        <v>32</v>
      </c>
      <c r="B19" t="s">
        <v>5708</v>
      </c>
      <c r="C19" t="s">
        <v>5709</v>
      </c>
      <c r="D19" t="s">
        <v>5710</v>
      </c>
    </row>
    <row r="20" spans="1:4" x14ac:dyDescent="0.35">
      <c r="A20" t="s">
        <v>31</v>
      </c>
      <c r="B20" t="s">
        <v>5711</v>
      </c>
      <c r="C20" t="s">
        <v>5712</v>
      </c>
      <c r="D20" t="s">
        <v>5713</v>
      </c>
    </row>
    <row r="21" spans="1:4" x14ac:dyDescent="0.35">
      <c r="A21" t="s">
        <v>30</v>
      </c>
      <c r="B21" t="s">
        <v>5714</v>
      </c>
      <c r="C21" t="s">
        <v>5715</v>
      </c>
      <c r="D21" t="s">
        <v>5716</v>
      </c>
    </row>
    <row r="22" spans="1:4" x14ac:dyDescent="0.35">
      <c r="A22" t="s">
        <v>29</v>
      </c>
      <c r="B22" t="s">
        <v>5717</v>
      </c>
      <c r="C22" t="s">
        <v>5718</v>
      </c>
      <c r="D22" t="s">
        <v>5719</v>
      </c>
    </row>
    <row r="23" spans="1:4" x14ac:dyDescent="0.35">
      <c r="A23" t="s">
        <v>28</v>
      </c>
      <c r="B23" t="s">
        <v>5720</v>
      </c>
      <c r="C23" t="s">
        <v>5721</v>
      </c>
      <c r="D23" t="s">
        <v>5722</v>
      </c>
    </row>
    <row r="24" spans="1:4" x14ac:dyDescent="0.35">
      <c r="A24" t="s">
        <v>27</v>
      </c>
      <c r="B24" t="s">
        <v>5723</v>
      </c>
      <c r="C24" t="s">
        <v>5724</v>
      </c>
      <c r="D24" t="s">
        <v>5725</v>
      </c>
    </row>
    <row r="25" spans="1:4" x14ac:dyDescent="0.35">
      <c r="A25" t="s">
        <v>26</v>
      </c>
      <c r="B25" t="s">
        <v>876</v>
      </c>
      <c r="C25" t="s">
        <v>5726</v>
      </c>
      <c r="D25" t="s">
        <v>878</v>
      </c>
    </row>
    <row r="26" spans="1:4" x14ac:dyDescent="0.35">
      <c r="A26" t="s">
        <v>25</v>
      </c>
      <c r="B26" t="s">
        <v>5727</v>
      </c>
      <c r="C26" t="s">
        <v>5728</v>
      </c>
      <c r="D26" t="s">
        <v>5729</v>
      </c>
    </row>
    <row r="27" spans="1:4" x14ac:dyDescent="0.35">
      <c r="A27" t="s">
        <v>24</v>
      </c>
      <c r="B27" t="s">
        <v>5730</v>
      </c>
      <c r="C27" t="s">
        <v>5731</v>
      </c>
      <c r="D27" t="s">
        <v>5732</v>
      </c>
    </row>
    <row r="28" spans="1:4" x14ac:dyDescent="0.35">
      <c r="A28" t="s">
        <v>23</v>
      </c>
      <c r="B28" t="s">
        <v>1193</v>
      </c>
      <c r="C28" t="s">
        <v>5733</v>
      </c>
      <c r="D28" t="s">
        <v>1195</v>
      </c>
    </row>
    <row r="29" spans="1:4" x14ac:dyDescent="0.35">
      <c r="A29" t="s">
        <v>22</v>
      </c>
      <c r="B29" t="s">
        <v>2057</v>
      </c>
      <c r="C29" t="s">
        <v>5734</v>
      </c>
      <c r="D29" t="s">
        <v>2059</v>
      </c>
    </row>
    <row r="30" spans="1:4" x14ac:dyDescent="0.35">
      <c r="A30" t="s">
        <v>21</v>
      </c>
      <c r="B30" t="s">
        <v>5735</v>
      </c>
      <c r="C30" t="s">
        <v>5736</v>
      </c>
      <c r="D30" t="s">
        <v>5737</v>
      </c>
    </row>
    <row r="31" spans="1:4" x14ac:dyDescent="0.35">
      <c r="A31" t="s">
        <v>20</v>
      </c>
      <c r="B31" t="s">
        <v>5738</v>
      </c>
      <c r="C31" t="s">
        <v>5739</v>
      </c>
      <c r="D31" t="s">
        <v>5740</v>
      </c>
    </row>
    <row r="32" spans="1:4" x14ac:dyDescent="0.35">
      <c r="A32" t="s">
        <v>19</v>
      </c>
      <c r="B32" t="s">
        <v>5741</v>
      </c>
      <c r="C32" t="s">
        <v>5742</v>
      </c>
      <c r="D32" t="s">
        <v>5743</v>
      </c>
    </row>
    <row r="33" spans="1:4" x14ac:dyDescent="0.35">
      <c r="A33" t="s">
        <v>18</v>
      </c>
      <c r="B33" t="s">
        <v>5744</v>
      </c>
      <c r="C33" t="s">
        <v>5745</v>
      </c>
      <c r="D33" t="s">
        <v>5746</v>
      </c>
    </row>
    <row r="34" spans="1:4" x14ac:dyDescent="0.35">
      <c r="A34" t="s">
        <v>17</v>
      </c>
      <c r="B34" t="s">
        <v>1253</v>
      </c>
      <c r="C34" t="s">
        <v>5747</v>
      </c>
      <c r="D34" t="s">
        <v>1255</v>
      </c>
    </row>
    <row r="35" spans="1:4" x14ac:dyDescent="0.35">
      <c r="A35" t="s">
        <v>16</v>
      </c>
      <c r="B35" t="s">
        <v>5748</v>
      </c>
      <c r="C35" t="s">
        <v>5749</v>
      </c>
      <c r="D35" t="s">
        <v>5750</v>
      </c>
    </row>
    <row r="36" spans="1:4" x14ac:dyDescent="0.35">
      <c r="A36" t="s">
        <v>15</v>
      </c>
      <c r="B36" t="s">
        <v>413</v>
      </c>
      <c r="C36" t="s">
        <v>5751</v>
      </c>
      <c r="D36" t="s">
        <v>415</v>
      </c>
    </row>
    <row r="37" spans="1:4" x14ac:dyDescent="0.35">
      <c r="A37" t="s">
        <v>14</v>
      </c>
      <c r="B37" t="s">
        <v>5752</v>
      </c>
      <c r="C37" t="s">
        <v>5753</v>
      </c>
      <c r="D37" t="s">
        <v>5754</v>
      </c>
    </row>
    <row r="38" spans="1:4" x14ac:dyDescent="0.35">
      <c r="A38" t="s">
        <v>13</v>
      </c>
      <c r="B38" t="s">
        <v>1268</v>
      </c>
      <c r="C38" t="s">
        <v>5755</v>
      </c>
      <c r="D38" t="s">
        <v>1270</v>
      </c>
    </row>
    <row r="39" spans="1:4" x14ac:dyDescent="0.35">
      <c r="A39" t="s">
        <v>12</v>
      </c>
      <c r="B39" t="s">
        <v>2073</v>
      </c>
      <c r="C39" t="s">
        <v>5756</v>
      </c>
      <c r="D39" t="s">
        <v>2075</v>
      </c>
    </row>
    <row r="40" spans="1:4" x14ac:dyDescent="0.35">
      <c r="A40" t="s">
        <v>11</v>
      </c>
      <c r="B40" t="s">
        <v>5757</v>
      </c>
      <c r="C40" t="s">
        <v>5758</v>
      </c>
      <c r="D40" t="s">
        <v>5759</v>
      </c>
    </row>
    <row r="41" spans="1:4" x14ac:dyDescent="0.35">
      <c r="A41" t="s">
        <v>10</v>
      </c>
      <c r="B41" t="s">
        <v>5760</v>
      </c>
      <c r="C41" t="s">
        <v>5761</v>
      </c>
      <c r="D41" t="s">
        <v>5762</v>
      </c>
    </row>
    <row r="42" spans="1:4" x14ac:dyDescent="0.35">
      <c r="A42" t="s">
        <v>9</v>
      </c>
      <c r="B42" t="s">
        <v>583</v>
      </c>
      <c r="C42" t="s">
        <v>5763</v>
      </c>
      <c r="D42" t="s">
        <v>585</v>
      </c>
    </row>
    <row r="43" spans="1:4" x14ac:dyDescent="0.35">
      <c r="A43" t="s">
        <v>8</v>
      </c>
      <c r="B43" t="s">
        <v>4476</v>
      </c>
      <c r="C43" t="s">
        <v>5764</v>
      </c>
      <c r="D43" t="s">
        <v>4478</v>
      </c>
    </row>
    <row r="44" spans="1:4" x14ac:dyDescent="0.35">
      <c r="A44" t="s">
        <v>7</v>
      </c>
      <c r="B44" t="s">
        <v>5765</v>
      </c>
      <c r="C44" t="s">
        <v>5766</v>
      </c>
      <c r="D44" t="s">
        <v>5767</v>
      </c>
    </row>
    <row r="45" spans="1:4" x14ac:dyDescent="0.35">
      <c r="A45" t="s">
        <v>6</v>
      </c>
      <c r="B45" t="s">
        <v>5768</v>
      </c>
      <c r="C45" t="s">
        <v>5769</v>
      </c>
      <c r="D45" t="s">
        <v>5770</v>
      </c>
    </row>
    <row r="46" spans="1:4" x14ac:dyDescent="0.35">
      <c r="A46" t="s">
        <v>5</v>
      </c>
      <c r="B46" t="s">
        <v>5771</v>
      </c>
      <c r="C46" t="s">
        <v>5772</v>
      </c>
      <c r="D46" t="s">
        <v>5773</v>
      </c>
    </row>
    <row r="47" spans="1:4" x14ac:dyDescent="0.35">
      <c r="A47" t="s">
        <v>4</v>
      </c>
      <c r="B47" t="s">
        <v>5774</v>
      </c>
      <c r="C47" t="s">
        <v>5775</v>
      </c>
      <c r="D47" t="s">
        <v>5776</v>
      </c>
    </row>
    <row r="48" spans="1:4" x14ac:dyDescent="0.35">
      <c r="A48" t="s">
        <v>3</v>
      </c>
      <c r="B48" t="s">
        <v>5777</v>
      </c>
      <c r="C48" t="s">
        <v>5778</v>
      </c>
      <c r="D48" t="s">
        <v>5779</v>
      </c>
    </row>
    <row r="49" spans="1:4" x14ac:dyDescent="0.35">
      <c r="A49" t="s">
        <v>2</v>
      </c>
      <c r="B49" t="s">
        <v>974</v>
      </c>
      <c r="C49" t="s">
        <v>5780</v>
      </c>
      <c r="D49" t="s">
        <v>976</v>
      </c>
    </row>
    <row r="50" spans="1:4" x14ac:dyDescent="0.35">
      <c r="A50" t="s">
        <v>1</v>
      </c>
      <c r="B50" t="s">
        <v>5781</v>
      </c>
      <c r="C50" t="s">
        <v>5782</v>
      </c>
      <c r="D50" t="s">
        <v>5783</v>
      </c>
    </row>
    <row r="51" spans="1:4" x14ac:dyDescent="0.35">
      <c r="A51" t="s">
        <v>0</v>
      </c>
      <c r="B51" t="s">
        <v>5784</v>
      </c>
      <c r="C51" t="s">
        <v>5785</v>
      </c>
      <c r="D51" t="s">
        <v>57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45</v>
      </c>
      <c r="C2" t="s">
        <v>646</v>
      </c>
      <c r="D2" t="s">
        <v>647</v>
      </c>
    </row>
    <row r="3" spans="1:4" x14ac:dyDescent="0.35">
      <c r="A3" t="s">
        <v>48</v>
      </c>
      <c r="B3" t="s">
        <v>648</v>
      </c>
      <c r="C3" t="s">
        <v>649</v>
      </c>
      <c r="D3" t="s">
        <v>650</v>
      </c>
    </row>
    <row r="4" spans="1:4" x14ac:dyDescent="0.35">
      <c r="A4" t="s">
        <v>47</v>
      </c>
      <c r="B4" t="s">
        <v>317</v>
      </c>
      <c r="C4" t="s">
        <v>651</v>
      </c>
      <c r="D4" t="s">
        <v>319</v>
      </c>
    </row>
    <row r="5" spans="1:4" x14ac:dyDescent="0.35">
      <c r="A5" t="s">
        <v>46</v>
      </c>
      <c r="B5" t="s">
        <v>652</v>
      </c>
      <c r="C5" t="s">
        <v>653</v>
      </c>
      <c r="D5" t="s">
        <v>654</v>
      </c>
    </row>
    <row r="6" spans="1:4" x14ac:dyDescent="0.35">
      <c r="A6" t="s">
        <v>45</v>
      </c>
      <c r="B6" t="s">
        <v>655</v>
      </c>
      <c r="C6" t="s">
        <v>656</v>
      </c>
      <c r="D6" t="s">
        <v>657</v>
      </c>
    </row>
    <row r="7" spans="1:4" x14ac:dyDescent="0.35">
      <c r="A7" t="s">
        <v>44</v>
      </c>
      <c r="B7" t="s">
        <v>658</v>
      </c>
      <c r="C7" t="s">
        <v>659</v>
      </c>
      <c r="D7" t="s">
        <v>660</v>
      </c>
    </row>
    <row r="8" spans="1:4" x14ac:dyDescent="0.35">
      <c r="A8" t="s">
        <v>43</v>
      </c>
      <c r="B8" t="s">
        <v>661</v>
      </c>
      <c r="C8" t="s">
        <v>662</v>
      </c>
      <c r="D8" t="s">
        <v>663</v>
      </c>
    </row>
    <row r="9" spans="1:4" x14ac:dyDescent="0.35">
      <c r="A9" t="s">
        <v>42</v>
      </c>
      <c r="B9" t="s">
        <v>664</v>
      </c>
      <c r="C9" t="s">
        <v>665</v>
      </c>
      <c r="D9" t="s">
        <v>666</v>
      </c>
    </row>
    <row r="10" spans="1:4" x14ac:dyDescent="0.35">
      <c r="A10" t="s">
        <v>41</v>
      </c>
      <c r="B10" t="s">
        <v>344</v>
      </c>
      <c r="C10" t="s">
        <v>667</v>
      </c>
      <c r="D10" t="s">
        <v>346</v>
      </c>
    </row>
    <row r="11" spans="1:4" x14ac:dyDescent="0.35">
      <c r="A11" t="s">
        <v>40</v>
      </c>
      <c r="B11" t="s">
        <v>668</v>
      </c>
      <c r="C11" t="s">
        <v>669</v>
      </c>
      <c r="D11" t="s">
        <v>670</v>
      </c>
    </row>
    <row r="12" spans="1:4" x14ac:dyDescent="0.35">
      <c r="A12" t="s">
        <v>39</v>
      </c>
      <c r="B12" t="s">
        <v>642</v>
      </c>
      <c r="C12" t="s">
        <v>671</v>
      </c>
      <c r="D12" t="s">
        <v>644</v>
      </c>
    </row>
    <row r="13" spans="1:4" x14ac:dyDescent="0.35">
      <c r="A13" t="s">
        <v>38</v>
      </c>
      <c r="B13" t="s">
        <v>672</v>
      </c>
      <c r="C13" t="s">
        <v>673</v>
      </c>
      <c r="D13" t="s">
        <v>674</v>
      </c>
    </row>
    <row r="14" spans="1:4" x14ac:dyDescent="0.35">
      <c r="A14" t="s">
        <v>37</v>
      </c>
      <c r="B14" t="s">
        <v>675</v>
      </c>
      <c r="C14" t="s">
        <v>676</v>
      </c>
      <c r="D14" t="s">
        <v>677</v>
      </c>
    </row>
    <row r="15" spans="1:4" x14ac:dyDescent="0.35">
      <c r="A15" t="s">
        <v>36</v>
      </c>
      <c r="B15" t="s">
        <v>678</v>
      </c>
      <c r="C15" t="s">
        <v>679</v>
      </c>
      <c r="D15" t="s">
        <v>680</v>
      </c>
    </row>
    <row r="16" spans="1:4" x14ac:dyDescent="0.35">
      <c r="A16" t="s">
        <v>35</v>
      </c>
      <c r="B16" t="s">
        <v>681</v>
      </c>
      <c r="C16" t="s">
        <v>682</v>
      </c>
      <c r="D16" t="s">
        <v>683</v>
      </c>
    </row>
    <row r="17" spans="1:4" x14ac:dyDescent="0.35">
      <c r="A17" t="s">
        <v>34</v>
      </c>
      <c r="B17" t="s">
        <v>684</v>
      </c>
      <c r="C17" t="s">
        <v>685</v>
      </c>
      <c r="D17" t="s">
        <v>686</v>
      </c>
    </row>
    <row r="18" spans="1:4" x14ac:dyDescent="0.35">
      <c r="A18" t="s">
        <v>33</v>
      </c>
      <c r="B18" t="s">
        <v>687</v>
      </c>
      <c r="C18" t="s">
        <v>688</v>
      </c>
      <c r="D18" t="s">
        <v>689</v>
      </c>
    </row>
    <row r="19" spans="1:4" x14ac:dyDescent="0.35">
      <c r="A19" t="s">
        <v>32</v>
      </c>
      <c r="B19" t="s">
        <v>690</v>
      </c>
      <c r="C19" t="s">
        <v>691</v>
      </c>
      <c r="D19" t="s">
        <v>692</v>
      </c>
    </row>
    <row r="20" spans="1:4" x14ac:dyDescent="0.35">
      <c r="A20" t="s">
        <v>31</v>
      </c>
      <c r="B20" t="s">
        <v>693</v>
      </c>
      <c r="C20" t="s">
        <v>694</v>
      </c>
      <c r="D20" t="s">
        <v>695</v>
      </c>
    </row>
    <row r="21" spans="1:4" x14ac:dyDescent="0.35">
      <c r="A21" t="s">
        <v>30</v>
      </c>
      <c r="B21" t="s">
        <v>696</v>
      </c>
      <c r="C21" t="s">
        <v>697</v>
      </c>
      <c r="D21" t="s">
        <v>698</v>
      </c>
    </row>
    <row r="22" spans="1:4" x14ac:dyDescent="0.35">
      <c r="A22" t="s">
        <v>29</v>
      </c>
      <c r="B22" t="s">
        <v>699</v>
      </c>
      <c r="C22" t="s">
        <v>700</v>
      </c>
      <c r="D22" t="s">
        <v>701</v>
      </c>
    </row>
    <row r="23" spans="1:4" x14ac:dyDescent="0.35">
      <c r="A23" t="s">
        <v>28</v>
      </c>
      <c r="B23" t="s">
        <v>702</v>
      </c>
      <c r="C23" t="s">
        <v>703</v>
      </c>
      <c r="D23" t="s">
        <v>704</v>
      </c>
    </row>
    <row r="24" spans="1:4" x14ac:dyDescent="0.35">
      <c r="A24" t="s">
        <v>27</v>
      </c>
      <c r="B24" t="s">
        <v>705</v>
      </c>
      <c r="C24" t="s">
        <v>706</v>
      </c>
      <c r="D24" t="s">
        <v>707</v>
      </c>
    </row>
    <row r="25" spans="1:4" x14ac:dyDescent="0.35">
      <c r="A25" t="s">
        <v>26</v>
      </c>
      <c r="B25" t="s">
        <v>708</v>
      </c>
      <c r="C25" t="s">
        <v>709</v>
      </c>
      <c r="D25" t="s">
        <v>710</v>
      </c>
    </row>
    <row r="26" spans="1:4" x14ac:dyDescent="0.35">
      <c r="A26" t="s">
        <v>25</v>
      </c>
      <c r="B26" t="s">
        <v>711</v>
      </c>
      <c r="C26" t="s">
        <v>712</v>
      </c>
      <c r="D26" t="s">
        <v>713</v>
      </c>
    </row>
    <row r="27" spans="1:4" x14ac:dyDescent="0.35">
      <c r="A27" t="s">
        <v>24</v>
      </c>
      <c r="B27" t="s">
        <v>714</v>
      </c>
      <c r="C27" t="s">
        <v>715</v>
      </c>
      <c r="D27" t="s">
        <v>716</v>
      </c>
    </row>
    <row r="28" spans="1:4" x14ac:dyDescent="0.35">
      <c r="A28" t="s">
        <v>23</v>
      </c>
      <c r="B28" t="s">
        <v>717</v>
      </c>
      <c r="C28" t="s">
        <v>718</v>
      </c>
      <c r="D28" t="s">
        <v>719</v>
      </c>
    </row>
    <row r="29" spans="1:4" x14ac:dyDescent="0.35">
      <c r="A29" t="s">
        <v>22</v>
      </c>
      <c r="B29" t="s">
        <v>720</v>
      </c>
      <c r="C29" t="s">
        <v>721</v>
      </c>
      <c r="D29" t="s">
        <v>722</v>
      </c>
    </row>
    <row r="30" spans="1:4" x14ac:dyDescent="0.35">
      <c r="A30" t="s">
        <v>21</v>
      </c>
      <c r="B30" t="s">
        <v>495</v>
      </c>
      <c r="C30" t="s">
        <v>723</v>
      </c>
      <c r="D30" t="s">
        <v>497</v>
      </c>
    </row>
    <row r="31" spans="1:4" x14ac:dyDescent="0.35">
      <c r="A31" t="s">
        <v>20</v>
      </c>
      <c r="B31" t="s">
        <v>724</v>
      </c>
      <c r="C31" t="s">
        <v>725</v>
      </c>
      <c r="D31" t="s">
        <v>726</v>
      </c>
    </row>
    <row r="32" spans="1:4" x14ac:dyDescent="0.35">
      <c r="A32" t="s">
        <v>19</v>
      </c>
      <c r="B32" t="s">
        <v>727</v>
      </c>
      <c r="C32" t="s">
        <v>728</v>
      </c>
      <c r="D32" t="s">
        <v>729</v>
      </c>
    </row>
    <row r="33" spans="1:4" x14ac:dyDescent="0.35">
      <c r="A33" t="s">
        <v>18</v>
      </c>
      <c r="B33" t="s">
        <v>730</v>
      </c>
      <c r="C33" t="s">
        <v>731</v>
      </c>
      <c r="D33" t="s">
        <v>732</v>
      </c>
    </row>
    <row r="34" spans="1:4" x14ac:dyDescent="0.35">
      <c r="A34" t="s">
        <v>17</v>
      </c>
      <c r="B34" t="s">
        <v>733</v>
      </c>
      <c r="C34" t="s">
        <v>734</v>
      </c>
      <c r="D34" t="s">
        <v>735</v>
      </c>
    </row>
    <row r="35" spans="1:4" x14ac:dyDescent="0.35">
      <c r="A35" t="s">
        <v>16</v>
      </c>
      <c r="B35" t="s">
        <v>736</v>
      </c>
      <c r="C35" t="s">
        <v>737</v>
      </c>
      <c r="D35" t="s">
        <v>738</v>
      </c>
    </row>
    <row r="36" spans="1:4" x14ac:dyDescent="0.35">
      <c r="A36" t="s">
        <v>15</v>
      </c>
      <c r="B36" t="s">
        <v>739</v>
      </c>
      <c r="C36" t="s">
        <v>740</v>
      </c>
      <c r="D36" t="s">
        <v>741</v>
      </c>
    </row>
    <row r="37" spans="1:4" x14ac:dyDescent="0.35">
      <c r="A37" t="s">
        <v>14</v>
      </c>
      <c r="B37" t="s">
        <v>742</v>
      </c>
      <c r="C37" t="s">
        <v>743</v>
      </c>
      <c r="D37" t="s">
        <v>744</v>
      </c>
    </row>
    <row r="38" spans="1:4" x14ac:dyDescent="0.35">
      <c r="A38" t="s">
        <v>13</v>
      </c>
      <c r="B38" t="s">
        <v>745</v>
      </c>
      <c r="C38" t="s">
        <v>746</v>
      </c>
      <c r="D38" t="s">
        <v>747</v>
      </c>
    </row>
    <row r="39" spans="1:4" x14ac:dyDescent="0.35">
      <c r="A39" t="s">
        <v>12</v>
      </c>
      <c r="B39" t="s">
        <v>748</v>
      </c>
      <c r="C39" t="s">
        <v>749</v>
      </c>
      <c r="D39" t="s">
        <v>750</v>
      </c>
    </row>
    <row r="40" spans="1:4" x14ac:dyDescent="0.35">
      <c r="A40" t="s">
        <v>11</v>
      </c>
      <c r="B40" t="s">
        <v>751</v>
      </c>
      <c r="C40" t="s">
        <v>752</v>
      </c>
      <c r="D40" t="s">
        <v>753</v>
      </c>
    </row>
    <row r="41" spans="1:4" x14ac:dyDescent="0.35">
      <c r="A41" t="s">
        <v>10</v>
      </c>
      <c r="B41" t="s">
        <v>341</v>
      </c>
      <c r="C41" t="s">
        <v>754</v>
      </c>
      <c r="D41" t="s">
        <v>343</v>
      </c>
    </row>
    <row r="42" spans="1:4" x14ac:dyDescent="0.35">
      <c r="A42" t="s">
        <v>9</v>
      </c>
      <c r="B42" t="s">
        <v>755</v>
      </c>
      <c r="C42" t="s">
        <v>756</v>
      </c>
      <c r="D42" t="s">
        <v>757</v>
      </c>
    </row>
    <row r="43" spans="1:4" x14ac:dyDescent="0.35">
      <c r="A43" t="s">
        <v>8</v>
      </c>
      <c r="B43" t="s">
        <v>758</v>
      </c>
      <c r="C43" t="s">
        <v>759</v>
      </c>
      <c r="D43" t="s">
        <v>760</v>
      </c>
    </row>
    <row r="44" spans="1:4" x14ac:dyDescent="0.35">
      <c r="A44" t="s">
        <v>7</v>
      </c>
      <c r="B44" t="s">
        <v>761</v>
      </c>
      <c r="C44" t="s">
        <v>762</v>
      </c>
      <c r="D44" t="s">
        <v>763</v>
      </c>
    </row>
    <row r="45" spans="1:4" x14ac:dyDescent="0.35">
      <c r="A45" t="s">
        <v>6</v>
      </c>
      <c r="B45" t="s">
        <v>764</v>
      </c>
      <c r="C45" t="s">
        <v>765</v>
      </c>
      <c r="D45" t="s">
        <v>766</v>
      </c>
    </row>
    <row r="46" spans="1:4" x14ac:dyDescent="0.35">
      <c r="A46" t="s">
        <v>5</v>
      </c>
      <c r="B46" t="s">
        <v>767</v>
      </c>
      <c r="C46" t="s">
        <v>768</v>
      </c>
      <c r="D46" t="s">
        <v>769</v>
      </c>
    </row>
    <row r="47" spans="1:4" x14ac:dyDescent="0.35">
      <c r="A47" t="s">
        <v>4</v>
      </c>
      <c r="B47" t="s">
        <v>770</v>
      </c>
      <c r="C47" t="s">
        <v>771</v>
      </c>
      <c r="D47" t="s">
        <v>772</v>
      </c>
    </row>
    <row r="48" spans="1:4" x14ac:dyDescent="0.35">
      <c r="A48" t="s">
        <v>3</v>
      </c>
      <c r="B48" t="s">
        <v>329</v>
      </c>
      <c r="C48" t="s">
        <v>773</v>
      </c>
      <c r="D48" t="s">
        <v>331</v>
      </c>
    </row>
    <row r="49" spans="1:4" x14ac:dyDescent="0.35">
      <c r="A49" t="s">
        <v>2</v>
      </c>
      <c r="B49" t="s">
        <v>774</v>
      </c>
      <c r="C49" t="s">
        <v>775</v>
      </c>
      <c r="D49" t="s">
        <v>776</v>
      </c>
    </row>
    <row r="50" spans="1:4" x14ac:dyDescent="0.35">
      <c r="A50" t="s">
        <v>1</v>
      </c>
      <c r="B50" t="s">
        <v>777</v>
      </c>
      <c r="C50" t="s">
        <v>778</v>
      </c>
      <c r="D50" t="s">
        <v>779</v>
      </c>
    </row>
    <row r="51" spans="1:4" x14ac:dyDescent="0.35">
      <c r="A51" t="s">
        <v>0</v>
      </c>
      <c r="B51" t="s">
        <v>780</v>
      </c>
      <c r="C51" t="s">
        <v>781</v>
      </c>
      <c r="D51" t="s">
        <v>782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5787</v>
      </c>
      <c r="C2" t="s">
        <v>5788</v>
      </c>
      <c r="D2" t="s">
        <v>5789</v>
      </c>
    </row>
    <row r="3" spans="1:4" x14ac:dyDescent="0.35">
      <c r="A3" t="s">
        <v>48</v>
      </c>
      <c r="B3" t="s">
        <v>5790</v>
      </c>
      <c r="C3" t="s">
        <v>5791</v>
      </c>
      <c r="D3" t="s">
        <v>5792</v>
      </c>
    </row>
    <row r="4" spans="1:4" x14ac:dyDescent="0.35">
      <c r="A4" t="s">
        <v>47</v>
      </c>
      <c r="B4" t="s">
        <v>930</v>
      </c>
      <c r="C4" t="s">
        <v>5793</v>
      </c>
      <c r="D4" t="s">
        <v>932</v>
      </c>
    </row>
    <row r="5" spans="1:4" x14ac:dyDescent="0.35">
      <c r="A5" t="s">
        <v>46</v>
      </c>
      <c r="B5" t="s">
        <v>946</v>
      </c>
      <c r="C5" t="s">
        <v>5794</v>
      </c>
      <c r="D5" t="s">
        <v>948</v>
      </c>
    </row>
    <row r="6" spans="1:4" x14ac:dyDescent="0.35">
      <c r="A6" t="s">
        <v>45</v>
      </c>
      <c r="B6" t="s">
        <v>1074</v>
      </c>
      <c r="C6" t="s">
        <v>5795</v>
      </c>
      <c r="D6" t="s">
        <v>1076</v>
      </c>
    </row>
    <row r="7" spans="1:4" x14ac:dyDescent="0.35">
      <c r="A7" t="s">
        <v>44</v>
      </c>
      <c r="B7" t="s">
        <v>1149</v>
      </c>
      <c r="C7" t="s">
        <v>5796</v>
      </c>
      <c r="D7" t="s">
        <v>1151</v>
      </c>
    </row>
    <row r="8" spans="1:4" x14ac:dyDescent="0.35">
      <c r="A8" t="s">
        <v>43</v>
      </c>
      <c r="B8" t="s">
        <v>5797</v>
      </c>
      <c r="C8" t="s">
        <v>5798</v>
      </c>
      <c r="D8" t="s">
        <v>5799</v>
      </c>
    </row>
    <row r="9" spans="1:4" x14ac:dyDescent="0.35">
      <c r="A9" t="s">
        <v>42</v>
      </c>
      <c r="B9" t="s">
        <v>950</v>
      </c>
      <c r="C9" t="s">
        <v>5800</v>
      </c>
      <c r="D9" t="s">
        <v>952</v>
      </c>
    </row>
    <row r="10" spans="1:4" x14ac:dyDescent="0.35">
      <c r="A10" t="s">
        <v>41</v>
      </c>
      <c r="B10" t="s">
        <v>702</v>
      </c>
      <c r="C10" t="s">
        <v>5801</v>
      </c>
      <c r="D10" t="s">
        <v>704</v>
      </c>
    </row>
    <row r="11" spans="1:4" x14ac:dyDescent="0.35">
      <c r="A11" t="s">
        <v>40</v>
      </c>
      <c r="B11" t="s">
        <v>5802</v>
      </c>
      <c r="C11" t="s">
        <v>5803</v>
      </c>
      <c r="D11" t="s">
        <v>5804</v>
      </c>
    </row>
    <row r="12" spans="1:4" x14ac:dyDescent="0.35">
      <c r="A12" t="s">
        <v>39</v>
      </c>
      <c r="B12" t="s">
        <v>635</v>
      </c>
      <c r="C12" t="s">
        <v>5805</v>
      </c>
      <c r="D12" t="s">
        <v>637</v>
      </c>
    </row>
    <row r="13" spans="1:4" x14ac:dyDescent="0.35">
      <c r="A13" t="s">
        <v>38</v>
      </c>
      <c r="B13" t="s">
        <v>4944</v>
      </c>
      <c r="C13" t="s">
        <v>5806</v>
      </c>
      <c r="D13" t="s">
        <v>4946</v>
      </c>
    </row>
    <row r="14" spans="1:4" x14ac:dyDescent="0.35">
      <c r="A14" t="s">
        <v>37</v>
      </c>
      <c r="B14" t="s">
        <v>5807</v>
      </c>
      <c r="C14" t="s">
        <v>5808</v>
      </c>
      <c r="D14" t="s">
        <v>5809</v>
      </c>
    </row>
    <row r="15" spans="1:4" x14ac:dyDescent="0.35">
      <c r="A15" t="s">
        <v>36</v>
      </c>
      <c r="B15" t="s">
        <v>329</v>
      </c>
      <c r="C15" t="s">
        <v>5810</v>
      </c>
      <c r="D15" t="s">
        <v>331</v>
      </c>
    </row>
    <row r="16" spans="1:4" x14ac:dyDescent="0.35">
      <c r="A16" t="s">
        <v>35</v>
      </c>
      <c r="B16" t="s">
        <v>1064</v>
      </c>
      <c r="C16" t="s">
        <v>5811</v>
      </c>
      <c r="D16" t="s">
        <v>1066</v>
      </c>
    </row>
    <row r="17" spans="1:4" x14ac:dyDescent="0.35">
      <c r="A17" t="s">
        <v>34</v>
      </c>
      <c r="B17" t="s">
        <v>5812</v>
      </c>
      <c r="C17" t="s">
        <v>5813</v>
      </c>
      <c r="D17" t="s">
        <v>5814</v>
      </c>
    </row>
    <row r="18" spans="1:4" x14ac:dyDescent="0.35">
      <c r="A18" t="s">
        <v>33</v>
      </c>
      <c r="B18" t="s">
        <v>5815</v>
      </c>
      <c r="C18" t="s">
        <v>5816</v>
      </c>
      <c r="D18" t="s">
        <v>5817</v>
      </c>
    </row>
    <row r="19" spans="1:4" x14ac:dyDescent="0.35">
      <c r="A19" t="s">
        <v>32</v>
      </c>
      <c r="B19" t="s">
        <v>155</v>
      </c>
      <c r="C19" t="s">
        <v>5818</v>
      </c>
      <c r="D19" t="s">
        <v>157</v>
      </c>
    </row>
    <row r="20" spans="1:4" x14ac:dyDescent="0.35">
      <c r="A20" t="s">
        <v>31</v>
      </c>
      <c r="B20" t="s">
        <v>5819</v>
      </c>
      <c r="C20" t="s">
        <v>5820</v>
      </c>
      <c r="D20" t="s">
        <v>5821</v>
      </c>
    </row>
    <row r="21" spans="1:4" x14ac:dyDescent="0.35">
      <c r="A21" t="s">
        <v>30</v>
      </c>
      <c r="B21" t="s">
        <v>5822</v>
      </c>
      <c r="C21" t="s">
        <v>5823</v>
      </c>
      <c r="D21" t="s">
        <v>5824</v>
      </c>
    </row>
    <row r="22" spans="1:4" x14ac:dyDescent="0.35">
      <c r="A22" t="s">
        <v>29</v>
      </c>
      <c r="B22" t="s">
        <v>5825</v>
      </c>
      <c r="C22" t="s">
        <v>5826</v>
      </c>
      <c r="D22" t="s">
        <v>5827</v>
      </c>
    </row>
    <row r="23" spans="1:4" x14ac:dyDescent="0.35">
      <c r="A23" t="s">
        <v>28</v>
      </c>
      <c r="B23" t="s">
        <v>5828</v>
      </c>
      <c r="C23" t="s">
        <v>5829</v>
      </c>
      <c r="D23" t="s">
        <v>5830</v>
      </c>
    </row>
    <row r="24" spans="1:4" x14ac:dyDescent="0.35">
      <c r="A24" t="s">
        <v>27</v>
      </c>
      <c r="B24" t="s">
        <v>4923</v>
      </c>
      <c r="C24" t="s">
        <v>5831</v>
      </c>
      <c r="D24" t="s">
        <v>4925</v>
      </c>
    </row>
    <row r="25" spans="1:4" x14ac:dyDescent="0.35">
      <c r="A25" t="s">
        <v>26</v>
      </c>
      <c r="B25" t="s">
        <v>485</v>
      </c>
      <c r="C25" t="s">
        <v>5832</v>
      </c>
      <c r="D25" t="s">
        <v>487</v>
      </c>
    </row>
    <row r="26" spans="1:4" x14ac:dyDescent="0.35">
      <c r="A26" t="s">
        <v>25</v>
      </c>
      <c r="B26" t="s">
        <v>5833</v>
      </c>
      <c r="C26" t="s">
        <v>5834</v>
      </c>
      <c r="D26" t="s">
        <v>5835</v>
      </c>
    </row>
    <row r="27" spans="1:4" x14ac:dyDescent="0.35">
      <c r="A27" t="s">
        <v>24</v>
      </c>
      <c r="B27" t="s">
        <v>5072</v>
      </c>
      <c r="C27" t="s">
        <v>5836</v>
      </c>
      <c r="D27" t="s">
        <v>5074</v>
      </c>
    </row>
    <row r="28" spans="1:4" x14ac:dyDescent="0.35">
      <c r="A28" t="s">
        <v>23</v>
      </c>
      <c r="B28" t="s">
        <v>2181</v>
      </c>
      <c r="C28" t="s">
        <v>5837</v>
      </c>
      <c r="D28" t="s">
        <v>2183</v>
      </c>
    </row>
    <row r="29" spans="1:4" x14ac:dyDescent="0.35">
      <c r="A29" t="s">
        <v>22</v>
      </c>
      <c r="B29" t="s">
        <v>4841</v>
      </c>
      <c r="C29" t="s">
        <v>5838</v>
      </c>
      <c r="D29" t="s">
        <v>4843</v>
      </c>
    </row>
    <row r="30" spans="1:4" x14ac:dyDescent="0.35">
      <c r="A30" t="s">
        <v>21</v>
      </c>
      <c r="B30" t="s">
        <v>5839</v>
      </c>
      <c r="C30" t="s">
        <v>5840</v>
      </c>
      <c r="D30" t="s">
        <v>5841</v>
      </c>
    </row>
    <row r="31" spans="1:4" x14ac:dyDescent="0.35">
      <c r="A31" t="s">
        <v>20</v>
      </c>
      <c r="B31" t="s">
        <v>2107</v>
      </c>
      <c r="C31" t="s">
        <v>5842</v>
      </c>
      <c r="D31" t="s">
        <v>2109</v>
      </c>
    </row>
    <row r="32" spans="1:4" x14ac:dyDescent="0.35">
      <c r="A32" t="s">
        <v>19</v>
      </c>
      <c r="B32" t="s">
        <v>5843</v>
      </c>
      <c r="C32" t="s">
        <v>5844</v>
      </c>
      <c r="D32" t="s">
        <v>5845</v>
      </c>
    </row>
    <row r="33" spans="1:4" x14ac:dyDescent="0.35">
      <c r="A33" t="s">
        <v>18</v>
      </c>
      <c r="B33" t="s">
        <v>5846</v>
      </c>
      <c r="C33" t="s">
        <v>5847</v>
      </c>
      <c r="D33" t="s">
        <v>5848</v>
      </c>
    </row>
    <row r="34" spans="1:4" x14ac:dyDescent="0.35">
      <c r="A34" t="s">
        <v>17</v>
      </c>
      <c r="B34" t="s">
        <v>5849</v>
      </c>
      <c r="C34" t="s">
        <v>5850</v>
      </c>
      <c r="D34" t="s">
        <v>5851</v>
      </c>
    </row>
    <row r="35" spans="1:4" x14ac:dyDescent="0.35">
      <c r="A35" t="s">
        <v>16</v>
      </c>
      <c r="B35" t="s">
        <v>1196</v>
      </c>
      <c r="C35" t="s">
        <v>5852</v>
      </c>
      <c r="D35" t="s">
        <v>1198</v>
      </c>
    </row>
    <row r="36" spans="1:4" x14ac:dyDescent="0.35">
      <c r="A36" t="s">
        <v>15</v>
      </c>
      <c r="B36" t="s">
        <v>5853</v>
      </c>
      <c r="C36" t="s">
        <v>5854</v>
      </c>
      <c r="D36" t="s">
        <v>5855</v>
      </c>
    </row>
    <row r="37" spans="1:4" x14ac:dyDescent="0.35">
      <c r="A37" t="s">
        <v>14</v>
      </c>
      <c r="B37" t="s">
        <v>5856</v>
      </c>
      <c r="C37" t="s">
        <v>5857</v>
      </c>
      <c r="D37" t="s">
        <v>5858</v>
      </c>
    </row>
    <row r="38" spans="1:4" x14ac:dyDescent="0.35">
      <c r="A38" t="s">
        <v>13</v>
      </c>
      <c r="B38" t="s">
        <v>4764</v>
      </c>
      <c r="C38" t="s">
        <v>5859</v>
      </c>
      <c r="D38" t="s">
        <v>4766</v>
      </c>
    </row>
    <row r="39" spans="1:4" x14ac:dyDescent="0.35">
      <c r="A39" t="s">
        <v>12</v>
      </c>
      <c r="B39" t="s">
        <v>4811</v>
      </c>
      <c r="C39" t="s">
        <v>5860</v>
      </c>
      <c r="D39" t="s">
        <v>4813</v>
      </c>
    </row>
    <row r="40" spans="1:4" x14ac:dyDescent="0.35">
      <c r="A40" t="s">
        <v>11</v>
      </c>
      <c r="B40" t="s">
        <v>2146</v>
      </c>
      <c r="C40" t="s">
        <v>5861</v>
      </c>
      <c r="D40" t="s">
        <v>2148</v>
      </c>
    </row>
    <row r="41" spans="1:4" x14ac:dyDescent="0.35">
      <c r="A41" t="s">
        <v>10</v>
      </c>
      <c r="B41" t="s">
        <v>5862</v>
      </c>
      <c r="C41" t="s">
        <v>5863</v>
      </c>
      <c r="D41" t="s">
        <v>13</v>
      </c>
    </row>
    <row r="42" spans="1:4" x14ac:dyDescent="0.35">
      <c r="A42" t="s">
        <v>9</v>
      </c>
      <c r="B42" t="s">
        <v>1014</v>
      </c>
      <c r="C42" t="s">
        <v>5864</v>
      </c>
      <c r="D42" t="s">
        <v>1016</v>
      </c>
    </row>
    <row r="43" spans="1:4" x14ac:dyDescent="0.35">
      <c r="A43" t="s">
        <v>8</v>
      </c>
      <c r="B43" t="s">
        <v>4957</v>
      </c>
      <c r="C43" t="s">
        <v>5865</v>
      </c>
      <c r="D43" t="s">
        <v>4959</v>
      </c>
    </row>
    <row r="44" spans="1:4" x14ac:dyDescent="0.35">
      <c r="A44" t="s">
        <v>7</v>
      </c>
      <c r="B44" t="s">
        <v>5866</v>
      </c>
      <c r="C44" t="s">
        <v>5867</v>
      </c>
      <c r="D44" t="s">
        <v>5868</v>
      </c>
    </row>
    <row r="45" spans="1:4" x14ac:dyDescent="0.35">
      <c r="A45" t="s">
        <v>6</v>
      </c>
      <c r="B45" t="s">
        <v>974</v>
      </c>
      <c r="C45" t="s">
        <v>5869</v>
      </c>
      <c r="D45" t="s">
        <v>976</v>
      </c>
    </row>
    <row r="46" spans="1:4" x14ac:dyDescent="0.35">
      <c r="A46" t="s">
        <v>5</v>
      </c>
      <c r="B46" t="s">
        <v>5870</v>
      </c>
      <c r="C46" t="s">
        <v>5871</v>
      </c>
      <c r="D46" t="s">
        <v>5872</v>
      </c>
    </row>
    <row r="47" spans="1:4" x14ac:dyDescent="0.35">
      <c r="A47" t="s">
        <v>4</v>
      </c>
      <c r="B47" t="s">
        <v>5873</v>
      </c>
      <c r="C47" t="s">
        <v>5874</v>
      </c>
      <c r="D47" t="s">
        <v>5875</v>
      </c>
    </row>
    <row r="48" spans="1:4" x14ac:dyDescent="0.35">
      <c r="A48" t="s">
        <v>3</v>
      </c>
      <c r="B48" t="s">
        <v>780</v>
      </c>
      <c r="C48" t="s">
        <v>5876</v>
      </c>
      <c r="D48" t="s">
        <v>782</v>
      </c>
    </row>
    <row r="49" spans="1:4" x14ac:dyDescent="0.35">
      <c r="A49" t="s">
        <v>2</v>
      </c>
      <c r="B49" t="s">
        <v>2808</v>
      </c>
      <c r="C49" t="s">
        <v>5877</v>
      </c>
      <c r="D49" t="s">
        <v>2810</v>
      </c>
    </row>
    <row r="50" spans="1:4" x14ac:dyDescent="0.35">
      <c r="A50" t="s">
        <v>1</v>
      </c>
      <c r="B50" t="s">
        <v>4961</v>
      </c>
      <c r="C50" t="s">
        <v>5878</v>
      </c>
      <c r="D50" t="s">
        <v>4963</v>
      </c>
    </row>
    <row r="51" spans="1:4" x14ac:dyDescent="0.35">
      <c r="A51" t="s">
        <v>0</v>
      </c>
      <c r="B51" t="s">
        <v>5879</v>
      </c>
      <c r="C51" t="s">
        <v>5880</v>
      </c>
      <c r="D51" t="s">
        <v>588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5882</v>
      </c>
      <c r="C2" t="s">
        <v>5883</v>
      </c>
      <c r="D2" t="s">
        <v>5884</v>
      </c>
    </row>
    <row r="3" spans="1:4" x14ac:dyDescent="0.35">
      <c r="A3" t="s">
        <v>48</v>
      </c>
      <c r="B3" t="s">
        <v>5885</v>
      </c>
      <c r="C3" t="s">
        <v>5886</v>
      </c>
      <c r="D3" t="s">
        <v>5887</v>
      </c>
    </row>
    <row r="4" spans="1:4" x14ac:dyDescent="0.35">
      <c r="A4" t="s">
        <v>47</v>
      </c>
      <c r="B4" t="s">
        <v>5888</v>
      </c>
      <c r="C4" t="s">
        <v>5889</v>
      </c>
      <c r="D4" t="s">
        <v>5890</v>
      </c>
    </row>
    <row r="5" spans="1:4" x14ac:dyDescent="0.35">
      <c r="A5" t="s">
        <v>46</v>
      </c>
      <c r="B5" t="s">
        <v>4242</v>
      </c>
      <c r="C5" t="s">
        <v>5891</v>
      </c>
      <c r="D5" t="s">
        <v>4244</v>
      </c>
    </row>
    <row r="6" spans="1:4" x14ac:dyDescent="0.35">
      <c r="A6" t="s">
        <v>45</v>
      </c>
      <c r="B6" t="s">
        <v>5892</v>
      </c>
      <c r="C6" t="s">
        <v>5893</v>
      </c>
      <c r="D6" t="s">
        <v>5894</v>
      </c>
    </row>
    <row r="7" spans="1:4" x14ac:dyDescent="0.35">
      <c r="A7" t="s">
        <v>44</v>
      </c>
      <c r="B7" t="s">
        <v>5895</v>
      </c>
      <c r="C7" t="s">
        <v>5896</v>
      </c>
      <c r="D7" t="s">
        <v>5897</v>
      </c>
    </row>
    <row r="8" spans="1:4" x14ac:dyDescent="0.35">
      <c r="A8" t="s">
        <v>43</v>
      </c>
      <c r="B8" t="s">
        <v>5898</v>
      </c>
      <c r="C8" t="s">
        <v>5899</v>
      </c>
      <c r="D8" t="s">
        <v>5900</v>
      </c>
    </row>
    <row r="9" spans="1:4" x14ac:dyDescent="0.35">
      <c r="A9" t="s">
        <v>42</v>
      </c>
      <c r="B9" t="s">
        <v>792</v>
      </c>
      <c r="C9" t="s">
        <v>5901</v>
      </c>
      <c r="D9" t="s">
        <v>794</v>
      </c>
    </row>
    <row r="10" spans="1:4" x14ac:dyDescent="0.35">
      <c r="A10" t="s">
        <v>41</v>
      </c>
      <c r="B10" t="s">
        <v>5902</v>
      </c>
      <c r="C10" t="s">
        <v>5903</v>
      </c>
      <c r="D10" t="s">
        <v>5904</v>
      </c>
    </row>
    <row r="11" spans="1:4" x14ac:dyDescent="0.35">
      <c r="A11" t="s">
        <v>40</v>
      </c>
      <c r="B11" t="s">
        <v>5905</v>
      </c>
      <c r="C11" t="s">
        <v>5906</v>
      </c>
      <c r="D11" t="s">
        <v>5907</v>
      </c>
    </row>
    <row r="12" spans="1:4" x14ac:dyDescent="0.35">
      <c r="A12" t="s">
        <v>39</v>
      </c>
      <c r="B12" t="s">
        <v>4356</v>
      </c>
      <c r="C12" t="s">
        <v>5908</v>
      </c>
      <c r="D12" t="s">
        <v>4358</v>
      </c>
    </row>
    <row r="13" spans="1:4" x14ac:dyDescent="0.35">
      <c r="A13" t="s">
        <v>38</v>
      </c>
      <c r="B13" t="s">
        <v>558</v>
      </c>
      <c r="C13" t="s">
        <v>5909</v>
      </c>
      <c r="D13" t="s">
        <v>560</v>
      </c>
    </row>
    <row r="14" spans="1:4" x14ac:dyDescent="0.35">
      <c r="A14" t="s">
        <v>37</v>
      </c>
      <c r="B14" t="s">
        <v>4193</v>
      </c>
      <c r="C14" t="s">
        <v>5910</v>
      </c>
      <c r="D14" t="s">
        <v>4195</v>
      </c>
    </row>
    <row r="15" spans="1:4" x14ac:dyDescent="0.35">
      <c r="A15" t="s">
        <v>36</v>
      </c>
      <c r="B15" t="s">
        <v>5911</v>
      </c>
      <c r="C15" t="s">
        <v>5912</v>
      </c>
      <c r="D15" t="s">
        <v>5913</v>
      </c>
    </row>
    <row r="16" spans="1:4" x14ac:dyDescent="0.35">
      <c r="A16" t="s">
        <v>35</v>
      </c>
      <c r="B16" t="s">
        <v>5914</v>
      </c>
      <c r="C16" t="s">
        <v>5915</v>
      </c>
      <c r="D16" t="s">
        <v>5916</v>
      </c>
    </row>
    <row r="17" spans="1:4" x14ac:dyDescent="0.35">
      <c r="A17" t="s">
        <v>34</v>
      </c>
      <c r="B17" t="s">
        <v>5917</v>
      </c>
      <c r="C17" t="s">
        <v>5918</v>
      </c>
      <c r="D17" t="s">
        <v>5919</v>
      </c>
    </row>
    <row r="18" spans="1:4" x14ac:dyDescent="0.35">
      <c r="A18" t="s">
        <v>33</v>
      </c>
      <c r="B18" t="s">
        <v>1673</v>
      </c>
      <c r="C18" t="s">
        <v>5920</v>
      </c>
      <c r="D18" t="s">
        <v>1675</v>
      </c>
    </row>
    <row r="19" spans="1:4" x14ac:dyDescent="0.35">
      <c r="A19" t="s">
        <v>32</v>
      </c>
      <c r="B19" t="s">
        <v>5921</v>
      </c>
      <c r="C19" t="s">
        <v>5922</v>
      </c>
      <c r="D19" t="s">
        <v>5923</v>
      </c>
    </row>
    <row r="20" spans="1:4" x14ac:dyDescent="0.35">
      <c r="A20" t="s">
        <v>31</v>
      </c>
      <c r="B20" t="s">
        <v>5924</v>
      </c>
      <c r="C20" t="s">
        <v>5925</v>
      </c>
      <c r="D20" t="s">
        <v>5926</v>
      </c>
    </row>
    <row r="21" spans="1:4" x14ac:dyDescent="0.35">
      <c r="A21" t="s">
        <v>30</v>
      </c>
      <c r="B21" t="s">
        <v>1193</v>
      </c>
      <c r="C21" t="s">
        <v>5927</v>
      </c>
      <c r="D21" t="s">
        <v>1195</v>
      </c>
    </row>
    <row r="22" spans="1:4" x14ac:dyDescent="0.35">
      <c r="A22" t="s">
        <v>29</v>
      </c>
      <c r="B22" t="s">
        <v>437</v>
      </c>
      <c r="C22" t="s">
        <v>5928</v>
      </c>
      <c r="D22" t="s">
        <v>439</v>
      </c>
    </row>
    <row r="23" spans="1:4" x14ac:dyDescent="0.35">
      <c r="A23" t="s">
        <v>28</v>
      </c>
      <c r="B23" t="s">
        <v>5929</v>
      </c>
      <c r="C23" t="s">
        <v>5930</v>
      </c>
      <c r="D23" t="s">
        <v>5931</v>
      </c>
    </row>
    <row r="24" spans="1:4" x14ac:dyDescent="0.35">
      <c r="A24" t="s">
        <v>27</v>
      </c>
      <c r="B24" t="s">
        <v>5932</v>
      </c>
      <c r="C24" t="s">
        <v>5933</v>
      </c>
      <c r="D24" t="s">
        <v>5934</v>
      </c>
    </row>
    <row r="25" spans="1:4" x14ac:dyDescent="0.35">
      <c r="A25" t="s">
        <v>26</v>
      </c>
      <c r="B25" t="s">
        <v>5935</v>
      </c>
      <c r="C25" t="s">
        <v>5936</v>
      </c>
      <c r="D25" t="s">
        <v>5937</v>
      </c>
    </row>
    <row r="26" spans="1:4" x14ac:dyDescent="0.35">
      <c r="A26" t="s">
        <v>25</v>
      </c>
      <c r="B26" t="s">
        <v>5938</v>
      </c>
      <c r="C26" t="s">
        <v>5939</v>
      </c>
      <c r="D26" t="s">
        <v>5940</v>
      </c>
    </row>
    <row r="27" spans="1:4" x14ac:dyDescent="0.35">
      <c r="A27" t="s">
        <v>24</v>
      </c>
      <c r="B27" t="s">
        <v>4198</v>
      </c>
      <c r="C27" t="s">
        <v>5941</v>
      </c>
      <c r="D27" t="s">
        <v>4200</v>
      </c>
    </row>
    <row r="28" spans="1:4" x14ac:dyDescent="0.35">
      <c r="A28" t="s">
        <v>23</v>
      </c>
      <c r="B28" t="s">
        <v>5942</v>
      </c>
      <c r="C28" t="s">
        <v>5943</v>
      </c>
      <c r="D28" t="s">
        <v>5944</v>
      </c>
    </row>
    <row r="29" spans="1:4" x14ac:dyDescent="0.35">
      <c r="A29" t="s">
        <v>22</v>
      </c>
      <c r="B29" t="s">
        <v>2295</v>
      </c>
      <c r="C29" t="s">
        <v>5945</v>
      </c>
      <c r="D29" t="s">
        <v>2297</v>
      </c>
    </row>
    <row r="30" spans="1:4" x14ac:dyDescent="0.35">
      <c r="A30" t="s">
        <v>21</v>
      </c>
      <c r="B30" t="s">
        <v>5946</v>
      </c>
      <c r="C30" t="s">
        <v>5947</v>
      </c>
      <c r="D30" t="s">
        <v>5948</v>
      </c>
    </row>
    <row r="31" spans="1:4" x14ac:dyDescent="0.35">
      <c r="A31" t="s">
        <v>20</v>
      </c>
      <c r="B31" t="s">
        <v>4426</v>
      </c>
      <c r="C31" t="s">
        <v>5949</v>
      </c>
      <c r="D31" t="s">
        <v>4428</v>
      </c>
    </row>
    <row r="32" spans="1:4" x14ac:dyDescent="0.35">
      <c r="A32" t="s">
        <v>19</v>
      </c>
      <c r="B32" t="s">
        <v>977</v>
      </c>
      <c r="C32" t="s">
        <v>5950</v>
      </c>
      <c r="D32" t="s">
        <v>979</v>
      </c>
    </row>
    <row r="33" spans="1:4" x14ac:dyDescent="0.35">
      <c r="A33" t="s">
        <v>18</v>
      </c>
      <c r="B33" t="s">
        <v>974</v>
      </c>
      <c r="C33" t="s">
        <v>5951</v>
      </c>
      <c r="D33" t="s">
        <v>976</v>
      </c>
    </row>
    <row r="34" spans="1:4" x14ac:dyDescent="0.35">
      <c r="A34" t="s">
        <v>17</v>
      </c>
      <c r="B34" t="s">
        <v>1403</v>
      </c>
      <c r="C34" t="s">
        <v>5952</v>
      </c>
      <c r="D34" t="s">
        <v>1405</v>
      </c>
    </row>
    <row r="35" spans="1:4" x14ac:dyDescent="0.35">
      <c r="A35" t="s">
        <v>16</v>
      </c>
      <c r="B35" t="s">
        <v>834</v>
      </c>
      <c r="C35" t="s">
        <v>5953</v>
      </c>
      <c r="D35" t="s">
        <v>836</v>
      </c>
    </row>
    <row r="36" spans="1:4" x14ac:dyDescent="0.35">
      <c r="A36" t="s">
        <v>15</v>
      </c>
      <c r="B36" t="s">
        <v>5954</v>
      </c>
      <c r="C36" t="s">
        <v>5955</v>
      </c>
      <c r="D36" t="s">
        <v>5956</v>
      </c>
    </row>
    <row r="37" spans="1:4" x14ac:dyDescent="0.35">
      <c r="A37" t="s">
        <v>14</v>
      </c>
      <c r="B37" t="s">
        <v>5957</v>
      </c>
      <c r="C37" t="s">
        <v>5958</v>
      </c>
      <c r="D37" t="s">
        <v>5959</v>
      </c>
    </row>
    <row r="38" spans="1:4" x14ac:dyDescent="0.35">
      <c r="A38" t="s">
        <v>13</v>
      </c>
      <c r="B38" t="s">
        <v>2115</v>
      </c>
      <c r="C38" t="s">
        <v>5960</v>
      </c>
      <c r="D38" t="s">
        <v>2117</v>
      </c>
    </row>
    <row r="39" spans="1:4" x14ac:dyDescent="0.35">
      <c r="A39" t="s">
        <v>12</v>
      </c>
      <c r="B39" t="s">
        <v>4367</v>
      </c>
      <c r="C39" t="s">
        <v>5961</v>
      </c>
      <c r="D39" t="s">
        <v>4369</v>
      </c>
    </row>
    <row r="40" spans="1:4" x14ac:dyDescent="0.35">
      <c r="A40" t="s">
        <v>11</v>
      </c>
      <c r="B40" t="s">
        <v>1630</v>
      </c>
      <c r="C40" t="s">
        <v>5962</v>
      </c>
      <c r="D40" t="s">
        <v>1632</v>
      </c>
    </row>
    <row r="41" spans="1:4" x14ac:dyDescent="0.35">
      <c r="A41" t="s">
        <v>10</v>
      </c>
      <c r="B41" t="s">
        <v>626</v>
      </c>
      <c r="C41" t="s">
        <v>5963</v>
      </c>
      <c r="D41" t="s">
        <v>628</v>
      </c>
    </row>
    <row r="42" spans="1:4" x14ac:dyDescent="0.35">
      <c r="A42" t="s">
        <v>9</v>
      </c>
      <c r="B42" t="s">
        <v>1837</v>
      </c>
      <c r="C42" t="s">
        <v>5964</v>
      </c>
      <c r="D42" t="s">
        <v>1839</v>
      </c>
    </row>
    <row r="43" spans="1:4" x14ac:dyDescent="0.35">
      <c r="A43" t="s">
        <v>8</v>
      </c>
      <c r="B43" t="s">
        <v>1843</v>
      </c>
      <c r="C43" t="s">
        <v>5965</v>
      </c>
      <c r="D43" t="s">
        <v>1845</v>
      </c>
    </row>
    <row r="44" spans="1:4" x14ac:dyDescent="0.35">
      <c r="A44" t="s">
        <v>7</v>
      </c>
      <c r="B44" t="s">
        <v>2345</v>
      </c>
      <c r="C44" t="s">
        <v>5966</v>
      </c>
      <c r="D44" t="s">
        <v>2347</v>
      </c>
    </row>
    <row r="45" spans="1:4" x14ac:dyDescent="0.35">
      <c r="A45" t="s">
        <v>6</v>
      </c>
      <c r="B45" t="s">
        <v>528</v>
      </c>
      <c r="C45" t="s">
        <v>5967</v>
      </c>
      <c r="D45" t="s">
        <v>530</v>
      </c>
    </row>
    <row r="46" spans="1:4" x14ac:dyDescent="0.35">
      <c r="A46" t="s">
        <v>5</v>
      </c>
      <c r="B46" t="s">
        <v>583</v>
      </c>
      <c r="C46" t="s">
        <v>5968</v>
      </c>
      <c r="D46" t="s">
        <v>585</v>
      </c>
    </row>
    <row r="47" spans="1:4" x14ac:dyDescent="0.35">
      <c r="A47" t="s">
        <v>4</v>
      </c>
      <c r="B47" t="s">
        <v>413</v>
      </c>
      <c r="C47" t="s">
        <v>5969</v>
      </c>
      <c r="D47" t="s">
        <v>415</v>
      </c>
    </row>
    <row r="48" spans="1:4" x14ac:dyDescent="0.35">
      <c r="A48" t="s">
        <v>3</v>
      </c>
      <c r="B48" t="s">
        <v>1250</v>
      </c>
      <c r="C48" t="s">
        <v>5970</v>
      </c>
      <c r="D48" t="s">
        <v>1252</v>
      </c>
    </row>
    <row r="49" spans="1:4" x14ac:dyDescent="0.35">
      <c r="A49" t="s">
        <v>2</v>
      </c>
      <c r="B49" t="s">
        <v>4483</v>
      </c>
      <c r="C49" t="s">
        <v>5971</v>
      </c>
      <c r="D49" t="s">
        <v>4485</v>
      </c>
    </row>
    <row r="50" spans="1:4" x14ac:dyDescent="0.35">
      <c r="A50" t="s">
        <v>1</v>
      </c>
      <c r="B50" t="s">
        <v>4385</v>
      </c>
      <c r="C50" t="s">
        <v>5972</v>
      </c>
      <c r="D50" t="s">
        <v>4387</v>
      </c>
    </row>
    <row r="51" spans="1:4" x14ac:dyDescent="0.35">
      <c r="A51" t="s">
        <v>0</v>
      </c>
      <c r="B51" t="s">
        <v>5973</v>
      </c>
      <c r="C51" t="s">
        <v>5974</v>
      </c>
      <c r="D51" t="s">
        <v>5975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792</v>
      </c>
      <c r="C2" t="s">
        <v>5976</v>
      </c>
      <c r="D2" t="s">
        <v>794</v>
      </c>
    </row>
    <row r="3" spans="1:4" x14ac:dyDescent="0.35">
      <c r="A3" t="s">
        <v>48</v>
      </c>
      <c r="B3" t="s">
        <v>834</v>
      </c>
      <c r="C3" t="s">
        <v>5977</v>
      </c>
      <c r="D3" t="s">
        <v>836</v>
      </c>
    </row>
    <row r="4" spans="1:4" x14ac:dyDescent="0.35">
      <c r="A4" t="s">
        <v>47</v>
      </c>
      <c r="B4" t="s">
        <v>2206</v>
      </c>
      <c r="C4" t="s">
        <v>5978</v>
      </c>
      <c r="D4" t="s">
        <v>2208</v>
      </c>
    </row>
    <row r="5" spans="1:4" x14ac:dyDescent="0.35">
      <c r="A5" t="s">
        <v>46</v>
      </c>
      <c r="B5" t="s">
        <v>583</v>
      </c>
      <c r="C5" t="s">
        <v>5979</v>
      </c>
      <c r="D5" t="s">
        <v>585</v>
      </c>
    </row>
    <row r="6" spans="1:4" x14ac:dyDescent="0.35">
      <c r="A6" t="s">
        <v>45</v>
      </c>
      <c r="B6" t="s">
        <v>1837</v>
      </c>
      <c r="C6" t="s">
        <v>5980</v>
      </c>
      <c r="D6" t="s">
        <v>1839</v>
      </c>
    </row>
    <row r="7" spans="1:4" x14ac:dyDescent="0.35">
      <c r="A7" t="s">
        <v>44</v>
      </c>
      <c r="B7" t="s">
        <v>1193</v>
      </c>
      <c r="C7" t="s">
        <v>5981</v>
      </c>
      <c r="D7" t="s">
        <v>1195</v>
      </c>
    </row>
    <row r="8" spans="1:4" x14ac:dyDescent="0.35">
      <c r="A8" t="s">
        <v>43</v>
      </c>
      <c r="B8" t="s">
        <v>1483</v>
      </c>
      <c r="C8" t="s">
        <v>5982</v>
      </c>
      <c r="D8" t="s">
        <v>1485</v>
      </c>
    </row>
    <row r="9" spans="1:4" x14ac:dyDescent="0.35">
      <c r="A9" t="s">
        <v>42</v>
      </c>
      <c r="B9" t="s">
        <v>2630</v>
      </c>
      <c r="C9" t="s">
        <v>5983</v>
      </c>
      <c r="D9" t="s">
        <v>2632</v>
      </c>
    </row>
    <row r="10" spans="1:4" x14ac:dyDescent="0.35">
      <c r="A10" t="s">
        <v>41</v>
      </c>
      <c r="B10" t="s">
        <v>1673</v>
      </c>
      <c r="C10" t="s">
        <v>5984</v>
      </c>
      <c r="D10" t="s">
        <v>1675</v>
      </c>
    </row>
    <row r="11" spans="1:4" x14ac:dyDescent="0.35">
      <c r="A11" t="s">
        <v>40</v>
      </c>
      <c r="B11" t="s">
        <v>1250</v>
      </c>
      <c r="C11" t="s">
        <v>5985</v>
      </c>
      <c r="D11" t="s">
        <v>1252</v>
      </c>
    </row>
    <row r="12" spans="1:4" x14ac:dyDescent="0.35">
      <c r="A12" t="s">
        <v>39</v>
      </c>
      <c r="B12" t="s">
        <v>2203</v>
      </c>
      <c r="C12" t="s">
        <v>5986</v>
      </c>
      <c r="D12" t="s">
        <v>2205</v>
      </c>
    </row>
    <row r="13" spans="1:4" x14ac:dyDescent="0.35">
      <c r="A13" t="s">
        <v>38</v>
      </c>
      <c r="B13" t="s">
        <v>2200</v>
      </c>
      <c r="C13" t="s">
        <v>5987</v>
      </c>
      <c r="D13" t="s">
        <v>2202</v>
      </c>
    </row>
    <row r="14" spans="1:4" x14ac:dyDescent="0.35">
      <c r="A14" t="s">
        <v>37</v>
      </c>
      <c r="B14" t="s">
        <v>1561</v>
      </c>
      <c r="C14" t="s">
        <v>5988</v>
      </c>
      <c r="D14" t="s">
        <v>1563</v>
      </c>
    </row>
    <row r="15" spans="1:4" x14ac:dyDescent="0.35">
      <c r="A15" t="s">
        <v>36</v>
      </c>
      <c r="B15" t="s">
        <v>5989</v>
      </c>
      <c r="C15" t="s">
        <v>5990</v>
      </c>
      <c r="D15" t="s">
        <v>5991</v>
      </c>
    </row>
    <row r="16" spans="1:4" x14ac:dyDescent="0.35">
      <c r="A16" t="s">
        <v>35</v>
      </c>
      <c r="B16" t="s">
        <v>4242</v>
      </c>
      <c r="C16" t="s">
        <v>5992</v>
      </c>
      <c r="D16" t="s">
        <v>4244</v>
      </c>
    </row>
    <row r="17" spans="1:4" x14ac:dyDescent="0.35">
      <c r="A17" t="s">
        <v>34</v>
      </c>
      <c r="B17" t="s">
        <v>1403</v>
      </c>
      <c r="C17" t="s">
        <v>5993</v>
      </c>
      <c r="D17" t="s">
        <v>1405</v>
      </c>
    </row>
    <row r="18" spans="1:4" x14ac:dyDescent="0.35">
      <c r="A18" t="s">
        <v>33</v>
      </c>
      <c r="B18" t="s">
        <v>1630</v>
      </c>
      <c r="C18" t="s">
        <v>5994</v>
      </c>
      <c r="D18" t="s">
        <v>1632</v>
      </c>
    </row>
    <row r="19" spans="1:4" x14ac:dyDescent="0.35">
      <c r="A19" t="s">
        <v>32</v>
      </c>
      <c r="B19" t="s">
        <v>401</v>
      </c>
      <c r="C19" t="s">
        <v>5995</v>
      </c>
      <c r="D19" t="s">
        <v>403</v>
      </c>
    </row>
    <row r="20" spans="1:4" x14ac:dyDescent="0.35">
      <c r="A20" t="s">
        <v>31</v>
      </c>
      <c r="B20" t="s">
        <v>1277</v>
      </c>
      <c r="C20" t="s">
        <v>5996</v>
      </c>
      <c r="D20" t="s">
        <v>1279</v>
      </c>
    </row>
    <row r="21" spans="1:4" x14ac:dyDescent="0.35">
      <c r="A21" t="s">
        <v>30</v>
      </c>
      <c r="B21" t="s">
        <v>5885</v>
      </c>
      <c r="C21" t="s">
        <v>5997</v>
      </c>
      <c r="D21" t="s">
        <v>5887</v>
      </c>
    </row>
    <row r="22" spans="1:4" x14ac:dyDescent="0.35">
      <c r="A22" t="s">
        <v>29</v>
      </c>
      <c r="B22" t="s">
        <v>974</v>
      </c>
      <c r="C22" t="s">
        <v>5998</v>
      </c>
      <c r="D22" t="s">
        <v>976</v>
      </c>
    </row>
    <row r="23" spans="1:4" x14ac:dyDescent="0.35">
      <c r="A23" t="s">
        <v>28</v>
      </c>
      <c r="B23" t="s">
        <v>1393</v>
      </c>
      <c r="C23" t="s">
        <v>5999</v>
      </c>
      <c r="D23" t="s">
        <v>1395</v>
      </c>
    </row>
    <row r="24" spans="1:4" x14ac:dyDescent="0.35">
      <c r="A24" t="s">
        <v>27</v>
      </c>
      <c r="B24" t="s">
        <v>437</v>
      </c>
      <c r="C24" t="s">
        <v>6000</v>
      </c>
      <c r="D24" t="s">
        <v>439</v>
      </c>
    </row>
    <row r="25" spans="1:4" x14ac:dyDescent="0.35">
      <c r="A25" t="s">
        <v>26</v>
      </c>
      <c r="B25" t="s">
        <v>6001</v>
      </c>
      <c r="C25" t="s">
        <v>6002</v>
      </c>
      <c r="D25" t="s">
        <v>6003</v>
      </c>
    </row>
    <row r="26" spans="1:4" x14ac:dyDescent="0.35">
      <c r="A26" t="s">
        <v>25</v>
      </c>
      <c r="B26" t="s">
        <v>6004</v>
      </c>
      <c r="C26" t="s">
        <v>6005</v>
      </c>
      <c r="D26" t="s">
        <v>6006</v>
      </c>
    </row>
    <row r="27" spans="1:4" x14ac:dyDescent="0.35">
      <c r="A27" t="s">
        <v>24</v>
      </c>
      <c r="B27" t="s">
        <v>6007</v>
      </c>
      <c r="C27" t="s">
        <v>6008</v>
      </c>
      <c r="D27" t="s">
        <v>6009</v>
      </c>
    </row>
    <row r="28" spans="1:4" x14ac:dyDescent="0.35">
      <c r="A28" t="s">
        <v>23</v>
      </c>
      <c r="B28" t="s">
        <v>2295</v>
      </c>
      <c r="C28" t="s">
        <v>6010</v>
      </c>
      <c r="D28" t="s">
        <v>2297</v>
      </c>
    </row>
    <row r="29" spans="1:4" x14ac:dyDescent="0.35">
      <c r="A29" t="s">
        <v>22</v>
      </c>
      <c r="B29" t="s">
        <v>6011</v>
      </c>
      <c r="C29" t="s">
        <v>6012</v>
      </c>
      <c r="D29" t="s">
        <v>6013</v>
      </c>
    </row>
    <row r="30" spans="1:4" x14ac:dyDescent="0.35">
      <c r="A30" t="s">
        <v>21</v>
      </c>
      <c r="B30" t="s">
        <v>626</v>
      </c>
      <c r="C30" t="s">
        <v>6014</v>
      </c>
      <c r="D30" t="s">
        <v>628</v>
      </c>
    </row>
    <row r="31" spans="1:4" x14ac:dyDescent="0.35">
      <c r="A31" t="s">
        <v>20</v>
      </c>
      <c r="B31" t="s">
        <v>2915</v>
      </c>
      <c r="C31" t="s">
        <v>6015</v>
      </c>
      <c r="D31" t="s">
        <v>2917</v>
      </c>
    </row>
    <row r="32" spans="1:4" x14ac:dyDescent="0.35">
      <c r="A32" t="s">
        <v>19</v>
      </c>
      <c r="B32" t="s">
        <v>1446</v>
      </c>
      <c r="C32" t="s">
        <v>6016</v>
      </c>
      <c r="D32" t="s">
        <v>1448</v>
      </c>
    </row>
    <row r="33" spans="1:4" x14ac:dyDescent="0.35">
      <c r="A33" t="s">
        <v>18</v>
      </c>
      <c r="B33" t="s">
        <v>2342</v>
      </c>
      <c r="C33" t="s">
        <v>6017</v>
      </c>
      <c r="D33" t="s">
        <v>2344</v>
      </c>
    </row>
    <row r="34" spans="1:4" x14ac:dyDescent="0.35">
      <c r="A34" t="s">
        <v>17</v>
      </c>
      <c r="B34" t="s">
        <v>6018</v>
      </c>
      <c r="C34" t="s">
        <v>6019</v>
      </c>
      <c r="D34" t="s">
        <v>6020</v>
      </c>
    </row>
    <row r="35" spans="1:4" x14ac:dyDescent="0.35">
      <c r="A35" t="s">
        <v>16</v>
      </c>
      <c r="B35" t="s">
        <v>2897</v>
      </c>
      <c r="C35" t="s">
        <v>6021</v>
      </c>
      <c r="D35" t="s">
        <v>2899</v>
      </c>
    </row>
    <row r="36" spans="1:4" x14ac:dyDescent="0.35">
      <c r="A36" t="s">
        <v>15</v>
      </c>
      <c r="B36" t="s">
        <v>6022</v>
      </c>
      <c r="C36" t="s">
        <v>6023</v>
      </c>
      <c r="D36" t="s">
        <v>6024</v>
      </c>
    </row>
    <row r="37" spans="1:4" x14ac:dyDescent="0.35">
      <c r="A37" t="s">
        <v>14</v>
      </c>
      <c r="B37" t="s">
        <v>6025</v>
      </c>
      <c r="C37" t="s">
        <v>6026</v>
      </c>
      <c r="D37" t="s">
        <v>6027</v>
      </c>
    </row>
    <row r="38" spans="1:4" x14ac:dyDescent="0.35">
      <c r="A38" t="s">
        <v>13</v>
      </c>
      <c r="B38" t="s">
        <v>6028</v>
      </c>
      <c r="C38" t="s">
        <v>6029</v>
      </c>
      <c r="D38" t="s">
        <v>6030</v>
      </c>
    </row>
    <row r="39" spans="1:4" x14ac:dyDescent="0.35">
      <c r="A39" t="s">
        <v>12</v>
      </c>
      <c r="B39" t="s">
        <v>6031</v>
      </c>
      <c r="C39" t="s">
        <v>6032</v>
      </c>
      <c r="D39" t="s">
        <v>6033</v>
      </c>
    </row>
    <row r="40" spans="1:4" x14ac:dyDescent="0.35">
      <c r="A40" t="s">
        <v>11</v>
      </c>
      <c r="B40" t="s">
        <v>5895</v>
      </c>
      <c r="C40" t="s">
        <v>6034</v>
      </c>
      <c r="D40" t="s">
        <v>5897</v>
      </c>
    </row>
    <row r="41" spans="1:4" x14ac:dyDescent="0.35">
      <c r="A41" t="s">
        <v>10</v>
      </c>
      <c r="B41" t="s">
        <v>6035</v>
      </c>
      <c r="C41" t="s">
        <v>6036</v>
      </c>
      <c r="D41" t="s">
        <v>6037</v>
      </c>
    </row>
    <row r="42" spans="1:4" x14ac:dyDescent="0.35">
      <c r="A42" t="s">
        <v>9</v>
      </c>
      <c r="B42" t="s">
        <v>4393</v>
      </c>
      <c r="C42" t="s">
        <v>6038</v>
      </c>
      <c r="D42" t="s">
        <v>4395</v>
      </c>
    </row>
    <row r="43" spans="1:4" x14ac:dyDescent="0.35">
      <c r="A43" t="s">
        <v>8</v>
      </c>
      <c r="B43" t="s">
        <v>1509</v>
      </c>
      <c r="C43" t="s">
        <v>6039</v>
      </c>
      <c r="D43" t="s">
        <v>1511</v>
      </c>
    </row>
    <row r="44" spans="1:4" x14ac:dyDescent="0.35">
      <c r="A44" t="s">
        <v>7</v>
      </c>
      <c r="B44" t="s">
        <v>1843</v>
      </c>
      <c r="C44" t="s">
        <v>6040</v>
      </c>
      <c r="D44" t="s">
        <v>1845</v>
      </c>
    </row>
    <row r="45" spans="1:4" x14ac:dyDescent="0.35">
      <c r="A45" t="s">
        <v>6</v>
      </c>
      <c r="B45" t="s">
        <v>6041</v>
      </c>
      <c r="C45" t="s">
        <v>6042</v>
      </c>
      <c r="D45" t="s">
        <v>6043</v>
      </c>
    </row>
    <row r="46" spans="1:4" x14ac:dyDescent="0.35">
      <c r="A46" t="s">
        <v>5</v>
      </c>
      <c r="B46" t="s">
        <v>1293</v>
      </c>
      <c r="C46" t="s">
        <v>6044</v>
      </c>
      <c r="D46" t="s">
        <v>1295</v>
      </c>
    </row>
    <row r="47" spans="1:4" x14ac:dyDescent="0.35">
      <c r="A47" t="s">
        <v>4</v>
      </c>
      <c r="B47" t="s">
        <v>341</v>
      </c>
      <c r="C47" t="s">
        <v>6045</v>
      </c>
      <c r="D47" t="s">
        <v>343</v>
      </c>
    </row>
    <row r="48" spans="1:4" x14ac:dyDescent="0.35">
      <c r="A48" t="s">
        <v>3</v>
      </c>
      <c r="B48" t="s">
        <v>6046</v>
      </c>
      <c r="C48" t="s">
        <v>6047</v>
      </c>
      <c r="D48" t="s">
        <v>6048</v>
      </c>
    </row>
    <row r="49" spans="1:4" x14ac:dyDescent="0.35">
      <c r="A49" t="s">
        <v>2</v>
      </c>
      <c r="B49" t="s">
        <v>1897</v>
      </c>
      <c r="C49" t="s">
        <v>6049</v>
      </c>
      <c r="D49" t="s">
        <v>1899</v>
      </c>
    </row>
    <row r="50" spans="1:4" x14ac:dyDescent="0.35">
      <c r="A50" t="s">
        <v>1</v>
      </c>
      <c r="B50" t="s">
        <v>6050</v>
      </c>
      <c r="C50" t="s">
        <v>6051</v>
      </c>
      <c r="D50" t="s">
        <v>6052</v>
      </c>
    </row>
    <row r="51" spans="1:4" x14ac:dyDescent="0.35">
      <c r="A51" t="s">
        <v>0</v>
      </c>
      <c r="B51" t="s">
        <v>6053</v>
      </c>
      <c r="C51" t="s">
        <v>6054</v>
      </c>
      <c r="D51" t="s">
        <v>6055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056</v>
      </c>
      <c r="C2" t="s">
        <v>6057</v>
      </c>
      <c r="D2" t="s">
        <v>6058</v>
      </c>
    </row>
    <row r="3" spans="1:4" x14ac:dyDescent="0.35">
      <c r="A3" t="s">
        <v>48</v>
      </c>
      <c r="B3" t="s">
        <v>504</v>
      </c>
      <c r="C3" t="s">
        <v>6059</v>
      </c>
      <c r="D3" t="s">
        <v>506</v>
      </c>
    </row>
    <row r="4" spans="1:4" x14ac:dyDescent="0.35">
      <c r="A4" t="s">
        <v>47</v>
      </c>
      <c r="B4" t="s">
        <v>1483</v>
      </c>
      <c r="C4" t="s">
        <v>6060</v>
      </c>
      <c r="D4" t="s">
        <v>1485</v>
      </c>
    </row>
    <row r="5" spans="1:4" x14ac:dyDescent="0.35">
      <c r="A5" t="s">
        <v>46</v>
      </c>
      <c r="B5" t="s">
        <v>6061</v>
      </c>
      <c r="C5" t="s">
        <v>6062</v>
      </c>
      <c r="D5" t="s">
        <v>6063</v>
      </c>
    </row>
    <row r="6" spans="1:4" x14ac:dyDescent="0.35">
      <c r="A6" t="s">
        <v>45</v>
      </c>
      <c r="B6" t="s">
        <v>1403</v>
      </c>
      <c r="C6" t="s">
        <v>6064</v>
      </c>
      <c r="D6" t="s">
        <v>1405</v>
      </c>
    </row>
    <row r="7" spans="1:4" x14ac:dyDescent="0.35">
      <c r="A7" t="s">
        <v>44</v>
      </c>
      <c r="B7" t="s">
        <v>5882</v>
      </c>
      <c r="C7" t="s">
        <v>6065</v>
      </c>
      <c r="D7" t="s">
        <v>5884</v>
      </c>
    </row>
    <row r="8" spans="1:4" x14ac:dyDescent="0.35">
      <c r="A8" t="s">
        <v>43</v>
      </c>
      <c r="B8" t="s">
        <v>4242</v>
      </c>
      <c r="C8" t="s">
        <v>6066</v>
      </c>
      <c r="D8" t="s">
        <v>4244</v>
      </c>
    </row>
    <row r="9" spans="1:4" x14ac:dyDescent="0.35">
      <c r="A9" t="s">
        <v>42</v>
      </c>
      <c r="B9" t="s">
        <v>4367</v>
      </c>
      <c r="C9" t="s">
        <v>6067</v>
      </c>
      <c r="D9" t="s">
        <v>4369</v>
      </c>
    </row>
    <row r="10" spans="1:4" x14ac:dyDescent="0.35">
      <c r="A10" t="s">
        <v>41</v>
      </c>
      <c r="B10" t="s">
        <v>2115</v>
      </c>
      <c r="C10" t="s">
        <v>6068</v>
      </c>
      <c r="D10" t="s">
        <v>2117</v>
      </c>
    </row>
    <row r="11" spans="1:4" x14ac:dyDescent="0.35">
      <c r="A11" t="s">
        <v>40</v>
      </c>
      <c r="B11" t="s">
        <v>5895</v>
      </c>
      <c r="C11" t="s">
        <v>6069</v>
      </c>
      <c r="D11" t="s">
        <v>5897</v>
      </c>
    </row>
    <row r="12" spans="1:4" x14ac:dyDescent="0.35">
      <c r="A12" t="s">
        <v>39</v>
      </c>
      <c r="B12" t="s">
        <v>5902</v>
      </c>
      <c r="C12" t="s">
        <v>6070</v>
      </c>
      <c r="D12" t="s">
        <v>5904</v>
      </c>
    </row>
    <row r="13" spans="1:4" x14ac:dyDescent="0.35">
      <c r="A13" t="s">
        <v>38</v>
      </c>
      <c r="B13" t="s">
        <v>4356</v>
      </c>
      <c r="C13" t="s">
        <v>6071</v>
      </c>
      <c r="D13" t="s">
        <v>4358</v>
      </c>
    </row>
    <row r="14" spans="1:4" x14ac:dyDescent="0.35">
      <c r="A14" t="s">
        <v>37</v>
      </c>
      <c r="B14" t="s">
        <v>6072</v>
      </c>
      <c r="C14" t="s">
        <v>6073</v>
      </c>
      <c r="D14" t="s">
        <v>6074</v>
      </c>
    </row>
    <row r="15" spans="1:4" x14ac:dyDescent="0.35">
      <c r="A15" t="s">
        <v>36</v>
      </c>
      <c r="B15" t="s">
        <v>1561</v>
      </c>
      <c r="C15" t="s">
        <v>6075</v>
      </c>
      <c r="D15" t="s">
        <v>1563</v>
      </c>
    </row>
    <row r="16" spans="1:4" x14ac:dyDescent="0.35">
      <c r="A16" t="s">
        <v>35</v>
      </c>
      <c r="B16" t="s">
        <v>834</v>
      </c>
      <c r="C16" t="s">
        <v>6076</v>
      </c>
      <c r="D16" t="s">
        <v>836</v>
      </c>
    </row>
    <row r="17" spans="1:4" x14ac:dyDescent="0.35">
      <c r="A17" t="s">
        <v>34</v>
      </c>
      <c r="B17" t="s">
        <v>558</v>
      </c>
      <c r="C17" t="s">
        <v>6077</v>
      </c>
      <c r="D17" t="s">
        <v>560</v>
      </c>
    </row>
    <row r="18" spans="1:4" x14ac:dyDescent="0.35">
      <c r="A18" t="s">
        <v>33</v>
      </c>
      <c r="B18" t="s">
        <v>583</v>
      </c>
      <c r="C18" t="s">
        <v>6078</v>
      </c>
      <c r="D18" t="s">
        <v>585</v>
      </c>
    </row>
    <row r="19" spans="1:4" x14ac:dyDescent="0.35">
      <c r="A19" t="s">
        <v>32</v>
      </c>
      <c r="B19" t="s">
        <v>6079</v>
      </c>
      <c r="C19" t="s">
        <v>6080</v>
      </c>
      <c r="D19" t="s">
        <v>6081</v>
      </c>
    </row>
    <row r="20" spans="1:4" x14ac:dyDescent="0.35">
      <c r="A20" t="s">
        <v>31</v>
      </c>
      <c r="B20" t="s">
        <v>626</v>
      </c>
      <c r="C20" t="s">
        <v>6082</v>
      </c>
      <c r="D20" t="s">
        <v>628</v>
      </c>
    </row>
    <row r="21" spans="1:4" x14ac:dyDescent="0.35">
      <c r="A21" t="s">
        <v>30</v>
      </c>
      <c r="B21" t="s">
        <v>1843</v>
      </c>
      <c r="C21" t="s">
        <v>6083</v>
      </c>
      <c r="D21" t="s">
        <v>1845</v>
      </c>
    </row>
    <row r="22" spans="1:4" x14ac:dyDescent="0.35">
      <c r="A22" t="s">
        <v>29</v>
      </c>
      <c r="B22" t="s">
        <v>4509</v>
      </c>
      <c r="C22" t="s">
        <v>6084</v>
      </c>
      <c r="D22" t="s">
        <v>4511</v>
      </c>
    </row>
    <row r="23" spans="1:4" x14ac:dyDescent="0.35">
      <c r="A23" t="s">
        <v>28</v>
      </c>
      <c r="B23" t="s">
        <v>2295</v>
      </c>
      <c r="C23" t="s">
        <v>6085</v>
      </c>
      <c r="D23" t="s">
        <v>2297</v>
      </c>
    </row>
    <row r="24" spans="1:4" x14ac:dyDescent="0.35">
      <c r="A24" t="s">
        <v>27</v>
      </c>
      <c r="B24" t="s">
        <v>6086</v>
      </c>
      <c r="C24" t="s">
        <v>6087</v>
      </c>
      <c r="D24" t="s">
        <v>6088</v>
      </c>
    </row>
    <row r="25" spans="1:4" x14ac:dyDescent="0.35">
      <c r="A25" t="s">
        <v>26</v>
      </c>
      <c r="B25" t="s">
        <v>4548</v>
      </c>
      <c r="C25" t="s">
        <v>6089</v>
      </c>
      <c r="D25" t="s">
        <v>4550</v>
      </c>
    </row>
    <row r="26" spans="1:4" x14ac:dyDescent="0.35">
      <c r="A26" t="s">
        <v>25</v>
      </c>
      <c r="B26" t="s">
        <v>6090</v>
      </c>
      <c r="C26" t="s">
        <v>6091</v>
      </c>
      <c r="D26" t="s">
        <v>6092</v>
      </c>
    </row>
    <row r="27" spans="1:4" x14ac:dyDescent="0.35">
      <c r="A27" t="s">
        <v>24</v>
      </c>
      <c r="B27" t="s">
        <v>5888</v>
      </c>
      <c r="C27" t="s">
        <v>6093</v>
      </c>
      <c r="D27" t="s">
        <v>5890</v>
      </c>
    </row>
    <row r="28" spans="1:4" x14ac:dyDescent="0.35">
      <c r="A28" t="s">
        <v>23</v>
      </c>
      <c r="B28" t="s">
        <v>4198</v>
      </c>
      <c r="C28" t="s">
        <v>6094</v>
      </c>
      <c r="D28" t="s">
        <v>4200</v>
      </c>
    </row>
    <row r="29" spans="1:4" x14ac:dyDescent="0.35">
      <c r="A29" t="s">
        <v>22</v>
      </c>
      <c r="B29" t="s">
        <v>437</v>
      </c>
      <c r="C29" t="s">
        <v>6095</v>
      </c>
      <c r="D29" t="s">
        <v>439</v>
      </c>
    </row>
    <row r="30" spans="1:4" x14ac:dyDescent="0.35">
      <c r="A30" t="s">
        <v>21</v>
      </c>
      <c r="B30" t="s">
        <v>974</v>
      </c>
      <c r="C30" t="s">
        <v>6096</v>
      </c>
      <c r="D30" t="s">
        <v>976</v>
      </c>
    </row>
    <row r="31" spans="1:4" x14ac:dyDescent="0.35">
      <c r="A31" t="s">
        <v>20</v>
      </c>
      <c r="B31" t="s">
        <v>6097</v>
      </c>
      <c r="C31" t="s">
        <v>6098</v>
      </c>
      <c r="D31" t="s">
        <v>6099</v>
      </c>
    </row>
    <row r="32" spans="1:4" x14ac:dyDescent="0.35">
      <c r="A32" t="s">
        <v>19</v>
      </c>
      <c r="B32" t="s">
        <v>6100</v>
      </c>
      <c r="C32" t="s">
        <v>6101</v>
      </c>
      <c r="D32" t="s">
        <v>6102</v>
      </c>
    </row>
    <row r="33" spans="1:4" x14ac:dyDescent="0.35">
      <c r="A33" t="s">
        <v>18</v>
      </c>
      <c r="B33" t="s">
        <v>5885</v>
      </c>
      <c r="C33" t="s">
        <v>6103</v>
      </c>
      <c r="D33" t="s">
        <v>5887</v>
      </c>
    </row>
    <row r="34" spans="1:4" x14ac:dyDescent="0.35">
      <c r="A34" t="s">
        <v>17</v>
      </c>
      <c r="B34" t="s">
        <v>4193</v>
      </c>
      <c r="C34" t="s">
        <v>6104</v>
      </c>
      <c r="D34" t="s">
        <v>4195</v>
      </c>
    </row>
    <row r="35" spans="1:4" x14ac:dyDescent="0.35">
      <c r="A35" t="s">
        <v>16</v>
      </c>
      <c r="B35" t="s">
        <v>6105</v>
      </c>
      <c r="C35" t="s">
        <v>6106</v>
      </c>
      <c r="D35" t="s">
        <v>6107</v>
      </c>
    </row>
    <row r="36" spans="1:4" x14ac:dyDescent="0.35">
      <c r="A36" t="s">
        <v>15</v>
      </c>
      <c r="B36" t="s">
        <v>6108</v>
      </c>
      <c r="C36" t="s">
        <v>6109</v>
      </c>
      <c r="D36" t="s">
        <v>6110</v>
      </c>
    </row>
    <row r="37" spans="1:4" x14ac:dyDescent="0.35">
      <c r="A37" t="s">
        <v>14</v>
      </c>
      <c r="B37" t="s">
        <v>6111</v>
      </c>
      <c r="C37" t="s">
        <v>6112</v>
      </c>
      <c r="D37" t="s">
        <v>6113</v>
      </c>
    </row>
    <row r="38" spans="1:4" x14ac:dyDescent="0.35">
      <c r="A38" t="s">
        <v>13</v>
      </c>
      <c r="B38" t="s">
        <v>6114</v>
      </c>
      <c r="C38" t="s">
        <v>6115</v>
      </c>
      <c r="D38" t="s">
        <v>6116</v>
      </c>
    </row>
    <row r="39" spans="1:4" x14ac:dyDescent="0.35">
      <c r="A39" t="s">
        <v>12</v>
      </c>
      <c r="B39" t="s">
        <v>2539</v>
      </c>
      <c r="C39" t="s">
        <v>6117</v>
      </c>
      <c r="D39" t="s">
        <v>2541</v>
      </c>
    </row>
    <row r="40" spans="1:4" x14ac:dyDescent="0.35">
      <c r="A40" t="s">
        <v>11</v>
      </c>
      <c r="B40" t="s">
        <v>6118</v>
      </c>
      <c r="C40" t="s">
        <v>6119</v>
      </c>
      <c r="D40" t="s">
        <v>6120</v>
      </c>
    </row>
    <row r="41" spans="1:4" x14ac:dyDescent="0.35">
      <c r="A41" t="s">
        <v>10</v>
      </c>
      <c r="B41" t="s">
        <v>6121</v>
      </c>
      <c r="C41" t="s">
        <v>6122</v>
      </c>
      <c r="D41" t="s">
        <v>6123</v>
      </c>
    </row>
    <row r="42" spans="1:4" x14ac:dyDescent="0.35">
      <c r="A42" t="s">
        <v>9</v>
      </c>
      <c r="B42" t="s">
        <v>4393</v>
      </c>
      <c r="C42" t="s">
        <v>6124</v>
      </c>
      <c r="D42" t="s">
        <v>4395</v>
      </c>
    </row>
    <row r="43" spans="1:4" x14ac:dyDescent="0.35">
      <c r="A43" t="s">
        <v>8</v>
      </c>
      <c r="B43" t="s">
        <v>1673</v>
      </c>
      <c r="C43" t="s">
        <v>6125</v>
      </c>
      <c r="D43" t="s">
        <v>1675</v>
      </c>
    </row>
    <row r="44" spans="1:4" x14ac:dyDescent="0.35">
      <c r="A44" t="s">
        <v>7</v>
      </c>
      <c r="B44" t="s">
        <v>6126</v>
      </c>
      <c r="C44" t="s">
        <v>6127</v>
      </c>
      <c r="D44" t="s">
        <v>6128</v>
      </c>
    </row>
    <row r="45" spans="1:4" x14ac:dyDescent="0.35">
      <c r="A45" t="s">
        <v>6</v>
      </c>
      <c r="B45" t="s">
        <v>6046</v>
      </c>
      <c r="C45" t="s">
        <v>6129</v>
      </c>
      <c r="D45" t="s">
        <v>6048</v>
      </c>
    </row>
    <row r="46" spans="1:4" x14ac:dyDescent="0.35">
      <c r="A46" t="s">
        <v>5</v>
      </c>
      <c r="B46" t="s">
        <v>977</v>
      </c>
      <c r="C46" t="s">
        <v>6130</v>
      </c>
      <c r="D46" t="s">
        <v>979</v>
      </c>
    </row>
    <row r="47" spans="1:4" x14ac:dyDescent="0.35">
      <c r="A47" t="s">
        <v>4</v>
      </c>
      <c r="B47" t="s">
        <v>5741</v>
      </c>
      <c r="C47" t="s">
        <v>6131</v>
      </c>
      <c r="D47" t="s">
        <v>5743</v>
      </c>
    </row>
    <row r="48" spans="1:4" x14ac:dyDescent="0.35">
      <c r="A48" t="s">
        <v>3</v>
      </c>
      <c r="B48" t="s">
        <v>6132</v>
      </c>
      <c r="C48" t="s">
        <v>6133</v>
      </c>
      <c r="D48" t="s">
        <v>6134</v>
      </c>
    </row>
    <row r="49" spans="1:4" x14ac:dyDescent="0.35">
      <c r="A49" t="s">
        <v>2</v>
      </c>
      <c r="B49" t="s">
        <v>6135</v>
      </c>
      <c r="C49" t="s">
        <v>6136</v>
      </c>
      <c r="D49" t="s">
        <v>6137</v>
      </c>
    </row>
    <row r="50" spans="1:4" x14ac:dyDescent="0.35">
      <c r="A50" t="s">
        <v>1</v>
      </c>
      <c r="B50" t="s">
        <v>6138</v>
      </c>
      <c r="C50" t="s">
        <v>6139</v>
      </c>
      <c r="D50" t="s">
        <v>6140</v>
      </c>
    </row>
    <row r="51" spans="1:4" x14ac:dyDescent="0.35">
      <c r="A51" t="s">
        <v>0</v>
      </c>
      <c r="B51" t="s">
        <v>6141</v>
      </c>
      <c r="C51" t="s">
        <v>6142</v>
      </c>
      <c r="D51" t="s">
        <v>6143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641</v>
      </c>
      <c r="C2" t="s">
        <v>6144</v>
      </c>
      <c r="D2" t="s">
        <v>1643</v>
      </c>
    </row>
    <row r="3" spans="1:4" x14ac:dyDescent="0.35">
      <c r="A3" t="s">
        <v>48</v>
      </c>
      <c r="B3" t="s">
        <v>6145</v>
      </c>
      <c r="C3" t="s">
        <v>6146</v>
      </c>
      <c r="D3" t="s">
        <v>6147</v>
      </c>
    </row>
    <row r="4" spans="1:4" x14ac:dyDescent="0.35">
      <c r="A4" t="s">
        <v>47</v>
      </c>
      <c r="B4" t="s">
        <v>4021</v>
      </c>
      <c r="C4" t="s">
        <v>6148</v>
      </c>
      <c r="D4" t="s">
        <v>4023</v>
      </c>
    </row>
    <row r="5" spans="1:4" x14ac:dyDescent="0.35">
      <c r="A5" t="s">
        <v>46</v>
      </c>
      <c r="B5" t="s">
        <v>6149</v>
      </c>
      <c r="C5" t="s">
        <v>6150</v>
      </c>
      <c r="D5" t="s">
        <v>6151</v>
      </c>
    </row>
    <row r="6" spans="1:4" x14ac:dyDescent="0.35">
      <c r="A6" t="s">
        <v>45</v>
      </c>
      <c r="B6" t="s">
        <v>792</v>
      </c>
      <c r="C6" t="s">
        <v>6152</v>
      </c>
      <c r="D6" t="s">
        <v>794</v>
      </c>
    </row>
    <row r="7" spans="1:4" x14ac:dyDescent="0.35">
      <c r="A7" t="s">
        <v>44</v>
      </c>
      <c r="B7" t="s">
        <v>1647</v>
      </c>
      <c r="C7" t="s">
        <v>6153</v>
      </c>
      <c r="D7" t="s">
        <v>1649</v>
      </c>
    </row>
    <row r="8" spans="1:4" x14ac:dyDescent="0.35">
      <c r="A8" t="s">
        <v>43</v>
      </c>
      <c r="B8" t="s">
        <v>6154</v>
      </c>
      <c r="C8" t="s">
        <v>6155</v>
      </c>
      <c r="D8" t="s">
        <v>6156</v>
      </c>
    </row>
    <row r="9" spans="1:4" x14ac:dyDescent="0.35">
      <c r="A9" t="s">
        <v>42</v>
      </c>
      <c r="B9" t="s">
        <v>6157</v>
      </c>
      <c r="C9" t="s">
        <v>6158</v>
      </c>
      <c r="D9" t="s">
        <v>6159</v>
      </c>
    </row>
    <row r="10" spans="1:4" x14ac:dyDescent="0.35">
      <c r="A10" t="s">
        <v>41</v>
      </c>
      <c r="B10" t="s">
        <v>6160</v>
      </c>
      <c r="C10" t="s">
        <v>6161</v>
      </c>
      <c r="D10" t="s">
        <v>6162</v>
      </c>
    </row>
    <row r="11" spans="1:4" x14ac:dyDescent="0.35">
      <c r="A11" t="s">
        <v>40</v>
      </c>
      <c r="B11" t="s">
        <v>6163</v>
      </c>
      <c r="C11" t="s">
        <v>6164</v>
      </c>
      <c r="D11" t="s">
        <v>6165</v>
      </c>
    </row>
    <row r="12" spans="1:4" x14ac:dyDescent="0.35">
      <c r="A12" t="s">
        <v>39</v>
      </c>
      <c r="B12" t="s">
        <v>6166</v>
      </c>
      <c r="C12" t="s">
        <v>6167</v>
      </c>
      <c r="D12" t="s">
        <v>6168</v>
      </c>
    </row>
    <row r="13" spans="1:4" x14ac:dyDescent="0.35">
      <c r="A13" t="s">
        <v>38</v>
      </c>
      <c r="B13" t="s">
        <v>1250</v>
      </c>
      <c r="C13" t="s">
        <v>6169</v>
      </c>
      <c r="D13" t="s">
        <v>1252</v>
      </c>
    </row>
    <row r="14" spans="1:4" x14ac:dyDescent="0.35">
      <c r="A14" t="s">
        <v>37</v>
      </c>
      <c r="B14" t="s">
        <v>2206</v>
      </c>
      <c r="C14" t="s">
        <v>6170</v>
      </c>
      <c r="D14" t="s">
        <v>2208</v>
      </c>
    </row>
    <row r="15" spans="1:4" x14ac:dyDescent="0.35">
      <c r="A15" t="s">
        <v>36</v>
      </c>
      <c r="B15" t="s">
        <v>4309</v>
      </c>
      <c r="C15" t="s">
        <v>6171</v>
      </c>
      <c r="D15" t="s">
        <v>4311</v>
      </c>
    </row>
    <row r="16" spans="1:4" x14ac:dyDescent="0.35">
      <c r="A16" t="s">
        <v>35</v>
      </c>
      <c r="B16" t="s">
        <v>401</v>
      </c>
      <c r="C16" t="s">
        <v>6172</v>
      </c>
      <c r="D16" t="s">
        <v>403</v>
      </c>
    </row>
    <row r="17" spans="1:4" x14ac:dyDescent="0.35">
      <c r="A17" t="s">
        <v>34</v>
      </c>
      <c r="B17" t="s">
        <v>6173</v>
      </c>
      <c r="C17" t="s">
        <v>6174</v>
      </c>
      <c r="D17" t="s">
        <v>6175</v>
      </c>
    </row>
    <row r="18" spans="1:4" x14ac:dyDescent="0.35">
      <c r="A18" t="s">
        <v>33</v>
      </c>
      <c r="B18" t="s">
        <v>6176</v>
      </c>
      <c r="C18" t="s">
        <v>6177</v>
      </c>
      <c r="D18" t="s">
        <v>6178</v>
      </c>
    </row>
    <row r="19" spans="1:4" x14ac:dyDescent="0.35">
      <c r="A19" t="s">
        <v>32</v>
      </c>
      <c r="B19" t="s">
        <v>6179</v>
      </c>
      <c r="C19" t="s">
        <v>6180</v>
      </c>
      <c r="D19" t="s">
        <v>6181</v>
      </c>
    </row>
    <row r="20" spans="1:4" x14ac:dyDescent="0.35">
      <c r="A20" t="s">
        <v>31</v>
      </c>
      <c r="B20" t="s">
        <v>6182</v>
      </c>
      <c r="C20" t="s">
        <v>6183</v>
      </c>
      <c r="D20" t="s">
        <v>6184</v>
      </c>
    </row>
    <row r="21" spans="1:4" x14ac:dyDescent="0.35">
      <c r="A21" t="s">
        <v>30</v>
      </c>
      <c r="B21" t="s">
        <v>6185</v>
      </c>
      <c r="C21" t="s">
        <v>6186</v>
      </c>
      <c r="D21" t="s">
        <v>6187</v>
      </c>
    </row>
    <row r="22" spans="1:4" x14ac:dyDescent="0.35">
      <c r="A22" t="s">
        <v>29</v>
      </c>
      <c r="B22" t="s">
        <v>1193</v>
      </c>
      <c r="C22" t="s">
        <v>6188</v>
      </c>
      <c r="D22" t="s">
        <v>1195</v>
      </c>
    </row>
    <row r="23" spans="1:4" x14ac:dyDescent="0.35">
      <c r="A23" t="s">
        <v>28</v>
      </c>
      <c r="B23" t="s">
        <v>4351</v>
      </c>
      <c r="C23" t="s">
        <v>6189</v>
      </c>
      <c r="D23" t="s">
        <v>4353</v>
      </c>
    </row>
    <row r="24" spans="1:4" x14ac:dyDescent="0.35">
      <c r="A24" t="s">
        <v>27</v>
      </c>
      <c r="B24" t="s">
        <v>583</v>
      </c>
      <c r="C24" t="s">
        <v>6190</v>
      </c>
      <c r="D24" t="s">
        <v>585</v>
      </c>
    </row>
    <row r="25" spans="1:4" x14ac:dyDescent="0.35">
      <c r="A25" t="s">
        <v>26</v>
      </c>
      <c r="B25" t="s">
        <v>2203</v>
      </c>
      <c r="C25" t="s">
        <v>6191</v>
      </c>
      <c r="D25" t="s">
        <v>2205</v>
      </c>
    </row>
    <row r="26" spans="1:4" x14ac:dyDescent="0.35">
      <c r="A26" t="s">
        <v>25</v>
      </c>
      <c r="B26" t="s">
        <v>1673</v>
      </c>
      <c r="C26" t="s">
        <v>6192</v>
      </c>
      <c r="D26" t="s">
        <v>1675</v>
      </c>
    </row>
    <row r="27" spans="1:4" x14ac:dyDescent="0.35">
      <c r="A27" t="s">
        <v>24</v>
      </c>
      <c r="B27" t="s">
        <v>1873</v>
      </c>
      <c r="C27" t="s">
        <v>6193</v>
      </c>
      <c r="D27" t="s">
        <v>1875</v>
      </c>
    </row>
    <row r="28" spans="1:4" x14ac:dyDescent="0.35">
      <c r="A28" t="s">
        <v>23</v>
      </c>
      <c r="B28" t="s">
        <v>6194</v>
      </c>
      <c r="C28" t="s">
        <v>6195</v>
      </c>
      <c r="D28" t="s">
        <v>6196</v>
      </c>
    </row>
    <row r="29" spans="1:4" x14ac:dyDescent="0.35">
      <c r="A29" t="s">
        <v>22</v>
      </c>
      <c r="B29" t="s">
        <v>6197</v>
      </c>
      <c r="C29" t="s">
        <v>6198</v>
      </c>
      <c r="D29" t="s">
        <v>6199</v>
      </c>
    </row>
    <row r="30" spans="1:4" x14ac:dyDescent="0.35">
      <c r="A30" t="s">
        <v>21</v>
      </c>
      <c r="B30" t="s">
        <v>915</v>
      </c>
      <c r="C30" t="s">
        <v>6200</v>
      </c>
      <c r="D30" t="s">
        <v>917</v>
      </c>
    </row>
    <row r="31" spans="1:4" x14ac:dyDescent="0.35">
      <c r="A31" t="s">
        <v>20</v>
      </c>
      <c r="B31" t="s">
        <v>6201</v>
      </c>
      <c r="C31" t="s">
        <v>6202</v>
      </c>
      <c r="D31" t="s">
        <v>6203</v>
      </c>
    </row>
    <row r="32" spans="1:4" x14ac:dyDescent="0.35">
      <c r="A32" t="s">
        <v>19</v>
      </c>
      <c r="B32" t="s">
        <v>6204</v>
      </c>
      <c r="C32" t="s">
        <v>6205</v>
      </c>
      <c r="D32" t="s">
        <v>6206</v>
      </c>
    </row>
    <row r="33" spans="1:4" x14ac:dyDescent="0.35">
      <c r="A33" t="s">
        <v>18</v>
      </c>
      <c r="B33" t="s">
        <v>6207</v>
      </c>
      <c r="C33" t="s">
        <v>6208</v>
      </c>
      <c r="D33" t="s">
        <v>6209</v>
      </c>
    </row>
    <row r="34" spans="1:4" x14ac:dyDescent="0.35">
      <c r="A34" t="s">
        <v>17</v>
      </c>
      <c r="B34" t="s">
        <v>6210</v>
      </c>
      <c r="C34" t="s">
        <v>6211</v>
      </c>
      <c r="D34" t="s">
        <v>6212</v>
      </c>
    </row>
    <row r="35" spans="1:4" x14ac:dyDescent="0.35">
      <c r="A35" t="s">
        <v>16</v>
      </c>
      <c r="B35" t="s">
        <v>6213</v>
      </c>
      <c r="C35" t="s">
        <v>6214</v>
      </c>
      <c r="D35" t="s">
        <v>6215</v>
      </c>
    </row>
    <row r="36" spans="1:4" x14ac:dyDescent="0.35">
      <c r="A36" t="s">
        <v>15</v>
      </c>
      <c r="B36" t="s">
        <v>6216</v>
      </c>
      <c r="C36" t="s">
        <v>6217</v>
      </c>
      <c r="D36" t="s">
        <v>6218</v>
      </c>
    </row>
    <row r="37" spans="1:4" x14ac:dyDescent="0.35">
      <c r="A37" t="s">
        <v>14</v>
      </c>
      <c r="B37" t="s">
        <v>2877</v>
      </c>
      <c r="C37" t="s">
        <v>6219</v>
      </c>
      <c r="D37" t="s">
        <v>2879</v>
      </c>
    </row>
    <row r="38" spans="1:4" x14ac:dyDescent="0.35">
      <c r="A38" t="s">
        <v>13</v>
      </c>
      <c r="B38" t="s">
        <v>6220</v>
      </c>
      <c r="C38" t="s">
        <v>6221</v>
      </c>
      <c r="D38" t="s">
        <v>6222</v>
      </c>
    </row>
    <row r="39" spans="1:4" x14ac:dyDescent="0.35">
      <c r="A39" t="s">
        <v>12</v>
      </c>
      <c r="B39" t="s">
        <v>834</v>
      </c>
      <c r="C39" t="s">
        <v>6223</v>
      </c>
      <c r="D39" t="s">
        <v>836</v>
      </c>
    </row>
    <row r="40" spans="1:4" x14ac:dyDescent="0.35">
      <c r="A40" t="s">
        <v>11</v>
      </c>
      <c r="B40" t="s">
        <v>1630</v>
      </c>
      <c r="C40" t="s">
        <v>6224</v>
      </c>
      <c r="D40" t="s">
        <v>1632</v>
      </c>
    </row>
    <row r="41" spans="1:4" x14ac:dyDescent="0.35">
      <c r="A41" t="s">
        <v>10</v>
      </c>
      <c r="B41" t="s">
        <v>2200</v>
      </c>
      <c r="C41" t="s">
        <v>6225</v>
      </c>
      <c r="D41" t="s">
        <v>2202</v>
      </c>
    </row>
    <row r="42" spans="1:4" x14ac:dyDescent="0.35">
      <c r="A42" t="s">
        <v>9</v>
      </c>
      <c r="B42" t="s">
        <v>6226</v>
      </c>
      <c r="C42" t="s">
        <v>6227</v>
      </c>
      <c r="D42" t="s">
        <v>6228</v>
      </c>
    </row>
    <row r="43" spans="1:4" x14ac:dyDescent="0.35">
      <c r="A43" t="s">
        <v>8</v>
      </c>
      <c r="B43" t="s">
        <v>4974</v>
      </c>
      <c r="C43" t="s">
        <v>6229</v>
      </c>
      <c r="D43" t="s">
        <v>4976</v>
      </c>
    </row>
    <row r="44" spans="1:4" x14ac:dyDescent="0.35">
      <c r="A44" t="s">
        <v>7</v>
      </c>
      <c r="B44" t="s">
        <v>6230</v>
      </c>
      <c r="C44" t="s">
        <v>6231</v>
      </c>
      <c r="D44" t="s">
        <v>6232</v>
      </c>
    </row>
    <row r="45" spans="1:4" x14ac:dyDescent="0.35">
      <c r="A45" t="s">
        <v>6</v>
      </c>
      <c r="B45" t="s">
        <v>626</v>
      </c>
      <c r="C45" t="s">
        <v>6233</v>
      </c>
      <c r="D45" t="s">
        <v>628</v>
      </c>
    </row>
    <row r="46" spans="1:4" x14ac:dyDescent="0.35">
      <c r="A46" t="s">
        <v>5</v>
      </c>
      <c r="B46" t="s">
        <v>6234</v>
      </c>
      <c r="C46" t="s">
        <v>6235</v>
      </c>
      <c r="D46" t="s">
        <v>6236</v>
      </c>
    </row>
    <row r="47" spans="1:4" x14ac:dyDescent="0.35">
      <c r="A47" t="s">
        <v>4</v>
      </c>
      <c r="B47" t="s">
        <v>2295</v>
      </c>
      <c r="C47" t="s">
        <v>6237</v>
      </c>
      <c r="D47" t="s">
        <v>2297</v>
      </c>
    </row>
    <row r="48" spans="1:4" x14ac:dyDescent="0.35">
      <c r="A48" t="s">
        <v>3</v>
      </c>
      <c r="B48" t="s">
        <v>974</v>
      </c>
      <c r="C48" t="s">
        <v>6238</v>
      </c>
      <c r="D48" t="s">
        <v>976</v>
      </c>
    </row>
    <row r="49" spans="1:4" x14ac:dyDescent="0.35">
      <c r="A49" t="s">
        <v>2</v>
      </c>
      <c r="B49" t="s">
        <v>6239</v>
      </c>
      <c r="C49" t="s">
        <v>6240</v>
      </c>
      <c r="D49" t="s">
        <v>6241</v>
      </c>
    </row>
    <row r="50" spans="1:4" x14ac:dyDescent="0.35">
      <c r="A50" t="s">
        <v>1</v>
      </c>
      <c r="B50" t="s">
        <v>2858</v>
      </c>
      <c r="C50" t="s">
        <v>6242</v>
      </c>
      <c r="D50" t="s">
        <v>2860</v>
      </c>
    </row>
    <row r="51" spans="1:4" x14ac:dyDescent="0.35">
      <c r="A51" t="s">
        <v>0</v>
      </c>
      <c r="B51" t="s">
        <v>6243</v>
      </c>
      <c r="C51" t="s">
        <v>6244</v>
      </c>
      <c r="D51" t="s">
        <v>6245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401</v>
      </c>
      <c r="C2" t="s">
        <v>6246</v>
      </c>
      <c r="D2" t="s">
        <v>403</v>
      </c>
    </row>
    <row r="3" spans="1:4" x14ac:dyDescent="0.35">
      <c r="A3" t="s">
        <v>48</v>
      </c>
      <c r="B3" t="s">
        <v>1561</v>
      </c>
      <c r="C3" t="s">
        <v>6247</v>
      </c>
      <c r="D3" t="s">
        <v>1563</v>
      </c>
    </row>
    <row r="4" spans="1:4" x14ac:dyDescent="0.35">
      <c r="A4" t="s">
        <v>47</v>
      </c>
      <c r="B4" t="s">
        <v>1483</v>
      </c>
      <c r="C4" t="s">
        <v>6248</v>
      </c>
      <c r="D4" t="s">
        <v>1485</v>
      </c>
    </row>
    <row r="5" spans="1:4" x14ac:dyDescent="0.35">
      <c r="A5" t="s">
        <v>46</v>
      </c>
      <c r="B5" t="s">
        <v>1250</v>
      </c>
      <c r="C5" t="s">
        <v>6249</v>
      </c>
      <c r="D5" t="s">
        <v>1252</v>
      </c>
    </row>
    <row r="6" spans="1:4" x14ac:dyDescent="0.35">
      <c r="A6" t="s">
        <v>45</v>
      </c>
      <c r="B6" t="s">
        <v>6250</v>
      </c>
      <c r="C6" t="s">
        <v>6251</v>
      </c>
      <c r="D6" t="s">
        <v>6252</v>
      </c>
    </row>
    <row r="7" spans="1:4" x14ac:dyDescent="0.35">
      <c r="A7" t="s">
        <v>44</v>
      </c>
      <c r="B7" t="s">
        <v>792</v>
      </c>
      <c r="C7" t="s">
        <v>6253</v>
      </c>
      <c r="D7" t="s">
        <v>794</v>
      </c>
    </row>
    <row r="8" spans="1:4" x14ac:dyDescent="0.35">
      <c r="A8" t="s">
        <v>43</v>
      </c>
      <c r="B8" t="s">
        <v>6254</v>
      </c>
      <c r="C8" t="s">
        <v>6255</v>
      </c>
      <c r="D8" t="s">
        <v>6256</v>
      </c>
    </row>
    <row r="9" spans="1:4" x14ac:dyDescent="0.35">
      <c r="A9" t="s">
        <v>42</v>
      </c>
      <c r="B9" t="s">
        <v>6257</v>
      </c>
      <c r="C9" t="s">
        <v>6258</v>
      </c>
      <c r="D9" t="s">
        <v>6259</v>
      </c>
    </row>
    <row r="10" spans="1:4" x14ac:dyDescent="0.35">
      <c r="A10" t="s">
        <v>41</v>
      </c>
      <c r="B10" t="s">
        <v>1193</v>
      </c>
      <c r="C10" t="s">
        <v>6260</v>
      </c>
      <c r="D10" t="s">
        <v>1195</v>
      </c>
    </row>
    <row r="11" spans="1:4" x14ac:dyDescent="0.35">
      <c r="A11" t="s">
        <v>40</v>
      </c>
      <c r="B11" t="s">
        <v>6261</v>
      </c>
      <c r="C11" t="s">
        <v>6262</v>
      </c>
      <c r="D11" t="s">
        <v>6263</v>
      </c>
    </row>
    <row r="12" spans="1:4" x14ac:dyDescent="0.35">
      <c r="A12" t="s">
        <v>39</v>
      </c>
      <c r="B12" t="s">
        <v>3023</v>
      </c>
      <c r="C12" t="s">
        <v>6264</v>
      </c>
      <c r="D12" t="s">
        <v>3025</v>
      </c>
    </row>
    <row r="13" spans="1:4" x14ac:dyDescent="0.35">
      <c r="A13" t="s">
        <v>38</v>
      </c>
      <c r="B13" t="s">
        <v>6201</v>
      </c>
      <c r="C13" t="s">
        <v>6265</v>
      </c>
      <c r="D13" t="s">
        <v>6203</v>
      </c>
    </row>
    <row r="14" spans="1:4" x14ac:dyDescent="0.35">
      <c r="A14" t="s">
        <v>37</v>
      </c>
      <c r="B14" t="s">
        <v>6266</v>
      </c>
      <c r="C14" t="s">
        <v>6267</v>
      </c>
      <c r="D14" t="s">
        <v>6268</v>
      </c>
    </row>
    <row r="15" spans="1:4" x14ac:dyDescent="0.35">
      <c r="A15" t="s">
        <v>36</v>
      </c>
      <c r="B15" t="s">
        <v>6269</v>
      </c>
      <c r="C15" t="s">
        <v>6270</v>
      </c>
      <c r="D15" t="s">
        <v>6271</v>
      </c>
    </row>
    <row r="16" spans="1:4" x14ac:dyDescent="0.35">
      <c r="A16" t="s">
        <v>35</v>
      </c>
      <c r="B16" t="s">
        <v>6272</v>
      </c>
      <c r="C16" t="s">
        <v>6273</v>
      </c>
      <c r="D16" t="s">
        <v>6274</v>
      </c>
    </row>
    <row r="17" spans="1:4" x14ac:dyDescent="0.35">
      <c r="A17" t="s">
        <v>34</v>
      </c>
      <c r="B17" t="s">
        <v>6210</v>
      </c>
      <c r="C17" t="s">
        <v>6275</v>
      </c>
      <c r="D17" t="s">
        <v>6212</v>
      </c>
    </row>
    <row r="18" spans="1:4" x14ac:dyDescent="0.35">
      <c r="A18" t="s">
        <v>33</v>
      </c>
      <c r="B18" t="s">
        <v>6276</v>
      </c>
      <c r="C18" t="s">
        <v>6277</v>
      </c>
      <c r="D18" t="s">
        <v>6278</v>
      </c>
    </row>
    <row r="19" spans="1:4" x14ac:dyDescent="0.35">
      <c r="A19" t="s">
        <v>32</v>
      </c>
      <c r="B19" t="s">
        <v>6279</v>
      </c>
      <c r="C19" t="s">
        <v>6280</v>
      </c>
      <c r="D19" t="s">
        <v>6281</v>
      </c>
    </row>
    <row r="20" spans="1:4" x14ac:dyDescent="0.35">
      <c r="A20" t="s">
        <v>31</v>
      </c>
      <c r="B20" t="s">
        <v>2200</v>
      </c>
      <c r="C20" t="s">
        <v>6282</v>
      </c>
      <c r="D20" t="s">
        <v>2202</v>
      </c>
    </row>
    <row r="21" spans="1:4" x14ac:dyDescent="0.35">
      <c r="A21" t="s">
        <v>30</v>
      </c>
      <c r="B21" t="s">
        <v>1630</v>
      </c>
      <c r="C21" t="s">
        <v>6283</v>
      </c>
      <c r="D21" t="s">
        <v>1632</v>
      </c>
    </row>
    <row r="22" spans="1:4" x14ac:dyDescent="0.35">
      <c r="A22" t="s">
        <v>29</v>
      </c>
      <c r="B22" t="s">
        <v>6284</v>
      </c>
      <c r="C22" t="s">
        <v>6285</v>
      </c>
      <c r="D22" t="s">
        <v>6286</v>
      </c>
    </row>
    <row r="23" spans="1:4" x14ac:dyDescent="0.35">
      <c r="A23" t="s">
        <v>28</v>
      </c>
      <c r="B23" t="s">
        <v>1605</v>
      </c>
      <c r="C23" t="s">
        <v>6287</v>
      </c>
      <c r="D23" t="s">
        <v>1607</v>
      </c>
    </row>
    <row r="24" spans="1:4" x14ac:dyDescent="0.35">
      <c r="A24" t="s">
        <v>27</v>
      </c>
      <c r="B24" t="s">
        <v>6288</v>
      </c>
      <c r="C24" t="s">
        <v>6289</v>
      </c>
      <c r="D24" t="s">
        <v>6290</v>
      </c>
    </row>
    <row r="25" spans="1:4" x14ac:dyDescent="0.35">
      <c r="A25" t="s">
        <v>26</v>
      </c>
      <c r="B25" t="s">
        <v>867</v>
      </c>
      <c r="C25" t="s">
        <v>6291</v>
      </c>
      <c r="D25" t="s">
        <v>869</v>
      </c>
    </row>
    <row r="26" spans="1:4" x14ac:dyDescent="0.35">
      <c r="A26" t="s">
        <v>25</v>
      </c>
      <c r="B26" t="s">
        <v>6292</v>
      </c>
      <c r="C26" t="s">
        <v>6293</v>
      </c>
      <c r="D26" t="s">
        <v>6294</v>
      </c>
    </row>
    <row r="27" spans="1:4" x14ac:dyDescent="0.35">
      <c r="A27" t="s">
        <v>24</v>
      </c>
      <c r="B27" t="s">
        <v>626</v>
      </c>
      <c r="C27" t="s">
        <v>6295</v>
      </c>
      <c r="D27" t="s">
        <v>628</v>
      </c>
    </row>
    <row r="28" spans="1:4" x14ac:dyDescent="0.35">
      <c r="A28" t="s">
        <v>23</v>
      </c>
      <c r="B28" t="s">
        <v>6296</v>
      </c>
      <c r="C28" t="s">
        <v>6297</v>
      </c>
      <c r="D28" t="s">
        <v>6298</v>
      </c>
    </row>
    <row r="29" spans="1:4" x14ac:dyDescent="0.35">
      <c r="A29" t="s">
        <v>22</v>
      </c>
      <c r="B29" t="s">
        <v>927</v>
      </c>
      <c r="C29" t="s">
        <v>6299</v>
      </c>
      <c r="D29" t="s">
        <v>929</v>
      </c>
    </row>
    <row r="30" spans="1:4" x14ac:dyDescent="0.35">
      <c r="A30" t="s">
        <v>21</v>
      </c>
      <c r="B30" t="s">
        <v>1673</v>
      </c>
      <c r="C30" t="s">
        <v>6300</v>
      </c>
      <c r="D30" t="s">
        <v>1675</v>
      </c>
    </row>
    <row r="31" spans="1:4" x14ac:dyDescent="0.35">
      <c r="A31" t="s">
        <v>20</v>
      </c>
      <c r="B31" t="s">
        <v>4351</v>
      </c>
      <c r="C31" t="s">
        <v>6301</v>
      </c>
      <c r="D31" t="s">
        <v>4353</v>
      </c>
    </row>
    <row r="32" spans="1:4" x14ac:dyDescent="0.35">
      <c r="A32" t="s">
        <v>19</v>
      </c>
      <c r="B32" t="s">
        <v>1446</v>
      </c>
      <c r="C32" t="s">
        <v>6302</v>
      </c>
      <c r="D32" t="s">
        <v>1448</v>
      </c>
    </row>
    <row r="33" spans="1:4" x14ac:dyDescent="0.35">
      <c r="A33" t="s">
        <v>18</v>
      </c>
      <c r="B33" t="s">
        <v>2206</v>
      </c>
      <c r="C33" t="s">
        <v>6303</v>
      </c>
      <c r="D33" t="s">
        <v>2208</v>
      </c>
    </row>
    <row r="34" spans="1:4" x14ac:dyDescent="0.35">
      <c r="A34" t="s">
        <v>17</v>
      </c>
      <c r="B34" t="s">
        <v>6304</v>
      </c>
      <c r="C34" t="s">
        <v>6305</v>
      </c>
      <c r="D34" t="s">
        <v>6306</v>
      </c>
    </row>
    <row r="35" spans="1:4" x14ac:dyDescent="0.35">
      <c r="A35" t="s">
        <v>16</v>
      </c>
      <c r="B35" t="s">
        <v>6307</v>
      </c>
      <c r="C35" t="s">
        <v>6308</v>
      </c>
      <c r="D35" t="s">
        <v>6309</v>
      </c>
    </row>
    <row r="36" spans="1:4" x14ac:dyDescent="0.35">
      <c r="A36" t="s">
        <v>15</v>
      </c>
      <c r="B36" t="s">
        <v>583</v>
      </c>
      <c r="C36" t="s">
        <v>6310</v>
      </c>
      <c r="D36" t="s">
        <v>585</v>
      </c>
    </row>
    <row r="37" spans="1:4" x14ac:dyDescent="0.35">
      <c r="A37" t="s">
        <v>14</v>
      </c>
      <c r="B37" t="s">
        <v>1664</v>
      </c>
      <c r="C37" t="s">
        <v>6311</v>
      </c>
      <c r="D37" t="s">
        <v>1666</v>
      </c>
    </row>
    <row r="38" spans="1:4" x14ac:dyDescent="0.35">
      <c r="A38" t="s">
        <v>13</v>
      </c>
      <c r="B38" t="s">
        <v>2581</v>
      </c>
      <c r="C38" t="s">
        <v>6312</v>
      </c>
      <c r="D38" t="s">
        <v>2583</v>
      </c>
    </row>
    <row r="39" spans="1:4" x14ac:dyDescent="0.35">
      <c r="A39" t="s">
        <v>12</v>
      </c>
      <c r="B39" t="s">
        <v>6313</v>
      </c>
      <c r="C39" t="s">
        <v>6314</v>
      </c>
      <c r="D39" t="s">
        <v>6315</v>
      </c>
    </row>
    <row r="40" spans="1:4" x14ac:dyDescent="0.35">
      <c r="A40" t="s">
        <v>11</v>
      </c>
      <c r="B40" t="s">
        <v>1443</v>
      </c>
      <c r="C40" t="s">
        <v>6316</v>
      </c>
      <c r="D40" t="s">
        <v>1445</v>
      </c>
    </row>
    <row r="41" spans="1:4" x14ac:dyDescent="0.35">
      <c r="A41" t="s">
        <v>10</v>
      </c>
      <c r="B41" t="s">
        <v>6317</v>
      </c>
      <c r="C41" t="s">
        <v>6318</v>
      </c>
      <c r="D41" t="s">
        <v>6319</v>
      </c>
    </row>
    <row r="42" spans="1:4" x14ac:dyDescent="0.35">
      <c r="A42" t="s">
        <v>9</v>
      </c>
      <c r="B42" t="s">
        <v>6320</v>
      </c>
      <c r="C42" t="s">
        <v>6321</v>
      </c>
      <c r="D42" t="s">
        <v>6322</v>
      </c>
    </row>
    <row r="43" spans="1:4" x14ac:dyDescent="0.35">
      <c r="A43" t="s">
        <v>8</v>
      </c>
      <c r="B43" t="s">
        <v>974</v>
      </c>
      <c r="C43" t="s">
        <v>6323</v>
      </c>
      <c r="D43" t="s">
        <v>976</v>
      </c>
    </row>
    <row r="44" spans="1:4" x14ac:dyDescent="0.35">
      <c r="A44" t="s">
        <v>7</v>
      </c>
      <c r="B44" t="s">
        <v>2610</v>
      </c>
      <c r="C44" t="s">
        <v>6324</v>
      </c>
      <c r="D44" t="s">
        <v>2612</v>
      </c>
    </row>
    <row r="45" spans="1:4" x14ac:dyDescent="0.35">
      <c r="A45" t="s">
        <v>6</v>
      </c>
      <c r="B45" t="s">
        <v>834</v>
      </c>
      <c r="C45" t="s">
        <v>6325</v>
      </c>
      <c r="D45" t="s">
        <v>836</v>
      </c>
    </row>
    <row r="46" spans="1:4" x14ac:dyDescent="0.35">
      <c r="A46" t="s">
        <v>5</v>
      </c>
      <c r="B46" t="s">
        <v>1449</v>
      </c>
      <c r="C46" t="s">
        <v>6326</v>
      </c>
      <c r="D46" t="s">
        <v>1451</v>
      </c>
    </row>
    <row r="47" spans="1:4" x14ac:dyDescent="0.35">
      <c r="A47" t="s">
        <v>4</v>
      </c>
      <c r="B47" t="s">
        <v>6327</v>
      </c>
      <c r="C47" t="s">
        <v>6328</v>
      </c>
      <c r="D47" t="s">
        <v>6329</v>
      </c>
    </row>
    <row r="48" spans="1:4" x14ac:dyDescent="0.35">
      <c r="A48" t="s">
        <v>3</v>
      </c>
      <c r="B48" t="s">
        <v>6330</v>
      </c>
      <c r="C48" t="s">
        <v>6331</v>
      </c>
      <c r="D48" t="s">
        <v>6332</v>
      </c>
    </row>
    <row r="49" spans="1:4" x14ac:dyDescent="0.35">
      <c r="A49" t="s">
        <v>2</v>
      </c>
      <c r="B49" t="s">
        <v>6046</v>
      </c>
      <c r="C49" t="s">
        <v>6333</v>
      </c>
      <c r="D49" t="s">
        <v>6048</v>
      </c>
    </row>
    <row r="50" spans="1:4" x14ac:dyDescent="0.35">
      <c r="A50" t="s">
        <v>1</v>
      </c>
      <c r="B50" t="s">
        <v>6334</v>
      </c>
      <c r="C50" t="s">
        <v>6335</v>
      </c>
      <c r="D50" t="s">
        <v>6336</v>
      </c>
    </row>
    <row r="51" spans="1:4" x14ac:dyDescent="0.35">
      <c r="A51" t="s">
        <v>0</v>
      </c>
      <c r="B51" t="s">
        <v>6337</v>
      </c>
      <c r="C51" t="s">
        <v>6338</v>
      </c>
      <c r="D51" t="s">
        <v>6339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4764</v>
      </c>
      <c r="C2" t="s">
        <v>6340</v>
      </c>
      <c r="D2" t="s">
        <v>4766</v>
      </c>
    </row>
    <row r="3" spans="1:4" x14ac:dyDescent="0.35">
      <c r="A3" t="s">
        <v>48</v>
      </c>
      <c r="B3" t="s">
        <v>2142</v>
      </c>
      <c r="C3" t="s">
        <v>6341</v>
      </c>
      <c r="D3" t="s">
        <v>2144</v>
      </c>
    </row>
    <row r="4" spans="1:4" x14ac:dyDescent="0.35">
      <c r="A4" t="s">
        <v>47</v>
      </c>
      <c r="B4" t="s">
        <v>1064</v>
      </c>
      <c r="C4" t="s">
        <v>6342</v>
      </c>
      <c r="D4" t="s">
        <v>1066</v>
      </c>
    </row>
    <row r="5" spans="1:4" x14ac:dyDescent="0.35">
      <c r="A5" t="s">
        <v>46</v>
      </c>
      <c r="B5" t="s">
        <v>5815</v>
      </c>
      <c r="C5" t="s">
        <v>6343</v>
      </c>
      <c r="D5" t="s">
        <v>5817</v>
      </c>
    </row>
    <row r="6" spans="1:4" x14ac:dyDescent="0.35">
      <c r="A6" t="s">
        <v>45</v>
      </c>
      <c r="B6" t="s">
        <v>4557</v>
      </c>
      <c r="C6" t="s">
        <v>6344</v>
      </c>
      <c r="D6" t="s">
        <v>4559</v>
      </c>
    </row>
    <row r="7" spans="1:4" x14ac:dyDescent="0.35">
      <c r="A7" t="s">
        <v>44</v>
      </c>
      <c r="B7" t="s">
        <v>6345</v>
      </c>
      <c r="C7" t="s">
        <v>6346</v>
      </c>
      <c r="D7" t="s">
        <v>6347</v>
      </c>
    </row>
    <row r="8" spans="1:4" x14ac:dyDescent="0.35">
      <c r="A8" t="s">
        <v>43</v>
      </c>
      <c r="B8" t="s">
        <v>6348</v>
      </c>
      <c r="C8" t="s">
        <v>6349</v>
      </c>
      <c r="D8" t="s">
        <v>6350</v>
      </c>
    </row>
    <row r="9" spans="1:4" x14ac:dyDescent="0.35">
      <c r="A9" t="s">
        <v>42</v>
      </c>
      <c r="B9" t="s">
        <v>2107</v>
      </c>
      <c r="C9" t="s">
        <v>6351</v>
      </c>
      <c r="D9" t="s">
        <v>2109</v>
      </c>
    </row>
    <row r="10" spans="1:4" x14ac:dyDescent="0.35">
      <c r="A10" t="s">
        <v>41</v>
      </c>
      <c r="B10" t="s">
        <v>6352</v>
      </c>
      <c r="C10" t="s">
        <v>6353</v>
      </c>
      <c r="D10" t="s">
        <v>6354</v>
      </c>
    </row>
    <row r="11" spans="1:4" x14ac:dyDescent="0.35">
      <c r="A11" t="s">
        <v>40</v>
      </c>
      <c r="B11" t="s">
        <v>635</v>
      </c>
      <c r="C11" t="s">
        <v>6355</v>
      </c>
      <c r="D11" t="s">
        <v>637</v>
      </c>
    </row>
    <row r="12" spans="1:4" x14ac:dyDescent="0.35">
      <c r="A12" t="s">
        <v>39</v>
      </c>
      <c r="B12" t="s">
        <v>6356</v>
      </c>
      <c r="C12" t="s">
        <v>6357</v>
      </c>
      <c r="D12" t="s">
        <v>6358</v>
      </c>
    </row>
    <row r="13" spans="1:4" x14ac:dyDescent="0.35">
      <c r="A13" t="s">
        <v>38</v>
      </c>
      <c r="B13" t="s">
        <v>6359</v>
      </c>
      <c r="C13" t="s">
        <v>6360</v>
      </c>
      <c r="D13" t="s">
        <v>6361</v>
      </c>
    </row>
    <row r="14" spans="1:4" x14ac:dyDescent="0.35">
      <c r="A14" t="s">
        <v>37</v>
      </c>
      <c r="B14" t="s">
        <v>6362</v>
      </c>
      <c r="C14" t="s">
        <v>6363</v>
      </c>
      <c r="D14" t="s">
        <v>6364</v>
      </c>
    </row>
    <row r="15" spans="1:4" x14ac:dyDescent="0.35">
      <c r="A15" t="s">
        <v>36</v>
      </c>
      <c r="B15" t="s">
        <v>5846</v>
      </c>
      <c r="C15" t="s">
        <v>6365</v>
      </c>
      <c r="D15" t="s">
        <v>5848</v>
      </c>
    </row>
    <row r="16" spans="1:4" x14ac:dyDescent="0.35">
      <c r="A16" t="s">
        <v>35</v>
      </c>
      <c r="B16" t="s">
        <v>6366</v>
      </c>
      <c r="C16" t="s">
        <v>6367</v>
      </c>
      <c r="D16" t="s">
        <v>6368</v>
      </c>
    </row>
    <row r="17" spans="1:4" x14ac:dyDescent="0.35">
      <c r="A17" t="s">
        <v>34</v>
      </c>
      <c r="B17" t="s">
        <v>1190</v>
      </c>
      <c r="C17" t="s">
        <v>6369</v>
      </c>
      <c r="D17" t="s">
        <v>1192</v>
      </c>
    </row>
    <row r="18" spans="1:4" x14ac:dyDescent="0.35">
      <c r="A18" t="s">
        <v>33</v>
      </c>
      <c r="B18" t="s">
        <v>6370</v>
      </c>
      <c r="C18" t="s">
        <v>6371</v>
      </c>
      <c r="D18" t="s">
        <v>6372</v>
      </c>
    </row>
    <row r="19" spans="1:4" x14ac:dyDescent="0.35">
      <c r="A19" t="s">
        <v>32</v>
      </c>
      <c r="B19" t="s">
        <v>5849</v>
      </c>
      <c r="C19" t="s">
        <v>6373</v>
      </c>
      <c r="D19" t="s">
        <v>5851</v>
      </c>
    </row>
    <row r="20" spans="1:4" x14ac:dyDescent="0.35">
      <c r="A20" t="s">
        <v>31</v>
      </c>
      <c r="B20" t="s">
        <v>702</v>
      </c>
      <c r="C20" t="s">
        <v>6374</v>
      </c>
      <c r="D20" t="s">
        <v>704</v>
      </c>
    </row>
    <row r="21" spans="1:4" x14ac:dyDescent="0.35">
      <c r="A21" t="s">
        <v>30</v>
      </c>
      <c r="B21" t="s">
        <v>329</v>
      </c>
      <c r="C21" t="s">
        <v>6375</v>
      </c>
      <c r="D21" t="s">
        <v>331</v>
      </c>
    </row>
    <row r="22" spans="1:4" x14ac:dyDescent="0.35">
      <c r="A22" t="s">
        <v>29</v>
      </c>
      <c r="B22" t="s">
        <v>6376</v>
      </c>
      <c r="C22" t="s">
        <v>6377</v>
      </c>
      <c r="D22" t="s">
        <v>6378</v>
      </c>
    </row>
    <row r="23" spans="1:4" x14ac:dyDescent="0.35">
      <c r="A23" t="s">
        <v>28</v>
      </c>
      <c r="B23" t="s">
        <v>5833</v>
      </c>
      <c r="C23" t="s">
        <v>6379</v>
      </c>
      <c r="D23" t="s">
        <v>5835</v>
      </c>
    </row>
    <row r="24" spans="1:4" x14ac:dyDescent="0.35">
      <c r="A24" t="s">
        <v>27</v>
      </c>
      <c r="B24" t="s">
        <v>4841</v>
      </c>
      <c r="C24" t="s">
        <v>6380</v>
      </c>
      <c r="D24" t="s">
        <v>4843</v>
      </c>
    </row>
    <row r="25" spans="1:4" x14ac:dyDescent="0.35">
      <c r="A25" t="s">
        <v>26</v>
      </c>
      <c r="B25" t="s">
        <v>6381</v>
      </c>
      <c r="C25" t="s">
        <v>6382</v>
      </c>
      <c r="D25" t="s">
        <v>6383</v>
      </c>
    </row>
    <row r="26" spans="1:4" x14ac:dyDescent="0.35">
      <c r="A26" t="s">
        <v>25</v>
      </c>
      <c r="B26" t="s">
        <v>437</v>
      </c>
      <c r="C26" t="s">
        <v>6384</v>
      </c>
      <c r="D26" t="s">
        <v>439</v>
      </c>
    </row>
    <row r="27" spans="1:4" x14ac:dyDescent="0.35">
      <c r="A27" t="s">
        <v>24</v>
      </c>
      <c r="B27" t="s">
        <v>4808</v>
      </c>
      <c r="C27" t="s">
        <v>6385</v>
      </c>
      <c r="D27" t="s">
        <v>4810</v>
      </c>
    </row>
    <row r="28" spans="1:4" x14ac:dyDescent="0.35">
      <c r="A28" t="s">
        <v>23</v>
      </c>
      <c r="B28" t="s">
        <v>2808</v>
      </c>
      <c r="C28" t="s">
        <v>6386</v>
      </c>
      <c r="D28" t="s">
        <v>2810</v>
      </c>
    </row>
    <row r="29" spans="1:4" x14ac:dyDescent="0.35">
      <c r="A29" t="s">
        <v>22</v>
      </c>
      <c r="B29" t="s">
        <v>6387</v>
      </c>
      <c r="C29" t="s">
        <v>6388</v>
      </c>
      <c r="D29" t="s">
        <v>6389</v>
      </c>
    </row>
    <row r="30" spans="1:4" x14ac:dyDescent="0.35">
      <c r="A30" t="s">
        <v>21</v>
      </c>
      <c r="B30" t="s">
        <v>6390</v>
      </c>
      <c r="C30" t="s">
        <v>6391</v>
      </c>
      <c r="D30" t="s">
        <v>6392</v>
      </c>
    </row>
    <row r="31" spans="1:4" x14ac:dyDescent="0.35">
      <c r="A31" t="s">
        <v>20</v>
      </c>
      <c r="B31" t="s">
        <v>6393</v>
      </c>
      <c r="C31" t="s">
        <v>6394</v>
      </c>
      <c r="D31" t="s">
        <v>6395</v>
      </c>
    </row>
    <row r="32" spans="1:4" x14ac:dyDescent="0.35">
      <c r="A32" t="s">
        <v>19</v>
      </c>
      <c r="B32" t="s">
        <v>6396</v>
      </c>
      <c r="C32" t="s">
        <v>6397</v>
      </c>
      <c r="D32" t="s">
        <v>6398</v>
      </c>
    </row>
    <row r="33" spans="1:4" x14ac:dyDescent="0.35">
      <c r="A33" t="s">
        <v>18</v>
      </c>
      <c r="B33" t="s">
        <v>4509</v>
      </c>
      <c r="C33" t="s">
        <v>6399</v>
      </c>
      <c r="D33" t="s">
        <v>4511</v>
      </c>
    </row>
    <row r="34" spans="1:4" x14ac:dyDescent="0.35">
      <c r="A34" t="s">
        <v>17</v>
      </c>
      <c r="B34" t="s">
        <v>1290</v>
      </c>
      <c r="C34" t="s">
        <v>6400</v>
      </c>
      <c r="D34" t="s">
        <v>1292</v>
      </c>
    </row>
    <row r="35" spans="1:4" x14ac:dyDescent="0.35">
      <c r="A35" t="s">
        <v>16</v>
      </c>
      <c r="B35" t="s">
        <v>6401</v>
      </c>
      <c r="C35" t="s">
        <v>6402</v>
      </c>
      <c r="D35" t="s">
        <v>6403</v>
      </c>
    </row>
    <row r="36" spans="1:4" x14ac:dyDescent="0.35">
      <c r="A36" t="s">
        <v>15</v>
      </c>
      <c r="B36" t="s">
        <v>6404</v>
      </c>
      <c r="C36" t="s">
        <v>6405</v>
      </c>
      <c r="D36" t="s">
        <v>6406</v>
      </c>
    </row>
    <row r="37" spans="1:4" x14ac:dyDescent="0.35">
      <c r="A37" t="s">
        <v>14</v>
      </c>
      <c r="B37" t="s">
        <v>365</v>
      </c>
      <c r="C37" t="s">
        <v>6407</v>
      </c>
      <c r="D37" t="s">
        <v>367</v>
      </c>
    </row>
    <row r="38" spans="1:4" x14ac:dyDescent="0.35">
      <c r="A38" t="s">
        <v>13</v>
      </c>
      <c r="B38" t="s">
        <v>495</v>
      </c>
      <c r="C38" t="s">
        <v>6408</v>
      </c>
      <c r="D38" t="s">
        <v>497</v>
      </c>
    </row>
    <row r="39" spans="1:4" x14ac:dyDescent="0.35">
      <c r="A39" t="s">
        <v>12</v>
      </c>
      <c r="B39" t="s">
        <v>6409</v>
      </c>
      <c r="C39" t="s">
        <v>6410</v>
      </c>
      <c r="D39" t="s">
        <v>6411</v>
      </c>
    </row>
    <row r="40" spans="1:4" x14ac:dyDescent="0.35">
      <c r="A40" t="s">
        <v>11</v>
      </c>
      <c r="B40" t="s">
        <v>6412</v>
      </c>
      <c r="C40" t="s">
        <v>6413</v>
      </c>
      <c r="D40" t="s">
        <v>6414</v>
      </c>
    </row>
    <row r="41" spans="1:4" x14ac:dyDescent="0.35">
      <c r="A41" t="s">
        <v>10</v>
      </c>
      <c r="B41" t="s">
        <v>203</v>
      </c>
      <c r="C41" t="s">
        <v>6415</v>
      </c>
      <c r="D41" t="s">
        <v>205</v>
      </c>
    </row>
    <row r="42" spans="1:4" x14ac:dyDescent="0.35">
      <c r="A42" t="s">
        <v>9</v>
      </c>
      <c r="B42" t="s">
        <v>6416</v>
      </c>
      <c r="C42" t="s">
        <v>6417</v>
      </c>
      <c r="D42" t="s">
        <v>6418</v>
      </c>
    </row>
    <row r="43" spans="1:4" x14ac:dyDescent="0.35">
      <c r="A43" t="s">
        <v>8</v>
      </c>
      <c r="B43" t="s">
        <v>6419</v>
      </c>
      <c r="C43" t="s">
        <v>6420</v>
      </c>
      <c r="D43" t="s">
        <v>6421</v>
      </c>
    </row>
    <row r="44" spans="1:4" x14ac:dyDescent="0.35">
      <c r="A44" t="s">
        <v>7</v>
      </c>
      <c r="B44" t="s">
        <v>6422</v>
      </c>
      <c r="C44" t="s">
        <v>6423</v>
      </c>
      <c r="D44" t="s">
        <v>6424</v>
      </c>
    </row>
    <row r="45" spans="1:4" x14ac:dyDescent="0.35">
      <c r="A45" t="s">
        <v>6</v>
      </c>
      <c r="B45" t="s">
        <v>6425</v>
      </c>
      <c r="C45" t="s">
        <v>6426</v>
      </c>
      <c r="D45" t="s">
        <v>6427</v>
      </c>
    </row>
    <row r="46" spans="1:4" x14ac:dyDescent="0.35">
      <c r="A46" t="s">
        <v>5</v>
      </c>
      <c r="B46" t="s">
        <v>6428</v>
      </c>
      <c r="C46" t="s">
        <v>6429</v>
      </c>
      <c r="D46" t="s">
        <v>6430</v>
      </c>
    </row>
    <row r="47" spans="1:4" x14ac:dyDescent="0.35">
      <c r="A47" t="s">
        <v>4</v>
      </c>
      <c r="B47" t="s">
        <v>6431</v>
      </c>
      <c r="C47" t="s">
        <v>6432</v>
      </c>
      <c r="D47" t="s">
        <v>6433</v>
      </c>
    </row>
    <row r="48" spans="1:4" x14ac:dyDescent="0.35">
      <c r="A48" t="s">
        <v>3</v>
      </c>
      <c r="B48" t="s">
        <v>977</v>
      </c>
      <c r="C48" t="s">
        <v>6434</v>
      </c>
      <c r="D48" t="s">
        <v>979</v>
      </c>
    </row>
    <row r="49" spans="1:4" x14ac:dyDescent="0.35">
      <c r="A49" t="s">
        <v>2</v>
      </c>
      <c r="B49" t="s">
        <v>930</v>
      </c>
      <c r="C49" t="s">
        <v>6435</v>
      </c>
      <c r="D49" t="s">
        <v>932</v>
      </c>
    </row>
    <row r="50" spans="1:4" x14ac:dyDescent="0.35">
      <c r="A50" t="s">
        <v>1</v>
      </c>
      <c r="B50" t="s">
        <v>6436</v>
      </c>
      <c r="C50" t="s">
        <v>6437</v>
      </c>
      <c r="D50" t="s">
        <v>6438</v>
      </c>
    </row>
    <row r="51" spans="1:4" x14ac:dyDescent="0.35">
      <c r="A51" t="s">
        <v>0</v>
      </c>
      <c r="B51" t="s">
        <v>4977</v>
      </c>
      <c r="C51" t="s">
        <v>6439</v>
      </c>
      <c r="D51" t="s">
        <v>4979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98</v>
      </c>
      <c r="C2" t="s">
        <v>6440</v>
      </c>
      <c r="D2" t="s">
        <v>400</v>
      </c>
    </row>
    <row r="3" spans="1:4" x14ac:dyDescent="0.35">
      <c r="A3" t="s">
        <v>48</v>
      </c>
      <c r="B3" t="s">
        <v>5004</v>
      </c>
      <c r="C3" t="s">
        <v>6441</v>
      </c>
      <c r="D3" t="s">
        <v>5006</v>
      </c>
    </row>
    <row r="4" spans="1:4" x14ac:dyDescent="0.35">
      <c r="A4" t="s">
        <v>47</v>
      </c>
      <c r="B4" t="s">
        <v>6442</v>
      </c>
      <c r="C4" t="s">
        <v>6443</v>
      </c>
      <c r="D4" t="s">
        <v>6444</v>
      </c>
    </row>
    <row r="5" spans="1:4" x14ac:dyDescent="0.35">
      <c r="A5" t="s">
        <v>46</v>
      </c>
      <c r="B5" t="s">
        <v>6445</v>
      </c>
      <c r="C5" t="s">
        <v>6446</v>
      </c>
      <c r="D5" t="s">
        <v>6447</v>
      </c>
    </row>
    <row r="6" spans="1:4" x14ac:dyDescent="0.35">
      <c r="A6" t="s">
        <v>45</v>
      </c>
      <c r="B6" t="s">
        <v>6448</v>
      </c>
      <c r="C6" t="s">
        <v>6449</v>
      </c>
      <c r="D6" t="s">
        <v>6450</v>
      </c>
    </row>
    <row r="7" spans="1:4" x14ac:dyDescent="0.35">
      <c r="A7" t="s">
        <v>44</v>
      </c>
      <c r="B7" t="s">
        <v>4923</v>
      </c>
      <c r="C7" t="s">
        <v>6451</v>
      </c>
      <c r="D7" t="s">
        <v>4925</v>
      </c>
    </row>
    <row r="8" spans="1:4" x14ac:dyDescent="0.35">
      <c r="A8" t="s">
        <v>43</v>
      </c>
      <c r="B8" t="s">
        <v>419</v>
      </c>
      <c r="C8" t="s">
        <v>6452</v>
      </c>
      <c r="D8" t="s">
        <v>421</v>
      </c>
    </row>
    <row r="9" spans="1:4" x14ac:dyDescent="0.35">
      <c r="A9" t="s">
        <v>42</v>
      </c>
      <c r="B9" t="s">
        <v>359</v>
      </c>
      <c r="C9" t="s">
        <v>6453</v>
      </c>
      <c r="D9" t="s">
        <v>361</v>
      </c>
    </row>
    <row r="10" spans="1:4" x14ac:dyDescent="0.35">
      <c r="A10" t="s">
        <v>41</v>
      </c>
      <c r="B10" t="s">
        <v>4769</v>
      </c>
      <c r="C10" t="s">
        <v>6454</v>
      </c>
      <c r="D10" t="s">
        <v>4771</v>
      </c>
    </row>
    <row r="11" spans="1:4" x14ac:dyDescent="0.35">
      <c r="A11" t="s">
        <v>40</v>
      </c>
      <c r="B11" t="s">
        <v>1359</v>
      </c>
      <c r="C11" t="s">
        <v>6455</v>
      </c>
      <c r="D11" t="s">
        <v>1361</v>
      </c>
    </row>
    <row r="12" spans="1:4" x14ac:dyDescent="0.35">
      <c r="A12" t="s">
        <v>39</v>
      </c>
      <c r="B12" t="s">
        <v>437</v>
      </c>
      <c r="C12" t="s">
        <v>6456</v>
      </c>
      <c r="D12" t="s">
        <v>439</v>
      </c>
    </row>
    <row r="13" spans="1:4" x14ac:dyDescent="0.35">
      <c r="A13" t="s">
        <v>38</v>
      </c>
      <c r="B13" t="s">
        <v>6457</v>
      </c>
      <c r="C13" t="s">
        <v>6458</v>
      </c>
      <c r="D13" t="s">
        <v>6459</v>
      </c>
    </row>
    <row r="14" spans="1:4" x14ac:dyDescent="0.35">
      <c r="A14" t="s">
        <v>37</v>
      </c>
      <c r="B14" t="s">
        <v>974</v>
      </c>
      <c r="C14" t="s">
        <v>6460</v>
      </c>
      <c r="D14" t="s">
        <v>976</v>
      </c>
    </row>
    <row r="15" spans="1:4" x14ac:dyDescent="0.35">
      <c r="A15" t="s">
        <v>36</v>
      </c>
      <c r="B15" t="s">
        <v>6461</v>
      </c>
      <c r="C15" t="s">
        <v>6462</v>
      </c>
      <c r="D15" t="s">
        <v>6463</v>
      </c>
    </row>
    <row r="16" spans="1:4" x14ac:dyDescent="0.35">
      <c r="A16" t="s">
        <v>35</v>
      </c>
      <c r="B16" t="s">
        <v>6464</v>
      </c>
      <c r="C16" t="s">
        <v>6465</v>
      </c>
      <c r="D16" t="s">
        <v>6466</v>
      </c>
    </row>
    <row r="17" spans="1:4" x14ac:dyDescent="0.35">
      <c r="A17" t="s">
        <v>34</v>
      </c>
      <c r="B17" t="s">
        <v>329</v>
      </c>
      <c r="C17" t="s">
        <v>6467</v>
      </c>
      <c r="D17" t="s">
        <v>331</v>
      </c>
    </row>
    <row r="18" spans="1:4" x14ac:dyDescent="0.35">
      <c r="A18" t="s">
        <v>33</v>
      </c>
      <c r="B18" t="s">
        <v>6468</v>
      </c>
      <c r="C18" t="s">
        <v>6469</v>
      </c>
      <c r="D18" t="s">
        <v>6470</v>
      </c>
    </row>
    <row r="19" spans="1:4" x14ac:dyDescent="0.35">
      <c r="A19" t="s">
        <v>32</v>
      </c>
      <c r="B19" t="s">
        <v>6471</v>
      </c>
      <c r="C19" t="s">
        <v>6472</v>
      </c>
      <c r="D19" t="s">
        <v>6473</v>
      </c>
    </row>
    <row r="20" spans="1:4" x14ac:dyDescent="0.35">
      <c r="A20" t="s">
        <v>31</v>
      </c>
      <c r="B20" t="s">
        <v>6474</v>
      </c>
      <c r="C20" t="s">
        <v>6475</v>
      </c>
      <c r="D20" t="s">
        <v>6476</v>
      </c>
    </row>
    <row r="21" spans="1:4" x14ac:dyDescent="0.35">
      <c r="A21" t="s">
        <v>30</v>
      </c>
      <c r="B21" t="s">
        <v>143</v>
      </c>
      <c r="C21" t="s">
        <v>6477</v>
      </c>
      <c r="D21" t="s">
        <v>145</v>
      </c>
    </row>
    <row r="22" spans="1:4" x14ac:dyDescent="0.35">
      <c r="A22" t="s">
        <v>29</v>
      </c>
      <c r="B22" t="s">
        <v>2345</v>
      </c>
      <c r="C22" t="s">
        <v>6478</v>
      </c>
      <c r="D22" t="s">
        <v>2347</v>
      </c>
    </row>
    <row r="23" spans="1:4" x14ac:dyDescent="0.35">
      <c r="A23" t="s">
        <v>28</v>
      </c>
      <c r="B23" t="s">
        <v>3438</v>
      </c>
      <c r="C23" t="s">
        <v>6479</v>
      </c>
      <c r="D23" t="s">
        <v>3440</v>
      </c>
    </row>
    <row r="24" spans="1:4" x14ac:dyDescent="0.35">
      <c r="A24" t="s">
        <v>27</v>
      </c>
      <c r="B24" t="s">
        <v>6480</v>
      </c>
      <c r="C24" t="s">
        <v>6481</v>
      </c>
      <c r="D24" t="s">
        <v>6482</v>
      </c>
    </row>
    <row r="25" spans="1:4" x14ac:dyDescent="0.35">
      <c r="A25" t="s">
        <v>26</v>
      </c>
      <c r="B25" t="s">
        <v>6483</v>
      </c>
      <c r="C25" t="s">
        <v>6484</v>
      </c>
      <c r="D25" t="s">
        <v>6485</v>
      </c>
    </row>
    <row r="26" spans="1:4" x14ac:dyDescent="0.35">
      <c r="A26" t="s">
        <v>25</v>
      </c>
      <c r="B26" t="s">
        <v>2039</v>
      </c>
      <c r="C26" t="s">
        <v>6486</v>
      </c>
      <c r="D26" t="s">
        <v>2041</v>
      </c>
    </row>
    <row r="27" spans="1:4" x14ac:dyDescent="0.35">
      <c r="A27" t="s">
        <v>24</v>
      </c>
      <c r="B27" t="s">
        <v>1887</v>
      </c>
      <c r="C27" t="s">
        <v>6487</v>
      </c>
      <c r="D27" t="s">
        <v>1889</v>
      </c>
    </row>
    <row r="28" spans="1:4" x14ac:dyDescent="0.35">
      <c r="A28" t="s">
        <v>23</v>
      </c>
      <c r="B28" t="s">
        <v>6488</v>
      </c>
      <c r="C28" t="s">
        <v>6489</v>
      </c>
      <c r="D28" t="s">
        <v>6490</v>
      </c>
    </row>
    <row r="29" spans="1:4" x14ac:dyDescent="0.35">
      <c r="A29" t="s">
        <v>22</v>
      </c>
      <c r="B29" t="s">
        <v>977</v>
      </c>
      <c r="C29" t="s">
        <v>6491</v>
      </c>
      <c r="D29" t="s">
        <v>979</v>
      </c>
    </row>
    <row r="30" spans="1:4" x14ac:dyDescent="0.35">
      <c r="A30" t="s">
        <v>21</v>
      </c>
      <c r="B30" t="s">
        <v>215</v>
      </c>
      <c r="C30" t="s">
        <v>6492</v>
      </c>
      <c r="D30" t="s">
        <v>217</v>
      </c>
    </row>
    <row r="31" spans="1:4" x14ac:dyDescent="0.35">
      <c r="A31" t="s">
        <v>20</v>
      </c>
      <c r="B31" t="s">
        <v>6493</v>
      </c>
      <c r="C31" t="s">
        <v>6494</v>
      </c>
      <c r="D31" t="s">
        <v>6495</v>
      </c>
    </row>
    <row r="32" spans="1:4" x14ac:dyDescent="0.35">
      <c r="A32" t="s">
        <v>19</v>
      </c>
      <c r="B32" t="s">
        <v>6496</v>
      </c>
      <c r="C32" t="s">
        <v>6497</v>
      </c>
      <c r="D32" t="s">
        <v>6498</v>
      </c>
    </row>
    <row r="33" spans="1:4" x14ac:dyDescent="0.35">
      <c r="A33" t="s">
        <v>18</v>
      </c>
      <c r="B33" t="s">
        <v>341</v>
      </c>
      <c r="C33" t="s">
        <v>6499</v>
      </c>
      <c r="D33" t="s">
        <v>343</v>
      </c>
    </row>
    <row r="34" spans="1:4" x14ac:dyDescent="0.35">
      <c r="A34" t="s">
        <v>17</v>
      </c>
      <c r="B34" t="s">
        <v>6500</v>
      </c>
      <c r="C34" t="s">
        <v>6501</v>
      </c>
      <c r="D34" t="s">
        <v>6502</v>
      </c>
    </row>
    <row r="35" spans="1:4" x14ac:dyDescent="0.35">
      <c r="A35" t="s">
        <v>16</v>
      </c>
      <c r="B35" t="s">
        <v>6503</v>
      </c>
      <c r="C35" t="s">
        <v>6504</v>
      </c>
      <c r="D35" t="s">
        <v>6505</v>
      </c>
    </row>
    <row r="36" spans="1:4" x14ac:dyDescent="0.35">
      <c r="A36" t="s">
        <v>15</v>
      </c>
      <c r="B36" t="s">
        <v>6506</v>
      </c>
      <c r="C36" t="s">
        <v>6507</v>
      </c>
      <c r="D36" t="s">
        <v>6508</v>
      </c>
    </row>
    <row r="37" spans="1:4" x14ac:dyDescent="0.35">
      <c r="A37" t="s">
        <v>14</v>
      </c>
      <c r="B37" t="s">
        <v>6509</v>
      </c>
      <c r="C37" t="s">
        <v>6510</v>
      </c>
      <c r="D37" t="s">
        <v>6511</v>
      </c>
    </row>
    <row r="38" spans="1:4" x14ac:dyDescent="0.35">
      <c r="A38" t="s">
        <v>13</v>
      </c>
      <c r="B38" t="s">
        <v>6512</v>
      </c>
      <c r="C38" t="s">
        <v>6513</v>
      </c>
      <c r="D38" t="s">
        <v>6514</v>
      </c>
    </row>
    <row r="39" spans="1:4" x14ac:dyDescent="0.35">
      <c r="A39" t="s">
        <v>12</v>
      </c>
      <c r="B39" t="s">
        <v>6515</v>
      </c>
      <c r="C39" t="s">
        <v>6516</v>
      </c>
      <c r="D39" t="s">
        <v>6517</v>
      </c>
    </row>
    <row r="40" spans="1:4" x14ac:dyDescent="0.35">
      <c r="A40" t="s">
        <v>11</v>
      </c>
      <c r="B40" t="s">
        <v>6518</v>
      </c>
      <c r="C40" t="s">
        <v>6519</v>
      </c>
      <c r="D40" t="s">
        <v>6520</v>
      </c>
    </row>
    <row r="41" spans="1:4" x14ac:dyDescent="0.35">
      <c r="A41" t="s">
        <v>10</v>
      </c>
      <c r="B41" t="s">
        <v>968</v>
      </c>
      <c r="C41" t="s">
        <v>6521</v>
      </c>
      <c r="D41" t="s">
        <v>970</v>
      </c>
    </row>
    <row r="42" spans="1:4" x14ac:dyDescent="0.35">
      <c r="A42" t="s">
        <v>9</v>
      </c>
      <c r="B42" t="s">
        <v>167</v>
      </c>
      <c r="C42" t="s">
        <v>6522</v>
      </c>
      <c r="D42" t="s">
        <v>169</v>
      </c>
    </row>
    <row r="43" spans="1:4" x14ac:dyDescent="0.35">
      <c r="A43" t="s">
        <v>8</v>
      </c>
      <c r="B43" t="s">
        <v>1045</v>
      </c>
      <c r="C43" t="s">
        <v>6523</v>
      </c>
      <c r="D43" t="s">
        <v>1047</v>
      </c>
    </row>
    <row r="44" spans="1:4" x14ac:dyDescent="0.35">
      <c r="A44" t="s">
        <v>7</v>
      </c>
      <c r="B44" t="s">
        <v>6524</v>
      </c>
      <c r="C44" t="s">
        <v>6525</v>
      </c>
      <c r="D44" t="s">
        <v>6526</v>
      </c>
    </row>
    <row r="45" spans="1:4" x14ac:dyDescent="0.35">
      <c r="A45" t="s">
        <v>6</v>
      </c>
      <c r="B45" t="s">
        <v>4738</v>
      </c>
      <c r="C45" t="s">
        <v>6527</v>
      </c>
      <c r="D45" t="s">
        <v>4740</v>
      </c>
    </row>
    <row r="46" spans="1:4" x14ac:dyDescent="0.35">
      <c r="A46" t="s">
        <v>5</v>
      </c>
      <c r="B46" t="s">
        <v>6528</v>
      </c>
      <c r="C46" t="s">
        <v>6529</v>
      </c>
      <c r="D46" t="s">
        <v>6530</v>
      </c>
    </row>
    <row r="47" spans="1:4" x14ac:dyDescent="0.35">
      <c r="A47" t="s">
        <v>4</v>
      </c>
      <c r="B47" t="s">
        <v>1336</v>
      </c>
      <c r="C47" t="s">
        <v>6531</v>
      </c>
      <c r="D47" t="s">
        <v>1338</v>
      </c>
    </row>
    <row r="48" spans="1:4" x14ac:dyDescent="0.35">
      <c r="A48" t="s">
        <v>3</v>
      </c>
      <c r="B48" t="s">
        <v>5828</v>
      </c>
      <c r="C48" t="s">
        <v>6532</v>
      </c>
      <c r="D48" t="s">
        <v>5830</v>
      </c>
    </row>
    <row r="49" spans="1:4" x14ac:dyDescent="0.35">
      <c r="A49" t="s">
        <v>2</v>
      </c>
      <c r="B49" t="s">
        <v>6533</v>
      </c>
      <c r="C49" t="s">
        <v>6534</v>
      </c>
      <c r="D49" t="s">
        <v>6535</v>
      </c>
    </row>
    <row r="50" spans="1:4" x14ac:dyDescent="0.35">
      <c r="A50" t="s">
        <v>1</v>
      </c>
      <c r="B50" t="s">
        <v>598</v>
      </c>
      <c r="C50" t="s">
        <v>6536</v>
      </c>
      <c r="D50" t="s">
        <v>600</v>
      </c>
    </row>
    <row r="51" spans="1:4" x14ac:dyDescent="0.35">
      <c r="A51" t="s">
        <v>0</v>
      </c>
      <c r="B51" t="s">
        <v>4759</v>
      </c>
      <c r="C51" t="s">
        <v>6537</v>
      </c>
      <c r="D51" t="s">
        <v>4761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538</v>
      </c>
      <c r="C2" t="s">
        <v>6539</v>
      </c>
      <c r="D2" t="s">
        <v>6540</v>
      </c>
    </row>
    <row r="3" spans="1:4" x14ac:dyDescent="0.35">
      <c r="A3" t="s">
        <v>48</v>
      </c>
      <c r="B3" t="s">
        <v>5882</v>
      </c>
      <c r="C3" t="s">
        <v>6541</v>
      </c>
      <c r="D3" t="s">
        <v>5884</v>
      </c>
    </row>
    <row r="4" spans="1:4" x14ac:dyDescent="0.35">
      <c r="A4" t="s">
        <v>47</v>
      </c>
      <c r="B4" t="s">
        <v>6542</v>
      </c>
      <c r="C4" t="s">
        <v>6543</v>
      </c>
      <c r="D4" t="s">
        <v>6544</v>
      </c>
    </row>
    <row r="5" spans="1:4" x14ac:dyDescent="0.35">
      <c r="A5" t="s">
        <v>46</v>
      </c>
      <c r="B5" t="s">
        <v>5902</v>
      </c>
      <c r="C5" t="s">
        <v>6545</v>
      </c>
      <c r="D5" t="s">
        <v>5904</v>
      </c>
    </row>
    <row r="6" spans="1:4" x14ac:dyDescent="0.35">
      <c r="A6" t="s">
        <v>45</v>
      </c>
      <c r="B6" t="s">
        <v>5946</v>
      </c>
      <c r="C6" t="s">
        <v>6546</v>
      </c>
      <c r="D6" t="s">
        <v>5948</v>
      </c>
    </row>
    <row r="7" spans="1:4" x14ac:dyDescent="0.35">
      <c r="A7" t="s">
        <v>44</v>
      </c>
      <c r="B7" t="s">
        <v>6547</v>
      </c>
      <c r="C7" t="s">
        <v>6548</v>
      </c>
      <c r="D7" t="s">
        <v>6549</v>
      </c>
    </row>
    <row r="8" spans="1:4" x14ac:dyDescent="0.35">
      <c r="A8" t="s">
        <v>43</v>
      </c>
      <c r="B8" t="s">
        <v>6108</v>
      </c>
      <c r="C8" t="s">
        <v>6550</v>
      </c>
      <c r="D8" t="s">
        <v>6110</v>
      </c>
    </row>
    <row r="9" spans="1:4" x14ac:dyDescent="0.35">
      <c r="A9" t="s">
        <v>42</v>
      </c>
      <c r="B9" t="s">
        <v>6551</v>
      </c>
      <c r="C9" t="s">
        <v>6552</v>
      </c>
      <c r="D9" t="s">
        <v>6553</v>
      </c>
    </row>
    <row r="10" spans="1:4" x14ac:dyDescent="0.35">
      <c r="A10" t="s">
        <v>41</v>
      </c>
      <c r="B10" t="s">
        <v>6554</v>
      </c>
      <c r="C10" t="s">
        <v>6555</v>
      </c>
      <c r="D10" t="s">
        <v>6556</v>
      </c>
    </row>
    <row r="11" spans="1:4" x14ac:dyDescent="0.35">
      <c r="A11" t="s">
        <v>40</v>
      </c>
      <c r="B11" t="s">
        <v>4242</v>
      </c>
      <c r="C11" t="s">
        <v>6557</v>
      </c>
      <c r="D11" t="s">
        <v>4244</v>
      </c>
    </row>
    <row r="12" spans="1:4" x14ac:dyDescent="0.35">
      <c r="A12" t="s">
        <v>39</v>
      </c>
      <c r="B12" t="s">
        <v>6558</v>
      </c>
      <c r="C12" t="s">
        <v>6559</v>
      </c>
      <c r="D12" t="s">
        <v>6560</v>
      </c>
    </row>
    <row r="13" spans="1:4" x14ac:dyDescent="0.35">
      <c r="A13" t="s">
        <v>38</v>
      </c>
      <c r="B13" t="s">
        <v>2345</v>
      </c>
      <c r="C13" t="s">
        <v>6561</v>
      </c>
      <c r="D13" t="s">
        <v>2347</v>
      </c>
    </row>
    <row r="14" spans="1:4" x14ac:dyDescent="0.35">
      <c r="A14" t="s">
        <v>37</v>
      </c>
      <c r="B14" t="s">
        <v>6562</v>
      </c>
      <c r="C14" t="s">
        <v>6563</v>
      </c>
      <c r="D14" t="s">
        <v>6564</v>
      </c>
    </row>
    <row r="15" spans="1:4" x14ac:dyDescent="0.35">
      <c r="A15" t="s">
        <v>36</v>
      </c>
      <c r="B15" t="s">
        <v>558</v>
      </c>
      <c r="C15" t="s">
        <v>6565</v>
      </c>
      <c r="D15" t="s">
        <v>560</v>
      </c>
    </row>
    <row r="16" spans="1:4" x14ac:dyDescent="0.35">
      <c r="A16" t="s">
        <v>35</v>
      </c>
      <c r="B16" t="s">
        <v>6566</v>
      </c>
      <c r="C16" t="s">
        <v>6567</v>
      </c>
      <c r="D16" t="s">
        <v>6568</v>
      </c>
    </row>
    <row r="17" spans="1:4" x14ac:dyDescent="0.35">
      <c r="A17" t="s">
        <v>34</v>
      </c>
      <c r="B17" t="s">
        <v>2200</v>
      </c>
      <c r="C17" t="s">
        <v>6569</v>
      </c>
      <c r="D17" t="s">
        <v>2202</v>
      </c>
    </row>
    <row r="18" spans="1:4" x14ac:dyDescent="0.35">
      <c r="A18" t="s">
        <v>33</v>
      </c>
      <c r="B18" t="s">
        <v>6079</v>
      </c>
      <c r="C18" t="s">
        <v>6570</v>
      </c>
      <c r="D18" t="s">
        <v>6081</v>
      </c>
    </row>
    <row r="19" spans="1:4" x14ac:dyDescent="0.35">
      <c r="A19" t="s">
        <v>32</v>
      </c>
      <c r="B19" t="s">
        <v>6571</v>
      </c>
      <c r="C19" t="s">
        <v>6572</v>
      </c>
      <c r="D19" t="s">
        <v>6573</v>
      </c>
    </row>
    <row r="20" spans="1:4" x14ac:dyDescent="0.35">
      <c r="A20" t="s">
        <v>31</v>
      </c>
      <c r="B20" t="s">
        <v>6574</v>
      </c>
      <c r="C20" t="s">
        <v>6575</v>
      </c>
      <c r="D20" t="s">
        <v>6576</v>
      </c>
    </row>
    <row r="21" spans="1:4" x14ac:dyDescent="0.35">
      <c r="A21" t="s">
        <v>30</v>
      </c>
      <c r="B21" t="s">
        <v>6577</v>
      </c>
      <c r="C21" t="s">
        <v>6578</v>
      </c>
      <c r="D21" t="s">
        <v>6579</v>
      </c>
    </row>
    <row r="22" spans="1:4" x14ac:dyDescent="0.35">
      <c r="A22" t="s">
        <v>29</v>
      </c>
      <c r="B22" t="s">
        <v>528</v>
      </c>
      <c r="C22" t="s">
        <v>6580</v>
      </c>
      <c r="D22" t="s">
        <v>530</v>
      </c>
    </row>
    <row r="23" spans="1:4" x14ac:dyDescent="0.35">
      <c r="A23" t="s">
        <v>28</v>
      </c>
      <c r="B23" t="s">
        <v>6581</v>
      </c>
      <c r="C23" t="s">
        <v>6582</v>
      </c>
      <c r="D23" t="s">
        <v>6583</v>
      </c>
    </row>
    <row r="24" spans="1:4" x14ac:dyDescent="0.35">
      <c r="A24" t="s">
        <v>27</v>
      </c>
      <c r="B24" t="s">
        <v>4613</v>
      </c>
      <c r="C24" t="s">
        <v>6584</v>
      </c>
      <c r="D24" t="s">
        <v>4615</v>
      </c>
    </row>
    <row r="25" spans="1:4" x14ac:dyDescent="0.35">
      <c r="A25" t="s">
        <v>26</v>
      </c>
      <c r="B25" t="s">
        <v>6585</v>
      </c>
      <c r="C25" t="s">
        <v>6586</v>
      </c>
      <c r="D25" t="s">
        <v>6587</v>
      </c>
    </row>
    <row r="26" spans="1:4" x14ac:dyDescent="0.35">
      <c r="A26" t="s">
        <v>25</v>
      </c>
      <c r="B26" t="s">
        <v>6588</v>
      </c>
      <c r="C26" t="s">
        <v>6589</v>
      </c>
      <c r="D26" t="s">
        <v>6590</v>
      </c>
    </row>
    <row r="27" spans="1:4" x14ac:dyDescent="0.35">
      <c r="A27" t="s">
        <v>24</v>
      </c>
      <c r="B27" t="s">
        <v>6591</v>
      </c>
      <c r="C27" t="s">
        <v>6592</v>
      </c>
      <c r="D27" t="s">
        <v>6593</v>
      </c>
    </row>
    <row r="28" spans="1:4" x14ac:dyDescent="0.35">
      <c r="A28" t="s">
        <v>23</v>
      </c>
      <c r="B28" t="s">
        <v>6594</v>
      </c>
      <c r="C28" t="s">
        <v>6595</v>
      </c>
      <c r="D28" t="s">
        <v>6596</v>
      </c>
    </row>
    <row r="29" spans="1:4" x14ac:dyDescent="0.35">
      <c r="A29" t="s">
        <v>22</v>
      </c>
      <c r="B29" t="s">
        <v>4426</v>
      </c>
      <c r="C29" t="s">
        <v>6597</v>
      </c>
      <c r="D29" t="s">
        <v>4428</v>
      </c>
    </row>
    <row r="30" spans="1:4" x14ac:dyDescent="0.35">
      <c r="A30" t="s">
        <v>21</v>
      </c>
      <c r="B30" t="s">
        <v>6598</v>
      </c>
      <c r="C30" t="s">
        <v>6599</v>
      </c>
      <c r="D30" t="s">
        <v>6600</v>
      </c>
    </row>
    <row r="31" spans="1:4" x14ac:dyDescent="0.35">
      <c r="A31" t="s">
        <v>20</v>
      </c>
      <c r="B31" t="s">
        <v>6601</v>
      </c>
      <c r="C31" t="s">
        <v>6602</v>
      </c>
      <c r="D31" t="s">
        <v>6603</v>
      </c>
    </row>
    <row r="32" spans="1:4" x14ac:dyDescent="0.35">
      <c r="A32" t="s">
        <v>19</v>
      </c>
      <c r="B32" t="s">
        <v>6604</v>
      </c>
      <c r="C32" t="s">
        <v>6605</v>
      </c>
      <c r="D32" t="s">
        <v>6606</v>
      </c>
    </row>
    <row r="33" spans="1:4" x14ac:dyDescent="0.35">
      <c r="A33" t="s">
        <v>18</v>
      </c>
      <c r="B33" t="s">
        <v>6607</v>
      </c>
      <c r="C33" t="s">
        <v>6608</v>
      </c>
      <c r="D33" t="s">
        <v>6609</v>
      </c>
    </row>
    <row r="34" spans="1:4" x14ac:dyDescent="0.35">
      <c r="A34" t="s">
        <v>17</v>
      </c>
      <c r="B34" t="s">
        <v>6610</v>
      </c>
      <c r="C34" t="s">
        <v>6611</v>
      </c>
      <c r="D34" t="s">
        <v>6612</v>
      </c>
    </row>
    <row r="35" spans="1:4" x14ac:dyDescent="0.35">
      <c r="A35" t="s">
        <v>16</v>
      </c>
      <c r="B35" t="s">
        <v>6613</v>
      </c>
      <c r="C35" t="s">
        <v>6614</v>
      </c>
      <c r="D35" t="s">
        <v>6615</v>
      </c>
    </row>
    <row r="36" spans="1:4" x14ac:dyDescent="0.35">
      <c r="A36" t="s">
        <v>15</v>
      </c>
      <c r="B36" t="s">
        <v>6616</v>
      </c>
      <c r="C36" t="s">
        <v>6617</v>
      </c>
      <c r="D36" t="s">
        <v>6618</v>
      </c>
    </row>
    <row r="37" spans="1:4" x14ac:dyDescent="0.35">
      <c r="A37" t="s">
        <v>14</v>
      </c>
      <c r="B37" t="s">
        <v>6619</v>
      </c>
      <c r="C37" t="s">
        <v>6620</v>
      </c>
      <c r="D37" t="s">
        <v>6621</v>
      </c>
    </row>
    <row r="38" spans="1:4" x14ac:dyDescent="0.35">
      <c r="A38" t="s">
        <v>13</v>
      </c>
      <c r="B38" t="s">
        <v>6622</v>
      </c>
      <c r="C38" t="s">
        <v>6623</v>
      </c>
      <c r="D38" t="s">
        <v>6624</v>
      </c>
    </row>
    <row r="39" spans="1:4" x14ac:dyDescent="0.35">
      <c r="A39" t="s">
        <v>12</v>
      </c>
      <c r="B39" t="s">
        <v>1048</v>
      </c>
      <c r="C39" t="s">
        <v>6625</v>
      </c>
      <c r="D39" t="s">
        <v>1050</v>
      </c>
    </row>
    <row r="40" spans="1:4" x14ac:dyDescent="0.35">
      <c r="A40" t="s">
        <v>11</v>
      </c>
      <c r="B40" t="s">
        <v>6626</v>
      </c>
      <c r="C40" t="s">
        <v>6627</v>
      </c>
      <c r="D40" t="s">
        <v>6628</v>
      </c>
    </row>
    <row r="41" spans="1:4" x14ac:dyDescent="0.35">
      <c r="A41" t="s">
        <v>10</v>
      </c>
      <c r="B41" t="s">
        <v>6629</v>
      </c>
      <c r="C41" t="s">
        <v>6630</v>
      </c>
      <c r="D41" t="s">
        <v>6631</v>
      </c>
    </row>
    <row r="42" spans="1:4" x14ac:dyDescent="0.35">
      <c r="A42" t="s">
        <v>9</v>
      </c>
      <c r="B42" t="s">
        <v>1127</v>
      </c>
      <c r="C42" t="s">
        <v>6632</v>
      </c>
      <c r="D42" t="s">
        <v>1129</v>
      </c>
    </row>
    <row r="43" spans="1:4" x14ac:dyDescent="0.35">
      <c r="A43" t="s">
        <v>8</v>
      </c>
      <c r="B43" t="s">
        <v>6633</v>
      </c>
      <c r="C43" t="s">
        <v>6634</v>
      </c>
      <c r="D43" t="s">
        <v>6635</v>
      </c>
    </row>
    <row r="44" spans="1:4" x14ac:dyDescent="0.35">
      <c r="A44" t="s">
        <v>7</v>
      </c>
      <c r="B44" t="s">
        <v>6636</v>
      </c>
      <c r="C44" t="s">
        <v>6637</v>
      </c>
      <c r="D44" t="s">
        <v>6638</v>
      </c>
    </row>
    <row r="45" spans="1:4" x14ac:dyDescent="0.35">
      <c r="A45" t="s">
        <v>6</v>
      </c>
      <c r="B45" t="s">
        <v>6639</v>
      </c>
      <c r="C45" t="s">
        <v>6640</v>
      </c>
      <c r="D45" t="s">
        <v>6641</v>
      </c>
    </row>
    <row r="46" spans="1:4" x14ac:dyDescent="0.35">
      <c r="A46" t="s">
        <v>5</v>
      </c>
      <c r="B46" t="s">
        <v>485</v>
      </c>
      <c r="C46" t="s">
        <v>6642</v>
      </c>
      <c r="D46" t="s">
        <v>487</v>
      </c>
    </row>
    <row r="47" spans="1:4" x14ac:dyDescent="0.35">
      <c r="A47" t="s">
        <v>4</v>
      </c>
      <c r="B47" t="s">
        <v>6643</v>
      </c>
      <c r="C47" t="s">
        <v>6644</v>
      </c>
      <c r="D47" t="s">
        <v>6645</v>
      </c>
    </row>
    <row r="48" spans="1:4" x14ac:dyDescent="0.35">
      <c r="A48" t="s">
        <v>3</v>
      </c>
      <c r="B48" t="s">
        <v>5924</v>
      </c>
      <c r="C48" t="s">
        <v>6646</v>
      </c>
      <c r="D48" t="s">
        <v>5926</v>
      </c>
    </row>
    <row r="49" spans="1:4" x14ac:dyDescent="0.35">
      <c r="A49" t="s">
        <v>2</v>
      </c>
      <c r="B49" t="s">
        <v>5911</v>
      </c>
      <c r="C49" t="s">
        <v>6647</v>
      </c>
      <c r="D49" t="s">
        <v>5913</v>
      </c>
    </row>
    <row r="50" spans="1:4" x14ac:dyDescent="0.35">
      <c r="A50" t="s">
        <v>1</v>
      </c>
      <c r="B50" t="s">
        <v>4811</v>
      </c>
      <c r="C50" t="s">
        <v>6648</v>
      </c>
      <c r="D50" t="s">
        <v>4813</v>
      </c>
    </row>
    <row r="51" spans="1:4" x14ac:dyDescent="0.35">
      <c r="A51" t="s">
        <v>0</v>
      </c>
      <c r="B51" t="s">
        <v>626</v>
      </c>
      <c r="C51" t="s">
        <v>6649</v>
      </c>
      <c r="D51" t="s">
        <v>628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4242</v>
      </c>
      <c r="C2" t="s">
        <v>6650</v>
      </c>
      <c r="D2" t="s">
        <v>4244</v>
      </c>
    </row>
    <row r="3" spans="1:4" x14ac:dyDescent="0.35">
      <c r="A3" t="s">
        <v>48</v>
      </c>
      <c r="B3" t="s">
        <v>4426</v>
      </c>
      <c r="C3" t="s">
        <v>6651</v>
      </c>
      <c r="D3" t="s">
        <v>4428</v>
      </c>
    </row>
    <row r="4" spans="1:4" x14ac:dyDescent="0.35">
      <c r="A4" t="s">
        <v>47</v>
      </c>
      <c r="B4" t="s">
        <v>5882</v>
      </c>
      <c r="C4" t="s">
        <v>6652</v>
      </c>
      <c r="D4" t="s">
        <v>5884</v>
      </c>
    </row>
    <row r="5" spans="1:4" x14ac:dyDescent="0.35">
      <c r="A5" t="s">
        <v>46</v>
      </c>
      <c r="B5" t="s">
        <v>6585</v>
      </c>
      <c r="C5" t="s">
        <v>6653</v>
      </c>
      <c r="D5" t="s">
        <v>6587</v>
      </c>
    </row>
    <row r="6" spans="1:4" x14ac:dyDescent="0.35">
      <c r="A6" t="s">
        <v>45</v>
      </c>
      <c r="B6" t="s">
        <v>5954</v>
      </c>
      <c r="C6" t="s">
        <v>6654</v>
      </c>
      <c r="D6" t="s">
        <v>5956</v>
      </c>
    </row>
    <row r="7" spans="1:4" x14ac:dyDescent="0.35">
      <c r="A7" t="s">
        <v>44</v>
      </c>
      <c r="B7" t="s">
        <v>6655</v>
      </c>
      <c r="C7" t="s">
        <v>6656</v>
      </c>
      <c r="D7" t="s">
        <v>6657</v>
      </c>
    </row>
    <row r="8" spans="1:4" x14ac:dyDescent="0.35">
      <c r="A8" t="s">
        <v>43</v>
      </c>
      <c r="B8" t="s">
        <v>5911</v>
      </c>
      <c r="C8" t="s">
        <v>6658</v>
      </c>
      <c r="D8" t="s">
        <v>5913</v>
      </c>
    </row>
    <row r="9" spans="1:4" x14ac:dyDescent="0.35">
      <c r="A9" t="s">
        <v>42</v>
      </c>
      <c r="B9" t="s">
        <v>528</v>
      </c>
      <c r="C9" t="s">
        <v>6659</v>
      </c>
      <c r="D9" t="s">
        <v>530</v>
      </c>
    </row>
    <row r="10" spans="1:4" x14ac:dyDescent="0.35">
      <c r="A10" t="s">
        <v>41</v>
      </c>
      <c r="B10" t="s">
        <v>5946</v>
      </c>
      <c r="C10" t="s">
        <v>6660</v>
      </c>
      <c r="D10" t="s">
        <v>5948</v>
      </c>
    </row>
    <row r="11" spans="1:4" x14ac:dyDescent="0.35">
      <c r="A11" t="s">
        <v>40</v>
      </c>
      <c r="B11" t="s">
        <v>6661</v>
      </c>
      <c r="C11" t="s">
        <v>6662</v>
      </c>
      <c r="D11" t="s">
        <v>6663</v>
      </c>
    </row>
    <row r="12" spans="1:4" x14ac:dyDescent="0.35">
      <c r="A12" t="s">
        <v>39</v>
      </c>
      <c r="B12" t="s">
        <v>6664</v>
      </c>
      <c r="C12" t="s">
        <v>6665</v>
      </c>
      <c r="D12" t="s">
        <v>6666</v>
      </c>
    </row>
    <row r="13" spans="1:4" x14ac:dyDescent="0.35">
      <c r="A13" t="s">
        <v>38</v>
      </c>
      <c r="B13" t="s">
        <v>5924</v>
      </c>
      <c r="C13" t="s">
        <v>6667</v>
      </c>
      <c r="D13" t="s">
        <v>5926</v>
      </c>
    </row>
    <row r="14" spans="1:4" x14ac:dyDescent="0.35">
      <c r="A14" t="s">
        <v>37</v>
      </c>
      <c r="B14" t="s">
        <v>6668</v>
      </c>
      <c r="C14" t="s">
        <v>6669</v>
      </c>
      <c r="D14" t="s">
        <v>6670</v>
      </c>
    </row>
    <row r="15" spans="1:4" x14ac:dyDescent="0.35">
      <c r="A15" t="s">
        <v>36</v>
      </c>
      <c r="B15" t="s">
        <v>974</v>
      </c>
      <c r="C15" t="s">
        <v>6671</v>
      </c>
      <c r="D15" t="s">
        <v>976</v>
      </c>
    </row>
    <row r="16" spans="1:4" x14ac:dyDescent="0.35">
      <c r="A16" t="s">
        <v>35</v>
      </c>
      <c r="B16" t="s">
        <v>2200</v>
      </c>
      <c r="C16" t="s">
        <v>6672</v>
      </c>
      <c r="D16" t="s">
        <v>2202</v>
      </c>
    </row>
    <row r="17" spans="1:4" x14ac:dyDescent="0.35">
      <c r="A17" t="s">
        <v>34</v>
      </c>
      <c r="B17" t="s">
        <v>6673</v>
      </c>
      <c r="C17" t="s">
        <v>6674</v>
      </c>
      <c r="D17" t="s">
        <v>6675</v>
      </c>
    </row>
    <row r="18" spans="1:4" x14ac:dyDescent="0.35">
      <c r="A18" t="s">
        <v>33</v>
      </c>
      <c r="B18" t="s">
        <v>6676</v>
      </c>
      <c r="C18" t="s">
        <v>6677</v>
      </c>
      <c r="D18" t="s">
        <v>6678</v>
      </c>
    </row>
    <row r="19" spans="1:4" x14ac:dyDescent="0.35">
      <c r="A19" t="s">
        <v>32</v>
      </c>
      <c r="B19" t="s">
        <v>6108</v>
      </c>
      <c r="C19" t="s">
        <v>6679</v>
      </c>
      <c r="D19" t="s">
        <v>6110</v>
      </c>
    </row>
    <row r="20" spans="1:4" x14ac:dyDescent="0.35">
      <c r="A20" t="s">
        <v>31</v>
      </c>
      <c r="B20" t="s">
        <v>558</v>
      </c>
      <c r="C20" t="s">
        <v>6680</v>
      </c>
      <c r="D20" t="s">
        <v>560</v>
      </c>
    </row>
    <row r="21" spans="1:4" x14ac:dyDescent="0.35">
      <c r="A21" t="s">
        <v>30</v>
      </c>
      <c r="B21" t="s">
        <v>4393</v>
      </c>
      <c r="C21" t="s">
        <v>6681</v>
      </c>
      <c r="D21" t="s">
        <v>4395</v>
      </c>
    </row>
    <row r="22" spans="1:4" x14ac:dyDescent="0.35">
      <c r="A22" t="s">
        <v>29</v>
      </c>
      <c r="B22" t="s">
        <v>4531</v>
      </c>
      <c r="C22" t="s">
        <v>6682</v>
      </c>
      <c r="D22" t="s">
        <v>4533</v>
      </c>
    </row>
    <row r="23" spans="1:4" x14ac:dyDescent="0.35">
      <c r="A23" t="s">
        <v>28</v>
      </c>
      <c r="B23" t="s">
        <v>437</v>
      </c>
      <c r="C23" t="s">
        <v>6683</v>
      </c>
      <c r="D23" t="s">
        <v>439</v>
      </c>
    </row>
    <row r="24" spans="1:4" x14ac:dyDescent="0.35">
      <c r="A24" t="s">
        <v>27</v>
      </c>
      <c r="B24" t="s">
        <v>6538</v>
      </c>
      <c r="C24" t="s">
        <v>6684</v>
      </c>
      <c r="D24" t="s">
        <v>6540</v>
      </c>
    </row>
    <row r="25" spans="1:4" x14ac:dyDescent="0.35">
      <c r="A25" t="s">
        <v>26</v>
      </c>
      <c r="B25" t="s">
        <v>5902</v>
      </c>
      <c r="C25" t="s">
        <v>6685</v>
      </c>
      <c r="D25" t="s">
        <v>5904</v>
      </c>
    </row>
    <row r="26" spans="1:4" x14ac:dyDescent="0.35">
      <c r="A26" t="s">
        <v>25</v>
      </c>
      <c r="B26" t="s">
        <v>4356</v>
      </c>
      <c r="C26" t="s">
        <v>6686</v>
      </c>
      <c r="D26" t="s">
        <v>4358</v>
      </c>
    </row>
    <row r="27" spans="1:4" x14ac:dyDescent="0.35">
      <c r="A27" t="s">
        <v>24</v>
      </c>
      <c r="B27" t="s">
        <v>401</v>
      </c>
      <c r="C27" t="s">
        <v>6687</v>
      </c>
      <c r="D27" t="s">
        <v>403</v>
      </c>
    </row>
    <row r="28" spans="1:4" x14ac:dyDescent="0.35">
      <c r="A28" t="s">
        <v>23</v>
      </c>
      <c r="B28" t="s">
        <v>6688</v>
      </c>
      <c r="C28" t="s">
        <v>6689</v>
      </c>
      <c r="D28" t="s">
        <v>6690</v>
      </c>
    </row>
    <row r="29" spans="1:4" x14ac:dyDescent="0.35">
      <c r="A29" t="s">
        <v>22</v>
      </c>
      <c r="B29" t="s">
        <v>6574</v>
      </c>
      <c r="C29" t="s">
        <v>6691</v>
      </c>
      <c r="D29" t="s">
        <v>6576</v>
      </c>
    </row>
    <row r="30" spans="1:4" x14ac:dyDescent="0.35">
      <c r="A30" t="s">
        <v>21</v>
      </c>
      <c r="B30" t="s">
        <v>6622</v>
      </c>
      <c r="C30" t="s">
        <v>6692</v>
      </c>
      <c r="D30" t="s">
        <v>6624</v>
      </c>
    </row>
    <row r="31" spans="1:4" x14ac:dyDescent="0.35">
      <c r="A31" t="s">
        <v>20</v>
      </c>
      <c r="B31" t="s">
        <v>6693</v>
      </c>
      <c r="C31" t="s">
        <v>6694</v>
      </c>
      <c r="D31" t="s">
        <v>6695</v>
      </c>
    </row>
    <row r="32" spans="1:4" x14ac:dyDescent="0.35">
      <c r="A32" t="s">
        <v>19</v>
      </c>
      <c r="B32" t="s">
        <v>6696</v>
      </c>
      <c r="C32" t="s">
        <v>6697</v>
      </c>
      <c r="D32" t="s">
        <v>6698</v>
      </c>
    </row>
    <row r="33" spans="1:4" x14ac:dyDescent="0.35">
      <c r="A33" t="s">
        <v>18</v>
      </c>
      <c r="B33" t="s">
        <v>413</v>
      </c>
      <c r="C33" t="s">
        <v>6699</v>
      </c>
      <c r="D33" t="s">
        <v>415</v>
      </c>
    </row>
    <row r="34" spans="1:4" x14ac:dyDescent="0.35">
      <c r="A34" t="s">
        <v>17</v>
      </c>
      <c r="B34" t="s">
        <v>485</v>
      </c>
      <c r="C34" t="s">
        <v>6700</v>
      </c>
      <c r="D34" t="s">
        <v>487</v>
      </c>
    </row>
    <row r="35" spans="1:4" x14ac:dyDescent="0.35">
      <c r="A35" t="s">
        <v>16</v>
      </c>
      <c r="B35" t="s">
        <v>977</v>
      </c>
      <c r="C35" t="s">
        <v>6701</v>
      </c>
      <c r="D35" t="s">
        <v>979</v>
      </c>
    </row>
    <row r="36" spans="1:4" x14ac:dyDescent="0.35">
      <c r="A36" t="s">
        <v>15</v>
      </c>
      <c r="B36" t="s">
        <v>6702</v>
      </c>
      <c r="C36" t="s">
        <v>6703</v>
      </c>
      <c r="D36" t="s">
        <v>6704</v>
      </c>
    </row>
    <row r="37" spans="1:4" x14ac:dyDescent="0.35">
      <c r="A37" t="s">
        <v>14</v>
      </c>
      <c r="B37" t="s">
        <v>2181</v>
      </c>
      <c r="C37" t="s">
        <v>6705</v>
      </c>
      <c r="D37" t="s">
        <v>2183</v>
      </c>
    </row>
    <row r="38" spans="1:4" x14ac:dyDescent="0.35">
      <c r="A38" t="s">
        <v>13</v>
      </c>
      <c r="B38" t="s">
        <v>2539</v>
      </c>
      <c r="C38" t="s">
        <v>6706</v>
      </c>
      <c r="D38" t="s">
        <v>2541</v>
      </c>
    </row>
    <row r="39" spans="1:4" x14ac:dyDescent="0.35">
      <c r="A39" t="s">
        <v>12</v>
      </c>
      <c r="B39" t="s">
        <v>5938</v>
      </c>
      <c r="C39" t="s">
        <v>6707</v>
      </c>
      <c r="D39" t="s">
        <v>5940</v>
      </c>
    </row>
    <row r="40" spans="1:4" x14ac:dyDescent="0.35">
      <c r="A40" t="s">
        <v>11</v>
      </c>
      <c r="B40" t="s">
        <v>5932</v>
      </c>
      <c r="C40" t="s">
        <v>6708</v>
      </c>
      <c r="D40" t="s">
        <v>5934</v>
      </c>
    </row>
    <row r="41" spans="1:4" x14ac:dyDescent="0.35">
      <c r="A41" t="s">
        <v>10</v>
      </c>
      <c r="B41" t="s">
        <v>6709</v>
      </c>
      <c r="C41" t="s">
        <v>6710</v>
      </c>
      <c r="D41" t="s">
        <v>6711</v>
      </c>
    </row>
    <row r="42" spans="1:4" x14ac:dyDescent="0.35">
      <c r="A42" t="s">
        <v>9</v>
      </c>
      <c r="B42" t="s">
        <v>6607</v>
      </c>
      <c r="C42" t="s">
        <v>6712</v>
      </c>
      <c r="D42" t="s">
        <v>6609</v>
      </c>
    </row>
    <row r="43" spans="1:4" x14ac:dyDescent="0.35">
      <c r="A43" t="s">
        <v>8</v>
      </c>
      <c r="B43" t="s">
        <v>6713</v>
      </c>
      <c r="C43" t="s">
        <v>6714</v>
      </c>
      <c r="D43" t="s">
        <v>6715</v>
      </c>
    </row>
    <row r="44" spans="1:4" x14ac:dyDescent="0.35">
      <c r="A44" t="s">
        <v>7</v>
      </c>
      <c r="B44" t="s">
        <v>626</v>
      </c>
      <c r="C44" t="s">
        <v>6716</v>
      </c>
      <c r="D44" t="s">
        <v>628</v>
      </c>
    </row>
    <row r="45" spans="1:4" x14ac:dyDescent="0.35">
      <c r="A45" t="s">
        <v>6</v>
      </c>
      <c r="B45" t="s">
        <v>1193</v>
      </c>
      <c r="C45" t="s">
        <v>6717</v>
      </c>
      <c r="D45" t="s">
        <v>1195</v>
      </c>
    </row>
    <row r="46" spans="1:4" x14ac:dyDescent="0.35">
      <c r="A46" t="s">
        <v>5</v>
      </c>
      <c r="B46" t="s">
        <v>6718</v>
      </c>
      <c r="C46" t="s">
        <v>6719</v>
      </c>
      <c r="D46" t="s">
        <v>6720</v>
      </c>
    </row>
    <row r="47" spans="1:4" x14ac:dyDescent="0.35">
      <c r="A47" t="s">
        <v>4</v>
      </c>
      <c r="B47" t="s">
        <v>6721</v>
      </c>
      <c r="C47" t="s">
        <v>6722</v>
      </c>
      <c r="D47" t="s">
        <v>6723</v>
      </c>
    </row>
    <row r="48" spans="1:4" x14ac:dyDescent="0.35">
      <c r="A48" t="s">
        <v>3</v>
      </c>
      <c r="B48" t="s">
        <v>6724</v>
      </c>
      <c r="C48" t="s">
        <v>6725</v>
      </c>
      <c r="D48" t="s">
        <v>6726</v>
      </c>
    </row>
    <row r="49" spans="1:4" x14ac:dyDescent="0.35">
      <c r="A49" t="s">
        <v>2</v>
      </c>
      <c r="B49" t="s">
        <v>6727</v>
      </c>
      <c r="C49" t="s">
        <v>6728</v>
      </c>
      <c r="D49" t="s">
        <v>6729</v>
      </c>
    </row>
    <row r="50" spans="1:4" x14ac:dyDescent="0.35">
      <c r="A50" t="s">
        <v>1</v>
      </c>
      <c r="B50" t="s">
        <v>6730</v>
      </c>
      <c r="C50" t="s">
        <v>6731</v>
      </c>
      <c r="D50" t="s">
        <v>6732</v>
      </c>
    </row>
    <row r="51" spans="1:4" x14ac:dyDescent="0.35">
      <c r="A51" t="s">
        <v>0</v>
      </c>
      <c r="B51" t="s">
        <v>1045</v>
      </c>
      <c r="C51" t="s">
        <v>6733</v>
      </c>
      <c r="D51" t="s">
        <v>10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783</v>
      </c>
      <c r="C2" t="s">
        <v>784</v>
      </c>
      <c r="D2" t="s">
        <v>785</v>
      </c>
    </row>
    <row r="3" spans="1:4" x14ac:dyDescent="0.35">
      <c r="A3" t="s">
        <v>48</v>
      </c>
      <c r="B3" t="s">
        <v>786</v>
      </c>
      <c r="C3" t="s">
        <v>787</v>
      </c>
      <c r="D3" t="s">
        <v>788</v>
      </c>
    </row>
    <row r="4" spans="1:4" x14ac:dyDescent="0.35">
      <c r="A4" t="s">
        <v>47</v>
      </c>
      <c r="B4" t="s">
        <v>789</v>
      </c>
      <c r="C4" t="s">
        <v>790</v>
      </c>
      <c r="D4" t="s">
        <v>791</v>
      </c>
    </row>
    <row r="5" spans="1:4" x14ac:dyDescent="0.35">
      <c r="A5" t="s">
        <v>46</v>
      </c>
      <c r="B5" t="s">
        <v>792</v>
      </c>
      <c r="C5" t="s">
        <v>793</v>
      </c>
      <c r="D5" t="s">
        <v>794</v>
      </c>
    </row>
    <row r="6" spans="1:4" x14ac:dyDescent="0.35">
      <c r="A6" t="s">
        <v>45</v>
      </c>
      <c r="B6" t="s">
        <v>795</v>
      </c>
      <c r="C6" t="s">
        <v>796</v>
      </c>
      <c r="D6" t="s">
        <v>797</v>
      </c>
    </row>
    <row r="7" spans="1:4" x14ac:dyDescent="0.35">
      <c r="A7" t="s">
        <v>44</v>
      </c>
      <c r="B7" t="s">
        <v>798</v>
      </c>
      <c r="C7" t="s">
        <v>799</v>
      </c>
      <c r="D7" t="s">
        <v>800</v>
      </c>
    </row>
    <row r="8" spans="1:4" x14ac:dyDescent="0.35">
      <c r="A8" t="s">
        <v>43</v>
      </c>
      <c r="B8" t="s">
        <v>801</v>
      </c>
      <c r="C8" t="s">
        <v>802</v>
      </c>
      <c r="D8" t="s">
        <v>803</v>
      </c>
    </row>
    <row r="9" spans="1:4" x14ac:dyDescent="0.35">
      <c r="A9" t="s">
        <v>42</v>
      </c>
      <c r="B9" t="s">
        <v>804</v>
      </c>
      <c r="C9" t="s">
        <v>805</v>
      </c>
      <c r="D9" t="s">
        <v>806</v>
      </c>
    </row>
    <row r="10" spans="1:4" x14ac:dyDescent="0.35">
      <c r="A10" t="s">
        <v>41</v>
      </c>
      <c r="B10" t="s">
        <v>807</v>
      </c>
      <c r="C10" t="s">
        <v>805</v>
      </c>
      <c r="D10" t="s">
        <v>808</v>
      </c>
    </row>
    <row r="11" spans="1:4" x14ac:dyDescent="0.35">
      <c r="A11" t="s">
        <v>40</v>
      </c>
      <c r="B11" t="s">
        <v>809</v>
      </c>
      <c r="C11" t="s">
        <v>805</v>
      </c>
      <c r="D11" t="s">
        <v>810</v>
      </c>
    </row>
    <row r="12" spans="1:4" x14ac:dyDescent="0.35">
      <c r="A12" t="s">
        <v>39</v>
      </c>
      <c r="B12" t="s">
        <v>811</v>
      </c>
      <c r="C12" t="s">
        <v>805</v>
      </c>
      <c r="D12" t="s">
        <v>812</v>
      </c>
    </row>
    <row r="13" spans="1:4" x14ac:dyDescent="0.35">
      <c r="A13" t="s">
        <v>38</v>
      </c>
      <c r="B13" t="s">
        <v>813</v>
      </c>
      <c r="C13" t="s">
        <v>814</v>
      </c>
      <c r="D13" t="s">
        <v>815</v>
      </c>
    </row>
    <row r="14" spans="1:4" x14ac:dyDescent="0.35">
      <c r="A14" t="s">
        <v>37</v>
      </c>
      <c r="B14" t="s">
        <v>816</v>
      </c>
      <c r="C14" t="s">
        <v>817</v>
      </c>
      <c r="D14" t="s">
        <v>818</v>
      </c>
    </row>
    <row r="15" spans="1:4" x14ac:dyDescent="0.35">
      <c r="A15" t="s">
        <v>36</v>
      </c>
      <c r="B15" t="s">
        <v>819</v>
      </c>
      <c r="C15" t="s">
        <v>820</v>
      </c>
      <c r="D15" t="s">
        <v>821</v>
      </c>
    </row>
    <row r="16" spans="1:4" x14ac:dyDescent="0.35">
      <c r="A16" t="s">
        <v>35</v>
      </c>
      <c r="B16" t="s">
        <v>822</v>
      </c>
      <c r="C16" t="s">
        <v>823</v>
      </c>
      <c r="D16" t="s">
        <v>824</v>
      </c>
    </row>
    <row r="17" spans="1:4" x14ac:dyDescent="0.35">
      <c r="A17" t="s">
        <v>34</v>
      </c>
      <c r="B17" t="s">
        <v>825</v>
      </c>
      <c r="C17" t="s">
        <v>826</v>
      </c>
      <c r="D17" t="s">
        <v>827</v>
      </c>
    </row>
    <row r="18" spans="1:4" x14ac:dyDescent="0.35">
      <c r="A18" t="s">
        <v>33</v>
      </c>
      <c r="B18" t="s">
        <v>828</v>
      </c>
      <c r="C18" t="s">
        <v>829</v>
      </c>
      <c r="D18" t="s">
        <v>830</v>
      </c>
    </row>
    <row r="19" spans="1:4" x14ac:dyDescent="0.35">
      <c r="A19" t="s">
        <v>32</v>
      </c>
      <c r="B19" t="s">
        <v>831</v>
      </c>
      <c r="C19" t="s">
        <v>832</v>
      </c>
      <c r="D19" t="s">
        <v>833</v>
      </c>
    </row>
    <row r="20" spans="1:4" x14ac:dyDescent="0.35">
      <c r="A20" t="s">
        <v>31</v>
      </c>
      <c r="B20" t="s">
        <v>834</v>
      </c>
      <c r="C20" t="s">
        <v>835</v>
      </c>
      <c r="D20" t="s">
        <v>836</v>
      </c>
    </row>
    <row r="21" spans="1:4" x14ac:dyDescent="0.35">
      <c r="A21" t="s">
        <v>30</v>
      </c>
      <c r="B21" t="s">
        <v>837</v>
      </c>
      <c r="C21" t="s">
        <v>838</v>
      </c>
      <c r="D21" t="s">
        <v>839</v>
      </c>
    </row>
    <row r="22" spans="1:4" x14ac:dyDescent="0.35">
      <c r="A22" t="s">
        <v>29</v>
      </c>
      <c r="B22" t="s">
        <v>840</v>
      </c>
      <c r="C22" t="s">
        <v>841</v>
      </c>
      <c r="D22" t="s">
        <v>842</v>
      </c>
    </row>
    <row r="23" spans="1:4" x14ac:dyDescent="0.35">
      <c r="A23" t="s">
        <v>28</v>
      </c>
      <c r="B23" t="s">
        <v>843</v>
      </c>
      <c r="C23" t="s">
        <v>844</v>
      </c>
      <c r="D23" t="s">
        <v>845</v>
      </c>
    </row>
    <row r="24" spans="1:4" x14ac:dyDescent="0.35">
      <c r="A24" t="s">
        <v>27</v>
      </c>
      <c r="B24" t="s">
        <v>846</v>
      </c>
      <c r="C24" t="s">
        <v>847</v>
      </c>
      <c r="D24" t="s">
        <v>848</v>
      </c>
    </row>
    <row r="25" spans="1:4" x14ac:dyDescent="0.35">
      <c r="A25" t="s">
        <v>26</v>
      </c>
      <c r="B25" t="s">
        <v>849</v>
      </c>
      <c r="C25" t="s">
        <v>850</v>
      </c>
      <c r="D25" t="s">
        <v>851</v>
      </c>
    </row>
    <row r="26" spans="1:4" x14ac:dyDescent="0.35">
      <c r="A26" t="s">
        <v>25</v>
      </c>
      <c r="B26" t="s">
        <v>852</v>
      </c>
      <c r="C26" t="s">
        <v>853</v>
      </c>
      <c r="D26" t="s">
        <v>854</v>
      </c>
    </row>
    <row r="27" spans="1:4" x14ac:dyDescent="0.35">
      <c r="A27" t="s">
        <v>24</v>
      </c>
      <c r="B27" t="s">
        <v>855</v>
      </c>
      <c r="C27" t="s">
        <v>856</v>
      </c>
      <c r="D27" t="s">
        <v>857</v>
      </c>
    </row>
    <row r="28" spans="1:4" x14ac:dyDescent="0.35">
      <c r="A28" t="s">
        <v>23</v>
      </c>
      <c r="B28" t="s">
        <v>858</v>
      </c>
      <c r="C28" t="s">
        <v>859</v>
      </c>
      <c r="D28" t="s">
        <v>860</v>
      </c>
    </row>
    <row r="29" spans="1:4" x14ac:dyDescent="0.35">
      <c r="A29" t="s">
        <v>22</v>
      </c>
      <c r="B29" t="s">
        <v>861</v>
      </c>
      <c r="C29" t="s">
        <v>862</v>
      </c>
      <c r="D29" t="s">
        <v>863</v>
      </c>
    </row>
    <row r="30" spans="1:4" x14ac:dyDescent="0.35">
      <c r="A30" t="s">
        <v>21</v>
      </c>
      <c r="B30" t="s">
        <v>864</v>
      </c>
      <c r="C30" t="s">
        <v>865</v>
      </c>
      <c r="D30" t="s">
        <v>866</v>
      </c>
    </row>
    <row r="31" spans="1:4" x14ac:dyDescent="0.35">
      <c r="A31" t="s">
        <v>20</v>
      </c>
      <c r="B31" t="s">
        <v>867</v>
      </c>
      <c r="C31" t="s">
        <v>868</v>
      </c>
      <c r="D31" t="s">
        <v>869</v>
      </c>
    </row>
    <row r="32" spans="1:4" x14ac:dyDescent="0.35">
      <c r="A32" t="s">
        <v>19</v>
      </c>
      <c r="B32" t="s">
        <v>870</v>
      </c>
      <c r="C32" t="s">
        <v>871</v>
      </c>
      <c r="D32" t="s">
        <v>872</v>
      </c>
    </row>
    <row r="33" spans="1:4" x14ac:dyDescent="0.35">
      <c r="A33" t="s">
        <v>18</v>
      </c>
      <c r="B33" t="s">
        <v>873</v>
      </c>
      <c r="C33" t="s">
        <v>874</v>
      </c>
      <c r="D33" t="s">
        <v>875</v>
      </c>
    </row>
    <row r="34" spans="1:4" x14ac:dyDescent="0.35">
      <c r="A34" t="s">
        <v>17</v>
      </c>
      <c r="B34" t="s">
        <v>876</v>
      </c>
      <c r="C34" t="s">
        <v>877</v>
      </c>
      <c r="D34" t="s">
        <v>878</v>
      </c>
    </row>
    <row r="35" spans="1:4" x14ac:dyDescent="0.35">
      <c r="A35" t="s">
        <v>16</v>
      </c>
      <c r="B35" t="s">
        <v>879</v>
      </c>
      <c r="C35" t="s">
        <v>880</v>
      </c>
      <c r="D35" t="s">
        <v>881</v>
      </c>
    </row>
    <row r="36" spans="1:4" x14ac:dyDescent="0.35">
      <c r="A36" t="s">
        <v>15</v>
      </c>
      <c r="B36" t="s">
        <v>882</v>
      </c>
      <c r="C36" t="s">
        <v>883</v>
      </c>
      <c r="D36" t="s">
        <v>884</v>
      </c>
    </row>
    <row r="37" spans="1:4" x14ac:dyDescent="0.35">
      <c r="A37" t="s">
        <v>14</v>
      </c>
      <c r="B37" t="s">
        <v>885</v>
      </c>
      <c r="C37" t="s">
        <v>886</v>
      </c>
      <c r="D37" t="s">
        <v>887</v>
      </c>
    </row>
    <row r="38" spans="1:4" x14ac:dyDescent="0.35">
      <c r="A38" t="s">
        <v>13</v>
      </c>
      <c r="B38" t="s">
        <v>888</v>
      </c>
      <c r="C38" t="s">
        <v>889</v>
      </c>
      <c r="D38" t="s">
        <v>890</v>
      </c>
    </row>
    <row r="39" spans="1:4" x14ac:dyDescent="0.35">
      <c r="A39" t="s">
        <v>12</v>
      </c>
      <c r="B39" t="s">
        <v>891</v>
      </c>
      <c r="C39" t="s">
        <v>892</v>
      </c>
      <c r="D39" t="s">
        <v>893</v>
      </c>
    </row>
    <row r="40" spans="1:4" x14ac:dyDescent="0.35">
      <c r="A40" t="s">
        <v>11</v>
      </c>
      <c r="B40" t="s">
        <v>894</v>
      </c>
      <c r="C40" t="s">
        <v>895</v>
      </c>
      <c r="D40" t="s">
        <v>896</v>
      </c>
    </row>
    <row r="41" spans="1:4" x14ac:dyDescent="0.35">
      <c r="A41" t="s">
        <v>10</v>
      </c>
      <c r="B41" t="s">
        <v>897</v>
      </c>
      <c r="C41" t="s">
        <v>898</v>
      </c>
      <c r="D41" t="s">
        <v>899</v>
      </c>
    </row>
    <row r="42" spans="1:4" x14ac:dyDescent="0.35">
      <c r="A42" t="s">
        <v>9</v>
      </c>
      <c r="B42" t="s">
        <v>900</v>
      </c>
      <c r="C42" t="s">
        <v>901</v>
      </c>
      <c r="D42" t="s">
        <v>902</v>
      </c>
    </row>
    <row r="43" spans="1:4" x14ac:dyDescent="0.35">
      <c r="A43" t="s">
        <v>8</v>
      </c>
      <c r="B43" t="s">
        <v>903</v>
      </c>
      <c r="C43" t="s">
        <v>904</v>
      </c>
      <c r="D43" t="s">
        <v>905</v>
      </c>
    </row>
    <row r="44" spans="1:4" x14ac:dyDescent="0.35">
      <c r="A44" t="s">
        <v>7</v>
      </c>
      <c r="B44" t="s">
        <v>906</v>
      </c>
      <c r="C44" t="s">
        <v>907</v>
      </c>
      <c r="D44" t="s">
        <v>908</v>
      </c>
    </row>
    <row r="45" spans="1:4" x14ac:dyDescent="0.35">
      <c r="A45" t="s">
        <v>6</v>
      </c>
      <c r="B45" t="s">
        <v>909</v>
      </c>
      <c r="C45" t="s">
        <v>910</v>
      </c>
      <c r="D45" t="s">
        <v>911</v>
      </c>
    </row>
    <row r="46" spans="1:4" x14ac:dyDescent="0.35">
      <c r="A46" t="s">
        <v>5</v>
      </c>
      <c r="B46" t="s">
        <v>912</v>
      </c>
      <c r="C46" t="s">
        <v>913</v>
      </c>
      <c r="D46" t="s">
        <v>914</v>
      </c>
    </row>
    <row r="47" spans="1:4" x14ac:dyDescent="0.35">
      <c r="A47" t="s">
        <v>4</v>
      </c>
      <c r="B47" t="s">
        <v>915</v>
      </c>
      <c r="C47" t="s">
        <v>916</v>
      </c>
      <c r="D47" t="s">
        <v>917</v>
      </c>
    </row>
    <row r="48" spans="1:4" x14ac:dyDescent="0.35">
      <c r="A48" t="s">
        <v>3</v>
      </c>
      <c r="B48" t="s">
        <v>918</v>
      </c>
      <c r="C48" t="s">
        <v>919</v>
      </c>
      <c r="D48" t="s">
        <v>920</v>
      </c>
    </row>
    <row r="49" spans="1:4" x14ac:dyDescent="0.35">
      <c r="A49" t="s">
        <v>2</v>
      </c>
      <c r="B49" t="s">
        <v>921</v>
      </c>
      <c r="C49" t="s">
        <v>922</v>
      </c>
      <c r="D49" t="s">
        <v>923</v>
      </c>
    </row>
    <row r="50" spans="1:4" x14ac:dyDescent="0.35">
      <c r="A50" t="s">
        <v>1</v>
      </c>
      <c r="B50" t="s">
        <v>924</v>
      </c>
      <c r="C50" t="s">
        <v>925</v>
      </c>
      <c r="D50" t="s">
        <v>926</v>
      </c>
    </row>
    <row r="51" spans="1:4" x14ac:dyDescent="0.35">
      <c r="A51" t="s">
        <v>0</v>
      </c>
      <c r="B51" t="s">
        <v>927</v>
      </c>
      <c r="C51" t="s">
        <v>928</v>
      </c>
      <c r="D51" t="s">
        <v>929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929</v>
      </c>
      <c r="C2" t="s">
        <v>6734</v>
      </c>
      <c r="D2" t="s">
        <v>1931</v>
      </c>
    </row>
    <row r="3" spans="1:4" x14ac:dyDescent="0.35">
      <c r="A3" t="s">
        <v>48</v>
      </c>
      <c r="B3" t="s">
        <v>1975</v>
      </c>
      <c r="C3" t="s">
        <v>6735</v>
      </c>
      <c r="D3" t="s">
        <v>1977</v>
      </c>
    </row>
    <row r="4" spans="1:4" x14ac:dyDescent="0.35">
      <c r="A4" t="s">
        <v>47</v>
      </c>
      <c r="B4" t="s">
        <v>2007</v>
      </c>
      <c r="C4" t="s">
        <v>6736</v>
      </c>
      <c r="D4" t="s">
        <v>2009</v>
      </c>
    </row>
    <row r="5" spans="1:4" x14ac:dyDescent="0.35">
      <c r="A5" t="s">
        <v>46</v>
      </c>
      <c r="B5" t="s">
        <v>1944</v>
      </c>
      <c r="C5" t="s">
        <v>6737</v>
      </c>
      <c r="D5" t="s">
        <v>1946</v>
      </c>
    </row>
    <row r="6" spans="1:4" x14ac:dyDescent="0.35">
      <c r="A6" t="s">
        <v>45</v>
      </c>
      <c r="B6" t="s">
        <v>1926</v>
      </c>
      <c r="C6" t="s">
        <v>6738</v>
      </c>
      <c r="D6" t="s">
        <v>1928</v>
      </c>
    </row>
    <row r="7" spans="1:4" x14ac:dyDescent="0.35">
      <c r="A7" t="s">
        <v>44</v>
      </c>
      <c r="B7" t="s">
        <v>1965</v>
      </c>
      <c r="C7" t="s">
        <v>6739</v>
      </c>
      <c r="D7" t="s">
        <v>1967</v>
      </c>
    </row>
    <row r="8" spans="1:4" x14ac:dyDescent="0.35">
      <c r="A8" t="s">
        <v>43</v>
      </c>
      <c r="B8" t="s">
        <v>3549</v>
      </c>
      <c r="C8" t="s">
        <v>6740</v>
      </c>
      <c r="D8" t="s">
        <v>3551</v>
      </c>
    </row>
    <row r="9" spans="1:4" x14ac:dyDescent="0.35">
      <c r="A9" t="s">
        <v>42</v>
      </c>
      <c r="B9" t="s">
        <v>344</v>
      </c>
      <c r="C9" t="s">
        <v>6741</v>
      </c>
      <c r="D9" t="s">
        <v>346</v>
      </c>
    </row>
    <row r="10" spans="1:4" x14ac:dyDescent="0.35">
      <c r="A10" t="s">
        <v>41</v>
      </c>
      <c r="B10" t="s">
        <v>317</v>
      </c>
      <c r="C10" t="s">
        <v>6742</v>
      </c>
      <c r="D10" t="s">
        <v>319</v>
      </c>
    </row>
    <row r="11" spans="1:4" x14ac:dyDescent="0.35">
      <c r="A11" t="s">
        <v>40</v>
      </c>
      <c r="B11" t="s">
        <v>341</v>
      </c>
      <c r="C11" t="s">
        <v>6743</v>
      </c>
      <c r="D11" t="s">
        <v>343</v>
      </c>
    </row>
    <row r="12" spans="1:4" x14ac:dyDescent="0.35">
      <c r="A12" t="s">
        <v>39</v>
      </c>
      <c r="B12" t="s">
        <v>748</v>
      </c>
      <c r="C12" t="s">
        <v>6744</v>
      </c>
      <c r="D12" t="s">
        <v>750</v>
      </c>
    </row>
    <row r="13" spans="1:4" x14ac:dyDescent="0.35">
      <c r="A13" t="s">
        <v>38</v>
      </c>
      <c r="B13" t="s">
        <v>1985</v>
      </c>
      <c r="C13" t="s">
        <v>6745</v>
      </c>
      <c r="D13" t="s">
        <v>1987</v>
      </c>
    </row>
    <row r="14" spans="1:4" x14ac:dyDescent="0.35">
      <c r="A14" t="s">
        <v>37</v>
      </c>
      <c r="B14" t="s">
        <v>6746</v>
      </c>
      <c r="C14" t="s">
        <v>6747</v>
      </c>
      <c r="D14" t="s">
        <v>6748</v>
      </c>
    </row>
    <row r="15" spans="1:4" x14ac:dyDescent="0.35">
      <c r="A15" t="s">
        <v>36</v>
      </c>
      <c r="B15" t="s">
        <v>3452</v>
      </c>
      <c r="C15" t="s">
        <v>6749</v>
      </c>
      <c r="D15" t="s">
        <v>3454</v>
      </c>
    </row>
    <row r="16" spans="1:4" x14ac:dyDescent="0.35">
      <c r="A16" t="s">
        <v>35</v>
      </c>
      <c r="B16" t="s">
        <v>5645</v>
      </c>
      <c r="C16" t="s">
        <v>6750</v>
      </c>
      <c r="D16" t="s">
        <v>5647</v>
      </c>
    </row>
    <row r="17" spans="1:4" x14ac:dyDescent="0.35">
      <c r="A17" t="s">
        <v>34</v>
      </c>
      <c r="B17" t="s">
        <v>751</v>
      </c>
      <c r="C17" t="s">
        <v>6751</v>
      </c>
      <c r="D17" t="s">
        <v>753</v>
      </c>
    </row>
    <row r="18" spans="1:4" x14ac:dyDescent="0.35">
      <c r="A18" t="s">
        <v>33</v>
      </c>
      <c r="B18" t="s">
        <v>658</v>
      </c>
      <c r="C18" t="s">
        <v>6752</v>
      </c>
      <c r="D18" t="s">
        <v>660</v>
      </c>
    </row>
    <row r="19" spans="1:4" x14ac:dyDescent="0.35">
      <c r="A19" t="s">
        <v>32</v>
      </c>
      <c r="B19" t="s">
        <v>690</v>
      </c>
      <c r="C19" t="s">
        <v>6753</v>
      </c>
      <c r="D19" t="s">
        <v>692</v>
      </c>
    </row>
    <row r="20" spans="1:4" x14ac:dyDescent="0.35">
      <c r="A20" t="s">
        <v>31</v>
      </c>
      <c r="B20" t="s">
        <v>3394</v>
      </c>
      <c r="C20" t="s">
        <v>6754</v>
      </c>
      <c r="D20" t="s">
        <v>3396</v>
      </c>
    </row>
    <row r="21" spans="1:4" x14ac:dyDescent="0.35">
      <c r="A21" t="s">
        <v>30</v>
      </c>
      <c r="B21" t="s">
        <v>4557</v>
      </c>
      <c r="C21" t="s">
        <v>6755</v>
      </c>
      <c r="D21" t="s">
        <v>4559</v>
      </c>
    </row>
    <row r="22" spans="1:4" x14ac:dyDescent="0.35">
      <c r="A22" t="s">
        <v>29</v>
      </c>
      <c r="B22" t="s">
        <v>5509</v>
      </c>
      <c r="C22" t="s">
        <v>6756</v>
      </c>
      <c r="D22" t="s">
        <v>5511</v>
      </c>
    </row>
    <row r="23" spans="1:4" x14ac:dyDescent="0.35">
      <c r="A23" t="s">
        <v>28</v>
      </c>
      <c r="B23" t="s">
        <v>5584</v>
      </c>
      <c r="C23" t="s">
        <v>6757</v>
      </c>
      <c r="D23" t="s">
        <v>5586</v>
      </c>
    </row>
    <row r="24" spans="1:4" x14ac:dyDescent="0.35">
      <c r="A24" t="s">
        <v>27</v>
      </c>
      <c r="B24" t="s">
        <v>6758</v>
      </c>
      <c r="C24" t="s">
        <v>6759</v>
      </c>
      <c r="D24" t="s">
        <v>6760</v>
      </c>
    </row>
    <row r="25" spans="1:4" x14ac:dyDescent="0.35">
      <c r="A25" t="s">
        <v>26</v>
      </c>
      <c r="B25" t="s">
        <v>1274</v>
      </c>
      <c r="C25" t="s">
        <v>6761</v>
      </c>
      <c r="D25" t="s">
        <v>1276</v>
      </c>
    </row>
    <row r="26" spans="1:4" x14ac:dyDescent="0.35">
      <c r="A26" t="s">
        <v>25</v>
      </c>
      <c r="B26" t="s">
        <v>736</v>
      </c>
      <c r="C26" t="s">
        <v>6762</v>
      </c>
      <c r="D26" t="s">
        <v>738</v>
      </c>
    </row>
    <row r="27" spans="1:4" x14ac:dyDescent="0.35">
      <c r="A27" t="s">
        <v>24</v>
      </c>
      <c r="B27" t="s">
        <v>1992</v>
      </c>
      <c r="C27" t="s">
        <v>6763</v>
      </c>
      <c r="D27" t="s">
        <v>1994</v>
      </c>
    </row>
    <row r="28" spans="1:4" x14ac:dyDescent="0.35">
      <c r="A28" t="s">
        <v>23</v>
      </c>
      <c r="B28" t="s">
        <v>4731</v>
      </c>
      <c r="C28" t="s">
        <v>6764</v>
      </c>
      <c r="D28" t="s">
        <v>4733</v>
      </c>
    </row>
    <row r="29" spans="1:4" x14ac:dyDescent="0.35">
      <c r="A29" t="s">
        <v>22</v>
      </c>
      <c r="B29" t="s">
        <v>1950</v>
      </c>
      <c r="C29" t="s">
        <v>6765</v>
      </c>
      <c r="D29" t="s">
        <v>1952</v>
      </c>
    </row>
    <row r="30" spans="1:4" x14ac:dyDescent="0.35">
      <c r="A30" t="s">
        <v>21</v>
      </c>
      <c r="B30" t="s">
        <v>6766</v>
      </c>
      <c r="C30" t="s">
        <v>6767</v>
      </c>
      <c r="D30" t="s">
        <v>6768</v>
      </c>
    </row>
    <row r="31" spans="1:4" x14ac:dyDescent="0.35">
      <c r="A31" t="s">
        <v>20</v>
      </c>
      <c r="B31" t="s">
        <v>6769</v>
      </c>
      <c r="C31" t="s">
        <v>6770</v>
      </c>
      <c r="D31" t="s">
        <v>6771</v>
      </c>
    </row>
    <row r="32" spans="1:4" x14ac:dyDescent="0.35">
      <c r="A32" t="s">
        <v>19</v>
      </c>
      <c r="B32" t="s">
        <v>6772</v>
      </c>
      <c r="C32" t="s">
        <v>6773</v>
      </c>
      <c r="D32" t="s">
        <v>6774</v>
      </c>
    </row>
    <row r="33" spans="1:4" x14ac:dyDescent="0.35">
      <c r="A33" t="s">
        <v>18</v>
      </c>
      <c r="B33" t="s">
        <v>696</v>
      </c>
      <c r="C33" t="s">
        <v>6775</v>
      </c>
      <c r="D33" t="s">
        <v>698</v>
      </c>
    </row>
    <row r="34" spans="1:4" x14ac:dyDescent="0.35">
      <c r="A34" t="s">
        <v>17</v>
      </c>
      <c r="B34" t="s">
        <v>711</v>
      </c>
      <c r="C34" t="s">
        <v>6776</v>
      </c>
      <c r="D34" t="s">
        <v>713</v>
      </c>
    </row>
    <row r="35" spans="1:4" x14ac:dyDescent="0.35">
      <c r="A35" t="s">
        <v>16</v>
      </c>
      <c r="B35" t="s">
        <v>6777</v>
      </c>
      <c r="C35" t="s">
        <v>6778</v>
      </c>
      <c r="D35" t="s">
        <v>6779</v>
      </c>
    </row>
    <row r="36" spans="1:4" x14ac:dyDescent="0.35">
      <c r="A36" t="s">
        <v>15</v>
      </c>
      <c r="B36" t="s">
        <v>2001</v>
      </c>
      <c r="C36" t="s">
        <v>6780</v>
      </c>
      <c r="D36" t="s">
        <v>2003</v>
      </c>
    </row>
    <row r="37" spans="1:4" x14ac:dyDescent="0.35">
      <c r="A37" t="s">
        <v>14</v>
      </c>
      <c r="B37" t="s">
        <v>1941</v>
      </c>
      <c r="C37" t="s">
        <v>6781</v>
      </c>
      <c r="D37" t="s">
        <v>1943</v>
      </c>
    </row>
    <row r="38" spans="1:4" x14ac:dyDescent="0.35">
      <c r="A38" t="s">
        <v>13</v>
      </c>
      <c r="B38" t="s">
        <v>777</v>
      </c>
      <c r="C38" t="s">
        <v>6782</v>
      </c>
      <c r="D38" t="s">
        <v>779</v>
      </c>
    </row>
    <row r="39" spans="1:4" x14ac:dyDescent="0.35">
      <c r="A39" t="s">
        <v>12</v>
      </c>
      <c r="B39" t="s">
        <v>230</v>
      </c>
      <c r="C39" t="s">
        <v>6783</v>
      </c>
      <c r="D39" t="s">
        <v>232</v>
      </c>
    </row>
    <row r="40" spans="1:4" x14ac:dyDescent="0.35">
      <c r="A40" t="s">
        <v>11</v>
      </c>
      <c r="B40" t="s">
        <v>2539</v>
      </c>
      <c r="C40" t="s">
        <v>6784</v>
      </c>
      <c r="D40" t="s">
        <v>2541</v>
      </c>
    </row>
    <row r="41" spans="1:4" x14ac:dyDescent="0.35">
      <c r="A41" t="s">
        <v>10</v>
      </c>
      <c r="B41" t="s">
        <v>6785</v>
      </c>
      <c r="C41" t="s">
        <v>6786</v>
      </c>
      <c r="D41" t="s">
        <v>6787</v>
      </c>
    </row>
    <row r="42" spans="1:4" x14ac:dyDescent="0.35">
      <c r="A42" t="s">
        <v>9</v>
      </c>
      <c r="B42" t="s">
        <v>4636</v>
      </c>
      <c r="C42" t="s">
        <v>6788</v>
      </c>
      <c r="D42" t="s">
        <v>4638</v>
      </c>
    </row>
    <row r="43" spans="1:4" x14ac:dyDescent="0.35">
      <c r="A43" t="s">
        <v>8</v>
      </c>
      <c r="B43" t="s">
        <v>2018</v>
      </c>
      <c r="C43" t="s">
        <v>6789</v>
      </c>
      <c r="D43" t="s">
        <v>2020</v>
      </c>
    </row>
    <row r="44" spans="1:4" x14ac:dyDescent="0.35">
      <c r="A44" t="s">
        <v>7</v>
      </c>
      <c r="B44" t="s">
        <v>6790</v>
      </c>
      <c r="C44" t="s">
        <v>6791</v>
      </c>
      <c r="D44" t="s">
        <v>6792</v>
      </c>
    </row>
    <row r="45" spans="1:4" x14ac:dyDescent="0.35">
      <c r="A45" t="s">
        <v>6</v>
      </c>
      <c r="B45" t="s">
        <v>770</v>
      </c>
      <c r="C45" t="s">
        <v>6793</v>
      </c>
      <c r="D45" t="s">
        <v>772</v>
      </c>
    </row>
    <row r="46" spans="1:4" x14ac:dyDescent="0.35">
      <c r="A46" t="s">
        <v>5</v>
      </c>
      <c r="B46" t="s">
        <v>6794</v>
      </c>
      <c r="C46" t="s">
        <v>6795</v>
      </c>
      <c r="D46" t="s">
        <v>6796</v>
      </c>
    </row>
    <row r="47" spans="1:4" x14ac:dyDescent="0.35">
      <c r="A47" t="s">
        <v>4</v>
      </c>
      <c r="B47" t="s">
        <v>3460</v>
      </c>
      <c r="C47" t="s">
        <v>6797</v>
      </c>
      <c r="D47" t="s">
        <v>3462</v>
      </c>
    </row>
    <row r="48" spans="1:4" x14ac:dyDescent="0.35">
      <c r="A48" t="s">
        <v>3</v>
      </c>
      <c r="B48" t="s">
        <v>668</v>
      </c>
      <c r="C48" t="s">
        <v>6798</v>
      </c>
      <c r="D48" t="s">
        <v>670</v>
      </c>
    </row>
    <row r="49" spans="1:4" x14ac:dyDescent="0.35">
      <c r="A49" t="s">
        <v>2</v>
      </c>
      <c r="B49" t="s">
        <v>6799</v>
      </c>
      <c r="C49" t="s">
        <v>6800</v>
      </c>
      <c r="D49" t="s">
        <v>6801</v>
      </c>
    </row>
    <row r="50" spans="1:4" x14ac:dyDescent="0.35">
      <c r="A50" t="s">
        <v>1</v>
      </c>
      <c r="B50" t="s">
        <v>6802</v>
      </c>
      <c r="C50" t="s">
        <v>6803</v>
      </c>
      <c r="D50" t="s">
        <v>6804</v>
      </c>
    </row>
    <row r="51" spans="1:4" x14ac:dyDescent="0.35">
      <c r="A51" t="s">
        <v>0</v>
      </c>
      <c r="B51" t="s">
        <v>1959</v>
      </c>
      <c r="C51" t="s">
        <v>6805</v>
      </c>
      <c r="D51" t="s">
        <v>1961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4769</v>
      </c>
      <c r="C2" t="s">
        <v>6806</v>
      </c>
      <c r="D2" t="s">
        <v>4771</v>
      </c>
    </row>
    <row r="3" spans="1:4" x14ac:dyDescent="0.35">
      <c r="A3" t="s">
        <v>48</v>
      </c>
      <c r="B3" t="s">
        <v>4371</v>
      </c>
      <c r="C3" t="s">
        <v>6807</v>
      </c>
      <c r="D3" t="s">
        <v>4373</v>
      </c>
    </row>
    <row r="4" spans="1:4" x14ac:dyDescent="0.35">
      <c r="A4" t="s">
        <v>47</v>
      </c>
      <c r="B4" t="s">
        <v>1196</v>
      </c>
      <c r="C4" t="s">
        <v>6808</v>
      </c>
      <c r="D4" t="s">
        <v>1198</v>
      </c>
    </row>
    <row r="5" spans="1:4" x14ac:dyDescent="0.35">
      <c r="A5" t="s">
        <v>46</v>
      </c>
      <c r="B5" t="s">
        <v>6809</v>
      </c>
      <c r="C5" t="s">
        <v>6810</v>
      </c>
      <c r="D5" t="s">
        <v>6811</v>
      </c>
    </row>
    <row r="6" spans="1:4" x14ac:dyDescent="0.35">
      <c r="A6" t="s">
        <v>45</v>
      </c>
      <c r="B6" t="s">
        <v>5130</v>
      </c>
      <c r="C6" t="s">
        <v>6812</v>
      </c>
      <c r="D6" t="s">
        <v>5132</v>
      </c>
    </row>
    <row r="7" spans="1:4" x14ac:dyDescent="0.35">
      <c r="A7" t="s">
        <v>44</v>
      </c>
      <c r="B7" t="s">
        <v>5828</v>
      </c>
      <c r="C7" t="s">
        <v>6813</v>
      </c>
      <c r="D7" t="s">
        <v>5830</v>
      </c>
    </row>
    <row r="8" spans="1:4" x14ac:dyDescent="0.35">
      <c r="A8" t="s">
        <v>43</v>
      </c>
      <c r="B8" t="s">
        <v>6814</v>
      </c>
      <c r="C8" t="s">
        <v>6815</v>
      </c>
      <c r="D8" t="s">
        <v>6816</v>
      </c>
    </row>
    <row r="9" spans="1:4" x14ac:dyDescent="0.35">
      <c r="A9" t="s">
        <v>42</v>
      </c>
      <c r="B9" t="s">
        <v>6817</v>
      </c>
      <c r="C9" t="s">
        <v>6818</v>
      </c>
      <c r="D9" t="s">
        <v>6819</v>
      </c>
    </row>
    <row r="10" spans="1:4" x14ac:dyDescent="0.35">
      <c r="A10" t="s">
        <v>41</v>
      </c>
      <c r="B10" t="s">
        <v>1903</v>
      </c>
      <c r="C10" t="s">
        <v>6820</v>
      </c>
      <c r="D10" t="s">
        <v>1905</v>
      </c>
    </row>
    <row r="11" spans="1:4" x14ac:dyDescent="0.35">
      <c r="A11" t="s">
        <v>40</v>
      </c>
      <c r="B11" t="s">
        <v>598</v>
      </c>
      <c r="C11" t="s">
        <v>6821</v>
      </c>
      <c r="D11" t="s">
        <v>600</v>
      </c>
    </row>
    <row r="12" spans="1:4" x14ac:dyDescent="0.35">
      <c r="A12" t="s">
        <v>39</v>
      </c>
      <c r="B12" t="s">
        <v>702</v>
      </c>
      <c r="C12" t="s">
        <v>6822</v>
      </c>
      <c r="D12" t="s">
        <v>704</v>
      </c>
    </row>
    <row r="13" spans="1:4" x14ac:dyDescent="0.35">
      <c r="A13" t="s">
        <v>38</v>
      </c>
      <c r="B13" t="s">
        <v>329</v>
      </c>
      <c r="C13" t="s">
        <v>6823</v>
      </c>
      <c r="D13" t="s">
        <v>331</v>
      </c>
    </row>
    <row r="14" spans="1:4" x14ac:dyDescent="0.35">
      <c r="A14" t="s">
        <v>37</v>
      </c>
      <c r="B14" t="s">
        <v>5363</v>
      </c>
      <c r="C14" t="s">
        <v>6824</v>
      </c>
      <c r="D14" t="s">
        <v>5365</v>
      </c>
    </row>
    <row r="15" spans="1:4" x14ac:dyDescent="0.35">
      <c r="A15" t="s">
        <v>36</v>
      </c>
      <c r="B15" t="s">
        <v>6825</v>
      </c>
      <c r="C15" t="s">
        <v>6826</v>
      </c>
      <c r="D15" t="s">
        <v>6827</v>
      </c>
    </row>
    <row r="16" spans="1:4" x14ac:dyDescent="0.35">
      <c r="A16" t="s">
        <v>35</v>
      </c>
      <c r="B16" t="s">
        <v>167</v>
      </c>
      <c r="C16" t="s">
        <v>6828</v>
      </c>
      <c r="D16" t="s">
        <v>169</v>
      </c>
    </row>
    <row r="17" spans="1:4" x14ac:dyDescent="0.35">
      <c r="A17" t="s">
        <v>34</v>
      </c>
      <c r="B17" t="s">
        <v>6829</v>
      </c>
      <c r="C17" t="s">
        <v>6830</v>
      </c>
      <c r="D17" t="s">
        <v>6831</v>
      </c>
    </row>
    <row r="18" spans="1:4" x14ac:dyDescent="0.35">
      <c r="A18" t="s">
        <v>33</v>
      </c>
      <c r="B18" t="s">
        <v>6832</v>
      </c>
      <c r="C18" t="s">
        <v>6833</v>
      </c>
      <c r="D18" t="s">
        <v>6834</v>
      </c>
    </row>
    <row r="19" spans="1:4" x14ac:dyDescent="0.35">
      <c r="A19" t="s">
        <v>32</v>
      </c>
      <c r="B19" t="s">
        <v>6835</v>
      </c>
      <c r="C19" t="s">
        <v>6836</v>
      </c>
      <c r="D19" t="s">
        <v>6837</v>
      </c>
    </row>
    <row r="20" spans="1:4" x14ac:dyDescent="0.35">
      <c r="A20" t="s">
        <v>31</v>
      </c>
      <c r="B20" t="s">
        <v>6838</v>
      </c>
      <c r="C20" t="s">
        <v>6839</v>
      </c>
      <c r="D20" t="s">
        <v>6840</v>
      </c>
    </row>
    <row r="21" spans="1:4" x14ac:dyDescent="0.35">
      <c r="A21" t="s">
        <v>30</v>
      </c>
      <c r="B21" t="s">
        <v>6841</v>
      </c>
      <c r="C21" t="s">
        <v>6842</v>
      </c>
      <c r="D21" t="s">
        <v>6843</v>
      </c>
    </row>
    <row r="22" spans="1:4" x14ac:dyDescent="0.35">
      <c r="A22" t="s">
        <v>29</v>
      </c>
      <c r="B22" t="s">
        <v>6844</v>
      </c>
      <c r="C22" t="s">
        <v>6845</v>
      </c>
      <c r="D22" t="s">
        <v>6846</v>
      </c>
    </row>
    <row r="23" spans="1:4" x14ac:dyDescent="0.35">
      <c r="A23" t="s">
        <v>28</v>
      </c>
      <c r="B23" t="s">
        <v>6847</v>
      </c>
      <c r="C23" t="s">
        <v>6848</v>
      </c>
      <c r="D23" t="s">
        <v>6849</v>
      </c>
    </row>
    <row r="24" spans="1:4" x14ac:dyDescent="0.35">
      <c r="A24" t="s">
        <v>27</v>
      </c>
      <c r="B24" t="s">
        <v>6850</v>
      </c>
      <c r="C24" t="s">
        <v>6851</v>
      </c>
      <c r="D24" t="s">
        <v>6852</v>
      </c>
    </row>
    <row r="25" spans="1:4" x14ac:dyDescent="0.35">
      <c r="A25" t="s">
        <v>26</v>
      </c>
      <c r="B25" t="s">
        <v>626</v>
      </c>
      <c r="C25" t="s">
        <v>6853</v>
      </c>
      <c r="D25" t="s">
        <v>628</v>
      </c>
    </row>
    <row r="26" spans="1:4" x14ac:dyDescent="0.35">
      <c r="A26" t="s">
        <v>25</v>
      </c>
      <c r="B26" t="s">
        <v>6854</v>
      </c>
      <c r="C26" t="s">
        <v>6855</v>
      </c>
      <c r="D26" t="s">
        <v>6856</v>
      </c>
    </row>
    <row r="27" spans="1:4" x14ac:dyDescent="0.35">
      <c r="A27" t="s">
        <v>24</v>
      </c>
      <c r="B27" t="s">
        <v>6857</v>
      </c>
      <c r="C27" t="s">
        <v>6858</v>
      </c>
      <c r="D27" t="s">
        <v>6859</v>
      </c>
    </row>
    <row r="28" spans="1:4" x14ac:dyDescent="0.35">
      <c r="A28" t="s">
        <v>23</v>
      </c>
      <c r="B28" t="s">
        <v>6860</v>
      </c>
      <c r="C28" t="s">
        <v>6861</v>
      </c>
      <c r="D28" t="s">
        <v>6862</v>
      </c>
    </row>
    <row r="29" spans="1:4" x14ac:dyDescent="0.35">
      <c r="A29" t="s">
        <v>22</v>
      </c>
      <c r="B29" t="s">
        <v>6863</v>
      </c>
      <c r="C29" t="s">
        <v>6864</v>
      </c>
      <c r="D29" t="s">
        <v>6865</v>
      </c>
    </row>
    <row r="30" spans="1:4" x14ac:dyDescent="0.35">
      <c r="A30" t="s">
        <v>21</v>
      </c>
      <c r="B30" t="s">
        <v>6866</v>
      </c>
      <c r="C30" t="s">
        <v>6867</v>
      </c>
      <c r="D30" t="s">
        <v>6868</v>
      </c>
    </row>
    <row r="31" spans="1:4" x14ac:dyDescent="0.35">
      <c r="A31" t="s">
        <v>20</v>
      </c>
      <c r="B31" t="s">
        <v>6869</v>
      </c>
      <c r="C31" t="s">
        <v>6870</v>
      </c>
      <c r="D31" t="s">
        <v>6871</v>
      </c>
    </row>
    <row r="32" spans="1:4" x14ac:dyDescent="0.35">
      <c r="A32" t="s">
        <v>19</v>
      </c>
      <c r="B32" t="s">
        <v>6872</v>
      </c>
      <c r="C32" t="s">
        <v>6873</v>
      </c>
      <c r="D32" t="s">
        <v>6874</v>
      </c>
    </row>
    <row r="33" spans="1:4" x14ac:dyDescent="0.35">
      <c r="A33" t="s">
        <v>18</v>
      </c>
      <c r="B33" t="s">
        <v>780</v>
      </c>
      <c r="C33" t="s">
        <v>6875</v>
      </c>
      <c r="D33" t="s">
        <v>782</v>
      </c>
    </row>
    <row r="34" spans="1:4" x14ac:dyDescent="0.35">
      <c r="A34" t="s">
        <v>17</v>
      </c>
      <c r="B34" t="s">
        <v>6876</v>
      </c>
      <c r="C34" t="s">
        <v>6877</v>
      </c>
      <c r="D34" t="s">
        <v>6878</v>
      </c>
    </row>
    <row r="35" spans="1:4" x14ac:dyDescent="0.35">
      <c r="A35" t="s">
        <v>16</v>
      </c>
      <c r="B35" t="s">
        <v>1321</v>
      </c>
      <c r="C35" t="s">
        <v>6879</v>
      </c>
      <c r="D35" t="s">
        <v>1323</v>
      </c>
    </row>
    <row r="36" spans="1:4" x14ac:dyDescent="0.35">
      <c r="A36" t="s">
        <v>15</v>
      </c>
      <c r="B36" t="s">
        <v>6880</v>
      </c>
      <c r="C36" t="s">
        <v>6881</v>
      </c>
      <c r="D36" t="s">
        <v>6882</v>
      </c>
    </row>
    <row r="37" spans="1:4" x14ac:dyDescent="0.35">
      <c r="A37" t="s">
        <v>14</v>
      </c>
      <c r="B37" t="s">
        <v>5348</v>
      </c>
      <c r="C37" t="s">
        <v>6883</v>
      </c>
      <c r="D37" t="s">
        <v>5350</v>
      </c>
    </row>
    <row r="38" spans="1:4" x14ac:dyDescent="0.35">
      <c r="A38" t="s">
        <v>13</v>
      </c>
      <c r="B38" t="s">
        <v>1393</v>
      </c>
      <c r="C38" t="s">
        <v>6884</v>
      </c>
      <c r="D38" t="s">
        <v>1395</v>
      </c>
    </row>
    <row r="39" spans="1:4" x14ac:dyDescent="0.35">
      <c r="A39" t="s">
        <v>12</v>
      </c>
      <c r="B39" t="s">
        <v>6885</v>
      </c>
      <c r="C39" t="s">
        <v>6886</v>
      </c>
      <c r="D39" t="s">
        <v>6887</v>
      </c>
    </row>
    <row r="40" spans="1:4" x14ac:dyDescent="0.35">
      <c r="A40" t="s">
        <v>11</v>
      </c>
      <c r="B40" t="s">
        <v>5862</v>
      </c>
      <c r="C40" t="s">
        <v>6888</v>
      </c>
      <c r="D40" t="s">
        <v>13</v>
      </c>
    </row>
    <row r="41" spans="1:4" x14ac:dyDescent="0.35">
      <c r="A41" t="s">
        <v>10</v>
      </c>
      <c r="B41" t="s">
        <v>6889</v>
      </c>
      <c r="C41" t="s">
        <v>6890</v>
      </c>
      <c r="D41" t="s">
        <v>6891</v>
      </c>
    </row>
    <row r="42" spans="1:4" x14ac:dyDescent="0.35">
      <c r="A42" t="s">
        <v>9</v>
      </c>
      <c r="B42" t="s">
        <v>6892</v>
      </c>
      <c r="C42" t="s">
        <v>6893</v>
      </c>
      <c r="D42" t="s">
        <v>6894</v>
      </c>
    </row>
    <row r="43" spans="1:4" x14ac:dyDescent="0.35">
      <c r="A43" t="s">
        <v>8</v>
      </c>
      <c r="B43" t="s">
        <v>6895</v>
      </c>
      <c r="C43" t="s">
        <v>6896</v>
      </c>
      <c r="D43" t="s">
        <v>6897</v>
      </c>
    </row>
    <row r="44" spans="1:4" x14ac:dyDescent="0.35">
      <c r="A44" t="s">
        <v>7</v>
      </c>
      <c r="B44" t="s">
        <v>6126</v>
      </c>
      <c r="C44" t="s">
        <v>6898</v>
      </c>
      <c r="D44" t="s">
        <v>6128</v>
      </c>
    </row>
    <row r="45" spans="1:4" x14ac:dyDescent="0.35">
      <c r="A45" t="s">
        <v>6</v>
      </c>
      <c r="B45" t="s">
        <v>2146</v>
      </c>
      <c r="C45" t="s">
        <v>6899</v>
      </c>
      <c r="D45" t="s">
        <v>2148</v>
      </c>
    </row>
    <row r="46" spans="1:4" x14ac:dyDescent="0.35">
      <c r="A46" t="s">
        <v>5</v>
      </c>
      <c r="B46" t="s">
        <v>485</v>
      </c>
      <c r="C46" t="s">
        <v>6900</v>
      </c>
      <c r="D46" t="s">
        <v>487</v>
      </c>
    </row>
    <row r="47" spans="1:4" x14ac:dyDescent="0.35">
      <c r="A47" t="s">
        <v>4</v>
      </c>
      <c r="B47" t="s">
        <v>6901</v>
      </c>
      <c r="C47" t="s">
        <v>6902</v>
      </c>
      <c r="D47" t="s">
        <v>6903</v>
      </c>
    </row>
    <row r="48" spans="1:4" x14ac:dyDescent="0.35">
      <c r="A48" t="s">
        <v>3</v>
      </c>
      <c r="B48" t="s">
        <v>6904</v>
      </c>
      <c r="C48" t="s">
        <v>6905</v>
      </c>
      <c r="D48" t="s">
        <v>6906</v>
      </c>
    </row>
    <row r="49" spans="1:4" x14ac:dyDescent="0.35">
      <c r="A49" t="s">
        <v>2</v>
      </c>
      <c r="B49" t="s">
        <v>6907</v>
      </c>
      <c r="C49" t="s">
        <v>6908</v>
      </c>
      <c r="D49" t="s">
        <v>6909</v>
      </c>
    </row>
    <row r="50" spans="1:4" x14ac:dyDescent="0.35">
      <c r="A50" t="s">
        <v>1</v>
      </c>
      <c r="B50" t="s">
        <v>5797</v>
      </c>
      <c r="C50" t="s">
        <v>6910</v>
      </c>
      <c r="D50" t="s">
        <v>5799</v>
      </c>
    </row>
    <row r="51" spans="1:4" x14ac:dyDescent="0.35">
      <c r="A51" t="s">
        <v>0</v>
      </c>
      <c r="B51" t="s">
        <v>968</v>
      </c>
      <c r="C51" t="s">
        <v>6911</v>
      </c>
      <c r="D51" t="s">
        <v>970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68</v>
      </c>
      <c r="C2" t="s">
        <v>6912</v>
      </c>
      <c r="D2" t="s">
        <v>670</v>
      </c>
    </row>
    <row r="3" spans="1:4" x14ac:dyDescent="0.35">
      <c r="A3" t="s">
        <v>48</v>
      </c>
      <c r="B3" t="s">
        <v>2460</v>
      </c>
      <c r="C3" t="s">
        <v>6913</v>
      </c>
      <c r="D3" t="s">
        <v>2462</v>
      </c>
    </row>
    <row r="4" spans="1:4" x14ac:dyDescent="0.35">
      <c r="A4" t="s">
        <v>47</v>
      </c>
      <c r="B4" t="s">
        <v>4769</v>
      </c>
      <c r="C4" t="s">
        <v>6914</v>
      </c>
      <c r="D4" t="s">
        <v>4771</v>
      </c>
    </row>
    <row r="5" spans="1:4" x14ac:dyDescent="0.35">
      <c r="A5" t="s">
        <v>46</v>
      </c>
      <c r="B5" t="s">
        <v>5384</v>
      </c>
      <c r="C5" t="s">
        <v>6915</v>
      </c>
      <c r="D5" t="s">
        <v>5386</v>
      </c>
    </row>
    <row r="6" spans="1:4" x14ac:dyDescent="0.35">
      <c r="A6" t="s">
        <v>45</v>
      </c>
      <c r="B6" t="s">
        <v>4483</v>
      </c>
      <c r="C6" t="s">
        <v>6916</v>
      </c>
      <c r="D6" t="s">
        <v>4485</v>
      </c>
    </row>
    <row r="7" spans="1:4" x14ac:dyDescent="0.35">
      <c r="A7" t="s">
        <v>44</v>
      </c>
      <c r="B7" t="s">
        <v>329</v>
      </c>
      <c r="C7" t="s">
        <v>6917</v>
      </c>
      <c r="D7" t="s">
        <v>331</v>
      </c>
    </row>
    <row r="8" spans="1:4" x14ac:dyDescent="0.35">
      <c r="A8" t="s">
        <v>43</v>
      </c>
      <c r="B8" t="s">
        <v>717</v>
      </c>
      <c r="C8" t="s">
        <v>6918</v>
      </c>
      <c r="D8" t="s">
        <v>719</v>
      </c>
    </row>
    <row r="9" spans="1:4" x14ac:dyDescent="0.35">
      <c r="A9" t="s">
        <v>42</v>
      </c>
      <c r="B9" t="s">
        <v>5372</v>
      </c>
      <c r="C9" t="s">
        <v>6919</v>
      </c>
      <c r="D9" t="s">
        <v>5374</v>
      </c>
    </row>
    <row r="10" spans="1:4" x14ac:dyDescent="0.35">
      <c r="A10" t="s">
        <v>41</v>
      </c>
      <c r="B10" t="s">
        <v>2070</v>
      </c>
      <c r="C10" t="s">
        <v>6920</v>
      </c>
      <c r="D10" t="s">
        <v>2072</v>
      </c>
    </row>
    <row r="11" spans="1:4" x14ac:dyDescent="0.35">
      <c r="A11" t="s">
        <v>40</v>
      </c>
      <c r="B11" t="s">
        <v>6921</v>
      </c>
      <c r="C11" t="s">
        <v>6922</v>
      </c>
      <c r="D11" t="s">
        <v>6923</v>
      </c>
    </row>
    <row r="12" spans="1:4" x14ac:dyDescent="0.35">
      <c r="A12" t="s">
        <v>39</v>
      </c>
      <c r="B12" t="s">
        <v>6924</v>
      </c>
      <c r="C12" t="s">
        <v>6925</v>
      </c>
      <c r="D12" t="s">
        <v>6926</v>
      </c>
    </row>
    <row r="13" spans="1:4" x14ac:dyDescent="0.35">
      <c r="A13" t="s">
        <v>38</v>
      </c>
      <c r="B13" t="s">
        <v>6664</v>
      </c>
      <c r="C13" t="s">
        <v>6927</v>
      </c>
      <c r="D13" t="s">
        <v>6666</v>
      </c>
    </row>
    <row r="14" spans="1:4" x14ac:dyDescent="0.35">
      <c r="A14" t="s">
        <v>37</v>
      </c>
      <c r="B14" t="s">
        <v>6928</v>
      </c>
      <c r="C14" t="s">
        <v>6929</v>
      </c>
      <c r="D14" t="s">
        <v>6930</v>
      </c>
    </row>
    <row r="15" spans="1:4" x14ac:dyDescent="0.35">
      <c r="A15" t="s">
        <v>36</v>
      </c>
      <c r="B15" t="s">
        <v>2510</v>
      </c>
      <c r="C15" t="s">
        <v>6931</v>
      </c>
      <c r="D15" t="s">
        <v>2512</v>
      </c>
    </row>
    <row r="16" spans="1:4" x14ac:dyDescent="0.35">
      <c r="A16" t="s">
        <v>35</v>
      </c>
      <c r="B16" t="s">
        <v>2067</v>
      </c>
      <c r="C16" t="s">
        <v>6932</v>
      </c>
      <c r="D16" t="s">
        <v>2069</v>
      </c>
    </row>
    <row r="17" spans="1:4" x14ac:dyDescent="0.35">
      <c r="A17" t="s">
        <v>34</v>
      </c>
      <c r="B17" t="s">
        <v>1045</v>
      </c>
      <c r="C17" t="s">
        <v>6933</v>
      </c>
      <c r="D17" t="s">
        <v>1047</v>
      </c>
    </row>
    <row r="18" spans="1:4" x14ac:dyDescent="0.35">
      <c r="A18" t="s">
        <v>33</v>
      </c>
      <c r="B18" t="s">
        <v>6934</v>
      </c>
      <c r="C18" t="s">
        <v>6935</v>
      </c>
      <c r="D18" t="s">
        <v>6936</v>
      </c>
    </row>
    <row r="19" spans="1:4" x14ac:dyDescent="0.35">
      <c r="A19" t="s">
        <v>32</v>
      </c>
      <c r="B19" t="s">
        <v>6937</v>
      </c>
      <c r="C19" t="s">
        <v>6938</v>
      </c>
      <c r="D19" t="s">
        <v>6939</v>
      </c>
    </row>
    <row r="20" spans="1:4" x14ac:dyDescent="0.35">
      <c r="A20" t="s">
        <v>31</v>
      </c>
      <c r="B20" t="s">
        <v>6940</v>
      </c>
      <c r="C20" t="s">
        <v>6941</v>
      </c>
      <c r="D20" t="s">
        <v>6942</v>
      </c>
    </row>
    <row r="21" spans="1:4" x14ac:dyDescent="0.35">
      <c r="A21" t="s">
        <v>30</v>
      </c>
      <c r="B21" t="s">
        <v>696</v>
      </c>
      <c r="C21" t="s">
        <v>6943</v>
      </c>
      <c r="D21" t="s">
        <v>698</v>
      </c>
    </row>
    <row r="22" spans="1:4" x14ac:dyDescent="0.35">
      <c r="A22" t="s">
        <v>29</v>
      </c>
      <c r="B22" t="s">
        <v>598</v>
      </c>
      <c r="C22" t="s">
        <v>6944</v>
      </c>
      <c r="D22" t="s">
        <v>600</v>
      </c>
    </row>
    <row r="23" spans="1:4" x14ac:dyDescent="0.35">
      <c r="A23" t="s">
        <v>28</v>
      </c>
      <c r="B23" t="s">
        <v>6945</v>
      </c>
      <c r="C23" t="s">
        <v>6946</v>
      </c>
      <c r="D23" t="s">
        <v>6947</v>
      </c>
    </row>
    <row r="24" spans="1:4" x14ac:dyDescent="0.35">
      <c r="A24" t="s">
        <v>27</v>
      </c>
      <c r="B24" t="s">
        <v>2057</v>
      </c>
      <c r="C24" t="s">
        <v>6948</v>
      </c>
      <c r="D24" t="s">
        <v>2059</v>
      </c>
    </row>
    <row r="25" spans="1:4" x14ac:dyDescent="0.35">
      <c r="A25" t="s">
        <v>26</v>
      </c>
      <c r="B25" t="s">
        <v>1359</v>
      </c>
      <c r="C25" t="s">
        <v>6949</v>
      </c>
      <c r="D25" t="s">
        <v>1361</v>
      </c>
    </row>
    <row r="26" spans="1:4" x14ac:dyDescent="0.35">
      <c r="A26" t="s">
        <v>25</v>
      </c>
      <c r="B26" t="s">
        <v>6693</v>
      </c>
      <c r="C26" t="s">
        <v>6950</v>
      </c>
      <c r="D26" t="s">
        <v>6695</v>
      </c>
    </row>
    <row r="27" spans="1:4" x14ac:dyDescent="0.35">
      <c r="A27" t="s">
        <v>24</v>
      </c>
      <c r="B27" t="s">
        <v>2465</v>
      </c>
      <c r="C27" t="s">
        <v>6951</v>
      </c>
      <c r="D27" t="s">
        <v>2467</v>
      </c>
    </row>
    <row r="28" spans="1:4" x14ac:dyDescent="0.35">
      <c r="A28" t="s">
        <v>23</v>
      </c>
      <c r="B28" t="s">
        <v>2539</v>
      </c>
      <c r="C28" t="s">
        <v>6952</v>
      </c>
      <c r="D28" t="s">
        <v>2541</v>
      </c>
    </row>
    <row r="29" spans="1:4" x14ac:dyDescent="0.35">
      <c r="A29" t="s">
        <v>22</v>
      </c>
      <c r="B29" t="s">
        <v>6953</v>
      </c>
      <c r="C29" t="s">
        <v>6954</v>
      </c>
      <c r="D29" t="s">
        <v>6955</v>
      </c>
    </row>
    <row r="30" spans="1:4" x14ac:dyDescent="0.35">
      <c r="A30" t="s">
        <v>21</v>
      </c>
      <c r="B30" t="s">
        <v>6956</v>
      </c>
      <c r="C30" t="s">
        <v>6957</v>
      </c>
      <c r="D30" t="s">
        <v>6958</v>
      </c>
    </row>
    <row r="31" spans="1:4" x14ac:dyDescent="0.35">
      <c r="A31" t="s">
        <v>20</v>
      </c>
      <c r="B31" t="s">
        <v>974</v>
      </c>
      <c r="C31" t="s">
        <v>6959</v>
      </c>
      <c r="D31" t="s">
        <v>976</v>
      </c>
    </row>
    <row r="32" spans="1:4" x14ac:dyDescent="0.35">
      <c r="A32" t="s">
        <v>19</v>
      </c>
      <c r="B32" t="s">
        <v>495</v>
      </c>
      <c r="C32" t="s">
        <v>6960</v>
      </c>
      <c r="D32" t="s">
        <v>497</v>
      </c>
    </row>
    <row r="33" spans="1:4" x14ac:dyDescent="0.35">
      <c r="A33" t="s">
        <v>18</v>
      </c>
      <c r="B33" t="s">
        <v>4623</v>
      </c>
      <c r="C33" t="s">
        <v>6961</v>
      </c>
      <c r="D33" t="s">
        <v>4625</v>
      </c>
    </row>
    <row r="34" spans="1:4" x14ac:dyDescent="0.35">
      <c r="A34" t="s">
        <v>17</v>
      </c>
      <c r="B34" t="s">
        <v>6962</v>
      </c>
      <c r="C34" t="s">
        <v>6963</v>
      </c>
      <c r="D34" t="s">
        <v>6964</v>
      </c>
    </row>
    <row r="35" spans="1:4" x14ac:dyDescent="0.35">
      <c r="A35" t="s">
        <v>16</v>
      </c>
      <c r="B35" t="s">
        <v>2146</v>
      </c>
      <c r="C35" t="s">
        <v>6965</v>
      </c>
      <c r="D35" t="s">
        <v>2148</v>
      </c>
    </row>
    <row r="36" spans="1:4" x14ac:dyDescent="0.35">
      <c r="A36" t="s">
        <v>15</v>
      </c>
      <c r="B36" t="s">
        <v>2456</v>
      </c>
      <c r="C36" t="s">
        <v>6966</v>
      </c>
      <c r="D36" t="s">
        <v>2458</v>
      </c>
    </row>
    <row r="37" spans="1:4" x14ac:dyDescent="0.35">
      <c r="A37" t="s">
        <v>14</v>
      </c>
      <c r="B37" t="s">
        <v>736</v>
      </c>
      <c r="C37" t="s">
        <v>6967</v>
      </c>
      <c r="D37" t="s">
        <v>738</v>
      </c>
    </row>
    <row r="38" spans="1:4" x14ac:dyDescent="0.35">
      <c r="A38" t="s">
        <v>13</v>
      </c>
      <c r="B38" t="s">
        <v>6968</v>
      </c>
      <c r="C38" t="s">
        <v>6969</v>
      </c>
      <c r="D38" t="s">
        <v>6970</v>
      </c>
    </row>
    <row r="39" spans="1:4" x14ac:dyDescent="0.35">
      <c r="A39" t="s">
        <v>12</v>
      </c>
      <c r="B39" t="s">
        <v>702</v>
      </c>
      <c r="C39" t="s">
        <v>6971</v>
      </c>
      <c r="D39" t="s">
        <v>704</v>
      </c>
    </row>
    <row r="40" spans="1:4" x14ac:dyDescent="0.35">
      <c r="A40" t="s">
        <v>11</v>
      </c>
      <c r="B40" t="s">
        <v>658</v>
      </c>
      <c r="C40" t="s">
        <v>6972</v>
      </c>
      <c r="D40" t="s">
        <v>660</v>
      </c>
    </row>
    <row r="41" spans="1:4" x14ac:dyDescent="0.35">
      <c r="A41" t="s">
        <v>10</v>
      </c>
      <c r="B41" t="s">
        <v>6973</v>
      </c>
      <c r="C41" t="s">
        <v>6974</v>
      </c>
      <c r="D41" t="s">
        <v>6975</v>
      </c>
    </row>
    <row r="42" spans="1:4" x14ac:dyDescent="0.35">
      <c r="A42" t="s">
        <v>9</v>
      </c>
      <c r="B42" t="s">
        <v>6976</v>
      </c>
      <c r="C42" t="s">
        <v>6977</v>
      </c>
      <c r="D42" t="s">
        <v>6978</v>
      </c>
    </row>
    <row r="43" spans="1:4" x14ac:dyDescent="0.35">
      <c r="A43" t="s">
        <v>8</v>
      </c>
      <c r="B43" t="s">
        <v>777</v>
      </c>
      <c r="C43" t="s">
        <v>6979</v>
      </c>
      <c r="D43" t="s">
        <v>779</v>
      </c>
    </row>
    <row r="44" spans="1:4" x14ac:dyDescent="0.35">
      <c r="A44" t="s">
        <v>7</v>
      </c>
      <c r="B44" t="s">
        <v>5584</v>
      </c>
      <c r="C44" t="s">
        <v>6980</v>
      </c>
      <c r="D44" t="s">
        <v>5586</v>
      </c>
    </row>
    <row r="45" spans="1:4" x14ac:dyDescent="0.35">
      <c r="A45" t="s">
        <v>6</v>
      </c>
      <c r="B45" t="s">
        <v>684</v>
      </c>
      <c r="C45" t="s">
        <v>6981</v>
      </c>
      <c r="D45" t="s">
        <v>686</v>
      </c>
    </row>
    <row r="46" spans="1:4" x14ac:dyDescent="0.35">
      <c r="A46" t="s">
        <v>5</v>
      </c>
      <c r="B46" t="s">
        <v>4636</v>
      </c>
      <c r="C46" t="s">
        <v>6982</v>
      </c>
      <c r="D46" t="s">
        <v>4638</v>
      </c>
    </row>
    <row r="47" spans="1:4" x14ac:dyDescent="0.35">
      <c r="A47" t="s">
        <v>4</v>
      </c>
      <c r="B47" t="s">
        <v>6983</v>
      </c>
      <c r="C47" t="s">
        <v>6984</v>
      </c>
      <c r="D47" t="s">
        <v>6985</v>
      </c>
    </row>
    <row r="48" spans="1:4" x14ac:dyDescent="0.35">
      <c r="A48" t="s">
        <v>3</v>
      </c>
      <c r="B48" t="s">
        <v>4731</v>
      </c>
      <c r="C48" t="s">
        <v>6986</v>
      </c>
      <c r="D48" t="s">
        <v>4733</v>
      </c>
    </row>
    <row r="49" spans="1:4" x14ac:dyDescent="0.35">
      <c r="A49" t="s">
        <v>2</v>
      </c>
      <c r="B49" t="s">
        <v>6987</v>
      </c>
      <c r="C49" t="s">
        <v>6988</v>
      </c>
      <c r="D49" t="s">
        <v>6989</v>
      </c>
    </row>
    <row r="50" spans="1:4" x14ac:dyDescent="0.35">
      <c r="A50" t="s">
        <v>1</v>
      </c>
      <c r="B50" t="s">
        <v>6990</v>
      </c>
      <c r="C50" t="s">
        <v>6991</v>
      </c>
      <c r="D50" t="s">
        <v>6992</v>
      </c>
    </row>
    <row r="51" spans="1:4" x14ac:dyDescent="0.35">
      <c r="A51" t="s">
        <v>0</v>
      </c>
      <c r="B51" t="s">
        <v>693</v>
      </c>
      <c r="C51" t="s">
        <v>6993</v>
      </c>
      <c r="D51" t="s">
        <v>695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115</v>
      </c>
      <c r="C2" t="s">
        <v>6994</v>
      </c>
      <c r="D2" t="s">
        <v>1117</v>
      </c>
    </row>
    <row r="3" spans="1:4" x14ac:dyDescent="0.35">
      <c r="A3" t="s">
        <v>48</v>
      </c>
      <c r="B3" t="s">
        <v>6995</v>
      </c>
      <c r="C3" t="s">
        <v>6996</v>
      </c>
      <c r="D3" t="s">
        <v>6997</v>
      </c>
    </row>
    <row r="4" spans="1:4" x14ac:dyDescent="0.35">
      <c r="A4" t="s">
        <v>47</v>
      </c>
      <c r="B4" t="s">
        <v>4961</v>
      </c>
      <c r="C4" t="s">
        <v>6998</v>
      </c>
      <c r="D4" t="s">
        <v>4963</v>
      </c>
    </row>
    <row r="5" spans="1:4" x14ac:dyDescent="0.35">
      <c r="A5" t="s">
        <v>46</v>
      </c>
      <c r="B5" t="s">
        <v>6999</v>
      </c>
      <c r="C5" t="s">
        <v>7000</v>
      </c>
      <c r="D5" t="s">
        <v>7001</v>
      </c>
    </row>
    <row r="6" spans="1:4" x14ac:dyDescent="0.35">
      <c r="A6" t="s">
        <v>45</v>
      </c>
      <c r="B6" t="s">
        <v>7002</v>
      </c>
      <c r="C6" t="s">
        <v>7003</v>
      </c>
      <c r="D6" t="s">
        <v>7004</v>
      </c>
    </row>
    <row r="7" spans="1:4" x14ac:dyDescent="0.35">
      <c r="A7" t="s">
        <v>44</v>
      </c>
      <c r="B7" t="s">
        <v>7005</v>
      </c>
      <c r="C7" t="s">
        <v>7006</v>
      </c>
      <c r="D7" t="s">
        <v>7007</v>
      </c>
    </row>
    <row r="8" spans="1:4" x14ac:dyDescent="0.35">
      <c r="A8" t="s">
        <v>43</v>
      </c>
      <c r="B8" t="s">
        <v>668</v>
      </c>
      <c r="C8" t="s">
        <v>7008</v>
      </c>
      <c r="D8" t="s">
        <v>670</v>
      </c>
    </row>
    <row r="9" spans="1:4" x14ac:dyDescent="0.35">
      <c r="A9" t="s">
        <v>42</v>
      </c>
      <c r="B9" t="s">
        <v>7009</v>
      </c>
      <c r="C9" t="s">
        <v>7010</v>
      </c>
      <c r="D9" t="s">
        <v>7011</v>
      </c>
    </row>
    <row r="10" spans="1:4" x14ac:dyDescent="0.35">
      <c r="A10" t="s">
        <v>41</v>
      </c>
      <c r="B10" t="s">
        <v>7012</v>
      </c>
      <c r="C10" t="s">
        <v>7013</v>
      </c>
      <c r="D10" t="s">
        <v>7014</v>
      </c>
    </row>
    <row r="11" spans="1:4" x14ac:dyDescent="0.35">
      <c r="A11" t="s">
        <v>40</v>
      </c>
      <c r="B11" t="s">
        <v>110</v>
      </c>
      <c r="C11" t="s">
        <v>7015</v>
      </c>
      <c r="D11" t="s">
        <v>112</v>
      </c>
    </row>
    <row r="12" spans="1:4" x14ac:dyDescent="0.35">
      <c r="A12" t="s">
        <v>39</v>
      </c>
      <c r="B12" t="s">
        <v>2295</v>
      </c>
      <c r="C12" t="s">
        <v>7016</v>
      </c>
      <c r="D12" t="s">
        <v>2297</v>
      </c>
    </row>
    <row r="13" spans="1:4" x14ac:dyDescent="0.35">
      <c r="A13" t="s">
        <v>38</v>
      </c>
      <c r="B13" t="s">
        <v>7017</v>
      </c>
      <c r="C13" t="s">
        <v>7018</v>
      </c>
      <c r="D13" t="s">
        <v>7019</v>
      </c>
    </row>
    <row r="14" spans="1:4" x14ac:dyDescent="0.35">
      <c r="A14" t="s">
        <v>37</v>
      </c>
      <c r="B14" t="s">
        <v>7020</v>
      </c>
      <c r="C14" t="s">
        <v>7021</v>
      </c>
      <c r="D14" t="s">
        <v>7022</v>
      </c>
    </row>
    <row r="15" spans="1:4" x14ac:dyDescent="0.35">
      <c r="A15" t="s">
        <v>36</v>
      </c>
      <c r="B15" t="s">
        <v>658</v>
      </c>
      <c r="C15" t="s">
        <v>7023</v>
      </c>
      <c r="D15" t="s">
        <v>660</v>
      </c>
    </row>
    <row r="16" spans="1:4" x14ac:dyDescent="0.35">
      <c r="A16" t="s">
        <v>35</v>
      </c>
      <c r="B16" t="s">
        <v>7024</v>
      </c>
      <c r="C16" t="s">
        <v>7025</v>
      </c>
      <c r="D16" t="s">
        <v>7026</v>
      </c>
    </row>
    <row r="17" spans="1:4" x14ac:dyDescent="0.35">
      <c r="A17" t="s">
        <v>34</v>
      </c>
      <c r="B17" t="s">
        <v>7027</v>
      </c>
      <c r="C17" t="s">
        <v>7028</v>
      </c>
      <c r="D17" t="s">
        <v>7029</v>
      </c>
    </row>
    <row r="18" spans="1:4" x14ac:dyDescent="0.35">
      <c r="A18" t="s">
        <v>33</v>
      </c>
      <c r="B18" t="s">
        <v>7030</v>
      </c>
      <c r="C18" t="s">
        <v>7031</v>
      </c>
      <c r="D18" t="s">
        <v>7032</v>
      </c>
    </row>
    <row r="19" spans="1:4" x14ac:dyDescent="0.35">
      <c r="A19" t="s">
        <v>32</v>
      </c>
      <c r="B19" t="s">
        <v>6419</v>
      </c>
      <c r="C19" t="s">
        <v>7033</v>
      </c>
      <c r="D19" t="s">
        <v>6421</v>
      </c>
    </row>
    <row r="20" spans="1:4" x14ac:dyDescent="0.35">
      <c r="A20" t="s">
        <v>31</v>
      </c>
      <c r="B20" t="s">
        <v>7034</v>
      </c>
      <c r="C20" t="s">
        <v>7035</v>
      </c>
      <c r="D20" t="s">
        <v>7036</v>
      </c>
    </row>
    <row r="21" spans="1:4" x14ac:dyDescent="0.35">
      <c r="A21" t="s">
        <v>30</v>
      </c>
      <c r="B21" t="s">
        <v>485</v>
      </c>
      <c r="C21" t="s">
        <v>7037</v>
      </c>
      <c r="D21" t="s">
        <v>487</v>
      </c>
    </row>
    <row r="22" spans="1:4" x14ac:dyDescent="0.35">
      <c r="A22" t="s">
        <v>29</v>
      </c>
      <c r="B22" t="s">
        <v>696</v>
      </c>
      <c r="C22" t="s">
        <v>7038</v>
      </c>
      <c r="D22" t="s">
        <v>698</v>
      </c>
    </row>
    <row r="23" spans="1:4" x14ac:dyDescent="0.35">
      <c r="A23" t="s">
        <v>28</v>
      </c>
      <c r="B23" t="s">
        <v>5879</v>
      </c>
      <c r="C23" t="s">
        <v>7039</v>
      </c>
      <c r="D23" t="s">
        <v>5881</v>
      </c>
    </row>
    <row r="24" spans="1:4" x14ac:dyDescent="0.35">
      <c r="A24" t="s">
        <v>27</v>
      </c>
      <c r="B24" t="s">
        <v>1403</v>
      </c>
      <c r="C24" t="s">
        <v>7040</v>
      </c>
      <c r="D24" t="s">
        <v>1405</v>
      </c>
    </row>
    <row r="25" spans="1:4" x14ac:dyDescent="0.35">
      <c r="A25" t="s">
        <v>26</v>
      </c>
      <c r="B25" t="s">
        <v>7041</v>
      </c>
      <c r="C25" t="s">
        <v>7042</v>
      </c>
      <c r="D25" t="s">
        <v>7043</v>
      </c>
    </row>
    <row r="26" spans="1:4" x14ac:dyDescent="0.35">
      <c r="A26" t="s">
        <v>25</v>
      </c>
      <c r="B26" t="s">
        <v>720</v>
      </c>
      <c r="C26" t="s">
        <v>7044</v>
      </c>
      <c r="D26" t="s">
        <v>722</v>
      </c>
    </row>
    <row r="27" spans="1:4" x14ac:dyDescent="0.35">
      <c r="A27" t="s">
        <v>24</v>
      </c>
      <c r="B27" t="s">
        <v>7045</v>
      </c>
      <c r="C27" t="s">
        <v>7046</v>
      </c>
      <c r="D27" t="s">
        <v>7047</v>
      </c>
    </row>
    <row r="28" spans="1:4" x14ac:dyDescent="0.35">
      <c r="A28" t="s">
        <v>23</v>
      </c>
      <c r="B28" t="s">
        <v>5807</v>
      </c>
      <c r="C28" t="s">
        <v>7048</v>
      </c>
      <c r="D28" t="s">
        <v>5809</v>
      </c>
    </row>
    <row r="29" spans="1:4" x14ac:dyDescent="0.35">
      <c r="A29" t="s">
        <v>22</v>
      </c>
      <c r="B29" t="s">
        <v>7049</v>
      </c>
      <c r="C29" t="s">
        <v>7050</v>
      </c>
      <c r="D29" t="s">
        <v>7051</v>
      </c>
    </row>
    <row r="30" spans="1:4" x14ac:dyDescent="0.35">
      <c r="A30" t="s">
        <v>21</v>
      </c>
      <c r="B30" t="s">
        <v>7052</v>
      </c>
      <c r="C30" t="s">
        <v>7053</v>
      </c>
      <c r="D30" t="s">
        <v>7054</v>
      </c>
    </row>
    <row r="31" spans="1:4" x14ac:dyDescent="0.35">
      <c r="A31" t="s">
        <v>20</v>
      </c>
      <c r="B31" t="s">
        <v>2146</v>
      </c>
      <c r="C31" t="s">
        <v>7055</v>
      </c>
      <c r="D31" t="s">
        <v>2148</v>
      </c>
    </row>
    <row r="32" spans="1:4" x14ac:dyDescent="0.35">
      <c r="A32" t="s">
        <v>19</v>
      </c>
      <c r="B32" t="s">
        <v>6983</v>
      </c>
      <c r="C32" t="s">
        <v>7056</v>
      </c>
      <c r="D32" t="s">
        <v>6985</v>
      </c>
    </row>
    <row r="33" spans="1:4" x14ac:dyDescent="0.35">
      <c r="A33" t="s">
        <v>18</v>
      </c>
      <c r="B33" t="s">
        <v>7057</v>
      </c>
      <c r="C33" t="s">
        <v>7058</v>
      </c>
      <c r="D33" t="s">
        <v>7059</v>
      </c>
    </row>
    <row r="34" spans="1:4" x14ac:dyDescent="0.35">
      <c r="A34" t="s">
        <v>17</v>
      </c>
      <c r="B34" t="s">
        <v>7060</v>
      </c>
      <c r="C34" t="s">
        <v>7061</v>
      </c>
      <c r="D34" t="s">
        <v>7062</v>
      </c>
    </row>
    <row r="35" spans="1:4" x14ac:dyDescent="0.35">
      <c r="A35" t="s">
        <v>16</v>
      </c>
      <c r="B35" t="s">
        <v>239</v>
      </c>
      <c r="C35" t="s">
        <v>7063</v>
      </c>
      <c r="D35" t="s">
        <v>241</v>
      </c>
    </row>
    <row r="36" spans="1:4" x14ac:dyDescent="0.35">
      <c r="A36" t="s">
        <v>15</v>
      </c>
      <c r="B36" t="s">
        <v>7064</v>
      </c>
      <c r="C36" t="s">
        <v>7065</v>
      </c>
      <c r="D36" t="s">
        <v>7066</v>
      </c>
    </row>
    <row r="37" spans="1:4" x14ac:dyDescent="0.35">
      <c r="A37" t="s">
        <v>14</v>
      </c>
      <c r="B37" t="s">
        <v>7067</v>
      </c>
      <c r="C37" t="s">
        <v>7068</v>
      </c>
      <c r="D37" t="s">
        <v>7069</v>
      </c>
    </row>
    <row r="38" spans="1:4" x14ac:dyDescent="0.35">
      <c r="A38" t="s">
        <v>13</v>
      </c>
      <c r="B38" t="s">
        <v>7070</v>
      </c>
      <c r="C38" t="s">
        <v>7071</v>
      </c>
      <c r="D38" t="s">
        <v>7072</v>
      </c>
    </row>
    <row r="39" spans="1:4" x14ac:dyDescent="0.35">
      <c r="A39" t="s">
        <v>12</v>
      </c>
      <c r="B39" t="s">
        <v>7073</v>
      </c>
      <c r="C39" t="s">
        <v>7074</v>
      </c>
      <c r="D39" t="s">
        <v>7075</v>
      </c>
    </row>
    <row r="40" spans="1:4" x14ac:dyDescent="0.35">
      <c r="A40" t="s">
        <v>11</v>
      </c>
      <c r="B40" t="s">
        <v>4351</v>
      </c>
      <c r="C40" t="s">
        <v>7076</v>
      </c>
      <c r="D40" t="s">
        <v>4353</v>
      </c>
    </row>
    <row r="41" spans="1:4" x14ac:dyDescent="0.35">
      <c r="A41" t="s">
        <v>10</v>
      </c>
      <c r="B41" t="s">
        <v>7077</v>
      </c>
      <c r="C41" t="s">
        <v>7078</v>
      </c>
      <c r="D41" t="s">
        <v>7079</v>
      </c>
    </row>
    <row r="42" spans="1:4" x14ac:dyDescent="0.35">
      <c r="A42" t="s">
        <v>9</v>
      </c>
      <c r="B42" t="s">
        <v>7080</v>
      </c>
      <c r="C42" t="s">
        <v>7081</v>
      </c>
      <c r="D42" t="s">
        <v>7082</v>
      </c>
    </row>
    <row r="43" spans="1:4" x14ac:dyDescent="0.35">
      <c r="A43" t="s">
        <v>8</v>
      </c>
      <c r="B43" t="s">
        <v>7083</v>
      </c>
      <c r="C43" t="s">
        <v>7084</v>
      </c>
      <c r="D43" t="s">
        <v>7085</v>
      </c>
    </row>
    <row r="44" spans="1:4" x14ac:dyDescent="0.35">
      <c r="A44" t="s">
        <v>7</v>
      </c>
      <c r="B44" t="s">
        <v>7086</v>
      </c>
      <c r="C44" t="s">
        <v>7087</v>
      </c>
      <c r="D44" t="s">
        <v>7088</v>
      </c>
    </row>
    <row r="45" spans="1:4" x14ac:dyDescent="0.35">
      <c r="A45" t="s">
        <v>6</v>
      </c>
      <c r="B45" t="s">
        <v>739</v>
      </c>
      <c r="C45" t="s">
        <v>7089</v>
      </c>
      <c r="D45" t="s">
        <v>741</v>
      </c>
    </row>
    <row r="46" spans="1:4" x14ac:dyDescent="0.35">
      <c r="A46" t="s">
        <v>5</v>
      </c>
      <c r="B46" t="s">
        <v>329</v>
      </c>
      <c r="C46" t="s">
        <v>7090</v>
      </c>
      <c r="D46" t="s">
        <v>331</v>
      </c>
    </row>
    <row r="47" spans="1:4" x14ac:dyDescent="0.35">
      <c r="A47" t="s">
        <v>4</v>
      </c>
      <c r="B47" t="s">
        <v>7091</v>
      </c>
      <c r="C47" t="s">
        <v>7092</v>
      </c>
      <c r="D47" t="s">
        <v>7093</v>
      </c>
    </row>
    <row r="48" spans="1:4" x14ac:dyDescent="0.35">
      <c r="A48" t="s">
        <v>3</v>
      </c>
      <c r="B48" t="s">
        <v>7094</v>
      </c>
      <c r="C48" t="s">
        <v>7095</v>
      </c>
      <c r="D48" t="s">
        <v>7096</v>
      </c>
    </row>
    <row r="49" spans="1:4" x14ac:dyDescent="0.35">
      <c r="A49" t="s">
        <v>2</v>
      </c>
      <c r="B49" t="s">
        <v>736</v>
      </c>
      <c r="C49" t="s">
        <v>7097</v>
      </c>
      <c r="D49" t="s">
        <v>738</v>
      </c>
    </row>
    <row r="50" spans="1:4" x14ac:dyDescent="0.35">
      <c r="A50" t="s">
        <v>1</v>
      </c>
      <c r="B50" t="s">
        <v>495</v>
      </c>
      <c r="C50" t="s">
        <v>7098</v>
      </c>
      <c r="D50" t="s">
        <v>497</v>
      </c>
    </row>
    <row r="51" spans="1:4" x14ac:dyDescent="0.35">
      <c r="A51" t="s">
        <v>0</v>
      </c>
      <c r="B51" t="s">
        <v>7099</v>
      </c>
      <c r="C51" t="s">
        <v>7100</v>
      </c>
      <c r="D51" t="s">
        <v>7101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717</v>
      </c>
      <c r="C2" t="s">
        <v>7102</v>
      </c>
      <c r="D2" t="s">
        <v>719</v>
      </c>
    </row>
    <row r="3" spans="1:4" x14ac:dyDescent="0.35">
      <c r="A3" t="s">
        <v>48</v>
      </c>
      <c r="B3" t="s">
        <v>143</v>
      </c>
      <c r="C3" t="s">
        <v>7103</v>
      </c>
      <c r="D3" t="s">
        <v>145</v>
      </c>
    </row>
    <row r="4" spans="1:4" x14ac:dyDescent="0.35">
      <c r="A4" t="s">
        <v>47</v>
      </c>
      <c r="B4" t="s">
        <v>167</v>
      </c>
      <c r="C4" t="s">
        <v>7104</v>
      </c>
      <c r="D4" t="s">
        <v>169</v>
      </c>
    </row>
    <row r="5" spans="1:4" x14ac:dyDescent="0.35">
      <c r="A5" t="s">
        <v>46</v>
      </c>
      <c r="B5" t="s">
        <v>702</v>
      </c>
      <c r="C5" t="s">
        <v>7105</v>
      </c>
      <c r="D5" t="s">
        <v>704</v>
      </c>
    </row>
    <row r="6" spans="1:4" x14ac:dyDescent="0.35">
      <c r="A6" t="s">
        <v>45</v>
      </c>
      <c r="B6" t="s">
        <v>5384</v>
      </c>
      <c r="C6" t="s">
        <v>7106</v>
      </c>
      <c r="D6" t="s">
        <v>5386</v>
      </c>
    </row>
    <row r="7" spans="1:4" x14ac:dyDescent="0.35">
      <c r="A7" t="s">
        <v>44</v>
      </c>
      <c r="B7" t="s">
        <v>4769</v>
      </c>
      <c r="C7" t="s">
        <v>7107</v>
      </c>
      <c r="D7" t="s">
        <v>4771</v>
      </c>
    </row>
    <row r="8" spans="1:4" x14ac:dyDescent="0.35">
      <c r="A8" t="s">
        <v>43</v>
      </c>
      <c r="B8" t="s">
        <v>6976</v>
      </c>
      <c r="C8" t="s">
        <v>7108</v>
      </c>
      <c r="D8" t="s">
        <v>6978</v>
      </c>
    </row>
    <row r="9" spans="1:4" x14ac:dyDescent="0.35">
      <c r="A9" t="s">
        <v>42</v>
      </c>
      <c r="B9" t="s">
        <v>329</v>
      </c>
      <c r="C9" t="s">
        <v>7109</v>
      </c>
      <c r="D9" t="s">
        <v>331</v>
      </c>
    </row>
    <row r="10" spans="1:4" x14ac:dyDescent="0.35">
      <c r="A10" t="s">
        <v>41</v>
      </c>
      <c r="B10" t="s">
        <v>780</v>
      </c>
      <c r="C10" t="s">
        <v>7110</v>
      </c>
      <c r="D10" t="s">
        <v>782</v>
      </c>
    </row>
    <row r="11" spans="1:4" x14ac:dyDescent="0.35">
      <c r="A11" t="s">
        <v>40</v>
      </c>
      <c r="B11" t="s">
        <v>7111</v>
      </c>
      <c r="C11" t="s">
        <v>7112</v>
      </c>
      <c r="D11" t="s">
        <v>7113</v>
      </c>
    </row>
    <row r="12" spans="1:4" x14ac:dyDescent="0.35">
      <c r="A12" t="s">
        <v>39</v>
      </c>
      <c r="B12" t="s">
        <v>7114</v>
      </c>
      <c r="C12" t="s">
        <v>7115</v>
      </c>
      <c r="D12" t="s">
        <v>7116</v>
      </c>
    </row>
    <row r="13" spans="1:4" x14ac:dyDescent="0.35">
      <c r="A13" t="s">
        <v>38</v>
      </c>
      <c r="B13" t="s">
        <v>4483</v>
      </c>
      <c r="C13" t="s">
        <v>7117</v>
      </c>
      <c r="D13" t="s">
        <v>4485</v>
      </c>
    </row>
    <row r="14" spans="1:4" x14ac:dyDescent="0.35">
      <c r="A14" t="s">
        <v>37</v>
      </c>
      <c r="B14" t="s">
        <v>7118</v>
      </c>
      <c r="C14" t="s">
        <v>7119</v>
      </c>
      <c r="D14" t="s">
        <v>7120</v>
      </c>
    </row>
    <row r="15" spans="1:4" x14ac:dyDescent="0.35">
      <c r="A15" t="s">
        <v>36</v>
      </c>
      <c r="B15" t="s">
        <v>2067</v>
      </c>
      <c r="C15" t="s">
        <v>7121</v>
      </c>
      <c r="D15" t="s">
        <v>2069</v>
      </c>
    </row>
    <row r="16" spans="1:4" x14ac:dyDescent="0.35">
      <c r="A16" t="s">
        <v>35</v>
      </c>
      <c r="B16" t="s">
        <v>668</v>
      </c>
      <c r="C16" t="s">
        <v>7122</v>
      </c>
      <c r="D16" t="s">
        <v>670</v>
      </c>
    </row>
    <row r="17" spans="1:4" x14ac:dyDescent="0.35">
      <c r="A17" t="s">
        <v>34</v>
      </c>
      <c r="B17" t="s">
        <v>2146</v>
      </c>
      <c r="C17" t="s">
        <v>7123</v>
      </c>
      <c r="D17" t="s">
        <v>2148</v>
      </c>
    </row>
    <row r="18" spans="1:4" x14ac:dyDescent="0.35">
      <c r="A18" t="s">
        <v>33</v>
      </c>
      <c r="B18" t="s">
        <v>5388</v>
      </c>
      <c r="C18" t="s">
        <v>7124</v>
      </c>
      <c r="D18" t="s">
        <v>5390</v>
      </c>
    </row>
    <row r="19" spans="1:4" x14ac:dyDescent="0.35">
      <c r="A19" t="s">
        <v>32</v>
      </c>
      <c r="B19" t="s">
        <v>6838</v>
      </c>
      <c r="C19" t="s">
        <v>7125</v>
      </c>
      <c r="D19" t="s">
        <v>6840</v>
      </c>
    </row>
    <row r="20" spans="1:4" x14ac:dyDescent="0.35">
      <c r="A20" t="s">
        <v>31</v>
      </c>
      <c r="B20" t="s">
        <v>2539</v>
      </c>
      <c r="C20" t="s">
        <v>7126</v>
      </c>
      <c r="D20" t="s">
        <v>2541</v>
      </c>
    </row>
    <row r="21" spans="1:4" x14ac:dyDescent="0.35">
      <c r="A21" t="s">
        <v>30</v>
      </c>
      <c r="B21" t="s">
        <v>191</v>
      </c>
      <c r="C21" t="s">
        <v>7127</v>
      </c>
      <c r="D21" t="s">
        <v>193</v>
      </c>
    </row>
    <row r="22" spans="1:4" x14ac:dyDescent="0.35">
      <c r="A22" t="s">
        <v>29</v>
      </c>
      <c r="B22" t="s">
        <v>5355</v>
      </c>
      <c r="C22" t="s">
        <v>7128</v>
      </c>
      <c r="D22" t="s">
        <v>5357</v>
      </c>
    </row>
    <row r="23" spans="1:4" x14ac:dyDescent="0.35">
      <c r="A23" t="s">
        <v>28</v>
      </c>
      <c r="B23" t="s">
        <v>736</v>
      </c>
      <c r="C23" t="s">
        <v>7129</v>
      </c>
      <c r="D23" t="s">
        <v>738</v>
      </c>
    </row>
    <row r="24" spans="1:4" x14ac:dyDescent="0.35">
      <c r="A24" t="s">
        <v>27</v>
      </c>
      <c r="B24" t="s">
        <v>239</v>
      </c>
      <c r="C24" t="s">
        <v>7130</v>
      </c>
      <c r="D24" t="s">
        <v>241</v>
      </c>
    </row>
    <row r="25" spans="1:4" x14ac:dyDescent="0.35">
      <c r="A25" t="s">
        <v>26</v>
      </c>
      <c r="B25" t="s">
        <v>4551</v>
      </c>
      <c r="C25" t="s">
        <v>7131</v>
      </c>
      <c r="D25" t="s">
        <v>4553</v>
      </c>
    </row>
    <row r="26" spans="1:4" x14ac:dyDescent="0.35">
      <c r="A26" t="s">
        <v>25</v>
      </c>
      <c r="B26" t="s">
        <v>7132</v>
      </c>
      <c r="C26" t="s">
        <v>7133</v>
      </c>
      <c r="D26" t="s">
        <v>7134</v>
      </c>
    </row>
    <row r="27" spans="1:4" x14ac:dyDescent="0.35">
      <c r="A27" t="s">
        <v>24</v>
      </c>
      <c r="B27" t="s">
        <v>6956</v>
      </c>
      <c r="C27" t="s">
        <v>7135</v>
      </c>
      <c r="D27" t="s">
        <v>6958</v>
      </c>
    </row>
    <row r="28" spans="1:4" x14ac:dyDescent="0.35">
      <c r="A28" t="s">
        <v>23</v>
      </c>
      <c r="B28" t="s">
        <v>1535</v>
      </c>
      <c r="C28" t="s">
        <v>7136</v>
      </c>
      <c r="D28" t="s">
        <v>1537</v>
      </c>
    </row>
    <row r="29" spans="1:4" x14ac:dyDescent="0.35">
      <c r="A29" t="s">
        <v>22</v>
      </c>
      <c r="B29" t="s">
        <v>690</v>
      </c>
      <c r="C29" t="s">
        <v>7137</v>
      </c>
      <c r="D29" t="s">
        <v>692</v>
      </c>
    </row>
    <row r="30" spans="1:4" x14ac:dyDescent="0.35">
      <c r="A30" t="s">
        <v>21</v>
      </c>
      <c r="B30" t="s">
        <v>7138</v>
      </c>
      <c r="C30" t="s">
        <v>7139</v>
      </c>
      <c r="D30" t="s">
        <v>7140</v>
      </c>
    </row>
    <row r="31" spans="1:4" x14ac:dyDescent="0.35">
      <c r="A31" t="s">
        <v>20</v>
      </c>
      <c r="B31" t="s">
        <v>4977</v>
      </c>
      <c r="C31" t="s">
        <v>7141</v>
      </c>
      <c r="D31" t="s">
        <v>4979</v>
      </c>
    </row>
    <row r="32" spans="1:4" x14ac:dyDescent="0.35">
      <c r="A32" t="s">
        <v>19</v>
      </c>
      <c r="B32" t="s">
        <v>437</v>
      </c>
      <c r="C32" t="s">
        <v>7142</v>
      </c>
      <c r="D32" t="s">
        <v>439</v>
      </c>
    </row>
    <row r="33" spans="1:4" x14ac:dyDescent="0.35">
      <c r="A33" t="s">
        <v>18</v>
      </c>
      <c r="B33" t="s">
        <v>6973</v>
      </c>
      <c r="C33" t="s">
        <v>7143</v>
      </c>
      <c r="D33" t="s">
        <v>6975</v>
      </c>
    </row>
    <row r="34" spans="1:4" x14ac:dyDescent="0.35">
      <c r="A34" t="s">
        <v>17</v>
      </c>
      <c r="B34" t="s">
        <v>777</v>
      </c>
      <c r="C34" t="s">
        <v>7144</v>
      </c>
      <c r="D34" t="s">
        <v>779</v>
      </c>
    </row>
    <row r="35" spans="1:4" x14ac:dyDescent="0.35">
      <c r="A35" t="s">
        <v>16</v>
      </c>
      <c r="B35" t="s">
        <v>7145</v>
      </c>
      <c r="C35" t="s">
        <v>7146</v>
      </c>
      <c r="D35" t="s">
        <v>7147</v>
      </c>
    </row>
    <row r="36" spans="1:4" x14ac:dyDescent="0.35">
      <c r="A36" t="s">
        <v>15</v>
      </c>
      <c r="B36" t="s">
        <v>7148</v>
      </c>
      <c r="C36" t="s">
        <v>7149</v>
      </c>
      <c r="D36" t="s">
        <v>7150</v>
      </c>
    </row>
    <row r="37" spans="1:4" x14ac:dyDescent="0.35">
      <c r="A37" t="s">
        <v>14</v>
      </c>
      <c r="B37" t="s">
        <v>5843</v>
      </c>
      <c r="C37" t="s">
        <v>7151</v>
      </c>
      <c r="D37" t="s">
        <v>5845</v>
      </c>
    </row>
    <row r="38" spans="1:4" x14ac:dyDescent="0.35">
      <c r="A38" t="s">
        <v>13</v>
      </c>
      <c r="B38" t="s">
        <v>4961</v>
      </c>
      <c r="C38" t="s">
        <v>7152</v>
      </c>
      <c r="D38" t="s">
        <v>4963</v>
      </c>
    </row>
    <row r="39" spans="1:4" x14ac:dyDescent="0.35">
      <c r="A39" t="s">
        <v>12</v>
      </c>
      <c r="B39" t="s">
        <v>933</v>
      </c>
      <c r="C39" t="s">
        <v>7153</v>
      </c>
      <c r="D39" t="s">
        <v>935</v>
      </c>
    </row>
    <row r="40" spans="1:4" x14ac:dyDescent="0.35">
      <c r="A40" t="s">
        <v>11</v>
      </c>
      <c r="B40" t="s">
        <v>655</v>
      </c>
      <c r="C40" t="s">
        <v>7154</v>
      </c>
      <c r="D40" t="s">
        <v>657</v>
      </c>
    </row>
    <row r="41" spans="1:4" x14ac:dyDescent="0.35">
      <c r="A41" t="s">
        <v>10</v>
      </c>
      <c r="B41" t="s">
        <v>7155</v>
      </c>
      <c r="C41" t="s">
        <v>7156</v>
      </c>
      <c r="D41" t="s">
        <v>7157</v>
      </c>
    </row>
    <row r="42" spans="1:4" x14ac:dyDescent="0.35">
      <c r="A42" t="s">
        <v>9</v>
      </c>
      <c r="B42" t="s">
        <v>7158</v>
      </c>
      <c r="C42" t="s">
        <v>7159</v>
      </c>
      <c r="D42" t="s">
        <v>7160</v>
      </c>
    </row>
    <row r="43" spans="1:4" x14ac:dyDescent="0.35">
      <c r="A43" t="s">
        <v>8</v>
      </c>
      <c r="B43" t="s">
        <v>7161</v>
      </c>
      <c r="C43" t="s">
        <v>7162</v>
      </c>
      <c r="D43" t="s">
        <v>7163</v>
      </c>
    </row>
    <row r="44" spans="1:4" x14ac:dyDescent="0.35">
      <c r="A44" t="s">
        <v>7</v>
      </c>
      <c r="B44" t="s">
        <v>977</v>
      </c>
      <c r="C44" t="s">
        <v>7164</v>
      </c>
      <c r="D44" t="s">
        <v>979</v>
      </c>
    </row>
    <row r="45" spans="1:4" x14ac:dyDescent="0.35">
      <c r="A45" t="s">
        <v>6</v>
      </c>
      <c r="B45" t="s">
        <v>7165</v>
      </c>
      <c r="C45" t="s">
        <v>7166</v>
      </c>
      <c r="D45" t="s">
        <v>7167</v>
      </c>
    </row>
    <row r="46" spans="1:4" x14ac:dyDescent="0.35">
      <c r="A46" t="s">
        <v>5</v>
      </c>
      <c r="B46" t="s">
        <v>7168</v>
      </c>
      <c r="C46" t="s">
        <v>7169</v>
      </c>
      <c r="D46" t="s">
        <v>7170</v>
      </c>
    </row>
    <row r="47" spans="1:4" x14ac:dyDescent="0.35">
      <c r="A47" t="s">
        <v>4</v>
      </c>
      <c r="B47" t="s">
        <v>7171</v>
      </c>
      <c r="C47" t="s">
        <v>7172</v>
      </c>
      <c r="D47" t="s">
        <v>7173</v>
      </c>
    </row>
    <row r="48" spans="1:4" x14ac:dyDescent="0.35">
      <c r="A48" t="s">
        <v>3</v>
      </c>
      <c r="B48" t="s">
        <v>598</v>
      </c>
      <c r="C48" t="s">
        <v>7174</v>
      </c>
      <c r="D48" t="s">
        <v>600</v>
      </c>
    </row>
    <row r="49" spans="1:4" x14ac:dyDescent="0.35">
      <c r="A49" t="s">
        <v>2</v>
      </c>
      <c r="B49" t="s">
        <v>6817</v>
      </c>
      <c r="C49" t="s">
        <v>7175</v>
      </c>
      <c r="D49" t="s">
        <v>6819</v>
      </c>
    </row>
    <row r="50" spans="1:4" x14ac:dyDescent="0.35">
      <c r="A50" t="s">
        <v>1</v>
      </c>
      <c r="B50" t="s">
        <v>6854</v>
      </c>
      <c r="C50" t="s">
        <v>7176</v>
      </c>
      <c r="D50" t="s">
        <v>6856</v>
      </c>
    </row>
    <row r="51" spans="1:4" x14ac:dyDescent="0.35">
      <c r="A51" t="s">
        <v>0</v>
      </c>
      <c r="B51" t="s">
        <v>2070</v>
      </c>
      <c r="C51" t="s">
        <v>7177</v>
      </c>
      <c r="D51" t="s">
        <v>2072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729</v>
      </c>
      <c r="C2" t="s">
        <v>7178</v>
      </c>
      <c r="D2" t="s">
        <v>1731</v>
      </c>
    </row>
    <row r="3" spans="1:4" x14ac:dyDescent="0.35">
      <c r="A3" t="s">
        <v>48</v>
      </c>
      <c r="B3" t="s">
        <v>2200</v>
      </c>
      <c r="C3" t="s">
        <v>7179</v>
      </c>
      <c r="D3" t="s">
        <v>2202</v>
      </c>
    </row>
    <row r="4" spans="1:4" x14ac:dyDescent="0.35">
      <c r="A4" t="s">
        <v>47</v>
      </c>
      <c r="B4" t="s">
        <v>1217</v>
      </c>
      <c r="C4" t="s">
        <v>7180</v>
      </c>
      <c r="D4" t="s">
        <v>1219</v>
      </c>
    </row>
    <row r="5" spans="1:4" x14ac:dyDescent="0.35">
      <c r="A5" t="s">
        <v>46</v>
      </c>
      <c r="B5" t="s">
        <v>1290</v>
      </c>
      <c r="C5" t="s">
        <v>7181</v>
      </c>
      <c r="D5" t="s">
        <v>1292</v>
      </c>
    </row>
    <row r="6" spans="1:4" x14ac:dyDescent="0.35">
      <c r="A6" t="s">
        <v>45</v>
      </c>
      <c r="B6" t="s">
        <v>4371</v>
      </c>
      <c r="C6" t="s">
        <v>7182</v>
      </c>
      <c r="D6" t="s">
        <v>4373</v>
      </c>
    </row>
    <row r="7" spans="1:4" x14ac:dyDescent="0.35">
      <c r="A7" t="s">
        <v>44</v>
      </c>
      <c r="B7" t="s">
        <v>2190</v>
      </c>
      <c r="C7" t="s">
        <v>7183</v>
      </c>
      <c r="D7" t="s">
        <v>2192</v>
      </c>
    </row>
    <row r="8" spans="1:4" x14ac:dyDescent="0.35">
      <c r="A8" t="s">
        <v>43</v>
      </c>
      <c r="B8" t="s">
        <v>7184</v>
      </c>
      <c r="C8" t="s">
        <v>7185</v>
      </c>
      <c r="D8" t="s">
        <v>7186</v>
      </c>
    </row>
    <row r="9" spans="1:4" x14ac:dyDescent="0.35">
      <c r="A9" t="s">
        <v>42</v>
      </c>
      <c r="B9" t="s">
        <v>1262</v>
      </c>
      <c r="C9" t="s">
        <v>7187</v>
      </c>
      <c r="D9" t="s">
        <v>1264</v>
      </c>
    </row>
    <row r="10" spans="1:4" x14ac:dyDescent="0.35">
      <c r="A10" t="s">
        <v>41</v>
      </c>
      <c r="B10" t="s">
        <v>4294</v>
      </c>
      <c r="C10" t="s">
        <v>7188</v>
      </c>
      <c r="D10" t="s">
        <v>4296</v>
      </c>
    </row>
    <row r="11" spans="1:4" x14ac:dyDescent="0.35">
      <c r="A11" t="s">
        <v>40</v>
      </c>
      <c r="B11" t="s">
        <v>5680</v>
      </c>
      <c r="C11" t="s">
        <v>7189</v>
      </c>
      <c r="D11" t="s">
        <v>5682</v>
      </c>
    </row>
    <row r="12" spans="1:4" x14ac:dyDescent="0.35">
      <c r="A12" t="s">
        <v>39</v>
      </c>
      <c r="B12" t="s">
        <v>401</v>
      </c>
      <c r="C12" t="s">
        <v>7190</v>
      </c>
      <c r="D12" t="s">
        <v>403</v>
      </c>
    </row>
    <row r="13" spans="1:4" x14ac:dyDescent="0.35">
      <c r="A13" t="s">
        <v>38</v>
      </c>
      <c r="B13" t="s">
        <v>7191</v>
      </c>
      <c r="C13" t="s">
        <v>7192</v>
      </c>
      <c r="D13" t="s">
        <v>7193</v>
      </c>
    </row>
    <row r="14" spans="1:4" x14ac:dyDescent="0.35">
      <c r="A14" t="s">
        <v>37</v>
      </c>
      <c r="B14" t="s">
        <v>1788</v>
      </c>
      <c r="C14" t="s">
        <v>7194</v>
      </c>
      <c r="D14" t="s">
        <v>1790</v>
      </c>
    </row>
    <row r="15" spans="1:4" x14ac:dyDescent="0.35">
      <c r="A15" t="s">
        <v>36</v>
      </c>
      <c r="B15" t="s">
        <v>1760</v>
      </c>
      <c r="C15" t="s">
        <v>7195</v>
      </c>
      <c r="D15" t="s">
        <v>1762</v>
      </c>
    </row>
    <row r="16" spans="1:4" x14ac:dyDescent="0.35">
      <c r="A16" t="s">
        <v>35</v>
      </c>
      <c r="B16" t="s">
        <v>876</v>
      </c>
      <c r="C16" t="s">
        <v>7196</v>
      </c>
      <c r="D16" t="s">
        <v>878</v>
      </c>
    </row>
    <row r="17" spans="1:4" x14ac:dyDescent="0.35">
      <c r="A17" t="s">
        <v>34</v>
      </c>
      <c r="B17" t="s">
        <v>413</v>
      </c>
      <c r="C17" t="s">
        <v>7197</v>
      </c>
      <c r="D17" t="s">
        <v>415</v>
      </c>
    </row>
    <row r="18" spans="1:4" x14ac:dyDescent="0.35">
      <c r="A18" t="s">
        <v>33</v>
      </c>
      <c r="B18" t="s">
        <v>626</v>
      </c>
      <c r="C18" t="s">
        <v>7198</v>
      </c>
      <c r="D18" t="s">
        <v>628</v>
      </c>
    </row>
    <row r="19" spans="1:4" x14ac:dyDescent="0.35">
      <c r="A19" t="s">
        <v>32</v>
      </c>
      <c r="B19" t="s">
        <v>359</v>
      </c>
      <c r="C19" t="s">
        <v>7199</v>
      </c>
      <c r="D19" t="s">
        <v>361</v>
      </c>
    </row>
    <row r="20" spans="1:4" x14ac:dyDescent="0.35">
      <c r="A20" t="s">
        <v>31</v>
      </c>
      <c r="B20" t="s">
        <v>7200</v>
      </c>
      <c r="C20" t="s">
        <v>7201</v>
      </c>
      <c r="D20" t="s">
        <v>7202</v>
      </c>
    </row>
    <row r="21" spans="1:4" x14ac:dyDescent="0.35">
      <c r="A21" t="s">
        <v>30</v>
      </c>
      <c r="B21" t="s">
        <v>3573</v>
      </c>
      <c r="C21" t="s">
        <v>7203</v>
      </c>
      <c r="D21" t="s">
        <v>3575</v>
      </c>
    </row>
    <row r="22" spans="1:4" x14ac:dyDescent="0.35">
      <c r="A22" t="s">
        <v>29</v>
      </c>
      <c r="B22" t="s">
        <v>5683</v>
      </c>
      <c r="C22" t="s">
        <v>7204</v>
      </c>
      <c r="D22" t="s">
        <v>5685</v>
      </c>
    </row>
    <row r="23" spans="1:4" x14ac:dyDescent="0.35">
      <c r="A23" t="s">
        <v>28</v>
      </c>
      <c r="B23" t="s">
        <v>7205</v>
      </c>
      <c r="C23" t="s">
        <v>7206</v>
      </c>
      <c r="D23" t="s">
        <v>7207</v>
      </c>
    </row>
    <row r="24" spans="1:4" x14ac:dyDescent="0.35">
      <c r="A24" t="s">
        <v>27</v>
      </c>
      <c r="B24" t="s">
        <v>5496</v>
      </c>
      <c r="C24" t="s">
        <v>7208</v>
      </c>
      <c r="D24" t="s">
        <v>5498</v>
      </c>
    </row>
    <row r="25" spans="1:4" x14ac:dyDescent="0.35">
      <c r="A25" t="s">
        <v>26</v>
      </c>
      <c r="B25" t="s">
        <v>1250</v>
      </c>
      <c r="C25" t="s">
        <v>7209</v>
      </c>
      <c r="D25" t="s">
        <v>1252</v>
      </c>
    </row>
    <row r="26" spans="1:4" x14ac:dyDescent="0.35">
      <c r="A26" t="s">
        <v>25</v>
      </c>
      <c r="B26" t="s">
        <v>2171</v>
      </c>
      <c r="C26" t="s">
        <v>7210</v>
      </c>
      <c r="D26" t="s">
        <v>2173</v>
      </c>
    </row>
    <row r="27" spans="1:4" x14ac:dyDescent="0.35">
      <c r="A27" t="s">
        <v>24</v>
      </c>
      <c r="B27" t="s">
        <v>4242</v>
      </c>
      <c r="C27" t="s">
        <v>7211</v>
      </c>
      <c r="D27" t="s">
        <v>4244</v>
      </c>
    </row>
    <row r="28" spans="1:4" x14ac:dyDescent="0.35">
      <c r="A28" t="s">
        <v>23</v>
      </c>
      <c r="B28" t="s">
        <v>7212</v>
      </c>
      <c r="C28" t="s">
        <v>7213</v>
      </c>
      <c r="D28" t="s">
        <v>7214</v>
      </c>
    </row>
    <row r="29" spans="1:4" x14ac:dyDescent="0.35">
      <c r="A29" t="s">
        <v>22</v>
      </c>
      <c r="B29" t="s">
        <v>4426</v>
      </c>
      <c r="C29" t="s">
        <v>7215</v>
      </c>
      <c r="D29" t="s">
        <v>4428</v>
      </c>
    </row>
    <row r="30" spans="1:4" x14ac:dyDescent="0.35">
      <c r="A30" t="s">
        <v>21</v>
      </c>
      <c r="B30" t="s">
        <v>6250</v>
      </c>
      <c r="C30" t="s">
        <v>7216</v>
      </c>
      <c r="D30" t="s">
        <v>6252</v>
      </c>
    </row>
    <row r="31" spans="1:4" x14ac:dyDescent="0.35">
      <c r="A31" t="s">
        <v>20</v>
      </c>
      <c r="B31" t="s">
        <v>437</v>
      </c>
      <c r="C31" t="s">
        <v>7217</v>
      </c>
      <c r="D31" t="s">
        <v>439</v>
      </c>
    </row>
    <row r="32" spans="1:4" x14ac:dyDescent="0.35">
      <c r="A32" t="s">
        <v>19</v>
      </c>
      <c r="B32" t="s">
        <v>7218</v>
      </c>
      <c r="C32" t="s">
        <v>7219</v>
      </c>
      <c r="D32" t="s">
        <v>7220</v>
      </c>
    </row>
    <row r="33" spans="1:4" x14ac:dyDescent="0.35">
      <c r="A33" t="s">
        <v>18</v>
      </c>
      <c r="B33" t="s">
        <v>1193</v>
      </c>
      <c r="C33" t="s">
        <v>7221</v>
      </c>
      <c r="D33" t="s">
        <v>1195</v>
      </c>
    </row>
    <row r="34" spans="1:4" x14ac:dyDescent="0.35">
      <c r="A34" t="s">
        <v>17</v>
      </c>
      <c r="B34" t="s">
        <v>974</v>
      </c>
      <c r="C34" t="s">
        <v>7222</v>
      </c>
      <c r="D34" t="s">
        <v>976</v>
      </c>
    </row>
    <row r="35" spans="1:4" x14ac:dyDescent="0.35">
      <c r="A35" t="s">
        <v>16</v>
      </c>
      <c r="B35" t="s">
        <v>6118</v>
      </c>
      <c r="C35" t="s">
        <v>7223</v>
      </c>
      <c r="D35" t="s">
        <v>6120</v>
      </c>
    </row>
    <row r="36" spans="1:4" x14ac:dyDescent="0.35">
      <c r="A36" t="s">
        <v>15</v>
      </c>
      <c r="B36" t="s">
        <v>6126</v>
      </c>
      <c r="C36" t="s">
        <v>7224</v>
      </c>
      <c r="D36" t="s">
        <v>6128</v>
      </c>
    </row>
    <row r="37" spans="1:4" x14ac:dyDescent="0.35">
      <c r="A37" t="s">
        <v>14</v>
      </c>
      <c r="B37" t="s">
        <v>2033</v>
      </c>
      <c r="C37" t="s">
        <v>7225</v>
      </c>
      <c r="D37" t="s">
        <v>2035</v>
      </c>
    </row>
    <row r="38" spans="1:4" x14ac:dyDescent="0.35">
      <c r="A38" t="s">
        <v>13</v>
      </c>
      <c r="B38" t="s">
        <v>1359</v>
      </c>
      <c r="C38" t="s">
        <v>7226</v>
      </c>
      <c r="D38" t="s">
        <v>1361</v>
      </c>
    </row>
    <row r="39" spans="1:4" x14ac:dyDescent="0.35">
      <c r="A39" t="s">
        <v>12</v>
      </c>
      <c r="B39" t="s">
        <v>6574</v>
      </c>
      <c r="C39" t="s">
        <v>7227</v>
      </c>
      <c r="D39" t="s">
        <v>6576</v>
      </c>
    </row>
    <row r="40" spans="1:4" x14ac:dyDescent="0.35">
      <c r="A40" t="s">
        <v>11</v>
      </c>
      <c r="B40" t="s">
        <v>7228</v>
      </c>
      <c r="C40" t="s">
        <v>7229</v>
      </c>
      <c r="D40" t="s">
        <v>7230</v>
      </c>
    </row>
    <row r="41" spans="1:4" x14ac:dyDescent="0.35">
      <c r="A41" t="s">
        <v>10</v>
      </c>
      <c r="B41" t="s">
        <v>7231</v>
      </c>
      <c r="C41" t="s">
        <v>7232</v>
      </c>
      <c r="D41" t="s">
        <v>7233</v>
      </c>
    </row>
    <row r="42" spans="1:4" x14ac:dyDescent="0.35">
      <c r="A42" t="s">
        <v>9</v>
      </c>
      <c r="B42" t="s">
        <v>528</v>
      </c>
      <c r="C42" t="s">
        <v>7234</v>
      </c>
      <c r="D42" t="s">
        <v>530</v>
      </c>
    </row>
    <row r="43" spans="1:4" x14ac:dyDescent="0.35">
      <c r="A43" t="s">
        <v>8</v>
      </c>
      <c r="B43" t="s">
        <v>6702</v>
      </c>
      <c r="C43" t="s">
        <v>7235</v>
      </c>
      <c r="D43" t="s">
        <v>6704</v>
      </c>
    </row>
    <row r="44" spans="1:4" x14ac:dyDescent="0.35">
      <c r="A44" t="s">
        <v>7</v>
      </c>
      <c r="B44" t="s">
        <v>1721</v>
      </c>
      <c r="C44" t="s">
        <v>7236</v>
      </c>
      <c r="D44" t="s">
        <v>1723</v>
      </c>
    </row>
    <row r="45" spans="1:4" x14ac:dyDescent="0.35">
      <c r="A45" t="s">
        <v>6</v>
      </c>
      <c r="B45" t="s">
        <v>1724</v>
      </c>
      <c r="C45" t="s">
        <v>7237</v>
      </c>
      <c r="D45" t="s">
        <v>1726</v>
      </c>
    </row>
    <row r="46" spans="1:4" x14ac:dyDescent="0.35">
      <c r="A46" t="s">
        <v>5</v>
      </c>
      <c r="B46" t="s">
        <v>2539</v>
      </c>
      <c r="C46" t="s">
        <v>7238</v>
      </c>
      <c r="D46" t="s">
        <v>2541</v>
      </c>
    </row>
    <row r="47" spans="1:4" x14ac:dyDescent="0.35">
      <c r="A47" t="s">
        <v>4</v>
      </c>
      <c r="B47" t="s">
        <v>2181</v>
      </c>
      <c r="C47" t="s">
        <v>7239</v>
      </c>
      <c r="D47" t="s">
        <v>2183</v>
      </c>
    </row>
    <row r="48" spans="1:4" x14ac:dyDescent="0.35">
      <c r="A48" t="s">
        <v>3</v>
      </c>
      <c r="B48" t="s">
        <v>3606</v>
      </c>
      <c r="C48" t="s">
        <v>7240</v>
      </c>
      <c r="D48" t="s">
        <v>3608</v>
      </c>
    </row>
    <row r="49" spans="1:4" x14ac:dyDescent="0.35">
      <c r="A49" t="s">
        <v>2</v>
      </c>
      <c r="B49" t="s">
        <v>2237</v>
      </c>
      <c r="C49" t="s">
        <v>7241</v>
      </c>
      <c r="D49" t="s">
        <v>2239</v>
      </c>
    </row>
    <row r="50" spans="1:4" x14ac:dyDescent="0.35">
      <c r="A50" t="s">
        <v>1</v>
      </c>
      <c r="B50" t="s">
        <v>6046</v>
      </c>
      <c r="C50" t="s">
        <v>7242</v>
      </c>
      <c r="D50" t="s">
        <v>6048</v>
      </c>
    </row>
    <row r="51" spans="1:4" x14ac:dyDescent="0.35">
      <c r="A51" t="s">
        <v>0</v>
      </c>
      <c r="B51" t="s">
        <v>7145</v>
      </c>
      <c r="C51" t="s">
        <v>7243</v>
      </c>
      <c r="D51" t="s">
        <v>7147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dimension ref="A1:E51"/>
  <sheetViews>
    <sheetView workbookViewId="0">
      <selection activeCell="G41" sqref="G41"/>
    </sheetView>
  </sheetViews>
  <sheetFormatPr defaultRowHeight="14.5" x14ac:dyDescent="0.35"/>
  <sheetData>
    <row r="1" spans="1:5" x14ac:dyDescent="0.35">
      <c r="B1" t="s">
        <v>50</v>
      </c>
      <c r="C1" t="s">
        <v>51</v>
      </c>
      <c r="D1" t="s">
        <v>52</v>
      </c>
    </row>
    <row r="2" spans="1:5" x14ac:dyDescent="0.35">
      <c r="A2">
        <v>46</v>
      </c>
      <c r="B2">
        <v>12994172</v>
      </c>
      <c r="C2">
        <v>9.7155604456952201E-3</v>
      </c>
      <c r="D2" t="s">
        <v>343</v>
      </c>
      <c r="E2" t="s">
        <v>8499</v>
      </c>
    </row>
    <row r="3" spans="1:5" x14ac:dyDescent="0.35">
      <c r="A3">
        <v>42</v>
      </c>
      <c r="B3">
        <v>8208942</v>
      </c>
      <c r="C3">
        <v>8.4123142390656099E-3</v>
      </c>
      <c r="D3" t="s">
        <v>7250</v>
      </c>
      <c r="E3" t="s">
        <v>8499</v>
      </c>
    </row>
    <row r="4" spans="1:5" x14ac:dyDescent="0.35">
      <c r="A4">
        <v>39</v>
      </c>
      <c r="B4">
        <v>9149688</v>
      </c>
      <c r="C4">
        <v>6.4598014971583304E-3</v>
      </c>
      <c r="D4" t="s">
        <v>3900</v>
      </c>
      <c r="E4" t="s">
        <v>8499</v>
      </c>
    </row>
    <row r="5" spans="1:5" x14ac:dyDescent="0.35">
      <c r="A5">
        <v>38</v>
      </c>
      <c r="B5">
        <v>8213617</v>
      </c>
      <c r="C5">
        <v>6.3540604543516196E-3</v>
      </c>
      <c r="D5" t="s">
        <v>7252</v>
      </c>
      <c r="E5" t="s">
        <v>8499</v>
      </c>
    </row>
    <row r="6" spans="1:5" x14ac:dyDescent="0.35">
      <c r="A6">
        <v>37</v>
      </c>
      <c r="B6">
        <v>18382001</v>
      </c>
      <c r="C6">
        <v>6.3102235371089504E-3</v>
      </c>
      <c r="D6" t="s">
        <v>6939</v>
      </c>
      <c r="E6" t="s">
        <v>8499</v>
      </c>
    </row>
    <row r="7" spans="1:5" x14ac:dyDescent="0.35">
      <c r="A7">
        <v>35</v>
      </c>
      <c r="B7">
        <v>1972501</v>
      </c>
      <c r="C7">
        <v>5.9427229166204004E-3</v>
      </c>
      <c r="D7" t="s">
        <v>7254</v>
      </c>
      <c r="E7" t="s">
        <v>8499</v>
      </c>
    </row>
    <row r="8" spans="1:5" x14ac:dyDescent="0.35">
      <c r="A8">
        <v>33</v>
      </c>
      <c r="B8">
        <v>9759314</v>
      </c>
      <c r="C8">
        <v>5.3612379990662304E-3</v>
      </c>
      <c r="D8" t="s">
        <v>3907</v>
      </c>
      <c r="E8" t="s">
        <v>8499</v>
      </c>
    </row>
    <row r="9" spans="1:5" x14ac:dyDescent="0.35">
      <c r="A9">
        <v>31</v>
      </c>
      <c r="B9">
        <v>8403022</v>
      </c>
      <c r="C9">
        <v>5.0855495381266196E-3</v>
      </c>
      <c r="D9" t="s">
        <v>7255</v>
      </c>
      <c r="E9" t="s">
        <v>8499</v>
      </c>
    </row>
    <row r="10" spans="1:5" x14ac:dyDescent="0.35">
      <c r="A10">
        <v>28</v>
      </c>
      <c r="B10">
        <v>9817003</v>
      </c>
      <c r="C10">
        <v>4.9369976946174498E-3</v>
      </c>
      <c r="D10" t="s">
        <v>674</v>
      </c>
      <c r="E10" t="s">
        <v>8499</v>
      </c>
    </row>
    <row r="11" spans="1:5" x14ac:dyDescent="0.35">
      <c r="A11">
        <v>25</v>
      </c>
      <c r="B11">
        <v>5002170</v>
      </c>
      <c r="C11">
        <v>4.6996480541175601E-3</v>
      </c>
      <c r="D11" t="s">
        <v>7258</v>
      </c>
      <c r="E11" t="s">
        <v>8499</v>
      </c>
    </row>
    <row r="12" spans="1:5" x14ac:dyDescent="0.35">
      <c r="A12">
        <v>16</v>
      </c>
      <c r="B12">
        <v>12389510</v>
      </c>
      <c r="C12">
        <v>3.80401065776724E-3</v>
      </c>
      <c r="D12" t="s">
        <v>7263</v>
      </c>
      <c r="E12" t="s">
        <v>8499</v>
      </c>
    </row>
    <row r="13" spans="1:5" x14ac:dyDescent="0.35">
      <c r="A13">
        <v>14</v>
      </c>
      <c r="B13">
        <v>14755148</v>
      </c>
      <c r="C13">
        <v>3.7826719660304202E-3</v>
      </c>
      <c r="D13" t="s">
        <v>776</v>
      </c>
      <c r="E13" t="s">
        <v>8499</v>
      </c>
    </row>
    <row r="14" spans="1:5" x14ac:dyDescent="0.35">
      <c r="A14">
        <v>8</v>
      </c>
      <c r="B14">
        <v>8407452</v>
      </c>
      <c r="C14">
        <v>3.52964404221755E-3</v>
      </c>
      <c r="D14" t="s">
        <v>2035</v>
      </c>
      <c r="E14" t="s">
        <v>8499</v>
      </c>
    </row>
    <row r="15" spans="1:5" x14ac:dyDescent="0.35">
      <c r="A15">
        <v>49</v>
      </c>
      <c r="B15">
        <v>8399293</v>
      </c>
      <c r="C15">
        <v>1.2916108525490201E-2</v>
      </c>
      <c r="D15" t="s">
        <v>1762</v>
      </c>
    </row>
    <row r="16" spans="1:5" x14ac:dyDescent="0.35">
      <c r="A16">
        <v>48</v>
      </c>
      <c r="B16">
        <v>9755777</v>
      </c>
      <c r="C16">
        <v>1.04904773582943E-2</v>
      </c>
      <c r="D16" t="s">
        <v>3894</v>
      </c>
    </row>
    <row r="17" spans="1:4" x14ac:dyDescent="0.35">
      <c r="A17">
        <v>47</v>
      </c>
      <c r="B17">
        <v>13032971</v>
      </c>
      <c r="C17">
        <v>9.7323464215971194E-3</v>
      </c>
      <c r="D17" t="s">
        <v>319</v>
      </c>
    </row>
    <row r="18" spans="1:4" x14ac:dyDescent="0.35">
      <c r="A18">
        <v>45</v>
      </c>
      <c r="B18">
        <v>6870426</v>
      </c>
      <c r="C18">
        <v>9.7086725913037106E-3</v>
      </c>
      <c r="D18" t="s">
        <v>7245</v>
      </c>
    </row>
    <row r="19" spans="1:4" x14ac:dyDescent="0.35">
      <c r="A19">
        <v>44</v>
      </c>
      <c r="B19">
        <v>8210816</v>
      </c>
      <c r="C19">
        <v>9.6845549174655893E-3</v>
      </c>
      <c r="D19" t="s">
        <v>7247</v>
      </c>
    </row>
    <row r="20" spans="1:4" x14ac:dyDescent="0.35">
      <c r="A20">
        <v>43</v>
      </c>
      <c r="B20">
        <v>18383040</v>
      </c>
      <c r="C20">
        <v>9.4118779269655502E-3</v>
      </c>
      <c r="D20" t="s">
        <v>7248</v>
      </c>
    </row>
    <row r="21" spans="1:4" x14ac:dyDescent="0.35">
      <c r="A21">
        <v>41</v>
      </c>
      <c r="B21">
        <v>1969609</v>
      </c>
      <c r="C21">
        <v>8.1077328132058094E-3</v>
      </c>
      <c r="D21" t="s">
        <v>3997</v>
      </c>
    </row>
    <row r="22" spans="1:4" x14ac:dyDescent="0.35">
      <c r="A22">
        <v>40</v>
      </c>
      <c r="B22">
        <v>9143770</v>
      </c>
      <c r="C22">
        <v>7.7044420886475101E-3</v>
      </c>
      <c r="D22" t="s">
        <v>3891</v>
      </c>
    </row>
    <row r="23" spans="1:4" x14ac:dyDescent="0.35">
      <c r="A23">
        <v>36</v>
      </c>
      <c r="B23">
        <v>16117902</v>
      </c>
      <c r="C23">
        <v>6.0669928032556601E-3</v>
      </c>
      <c r="D23" t="s">
        <v>2202</v>
      </c>
    </row>
    <row r="24" spans="1:4" x14ac:dyDescent="0.35">
      <c r="A24">
        <v>34</v>
      </c>
      <c r="B24">
        <v>9837131</v>
      </c>
      <c r="C24">
        <v>5.43523778426349E-3</v>
      </c>
      <c r="D24" t="s">
        <v>657</v>
      </c>
    </row>
    <row r="25" spans="1:4" x14ac:dyDescent="0.35">
      <c r="A25">
        <v>32</v>
      </c>
      <c r="B25">
        <v>5934034</v>
      </c>
      <c r="C25">
        <v>5.1571339878353304E-3</v>
      </c>
      <c r="D25" t="s">
        <v>692</v>
      </c>
    </row>
    <row r="26" spans="1:4" x14ac:dyDescent="0.35">
      <c r="A26">
        <v>30</v>
      </c>
      <c r="B26">
        <v>4060630</v>
      </c>
      <c r="C26">
        <v>4.9608332427991796E-3</v>
      </c>
      <c r="D26" t="s">
        <v>4771</v>
      </c>
    </row>
    <row r="27" spans="1:4" x14ac:dyDescent="0.35">
      <c r="A27">
        <v>29</v>
      </c>
      <c r="B27">
        <v>4998173</v>
      </c>
      <c r="C27">
        <v>4.9502945703849E-3</v>
      </c>
      <c r="D27" t="s">
        <v>2169</v>
      </c>
    </row>
    <row r="28" spans="1:4" x14ac:dyDescent="0.35">
      <c r="A28">
        <v>27</v>
      </c>
      <c r="B28">
        <v>12251606</v>
      </c>
      <c r="C28">
        <v>4.8923297443495099E-3</v>
      </c>
      <c r="D28" t="s">
        <v>7257</v>
      </c>
    </row>
    <row r="29" spans="1:4" x14ac:dyDescent="0.35">
      <c r="A29">
        <v>26</v>
      </c>
      <c r="B29">
        <v>10553456</v>
      </c>
      <c r="C29">
        <v>4.7239865435860099E-3</v>
      </c>
      <c r="D29" t="s">
        <v>2044</v>
      </c>
    </row>
    <row r="30" spans="1:4" x14ac:dyDescent="0.35">
      <c r="A30">
        <v>24</v>
      </c>
      <c r="B30">
        <v>8979819</v>
      </c>
      <c r="C30">
        <v>4.6901025333815497E-3</v>
      </c>
      <c r="D30" t="s">
        <v>3339</v>
      </c>
    </row>
    <row r="31" spans="1:4" x14ac:dyDescent="0.35">
      <c r="A31">
        <v>23</v>
      </c>
      <c r="B31">
        <v>9223421</v>
      </c>
      <c r="C31">
        <v>4.5902910125096398E-3</v>
      </c>
      <c r="D31" t="s">
        <v>991</v>
      </c>
    </row>
    <row r="32" spans="1:4" x14ac:dyDescent="0.35">
      <c r="A32">
        <v>22</v>
      </c>
      <c r="B32">
        <v>14695137</v>
      </c>
      <c r="C32">
        <v>4.5162534193818396E-3</v>
      </c>
      <c r="D32" t="s">
        <v>506</v>
      </c>
    </row>
    <row r="33" spans="1:4" x14ac:dyDescent="0.35">
      <c r="A33">
        <v>21</v>
      </c>
      <c r="B33">
        <v>12388768</v>
      </c>
      <c r="C33">
        <v>4.4914287686033498E-3</v>
      </c>
      <c r="D33" t="s">
        <v>7259</v>
      </c>
    </row>
    <row r="34" spans="1:4" x14ac:dyDescent="0.35">
      <c r="A34">
        <v>20</v>
      </c>
      <c r="B34">
        <v>4856979</v>
      </c>
      <c r="C34">
        <v>4.3532113524565102E-3</v>
      </c>
      <c r="D34" t="s">
        <v>1488</v>
      </c>
    </row>
    <row r="35" spans="1:4" x14ac:dyDescent="0.35">
      <c r="A35">
        <v>19</v>
      </c>
      <c r="B35">
        <v>12639676</v>
      </c>
      <c r="C35">
        <v>4.2718981221412898E-3</v>
      </c>
      <c r="D35" t="s">
        <v>7260</v>
      </c>
    </row>
    <row r="36" spans="1:4" x14ac:dyDescent="0.35">
      <c r="A36">
        <v>18</v>
      </c>
      <c r="B36">
        <v>14768178</v>
      </c>
      <c r="C36">
        <v>4.2539674500148301E-3</v>
      </c>
      <c r="D36" t="s">
        <v>2197</v>
      </c>
    </row>
    <row r="37" spans="1:4" x14ac:dyDescent="0.35">
      <c r="A37">
        <v>17</v>
      </c>
      <c r="B37">
        <v>2599444</v>
      </c>
      <c r="C37">
        <v>4.1901164113375003E-3</v>
      </c>
      <c r="D37" t="s">
        <v>7262</v>
      </c>
    </row>
    <row r="38" spans="1:4" x14ac:dyDescent="0.35">
      <c r="A38">
        <v>15</v>
      </c>
      <c r="B38">
        <v>3250695</v>
      </c>
      <c r="C38">
        <v>3.8037953020593502E-3</v>
      </c>
      <c r="D38" t="s">
        <v>7264</v>
      </c>
    </row>
    <row r="39" spans="1:4" x14ac:dyDescent="0.35">
      <c r="A39">
        <v>13</v>
      </c>
      <c r="B39">
        <v>11440603</v>
      </c>
      <c r="C39">
        <v>3.7124985207531002E-3</v>
      </c>
      <c r="D39" t="s">
        <v>4806</v>
      </c>
    </row>
    <row r="40" spans="1:4" x14ac:dyDescent="0.35">
      <c r="A40">
        <v>12</v>
      </c>
      <c r="B40">
        <v>6879545</v>
      </c>
      <c r="C40">
        <v>3.6216422099552901E-3</v>
      </c>
      <c r="D40" t="s">
        <v>7266</v>
      </c>
    </row>
    <row r="41" spans="1:4" x14ac:dyDescent="0.35">
      <c r="A41">
        <v>11</v>
      </c>
      <c r="B41">
        <v>6178176</v>
      </c>
      <c r="C41">
        <v>3.5546948383532598E-3</v>
      </c>
      <c r="D41" t="s">
        <v>7267</v>
      </c>
    </row>
    <row r="42" spans="1:4" x14ac:dyDescent="0.35">
      <c r="A42">
        <v>10</v>
      </c>
      <c r="B42">
        <v>3513645</v>
      </c>
      <c r="C42">
        <v>3.5530588472075398E-3</v>
      </c>
      <c r="D42" t="s">
        <v>600</v>
      </c>
    </row>
    <row r="43" spans="1:4" x14ac:dyDescent="0.35">
      <c r="A43">
        <v>9</v>
      </c>
      <c r="B43">
        <v>17798542</v>
      </c>
      <c r="C43">
        <v>3.5442080457380601E-3</v>
      </c>
      <c r="D43" t="s">
        <v>628</v>
      </c>
    </row>
    <row r="44" spans="1:4" x14ac:dyDescent="0.35">
      <c r="A44">
        <v>7</v>
      </c>
      <c r="B44">
        <v>16111203</v>
      </c>
      <c r="C44">
        <v>3.5069857076469998E-3</v>
      </c>
      <c r="D44" t="s">
        <v>7268</v>
      </c>
    </row>
    <row r="45" spans="1:4" x14ac:dyDescent="0.35">
      <c r="A45">
        <v>6</v>
      </c>
      <c r="B45">
        <v>5352458</v>
      </c>
      <c r="C45">
        <v>3.4770389554795601E-3</v>
      </c>
      <c r="D45" t="s">
        <v>3924</v>
      </c>
    </row>
    <row r="46" spans="1:4" x14ac:dyDescent="0.35">
      <c r="A46">
        <v>5</v>
      </c>
      <c r="B46">
        <v>5391311</v>
      </c>
      <c r="C46">
        <v>3.4736959940886401E-3</v>
      </c>
      <c r="D46" t="s">
        <v>1047</v>
      </c>
    </row>
    <row r="47" spans="1:4" x14ac:dyDescent="0.35">
      <c r="A47">
        <v>4</v>
      </c>
      <c r="B47">
        <v>15782566</v>
      </c>
      <c r="C47">
        <v>3.4660769411671401E-3</v>
      </c>
      <c r="D47" t="s">
        <v>5586</v>
      </c>
    </row>
    <row r="48" spans="1:4" x14ac:dyDescent="0.35">
      <c r="A48">
        <v>3</v>
      </c>
      <c r="B48">
        <v>9925326</v>
      </c>
      <c r="C48">
        <v>3.4529393664692099E-3</v>
      </c>
      <c r="D48" t="s">
        <v>695</v>
      </c>
    </row>
    <row r="49" spans="1:4" x14ac:dyDescent="0.35">
      <c r="A49">
        <v>2</v>
      </c>
      <c r="B49">
        <v>7561612</v>
      </c>
      <c r="C49">
        <v>3.38597649148877E-3</v>
      </c>
      <c r="D49" t="s">
        <v>7269</v>
      </c>
    </row>
    <row r="50" spans="1:4" x14ac:dyDescent="0.35">
      <c r="A50">
        <v>1</v>
      </c>
      <c r="B50">
        <v>2338238</v>
      </c>
      <c r="C50">
        <v>3.37968447513104E-3</v>
      </c>
      <c r="D50" t="s">
        <v>7270</v>
      </c>
    </row>
    <row r="51" spans="1:4" x14ac:dyDescent="0.35">
      <c r="A51">
        <v>0</v>
      </c>
      <c r="B51">
        <v>11186075</v>
      </c>
      <c r="C51">
        <v>3.3224448616556001E-3</v>
      </c>
      <c r="D51" t="s">
        <v>7272</v>
      </c>
    </row>
  </sheetData>
  <sortState xmlns:xlrd2="http://schemas.microsoft.com/office/spreadsheetml/2017/richdata2" ref="A2:E52">
    <sortCondition ref="E2:E52"/>
    <sortCondition descending="1" ref="C2:C52"/>
  </sortState>
  <pageMargins left="0.7" right="0.7" top="0.75" bottom="0.75" header="0.3" footer="0.3"/>
  <drawing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933</v>
      </c>
      <c r="C2" t="s">
        <v>7273</v>
      </c>
      <c r="D2" t="s">
        <v>3935</v>
      </c>
    </row>
    <row r="3" spans="1:4" x14ac:dyDescent="0.35">
      <c r="A3" t="s">
        <v>48</v>
      </c>
      <c r="B3" t="s">
        <v>3995</v>
      </c>
      <c r="C3" t="s">
        <v>7274</v>
      </c>
      <c r="D3" t="s">
        <v>3997</v>
      </c>
    </row>
    <row r="4" spans="1:4" x14ac:dyDescent="0.35">
      <c r="A4" t="s">
        <v>47</v>
      </c>
      <c r="B4" t="s">
        <v>3892</v>
      </c>
      <c r="C4" t="s">
        <v>7275</v>
      </c>
      <c r="D4" t="s">
        <v>3894</v>
      </c>
    </row>
    <row r="5" spans="1:4" x14ac:dyDescent="0.35">
      <c r="A5" t="s">
        <v>46</v>
      </c>
      <c r="B5" t="s">
        <v>504</v>
      </c>
      <c r="C5" t="s">
        <v>7276</v>
      </c>
      <c r="D5" t="s">
        <v>506</v>
      </c>
    </row>
    <row r="6" spans="1:4" x14ac:dyDescent="0.35">
      <c r="A6" t="s">
        <v>45</v>
      </c>
      <c r="B6" t="s">
        <v>1760</v>
      </c>
      <c r="C6" t="s">
        <v>7277</v>
      </c>
      <c r="D6" t="s">
        <v>1762</v>
      </c>
    </row>
    <row r="7" spans="1:4" x14ac:dyDescent="0.35">
      <c r="A7" t="s">
        <v>44</v>
      </c>
      <c r="B7" t="s">
        <v>7244</v>
      </c>
      <c r="C7" t="s">
        <v>7278</v>
      </c>
      <c r="D7" t="s">
        <v>7245</v>
      </c>
    </row>
    <row r="8" spans="1:4" x14ac:dyDescent="0.35">
      <c r="A8" t="s">
        <v>43</v>
      </c>
      <c r="B8" t="s">
        <v>4171</v>
      </c>
      <c r="C8" t="s">
        <v>7279</v>
      </c>
      <c r="D8" t="s">
        <v>4173</v>
      </c>
    </row>
    <row r="9" spans="1:4" x14ac:dyDescent="0.35">
      <c r="A9" t="s">
        <v>42</v>
      </c>
      <c r="B9" t="s">
        <v>4535</v>
      </c>
      <c r="C9" t="s">
        <v>7280</v>
      </c>
      <c r="D9" t="s">
        <v>4537</v>
      </c>
    </row>
    <row r="10" spans="1:4" x14ac:dyDescent="0.35">
      <c r="A10" t="s">
        <v>41</v>
      </c>
      <c r="B10" t="s">
        <v>7281</v>
      </c>
      <c r="C10" t="s">
        <v>7282</v>
      </c>
      <c r="D10" t="s">
        <v>7283</v>
      </c>
    </row>
    <row r="11" spans="1:4" x14ac:dyDescent="0.35">
      <c r="A11" t="s">
        <v>40</v>
      </c>
      <c r="B11" t="s">
        <v>7284</v>
      </c>
      <c r="C11" t="s">
        <v>7285</v>
      </c>
      <c r="D11" t="s">
        <v>7286</v>
      </c>
    </row>
    <row r="12" spans="1:4" x14ac:dyDescent="0.35">
      <c r="A12" t="s">
        <v>39</v>
      </c>
      <c r="B12" t="s">
        <v>2200</v>
      </c>
      <c r="C12" t="s">
        <v>7287</v>
      </c>
      <c r="D12" t="s">
        <v>2202</v>
      </c>
    </row>
    <row r="13" spans="1:4" x14ac:dyDescent="0.35">
      <c r="A13" t="s">
        <v>38</v>
      </c>
      <c r="B13" t="s">
        <v>7288</v>
      </c>
      <c r="C13" t="s">
        <v>7289</v>
      </c>
      <c r="D13" t="s">
        <v>7290</v>
      </c>
    </row>
    <row r="14" spans="1:4" x14ac:dyDescent="0.35">
      <c r="A14" t="s">
        <v>37</v>
      </c>
      <c r="B14" t="s">
        <v>617</v>
      </c>
      <c r="C14" t="s">
        <v>7291</v>
      </c>
      <c r="D14" t="s">
        <v>619</v>
      </c>
    </row>
    <row r="15" spans="1:4" x14ac:dyDescent="0.35">
      <c r="A15" t="s">
        <v>36</v>
      </c>
      <c r="B15" t="s">
        <v>7292</v>
      </c>
      <c r="C15" t="s">
        <v>7293</v>
      </c>
      <c r="D15" t="s">
        <v>7294</v>
      </c>
    </row>
    <row r="16" spans="1:4" x14ac:dyDescent="0.35">
      <c r="A16" t="s">
        <v>35</v>
      </c>
      <c r="B16" t="s">
        <v>7253</v>
      </c>
      <c r="C16" t="s">
        <v>7295</v>
      </c>
      <c r="D16" t="s">
        <v>7254</v>
      </c>
    </row>
    <row r="17" spans="1:4" x14ac:dyDescent="0.35">
      <c r="A17" t="s">
        <v>34</v>
      </c>
      <c r="B17" t="s">
        <v>558</v>
      </c>
      <c r="C17" t="s">
        <v>7296</v>
      </c>
      <c r="D17" t="s">
        <v>560</v>
      </c>
    </row>
    <row r="18" spans="1:4" x14ac:dyDescent="0.35">
      <c r="A18" t="s">
        <v>33</v>
      </c>
      <c r="B18" t="s">
        <v>620</v>
      </c>
      <c r="C18" t="s">
        <v>7297</v>
      </c>
      <c r="D18" t="s">
        <v>622</v>
      </c>
    </row>
    <row r="19" spans="1:4" x14ac:dyDescent="0.35">
      <c r="A19" t="s">
        <v>32</v>
      </c>
      <c r="B19" t="s">
        <v>3889</v>
      </c>
      <c r="C19" t="s">
        <v>7298</v>
      </c>
      <c r="D19" t="s">
        <v>3891</v>
      </c>
    </row>
    <row r="20" spans="1:4" x14ac:dyDescent="0.35">
      <c r="A20" t="s">
        <v>31</v>
      </c>
      <c r="B20" t="s">
        <v>7299</v>
      </c>
      <c r="C20" t="s">
        <v>7300</v>
      </c>
      <c r="D20" t="s">
        <v>7301</v>
      </c>
    </row>
    <row r="21" spans="1:4" x14ac:dyDescent="0.35">
      <c r="A21" t="s">
        <v>30</v>
      </c>
      <c r="B21" t="s">
        <v>3919</v>
      </c>
      <c r="C21" t="s">
        <v>7302</v>
      </c>
      <c r="D21" t="s">
        <v>3921</v>
      </c>
    </row>
    <row r="22" spans="1:4" x14ac:dyDescent="0.35">
      <c r="A22" t="s">
        <v>29</v>
      </c>
      <c r="B22" t="s">
        <v>1486</v>
      </c>
      <c r="C22" t="s">
        <v>7303</v>
      </c>
      <c r="D22" t="s">
        <v>1488</v>
      </c>
    </row>
    <row r="23" spans="1:4" x14ac:dyDescent="0.35">
      <c r="A23" t="s">
        <v>28</v>
      </c>
      <c r="B23" t="s">
        <v>5656</v>
      </c>
      <c r="C23" t="s">
        <v>7304</v>
      </c>
      <c r="D23" t="s">
        <v>5658</v>
      </c>
    </row>
    <row r="24" spans="1:4" x14ac:dyDescent="0.35">
      <c r="A24" t="s">
        <v>27</v>
      </c>
      <c r="B24" t="s">
        <v>7305</v>
      </c>
      <c r="C24" t="s">
        <v>7306</v>
      </c>
      <c r="D24" t="s">
        <v>7307</v>
      </c>
    </row>
    <row r="25" spans="1:4" x14ac:dyDescent="0.35">
      <c r="A25" t="s">
        <v>26</v>
      </c>
      <c r="B25" t="s">
        <v>7308</v>
      </c>
      <c r="C25" t="s">
        <v>7309</v>
      </c>
      <c r="D25" t="s">
        <v>7310</v>
      </c>
    </row>
    <row r="26" spans="1:4" x14ac:dyDescent="0.35">
      <c r="A26" t="s">
        <v>25</v>
      </c>
      <c r="B26" t="s">
        <v>3905</v>
      </c>
      <c r="C26" t="s">
        <v>7311</v>
      </c>
      <c r="D26" t="s">
        <v>3907</v>
      </c>
    </row>
    <row r="27" spans="1:4" x14ac:dyDescent="0.35">
      <c r="A27" t="s">
        <v>24</v>
      </c>
      <c r="B27" t="s">
        <v>2460</v>
      </c>
      <c r="C27" t="s">
        <v>7312</v>
      </c>
      <c r="D27" t="s">
        <v>2462</v>
      </c>
    </row>
    <row r="28" spans="1:4" x14ac:dyDescent="0.35">
      <c r="A28" t="s">
        <v>23</v>
      </c>
      <c r="B28" t="s">
        <v>6419</v>
      </c>
      <c r="C28" t="s">
        <v>7313</v>
      </c>
      <c r="D28" t="s">
        <v>6421</v>
      </c>
    </row>
    <row r="29" spans="1:4" x14ac:dyDescent="0.35">
      <c r="A29" t="s">
        <v>22</v>
      </c>
      <c r="B29" t="s">
        <v>528</v>
      </c>
      <c r="C29" t="s">
        <v>7314</v>
      </c>
      <c r="D29" t="s">
        <v>530</v>
      </c>
    </row>
    <row r="30" spans="1:4" x14ac:dyDescent="0.35">
      <c r="A30" t="s">
        <v>21</v>
      </c>
      <c r="B30" t="s">
        <v>7315</v>
      </c>
      <c r="C30" t="s">
        <v>7316</v>
      </c>
      <c r="D30" t="s">
        <v>7317</v>
      </c>
    </row>
    <row r="31" spans="1:4" x14ac:dyDescent="0.35">
      <c r="A31" t="s">
        <v>20</v>
      </c>
      <c r="B31" t="s">
        <v>5584</v>
      </c>
      <c r="C31" t="s">
        <v>7318</v>
      </c>
      <c r="D31" t="s">
        <v>5586</v>
      </c>
    </row>
    <row r="32" spans="1:4" x14ac:dyDescent="0.35">
      <c r="A32" t="s">
        <v>19</v>
      </c>
      <c r="B32" t="s">
        <v>317</v>
      </c>
      <c r="C32" t="s">
        <v>7319</v>
      </c>
      <c r="D32" t="s">
        <v>319</v>
      </c>
    </row>
    <row r="33" spans="1:4" x14ac:dyDescent="0.35">
      <c r="A33" t="s">
        <v>18</v>
      </c>
      <c r="B33" t="s">
        <v>7320</v>
      </c>
      <c r="C33" t="s">
        <v>7321</v>
      </c>
      <c r="D33" t="s">
        <v>7322</v>
      </c>
    </row>
    <row r="34" spans="1:4" x14ac:dyDescent="0.35">
      <c r="A34" t="s">
        <v>17</v>
      </c>
      <c r="B34" t="s">
        <v>513</v>
      </c>
      <c r="C34" t="s">
        <v>7323</v>
      </c>
      <c r="D34" t="s">
        <v>515</v>
      </c>
    </row>
    <row r="35" spans="1:4" x14ac:dyDescent="0.35">
      <c r="A35" t="s">
        <v>16</v>
      </c>
      <c r="B35" t="s">
        <v>7324</v>
      </c>
      <c r="C35" t="s">
        <v>7325</v>
      </c>
      <c r="D35" t="s">
        <v>7326</v>
      </c>
    </row>
    <row r="36" spans="1:4" x14ac:dyDescent="0.35">
      <c r="A36" t="s">
        <v>15</v>
      </c>
      <c r="B36" t="s">
        <v>589</v>
      </c>
      <c r="C36" t="s">
        <v>7327</v>
      </c>
      <c r="D36" t="s">
        <v>591</v>
      </c>
    </row>
    <row r="37" spans="1:4" x14ac:dyDescent="0.35">
      <c r="A37" t="s">
        <v>14</v>
      </c>
      <c r="B37" t="s">
        <v>7328</v>
      </c>
      <c r="C37" t="s">
        <v>7329</v>
      </c>
      <c r="D37" t="s">
        <v>7330</v>
      </c>
    </row>
    <row r="38" spans="1:4" x14ac:dyDescent="0.35">
      <c r="A38" t="s">
        <v>13</v>
      </c>
      <c r="B38" t="s">
        <v>7256</v>
      </c>
      <c r="C38" t="s">
        <v>7331</v>
      </c>
      <c r="D38" t="s">
        <v>7257</v>
      </c>
    </row>
    <row r="39" spans="1:4" x14ac:dyDescent="0.35">
      <c r="A39" t="s">
        <v>12</v>
      </c>
      <c r="B39" t="s">
        <v>549</v>
      </c>
      <c r="C39" t="s">
        <v>7332</v>
      </c>
      <c r="D39" t="s">
        <v>551</v>
      </c>
    </row>
    <row r="40" spans="1:4" x14ac:dyDescent="0.35">
      <c r="A40" t="s">
        <v>11</v>
      </c>
      <c r="B40" t="s">
        <v>7333</v>
      </c>
      <c r="C40" t="s">
        <v>7334</v>
      </c>
      <c r="D40" t="s">
        <v>7335</v>
      </c>
    </row>
    <row r="41" spans="1:4" x14ac:dyDescent="0.35">
      <c r="A41" t="s">
        <v>10</v>
      </c>
      <c r="B41" t="s">
        <v>7336</v>
      </c>
      <c r="C41" t="s">
        <v>7337</v>
      </c>
      <c r="D41" t="s">
        <v>7338</v>
      </c>
    </row>
    <row r="42" spans="1:4" x14ac:dyDescent="0.35">
      <c r="A42" t="s">
        <v>9</v>
      </c>
      <c r="B42" t="s">
        <v>7339</v>
      </c>
      <c r="C42" t="s">
        <v>7340</v>
      </c>
      <c r="D42" t="s">
        <v>7341</v>
      </c>
    </row>
    <row r="43" spans="1:4" x14ac:dyDescent="0.35">
      <c r="A43" t="s">
        <v>8</v>
      </c>
      <c r="B43" t="s">
        <v>7342</v>
      </c>
      <c r="C43" t="s">
        <v>7343</v>
      </c>
      <c r="D43" t="s">
        <v>7344</v>
      </c>
    </row>
    <row r="44" spans="1:4" x14ac:dyDescent="0.35">
      <c r="A44" t="s">
        <v>7</v>
      </c>
      <c r="B44" t="s">
        <v>7345</v>
      </c>
      <c r="C44" t="s">
        <v>7346</v>
      </c>
      <c r="D44" t="s">
        <v>7347</v>
      </c>
    </row>
    <row r="45" spans="1:4" x14ac:dyDescent="0.35">
      <c r="A45" t="s">
        <v>6</v>
      </c>
      <c r="B45" t="s">
        <v>7348</v>
      </c>
      <c r="C45" t="s">
        <v>7349</v>
      </c>
      <c r="D45" t="s">
        <v>7350</v>
      </c>
    </row>
    <row r="46" spans="1:4" x14ac:dyDescent="0.35">
      <c r="A46" t="s">
        <v>5</v>
      </c>
      <c r="B46" t="s">
        <v>7261</v>
      </c>
      <c r="C46" t="s">
        <v>7351</v>
      </c>
      <c r="D46" t="s">
        <v>7262</v>
      </c>
    </row>
    <row r="47" spans="1:4" x14ac:dyDescent="0.35">
      <c r="A47" t="s">
        <v>4</v>
      </c>
      <c r="B47" t="s">
        <v>7352</v>
      </c>
      <c r="C47" t="s">
        <v>7353</v>
      </c>
      <c r="D47" t="s">
        <v>7354</v>
      </c>
    </row>
    <row r="48" spans="1:4" x14ac:dyDescent="0.35">
      <c r="A48" t="s">
        <v>3</v>
      </c>
      <c r="B48" t="s">
        <v>626</v>
      </c>
      <c r="C48" t="s">
        <v>7355</v>
      </c>
      <c r="D48" t="s">
        <v>628</v>
      </c>
    </row>
    <row r="49" spans="1:4" x14ac:dyDescent="0.35">
      <c r="A49" t="s">
        <v>2</v>
      </c>
      <c r="B49" t="s">
        <v>341</v>
      </c>
      <c r="C49" t="s">
        <v>7356</v>
      </c>
      <c r="D49" t="s">
        <v>343</v>
      </c>
    </row>
    <row r="50" spans="1:4" x14ac:dyDescent="0.35">
      <c r="A50" t="s">
        <v>1</v>
      </c>
      <c r="B50" t="s">
        <v>2539</v>
      </c>
      <c r="C50" t="s">
        <v>7357</v>
      </c>
      <c r="D50" t="s">
        <v>2541</v>
      </c>
    </row>
    <row r="51" spans="1:4" x14ac:dyDescent="0.35">
      <c r="A51" t="s">
        <v>0</v>
      </c>
      <c r="B51" t="s">
        <v>7271</v>
      </c>
      <c r="C51" t="s">
        <v>7358</v>
      </c>
      <c r="D51" t="s">
        <v>7272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190</v>
      </c>
      <c r="C2" t="s">
        <v>7359</v>
      </c>
      <c r="D2" t="s">
        <v>2192</v>
      </c>
    </row>
    <row r="3" spans="1:4" x14ac:dyDescent="0.35">
      <c r="A3" t="s">
        <v>48</v>
      </c>
      <c r="B3" t="s">
        <v>504</v>
      </c>
      <c r="C3" t="s">
        <v>7360</v>
      </c>
      <c r="D3" t="s">
        <v>506</v>
      </c>
    </row>
    <row r="4" spans="1:4" x14ac:dyDescent="0.35">
      <c r="A4" t="s">
        <v>47</v>
      </c>
      <c r="B4" t="s">
        <v>4535</v>
      </c>
      <c r="C4" t="s">
        <v>7361</v>
      </c>
      <c r="D4" t="s">
        <v>4537</v>
      </c>
    </row>
    <row r="5" spans="1:4" x14ac:dyDescent="0.35">
      <c r="A5" t="s">
        <v>46</v>
      </c>
      <c r="B5" t="s">
        <v>7362</v>
      </c>
      <c r="C5" t="s">
        <v>7363</v>
      </c>
      <c r="D5" t="s">
        <v>7364</v>
      </c>
    </row>
    <row r="6" spans="1:4" x14ac:dyDescent="0.35">
      <c r="A6" t="s">
        <v>45</v>
      </c>
      <c r="B6" t="s">
        <v>7365</v>
      </c>
      <c r="C6" t="s">
        <v>7366</v>
      </c>
      <c r="D6" t="s">
        <v>7367</v>
      </c>
    </row>
    <row r="7" spans="1:4" x14ac:dyDescent="0.35">
      <c r="A7" t="s">
        <v>44</v>
      </c>
      <c r="B7" t="s">
        <v>6664</v>
      </c>
      <c r="C7" t="s">
        <v>7368</v>
      </c>
      <c r="D7" t="s">
        <v>6666</v>
      </c>
    </row>
    <row r="8" spans="1:4" x14ac:dyDescent="0.35">
      <c r="A8" t="s">
        <v>43</v>
      </c>
      <c r="B8" t="s">
        <v>513</v>
      </c>
      <c r="C8" t="s">
        <v>7369</v>
      </c>
      <c r="D8" t="s">
        <v>515</v>
      </c>
    </row>
    <row r="9" spans="1:4" x14ac:dyDescent="0.35">
      <c r="A9" t="s">
        <v>42</v>
      </c>
      <c r="B9" t="s">
        <v>549</v>
      </c>
      <c r="C9" t="s">
        <v>7370</v>
      </c>
      <c r="D9" t="s">
        <v>551</v>
      </c>
    </row>
    <row r="10" spans="1:4" x14ac:dyDescent="0.35">
      <c r="A10" t="s">
        <v>41</v>
      </c>
      <c r="B10" t="s">
        <v>7371</v>
      </c>
      <c r="C10" t="s">
        <v>7372</v>
      </c>
      <c r="D10" t="s">
        <v>7373</v>
      </c>
    </row>
    <row r="11" spans="1:4" x14ac:dyDescent="0.35">
      <c r="A11" t="s">
        <v>40</v>
      </c>
      <c r="B11" t="s">
        <v>1975</v>
      </c>
      <c r="C11" t="s">
        <v>7374</v>
      </c>
      <c r="D11" t="s">
        <v>1977</v>
      </c>
    </row>
    <row r="12" spans="1:4" x14ac:dyDescent="0.35">
      <c r="A12" t="s">
        <v>39</v>
      </c>
      <c r="B12" t="s">
        <v>1718</v>
      </c>
      <c r="C12" t="s">
        <v>7375</v>
      </c>
      <c r="D12" t="s">
        <v>1720</v>
      </c>
    </row>
    <row r="13" spans="1:4" x14ac:dyDescent="0.35">
      <c r="A13" t="s">
        <v>38</v>
      </c>
      <c r="B13" t="s">
        <v>7376</v>
      </c>
      <c r="C13" t="s">
        <v>7377</v>
      </c>
      <c r="D13" t="s">
        <v>7378</v>
      </c>
    </row>
    <row r="14" spans="1:4" x14ac:dyDescent="0.35">
      <c r="A14" t="s">
        <v>37</v>
      </c>
      <c r="B14" t="s">
        <v>1729</v>
      </c>
      <c r="C14" t="s">
        <v>7379</v>
      </c>
      <c r="D14" t="s">
        <v>1731</v>
      </c>
    </row>
    <row r="15" spans="1:4" x14ac:dyDescent="0.35">
      <c r="A15" t="s">
        <v>36</v>
      </c>
      <c r="B15" t="s">
        <v>617</v>
      </c>
      <c r="C15" t="s">
        <v>7380</v>
      </c>
      <c r="D15" t="s">
        <v>619</v>
      </c>
    </row>
    <row r="16" spans="1:4" x14ac:dyDescent="0.35">
      <c r="A16" t="s">
        <v>35</v>
      </c>
      <c r="B16" t="s">
        <v>5455</v>
      </c>
      <c r="C16" t="s">
        <v>7381</v>
      </c>
      <c r="D16" t="s">
        <v>5457</v>
      </c>
    </row>
    <row r="17" spans="1:4" x14ac:dyDescent="0.35">
      <c r="A17" t="s">
        <v>34</v>
      </c>
      <c r="B17" t="s">
        <v>4509</v>
      </c>
      <c r="C17" t="s">
        <v>7382</v>
      </c>
      <c r="D17" t="s">
        <v>4511</v>
      </c>
    </row>
    <row r="18" spans="1:4" x14ac:dyDescent="0.35">
      <c r="A18" t="s">
        <v>33</v>
      </c>
      <c r="B18" t="s">
        <v>748</v>
      </c>
      <c r="C18" t="s">
        <v>7383</v>
      </c>
      <c r="D18" t="s">
        <v>750</v>
      </c>
    </row>
    <row r="19" spans="1:4" x14ac:dyDescent="0.35">
      <c r="A19" t="s">
        <v>32</v>
      </c>
      <c r="B19" t="s">
        <v>7384</v>
      </c>
      <c r="C19" t="s">
        <v>7385</v>
      </c>
      <c r="D19" t="s">
        <v>7386</v>
      </c>
    </row>
    <row r="20" spans="1:4" x14ac:dyDescent="0.35">
      <c r="A20" t="s">
        <v>31</v>
      </c>
      <c r="B20" t="s">
        <v>5509</v>
      </c>
      <c r="C20" t="s">
        <v>7387</v>
      </c>
      <c r="D20" t="s">
        <v>5511</v>
      </c>
    </row>
    <row r="21" spans="1:4" x14ac:dyDescent="0.35">
      <c r="A21" t="s">
        <v>30</v>
      </c>
      <c r="B21" t="s">
        <v>7388</v>
      </c>
      <c r="C21" t="s">
        <v>7389</v>
      </c>
      <c r="D21" t="s">
        <v>7390</v>
      </c>
    </row>
    <row r="22" spans="1:4" x14ac:dyDescent="0.35">
      <c r="A22" t="s">
        <v>29</v>
      </c>
      <c r="B22" t="s">
        <v>7391</v>
      </c>
      <c r="C22" t="s">
        <v>7392</v>
      </c>
      <c r="D22" t="s">
        <v>7393</v>
      </c>
    </row>
    <row r="23" spans="1:4" x14ac:dyDescent="0.35">
      <c r="A23" t="s">
        <v>28</v>
      </c>
      <c r="B23" t="s">
        <v>5656</v>
      </c>
      <c r="C23" t="s">
        <v>7394</v>
      </c>
      <c r="D23" t="s">
        <v>5658</v>
      </c>
    </row>
    <row r="24" spans="1:4" x14ac:dyDescent="0.35">
      <c r="A24" t="s">
        <v>27</v>
      </c>
      <c r="B24" t="s">
        <v>3549</v>
      </c>
      <c r="C24" t="s">
        <v>7395</v>
      </c>
      <c r="D24" t="s">
        <v>3551</v>
      </c>
    </row>
    <row r="25" spans="1:4" x14ac:dyDescent="0.35">
      <c r="A25" t="s">
        <v>26</v>
      </c>
      <c r="B25" t="s">
        <v>7396</v>
      </c>
      <c r="C25" t="s">
        <v>7397</v>
      </c>
      <c r="D25" t="s">
        <v>7398</v>
      </c>
    </row>
    <row r="26" spans="1:4" x14ac:dyDescent="0.35">
      <c r="A26" t="s">
        <v>25</v>
      </c>
      <c r="B26" t="s">
        <v>2213</v>
      </c>
      <c r="C26" t="s">
        <v>7399</v>
      </c>
      <c r="D26" t="s">
        <v>2215</v>
      </c>
    </row>
    <row r="27" spans="1:4" x14ac:dyDescent="0.35">
      <c r="A27" t="s">
        <v>24</v>
      </c>
      <c r="B27" t="s">
        <v>3573</v>
      </c>
      <c r="C27" t="s">
        <v>7400</v>
      </c>
      <c r="D27" t="s">
        <v>3575</v>
      </c>
    </row>
    <row r="28" spans="1:4" x14ac:dyDescent="0.35">
      <c r="A28" t="s">
        <v>23</v>
      </c>
      <c r="B28" t="s">
        <v>2460</v>
      </c>
      <c r="C28" t="s">
        <v>7401</v>
      </c>
      <c r="D28" t="s">
        <v>2462</v>
      </c>
    </row>
    <row r="29" spans="1:4" x14ac:dyDescent="0.35">
      <c r="A29" t="s">
        <v>22</v>
      </c>
      <c r="B29" t="s">
        <v>317</v>
      </c>
      <c r="C29" t="s">
        <v>7402</v>
      </c>
      <c r="D29" t="s">
        <v>319</v>
      </c>
    </row>
    <row r="30" spans="1:4" x14ac:dyDescent="0.35">
      <c r="A30" t="s">
        <v>21</v>
      </c>
      <c r="B30" t="s">
        <v>672</v>
      </c>
      <c r="C30" t="s">
        <v>7403</v>
      </c>
      <c r="D30" t="s">
        <v>674</v>
      </c>
    </row>
    <row r="31" spans="1:4" x14ac:dyDescent="0.35">
      <c r="A31" t="s">
        <v>20</v>
      </c>
      <c r="B31" t="s">
        <v>7404</v>
      </c>
      <c r="C31" t="s">
        <v>7405</v>
      </c>
      <c r="D31" t="s">
        <v>7406</v>
      </c>
    </row>
    <row r="32" spans="1:4" x14ac:dyDescent="0.35">
      <c r="A32" t="s">
        <v>19</v>
      </c>
      <c r="B32" t="s">
        <v>7407</v>
      </c>
      <c r="C32" t="s">
        <v>7408</v>
      </c>
      <c r="D32" t="s">
        <v>7409</v>
      </c>
    </row>
    <row r="33" spans="1:4" x14ac:dyDescent="0.35">
      <c r="A33" t="s">
        <v>18</v>
      </c>
      <c r="B33" t="s">
        <v>7410</v>
      </c>
      <c r="C33" t="s">
        <v>7411</v>
      </c>
      <c r="D33" t="s">
        <v>7412</v>
      </c>
    </row>
    <row r="34" spans="1:4" x14ac:dyDescent="0.35">
      <c r="A34" t="s">
        <v>17</v>
      </c>
      <c r="B34" t="s">
        <v>1262</v>
      </c>
      <c r="C34" t="s">
        <v>7413</v>
      </c>
      <c r="D34" t="s">
        <v>1264</v>
      </c>
    </row>
    <row r="35" spans="1:4" x14ac:dyDescent="0.35">
      <c r="A35" t="s">
        <v>16</v>
      </c>
      <c r="B35" t="s">
        <v>764</v>
      </c>
      <c r="C35" t="s">
        <v>7414</v>
      </c>
      <c r="D35" t="s">
        <v>766</v>
      </c>
    </row>
    <row r="36" spans="1:4" x14ac:dyDescent="0.35">
      <c r="A36" t="s">
        <v>15</v>
      </c>
      <c r="B36" t="s">
        <v>5584</v>
      </c>
      <c r="C36" t="s">
        <v>7415</v>
      </c>
      <c r="D36" t="s">
        <v>5586</v>
      </c>
    </row>
    <row r="37" spans="1:4" x14ac:dyDescent="0.35">
      <c r="A37" t="s">
        <v>14</v>
      </c>
      <c r="B37" t="s">
        <v>5441</v>
      </c>
      <c r="C37" t="s">
        <v>7416</v>
      </c>
      <c r="D37" t="s">
        <v>5443</v>
      </c>
    </row>
    <row r="38" spans="1:4" x14ac:dyDescent="0.35">
      <c r="A38" t="s">
        <v>13</v>
      </c>
      <c r="B38" t="s">
        <v>6772</v>
      </c>
      <c r="C38" t="s">
        <v>7417</v>
      </c>
      <c r="D38" t="s">
        <v>6774</v>
      </c>
    </row>
    <row r="39" spans="1:4" x14ac:dyDescent="0.35">
      <c r="A39" t="s">
        <v>12</v>
      </c>
      <c r="B39" t="s">
        <v>5496</v>
      </c>
      <c r="C39" t="s">
        <v>7418</v>
      </c>
      <c r="D39" t="s">
        <v>5498</v>
      </c>
    </row>
    <row r="40" spans="1:4" x14ac:dyDescent="0.35">
      <c r="A40" t="s">
        <v>11</v>
      </c>
      <c r="B40" t="s">
        <v>528</v>
      </c>
      <c r="C40" t="s">
        <v>7419</v>
      </c>
      <c r="D40" t="s">
        <v>530</v>
      </c>
    </row>
    <row r="41" spans="1:4" x14ac:dyDescent="0.35">
      <c r="A41" t="s">
        <v>10</v>
      </c>
      <c r="B41" t="s">
        <v>3791</v>
      </c>
      <c r="C41" t="s">
        <v>7420</v>
      </c>
      <c r="D41" t="s">
        <v>3793</v>
      </c>
    </row>
    <row r="42" spans="1:4" x14ac:dyDescent="0.35">
      <c r="A42" t="s">
        <v>9</v>
      </c>
      <c r="B42" t="s">
        <v>7421</v>
      </c>
      <c r="C42" t="s">
        <v>7422</v>
      </c>
      <c r="D42" t="s">
        <v>7423</v>
      </c>
    </row>
    <row r="43" spans="1:4" x14ac:dyDescent="0.35">
      <c r="A43" t="s">
        <v>8</v>
      </c>
      <c r="B43" t="s">
        <v>1403</v>
      </c>
      <c r="C43" t="s">
        <v>7424</v>
      </c>
      <c r="D43" t="s">
        <v>1405</v>
      </c>
    </row>
    <row r="44" spans="1:4" x14ac:dyDescent="0.35">
      <c r="A44" t="s">
        <v>7</v>
      </c>
      <c r="B44" t="s">
        <v>1724</v>
      </c>
      <c r="C44" t="s">
        <v>7425</v>
      </c>
      <c r="D44" t="s">
        <v>1726</v>
      </c>
    </row>
    <row r="45" spans="1:4" x14ac:dyDescent="0.35">
      <c r="A45" t="s">
        <v>6</v>
      </c>
      <c r="B45" t="s">
        <v>558</v>
      </c>
      <c r="C45" t="s">
        <v>7426</v>
      </c>
      <c r="D45" t="s">
        <v>560</v>
      </c>
    </row>
    <row r="46" spans="1:4" x14ac:dyDescent="0.35">
      <c r="A46" t="s">
        <v>5</v>
      </c>
      <c r="B46" t="s">
        <v>344</v>
      </c>
      <c r="C46" t="s">
        <v>7427</v>
      </c>
      <c r="D46" t="s">
        <v>346</v>
      </c>
    </row>
    <row r="47" spans="1:4" x14ac:dyDescent="0.35">
      <c r="A47" t="s">
        <v>4</v>
      </c>
      <c r="B47" t="s">
        <v>620</v>
      </c>
      <c r="C47" t="s">
        <v>7428</v>
      </c>
      <c r="D47" t="s">
        <v>622</v>
      </c>
    </row>
    <row r="48" spans="1:4" x14ac:dyDescent="0.35">
      <c r="A48" t="s">
        <v>3</v>
      </c>
      <c r="B48" t="s">
        <v>7429</v>
      </c>
      <c r="C48" t="s">
        <v>7430</v>
      </c>
      <c r="D48" t="s">
        <v>7431</v>
      </c>
    </row>
    <row r="49" spans="1:4" x14ac:dyDescent="0.35">
      <c r="A49" t="s">
        <v>2</v>
      </c>
      <c r="B49" t="s">
        <v>7336</v>
      </c>
      <c r="C49" t="s">
        <v>7432</v>
      </c>
      <c r="D49" t="s">
        <v>7338</v>
      </c>
    </row>
    <row r="50" spans="1:4" x14ac:dyDescent="0.35">
      <c r="A50" t="s">
        <v>1</v>
      </c>
      <c r="B50" t="s">
        <v>7433</v>
      </c>
      <c r="C50" t="s">
        <v>7434</v>
      </c>
      <c r="D50" t="s">
        <v>7435</v>
      </c>
    </row>
    <row r="51" spans="1:4" x14ac:dyDescent="0.35">
      <c r="A51" t="s">
        <v>0</v>
      </c>
      <c r="B51" t="s">
        <v>6799</v>
      </c>
      <c r="C51" t="s">
        <v>7436</v>
      </c>
      <c r="D51" t="s">
        <v>6801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199</v>
      </c>
      <c r="C2" t="s">
        <v>7437</v>
      </c>
      <c r="D2" t="s">
        <v>1201</v>
      </c>
    </row>
    <row r="3" spans="1:4" x14ac:dyDescent="0.35">
      <c r="A3" t="s">
        <v>48</v>
      </c>
      <c r="B3" t="s">
        <v>1202</v>
      </c>
      <c r="C3" t="s">
        <v>7438</v>
      </c>
      <c r="D3" t="s">
        <v>1204</v>
      </c>
    </row>
    <row r="4" spans="1:4" x14ac:dyDescent="0.35">
      <c r="A4" t="s">
        <v>47</v>
      </c>
      <c r="B4" t="s">
        <v>1721</v>
      </c>
      <c r="C4" t="s">
        <v>7439</v>
      </c>
      <c r="D4" t="s">
        <v>1723</v>
      </c>
    </row>
    <row r="5" spans="1:4" x14ac:dyDescent="0.35">
      <c r="A5" t="s">
        <v>46</v>
      </c>
      <c r="B5" t="s">
        <v>1208</v>
      </c>
      <c r="C5" t="s">
        <v>7440</v>
      </c>
      <c r="D5" t="s">
        <v>1210</v>
      </c>
    </row>
    <row r="6" spans="1:4" x14ac:dyDescent="0.35">
      <c r="A6" t="s">
        <v>45</v>
      </c>
      <c r="B6" t="s">
        <v>7441</v>
      </c>
      <c r="C6" t="s">
        <v>7442</v>
      </c>
      <c r="D6" t="s">
        <v>7443</v>
      </c>
    </row>
    <row r="7" spans="1:4" x14ac:dyDescent="0.35">
      <c r="A7" t="s">
        <v>44</v>
      </c>
      <c r="B7" t="s">
        <v>5509</v>
      </c>
      <c r="C7" t="s">
        <v>7444</v>
      </c>
      <c r="D7" t="s">
        <v>5511</v>
      </c>
    </row>
    <row r="8" spans="1:4" x14ac:dyDescent="0.35">
      <c r="A8" t="s">
        <v>43</v>
      </c>
      <c r="B8" t="s">
        <v>1729</v>
      </c>
      <c r="C8" t="s">
        <v>7445</v>
      </c>
      <c r="D8" t="s">
        <v>1731</v>
      </c>
    </row>
    <row r="9" spans="1:4" x14ac:dyDescent="0.35">
      <c r="A9" t="s">
        <v>42</v>
      </c>
      <c r="B9" t="s">
        <v>7446</v>
      </c>
      <c r="C9" t="s">
        <v>7447</v>
      </c>
      <c r="D9" t="s">
        <v>7448</v>
      </c>
    </row>
    <row r="10" spans="1:4" x14ac:dyDescent="0.35">
      <c r="A10" t="s">
        <v>41</v>
      </c>
      <c r="B10" t="s">
        <v>1223</v>
      </c>
      <c r="C10" t="s">
        <v>7449</v>
      </c>
      <c r="D10" t="s">
        <v>1225</v>
      </c>
    </row>
    <row r="11" spans="1:4" x14ac:dyDescent="0.35">
      <c r="A11" t="s">
        <v>40</v>
      </c>
      <c r="B11" t="s">
        <v>317</v>
      </c>
      <c r="C11" t="s">
        <v>7450</v>
      </c>
      <c r="D11" t="s">
        <v>319</v>
      </c>
    </row>
    <row r="12" spans="1:4" x14ac:dyDescent="0.35">
      <c r="A12" t="s">
        <v>39</v>
      </c>
      <c r="B12" t="s">
        <v>6876</v>
      </c>
      <c r="C12" t="s">
        <v>7451</v>
      </c>
      <c r="D12" t="s">
        <v>6878</v>
      </c>
    </row>
    <row r="13" spans="1:4" x14ac:dyDescent="0.35">
      <c r="A13" t="s">
        <v>38</v>
      </c>
      <c r="B13" t="s">
        <v>7452</v>
      </c>
      <c r="C13" t="s">
        <v>7453</v>
      </c>
      <c r="D13" t="s">
        <v>7454</v>
      </c>
    </row>
    <row r="14" spans="1:4" x14ac:dyDescent="0.35">
      <c r="A14" t="s">
        <v>37</v>
      </c>
      <c r="B14" t="s">
        <v>2190</v>
      </c>
      <c r="C14" t="s">
        <v>7455</v>
      </c>
      <c r="D14" t="s">
        <v>2192</v>
      </c>
    </row>
    <row r="15" spans="1:4" x14ac:dyDescent="0.35">
      <c r="A15" t="s">
        <v>36</v>
      </c>
      <c r="B15" t="s">
        <v>3818</v>
      </c>
      <c r="C15" t="s">
        <v>7456</v>
      </c>
      <c r="D15" t="s">
        <v>3820</v>
      </c>
    </row>
    <row r="16" spans="1:4" x14ac:dyDescent="0.35">
      <c r="A16" t="s">
        <v>35</v>
      </c>
      <c r="B16" t="s">
        <v>7421</v>
      </c>
      <c r="C16" t="s">
        <v>7457</v>
      </c>
      <c r="D16" t="s">
        <v>7423</v>
      </c>
    </row>
    <row r="17" spans="1:4" x14ac:dyDescent="0.35">
      <c r="A17" t="s">
        <v>34</v>
      </c>
      <c r="B17" t="s">
        <v>1127</v>
      </c>
      <c r="C17" t="s">
        <v>7458</v>
      </c>
      <c r="D17" t="s">
        <v>1129</v>
      </c>
    </row>
    <row r="18" spans="1:4" x14ac:dyDescent="0.35">
      <c r="A18" t="s">
        <v>33</v>
      </c>
      <c r="B18" t="s">
        <v>7459</v>
      </c>
      <c r="C18" t="s">
        <v>7460</v>
      </c>
      <c r="D18" t="s">
        <v>7461</v>
      </c>
    </row>
    <row r="19" spans="1:4" x14ac:dyDescent="0.35">
      <c r="A19" t="s">
        <v>32</v>
      </c>
      <c r="B19" t="s">
        <v>7462</v>
      </c>
      <c r="C19" t="s">
        <v>7463</v>
      </c>
      <c r="D19" t="s">
        <v>7464</v>
      </c>
    </row>
    <row r="20" spans="1:4" x14ac:dyDescent="0.35">
      <c r="A20" t="s">
        <v>31</v>
      </c>
      <c r="B20" t="s">
        <v>7465</v>
      </c>
      <c r="C20" t="s">
        <v>7466</v>
      </c>
      <c r="D20" t="s">
        <v>7467</v>
      </c>
    </row>
    <row r="21" spans="1:4" x14ac:dyDescent="0.35">
      <c r="A21" t="s">
        <v>30</v>
      </c>
      <c r="B21" t="s">
        <v>7365</v>
      </c>
      <c r="C21" t="s">
        <v>7468</v>
      </c>
      <c r="D21" t="s">
        <v>7367</v>
      </c>
    </row>
    <row r="22" spans="1:4" x14ac:dyDescent="0.35">
      <c r="A22" t="s">
        <v>29</v>
      </c>
      <c r="B22" t="s">
        <v>655</v>
      </c>
      <c r="C22" t="s">
        <v>7469</v>
      </c>
      <c r="D22" t="s">
        <v>657</v>
      </c>
    </row>
    <row r="23" spans="1:4" x14ac:dyDescent="0.35">
      <c r="A23" t="s">
        <v>28</v>
      </c>
      <c r="B23" t="s">
        <v>7470</v>
      </c>
      <c r="C23" t="s">
        <v>7471</v>
      </c>
      <c r="D23" t="s">
        <v>7472</v>
      </c>
    </row>
    <row r="24" spans="1:4" x14ac:dyDescent="0.35">
      <c r="A24" t="s">
        <v>27</v>
      </c>
      <c r="B24" t="s">
        <v>7396</v>
      </c>
      <c r="C24" t="s">
        <v>7473</v>
      </c>
      <c r="D24" t="s">
        <v>7398</v>
      </c>
    </row>
    <row r="25" spans="1:4" x14ac:dyDescent="0.35">
      <c r="A25" t="s">
        <v>26</v>
      </c>
      <c r="B25" t="s">
        <v>1748</v>
      </c>
      <c r="C25" t="s">
        <v>7474</v>
      </c>
      <c r="D25" t="s">
        <v>1750</v>
      </c>
    </row>
    <row r="26" spans="1:4" x14ac:dyDescent="0.35">
      <c r="A26" t="s">
        <v>25</v>
      </c>
      <c r="B26" t="s">
        <v>7475</v>
      </c>
      <c r="C26" t="s">
        <v>7476</v>
      </c>
      <c r="D26" t="s">
        <v>7477</v>
      </c>
    </row>
    <row r="27" spans="1:4" x14ac:dyDescent="0.35">
      <c r="A27" t="s">
        <v>24</v>
      </c>
      <c r="B27" t="s">
        <v>2237</v>
      </c>
      <c r="C27" t="s">
        <v>7478</v>
      </c>
      <c r="D27" t="s">
        <v>2239</v>
      </c>
    </row>
    <row r="28" spans="1:4" x14ac:dyDescent="0.35">
      <c r="A28" t="s">
        <v>23</v>
      </c>
      <c r="B28" t="s">
        <v>672</v>
      </c>
      <c r="C28" t="s">
        <v>7479</v>
      </c>
      <c r="D28" t="s">
        <v>674</v>
      </c>
    </row>
    <row r="29" spans="1:4" x14ac:dyDescent="0.35">
      <c r="A29" t="s">
        <v>22</v>
      </c>
      <c r="B29" t="s">
        <v>2001</v>
      </c>
      <c r="C29" t="s">
        <v>7480</v>
      </c>
      <c r="D29" t="s">
        <v>2003</v>
      </c>
    </row>
    <row r="30" spans="1:4" x14ac:dyDescent="0.35">
      <c r="A30" t="s">
        <v>21</v>
      </c>
      <c r="B30" t="s">
        <v>7481</v>
      </c>
      <c r="C30" t="s">
        <v>7482</v>
      </c>
      <c r="D30" t="s">
        <v>7483</v>
      </c>
    </row>
    <row r="31" spans="1:4" x14ac:dyDescent="0.35">
      <c r="A31" t="s">
        <v>20</v>
      </c>
      <c r="B31" t="s">
        <v>7484</v>
      </c>
      <c r="C31" t="s">
        <v>7485</v>
      </c>
      <c r="D31" t="s">
        <v>7486</v>
      </c>
    </row>
    <row r="32" spans="1:4" x14ac:dyDescent="0.35">
      <c r="A32" t="s">
        <v>19</v>
      </c>
      <c r="B32" t="s">
        <v>1724</v>
      </c>
      <c r="C32" t="s">
        <v>7487</v>
      </c>
      <c r="D32" t="s">
        <v>1726</v>
      </c>
    </row>
    <row r="33" spans="1:4" x14ac:dyDescent="0.35">
      <c r="A33" t="s">
        <v>18</v>
      </c>
      <c r="B33" t="s">
        <v>7488</v>
      </c>
      <c r="C33" t="s">
        <v>7489</v>
      </c>
      <c r="D33" t="s">
        <v>7490</v>
      </c>
    </row>
    <row r="34" spans="1:4" x14ac:dyDescent="0.35">
      <c r="A34" t="s">
        <v>17</v>
      </c>
      <c r="B34" t="s">
        <v>7491</v>
      </c>
      <c r="C34" t="s">
        <v>7492</v>
      </c>
      <c r="D34" t="s">
        <v>7493</v>
      </c>
    </row>
    <row r="35" spans="1:4" x14ac:dyDescent="0.35">
      <c r="A35" t="s">
        <v>16</v>
      </c>
      <c r="B35" t="s">
        <v>7494</v>
      </c>
      <c r="C35" t="s">
        <v>7495</v>
      </c>
      <c r="D35" t="s">
        <v>7496</v>
      </c>
    </row>
    <row r="36" spans="1:4" x14ac:dyDescent="0.35">
      <c r="A36" t="s">
        <v>15</v>
      </c>
      <c r="B36" t="s">
        <v>1262</v>
      </c>
      <c r="C36" t="s">
        <v>7497</v>
      </c>
      <c r="D36" t="s">
        <v>1264</v>
      </c>
    </row>
    <row r="37" spans="1:4" x14ac:dyDescent="0.35">
      <c r="A37" t="s">
        <v>14</v>
      </c>
      <c r="B37" t="s">
        <v>7498</v>
      </c>
      <c r="C37" t="s">
        <v>7499</v>
      </c>
      <c r="D37" t="s">
        <v>7500</v>
      </c>
    </row>
    <row r="38" spans="1:4" x14ac:dyDescent="0.35">
      <c r="A38" t="s">
        <v>13</v>
      </c>
      <c r="B38" t="s">
        <v>7501</v>
      </c>
      <c r="C38" t="s">
        <v>7502</v>
      </c>
      <c r="D38" t="s">
        <v>7503</v>
      </c>
    </row>
    <row r="39" spans="1:4" x14ac:dyDescent="0.35">
      <c r="A39" t="s">
        <v>12</v>
      </c>
      <c r="B39" t="s">
        <v>7504</v>
      </c>
      <c r="C39" t="s">
        <v>7505</v>
      </c>
      <c r="D39" t="s">
        <v>7506</v>
      </c>
    </row>
    <row r="40" spans="1:4" x14ac:dyDescent="0.35">
      <c r="A40" t="s">
        <v>11</v>
      </c>
      <c r="B40" t="s">
        <v>7507</v>
      </c>
      <c r="C40" t="s">
        <v>7508</v>
      </c>
      <c r="D40" t="s">
        <v>7509</v>
      </c>
    </row>
    <row r="41" spans="1:4" x14ac:dyDescent="0.35">
      <c r="A41" t="s">
        <v>10</v>
      </c>
      <c r="B41" t="s">
        <v>7510</v>
      </c>
      <c r="C41" t="s">
        <v>7511</v>
      </c>
      <c r="D41" t="s">
        <v>7512</v>
      </c>
    </row>
    <row r="42" spans="1:4" x14ac:dyDescent="0.35">
      <c r="A42" t="s">
        <v>9</v>
      </c>
      <c r="B42" t="s">
        <v>7513</v>
      </c>
      <c r="C42" t="s">
        <v>7514</v>
      </c>
      <c r="D42" t="s">
        <v>7515</v>
      </c>
    </row>
    <row r="43" spans="1:4" x14ac:dyDescent="0.35">
      <c r="A43" t="s">
        <v>8</v>
      </c>
      <c r="B43" t="s">
        <v>617</v>
      </c>
      <c r="C43" t="s">
        <v>7516</v>
      </c>
      <c r="D43" t="s">
        <v>619</v>
      </c>
    </row>
    <row r="44" spans="1:4" x14ac:dyDescent="0.35">
      <c r="A44" t="s">
        <v>7</v>
      </c>
      <c r="B44" t="s">
        <v>3549</v>
      </c>
      <c r="C44" t="s">
        <v>7517</v>
      </c>
      <c r="D44" t="s">
        <v>3551</v>
      </c>
    </row>
    <row r="45" spans="1:4" x14ac:dyDescent="0.35">
      <c r="A45" t="s">
        <v>6</v>
      </c>
      <c r="B45" t="s">
        <v>7518</v>
      </c>
      <c r="C45" t="s">
        <v>7519</v>
      </c>
      <c r="D45" t="s">
        <v>7520</v>
      </c>
    </row>
    <row r="46" spans="1:4" x14ac:dyDescent="0.35">
      <c r="A46" t="s">
        <v>5</v>
      </c>
      <c r="B46" t="s">
        <v>7521</v>
      </c>
      <c r="C46" t="s">
        <v>7522</v>
      </c>
      <c r="D46" t="s">
        <v>7523</v>
      </c>
    </row>
    <row r="47" spans="1:4" x14ac:dyDescent="0.35">
      <c r="A47" t="s">
        <v>4</v>
      </c>
      <c r="B47" t="s">
        <v>7524</v>
      </c>
      <c r="C47" t="s">
        <v>7525</v>
      </c>
      <c r="D47" t="s">
        <v>7526</v>
      </c>
    </row>
    <row r="48" spans="1:4" x14ac:dyDescent="0.35">
      <c r="A48" t="s">
        <v>3</v>
      </c>
      <c r="B48" t="s">
        <v>1768</v>
      </c>
      <c r="C48" t="s">
        <v>7527</v>
      </c>
      <c r="D48" t="s">
        <v>1770</v>
      </c>
    </row>
    <row r="49" spans="1:4" x14ac:dyDescent="0.35">
      <c r="A49" t="s">
        <v>2</v>
      </c>
      <c r="B49" t="s">
        <v>7528</v>
      </c>
      <c r="C49" t="s">
        <v>7529</v>
      </c>
      <c r="D49" t="s">
        <v>7530</v>
      </c>
    </row>
    <row r="50" spans="1:4" x14ac:dyDescent="0.35">
      <c r="A50" t="s">
        <v>1</v>
      </c>
      <c r="B50" t="s">
        <v>4600</v>
      </c>
      <c r="C50" t="s">
        <v>7531</v>
      </c>
      <c r="D50" t="s">
        <v>4602</v>
      </c>
    </row>
    <row r="51" spans="1:4" x14ac:dyDescent="0.35">
      <c r="A51" t="s">
        <v>0</v>
      </c>
      <c r="B51" t="s">
        <v>4729</v>
      </c>
      <c r="C51" t="s">
        <v>7532</v>
      </c>
      <c r="D51" t="s"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930</v>
      </c>
      <c r="C2" t="s">
        <v>931</v>
      </c>
      <c r="D2" t="s">
        <v>932</v>
      </c>
    </row>
    <row r="3" spans="1:4" x14ac:dyDescent="0.35">
      <c r="A3" t="s">
        <v>48</v>
      </c>
      <c r="B3" t="s">
        <v>933</v>
      </c>
      <c r="C3" t="s">
        <v>934</v>
      </c>
      <c r="D3" t="s">
        <v>935</v>
      </c>
    </row>
    <row r="4" spans="1:4" x14ac:dyDescent="0.35">
      <c r="A4" t="s">
        <v>47</v>
      </c>
      <c r="B4" t="s">
        <v>936</v>
      </c>
      <c r="C4" t="s">
        <v>937</v>
      </c>
      <c r="D4" t="s">
        <v>938</v>
      </c>
    </row>
    <row r="5" spans="1:4" x14ac:dyDescent="0.35">
      <c r="A5" t="s">
        <v>46</v>
      </c>
      <c r="B5" t="s">
        <v>939</v>
      </c>
      <c r="C5" t="s">
        <v>940</v>
      </c>
      <c r="D5" t="s">
        <v>941</v>
      </c>
    </row>
    <row r="6" spans="1:4" x14ac:dyDescent="0.35">
      <c r="A6" t="s">
        <v>45</v>
      </c>
      <c r="B6" t="s">
        <v>341</v>
      </c>
      <c r="C6" t="s">
        <v>942</v>
      </c>
      <c r="D6" t="s">
        <v>343</v>
      </c>
    </row>
    <row r="7" spans="1:4" x14ac:dyDescent="0.35">
      <c r="A7" t="s">
        <v>44</v>
      </c>
      <c r="B7" t="s">
        <v>116</v>
      </c>
      <c r="C7" t="s">
        <v>943</v>
      </c>
      <c r="D7" t="s">
        <v>118</v>
      </c>
    </row>
    <row r="8" spans="1:4" x14ac:dyDescent="0.35">
      <c r="A8" t="s">
        <v>43</v>
      </c>
      <c r="B8" t="s">
        <v>110</v>
      </c>
      <c r="C8" t="s">
        <v>944</v>
      </c>
      <c r="D8" t="s">
        <v>112</v>
      </c>
    </row>
    <row r="9" spans="1:4" x14ac:dyDescent="0.35">
      <c r="A9" t="s">
        <v>42</v>
      </c>
      <c r="B9" t="s">
        <v>383</v>
      </c>
      <c r="C9" t="s">
        <v>945</v>
      </c>
      <c r="D9" t="s">
        <v>385</v>
      </c>
    </row>
    <row r="10" spans="1:4" x14ac:dyDescent="0.35">
      <c r="A10" t="s">
        <v>41</v>
      </c>
      <c r="B10" t="s">
        <v>946</v>
      </c>
      <c r="C10" t="s">
        <v>947</v>
      </c>
      <c r="D10" t="s">
        <v>948</v>
      </c>
    </row>
    <row r="11" spans="1:4" x14ac:dyDescent="0.35">
      <c r="A11" t="s">
        <v>40</v>
      </c>
      <c r="B11" t="s">
        <v>356</v>
      </c>
      <c r="C11" t="s">
        <v>949</v>
      </c>
      <c r="D11" t="s">
        <v>358</v>
      </c>
    </row>
    <row r="12" spans="1:4" x14ac:dyDescent="0.35">
      <c r="A12" t="s">
        <v>39</v>
      </c>
      <c r="B12" t="s">
        <v>950</v>
      </c>
      <c r="C12" t="s">
        <v>951</v>
      </c>
      <c r="D12" t="s">
        <v>952</v>
      </c>
    </row>
    <row r="13" spans="1:4" x14ac:dyDescent="0.35">
      <c r="A13" t="s">
        <v>38</v>
      </c>
      <c r="B13" t="s">
        <v>953</v>
      </c>
      <c r="C13" t="s">
        <v>954</v>
      </c>
      <c r="D13" t="s">
        <v>955</v>
      </c>
    </row>
    <row r="14" spans="1:4" x14ac:dyDescent="0.35">
      <c r="A14" t="s">
        <v>37</v>
      </c>
      <c r="B14" t="s">
        <v>437</v>
      </c>
      <c r="C14" t="s">
        <v>956</v>
      </c>
      <c r="D14" t="s">
        <v>439</v>
      </c>
    </row>
    <row r="15" spans="1:4" x14ac:dyDescent="0.35">
      <c r="A15" t="s">
        <v>36</v>
      </c>
      <c r="B15" t="s">
        <v>957</v>
      </c>
      <c r="C15" t="s">
        <v>958</v>
      </c>
      <c r="D15" t="s">
        <v>959</v>
      </c>
    </row>
    <row r="16" spans="1:4" x14ac:dyDescent="0.35">
      <c r="A16" t="s">
        <v>35</v>
      </c>
      <c r="B16" t="s">
        <v>960</v>
      </c>
      <c r="C16" t="s">
        <v>961</v>
      </c>
      <c r="D16" t="s">
        <v>962</v>
      </c>
    </row>
    <row r="17" spans="1:4" x14ac:dyDescent="0.35">
      <c r="A17" t="s">
        <v>34</v>
      </c>
      <c r="B17" t="s">
        <v>398</v>
      </c>
      <c r="C17" t="s">
        <v>963</v>
      </c>
      <c r="D17" t="s">
        <v>400</v>
      </c>
    </row>
    <row r="18" spans="1:4" x14ac:dyDescent="0.35">
      <c r="A18" t="s">
        <v>33</v>
      </c>
      <c r="B18" t="s">
        <v>964</v>
      </c>
      <c r="C18" t="s">
        <v>965</v>
      </c>
      <c r="D18" t="s">
        <v>966</v>
      </c>
    </row>
    <row r="19" spans="1:4" x14ac:dyDescent="0.35">
      <c r="A19" t="s">
        <v>32</v>
      </c>
      <c r="B19" t="s">
        <v>344</v>
      </c>
      <c r="C19" t="s">
        <v>967</v>
      </c>
      <c r="D19" t="s">
        <v>346</v>
      </c>
    </row>
    <row r="20" spans="1:4" x14ac:dyDescent="0.35">
      <c r="A20" t="s">
        <v>31</v>
      </c>
      <c r="B20" t="s">
        <v>968</v>
      </c>
      <c r="C20" t="s">
        <v>969</v>
      </c>
      <c r="D20" t="s">
        <v>970</v>
      </c>
    </row>
    <row r="21" spans="1:4" x14ac:dyDescent="0.35">
      <c r="A21" t="s">
        <v>30</v>
      </c>
      <c r="B21" t="s">
        <v>971</v>
      </c>
      <c r="C21" t="s">
        <v>972</v>
      </c>
      <c r="D21" t="s">
        <v>973</v>
      </c>
    </row>
    <row r="22" spans="1:4" x14ac:dyDescent="0.35">
      <c r="A22" t="s">
        <v>29</v>
      </c>
      <c r="B22" t="s">
        <v>974</v>
      </c>
      <c r="C22" t="s">
        <v>975</v>
      </c>
      <c r="D22" t="s">
        <v>976</v>
      </c>
    </row>
    <row r="23" spans="1:4" x14ac:dyDescent="0.35">
      <c r="A23" t="s">
        <v>28</v>
      </c>
      <c r="B23" t="s">
        <v>977</v>
      </c>
      <c r="C23" t="s">
        <v>978</v>
      </c>
      <c r="D23" t="s">
        <v>979</v>
      </c>
    </row>
    <row r="24" spans="1:4" x14ac:dyDescent="0.35">
      <c r="A24" t="s">
        <v>27</v>
      </c>
      <c r="B24" t="s">
        <v>980</v>
      </c>
      <c r="C24" t="s">
        <v>981</v>
      </c>
      <c r="D24" t="s">
        <v>982</v>
      </c>
    </row>
    <row r="25" spans="1:4" x14ac:dyDescent="0.35">
      <c r="A25" t="s">
        <v>26</v>
      </c>
      <c r="B25" t="s">
        <v>983</v>
      </c>
      <c r="C25" t="s">
        <v>984</v>
      </c>
      <c r="D25" t="s">
        <v>985</v>
      </c>
    </row>
    <row r="26" spans="1:4" x14ac:dyDescent="0.35">
      <c r="A26" t="s">
        <v>25</v>
      </c>
      <c r="B26" t="s">
        <v>986</v>
      </c>
      <c r="C26" t="s">
        <v>987</v>
      </c>
      <c r="D26" t="s">
        <v>988</v>
      </c>
    </row>
    <row r="27" spans="1:4" x14ac:dyDescent="0.35">
      <c r="A27" t="s">
        <v>24</v>
      </c>
      <c r="B27" t="s">
        <v>989</v>
      </c>
      <c r="C27" t="s">
        <v>990</v>
      </c>
      <c r="D27" t="s">
        <v>991</v>
      </c>
    </row>
    <row r="28" spans="1:4" x14ac:dyDescent="0.35">
      <c r="A28" t="s">
        <v>23</v>
      </c>
      <c r="B28" t="s">
        <v>992</v>
      </c>
      <c r="C28" t="s">
        <v>993</v>
      </c>
      <c r="D28" t="s">
        <v>994</v>
      </c>
    </row>
    <row r="29" spans="1:4" x14ac:dyDescent="0.35">
      <c r="A29" t="s">
        <v>22</v>
      </c>
      <c r="B29" t="s">
        <v>59</v>
      </c>
      <c r="C29" t="s">
        <v>995</v>
      </c>
      <c r="D29" t="s">
        <v>61</v>
      </c>
    </row>
    <row r="30" spans="1:4" x14ac:dyDescent="0.35">
      <c r="A30" t="s">
        <v>21</v>
      </c>
      <c r="B30" t="s">
        <v>996</v>
      </c>
      <c r="C30" t="s">
        <v>997</v>
      </c>
      <c r="D30" t="s">
        <v>998</v>
      </c>
    </row>
    <row r="31" spans="1:4" x14ac:dyDescent="0.35">
      <c r="A31" t="s">
        <v>20</v>
      </c>
      <c r="B31" t="s">
        <v>999</v>
      </c>
      <c r="C31" t="s">
        <v>1000</v>
      </c>
      <c r="D31" t="s">
        <v>1001</v>
      </c>
    </row>
    <row r="32" spans="1:4" x14ac:dyDescent="0.35">
      <c r="A32" t="s">
        <v>19</v>
      </c>
      <c r="B32" t="s">
        <v>1002</v>
      </c>
      <c r="C32" t="s">
        <v>1003</v>
      </c>
      <c r="D32" t="s">
        <v>1004</v>
      </c>
    </row>
    <row r="33" spans="1:4" x14ac:dyDescent="0.35">
      <c r="A33" t="s">
        <v>18</v>
      </c>
      <c r="B33" t="s">
        <v>1005</v>
      </c>
      <c r="C33" t="s">
        <v>1006</v>
      </c>
      <c r="D33" t="s">
        <v>1007</v>
      </c>
    </row>
    <row r="34" spans="1:4" x14ac:dyDescent="0.35">
      <c r="A34" t="s">
        <v>17</v>
      </c>
      <c r="B34" t="s">
        <v>1008</v>
      </c>
      <c r="C34" t="s">
        <v>1009</v>
      </c>
      <c r="D34" t="s">
        <v>1010</v>
      </c>
    </row>
    <row r="35" spans="1:4" x14ac:dyDescent="0.35">
      <c r="A35" t="s">
        <v>16</v>
      </c>
      <c r="B35" t="s">
        <v>1011</v>
      </c>
      <c r="C35" t="s">
        <v>1012</v>
      </c>
      <c r="D35" t="s">
        <v>1013</v>
      </c>
    </row>
    <row r="36" spans="1:4" x14ac:dyDescent="0.35">
      <c r="A36" t="s">
        <v>15</v>
      </c>
      <c r="B36" t="s">
        <v>1014</v>
      </c>
      <c r="C36" t="s">
        <v>1015</v>
      </c>
      <c r="D36" t="s">
        <v>1016</v>
      </c>
    </row>
    <row r="37" spans="1:4" x14ac:dyDescent="0.35">
      <c r="A37" t="s">
        <v>14</v>
      </c>
      <c r="B37" t="s">
        <v>1017</v>
      </c>
      <c r="C37" t="s">
        <v>1018</v>
      </c>
      <c r="D37" t="s">
        <v>1019</v>
      </c>
    </row>
    <row r="38" spans="1:4" x14ac:dyDescent="0.35">
      <c r="A38" t="s">
        <v>13</v>
      </c>
      <c r="B38" t="s">
        <v>1020</v>
      </c>
      <c r="C38" t="s">
        <v>1021</v>
      </c>
      <c r="D38" t="s">
        <v>1022</v>
      </c>
    </row>
    <row r="39" spans="1:4" x14ac:dyDescent="0.35">
      <c r="A39" t="s">
        <v>12</v>
      </c>
      <c r="B39" t="s">
        <v>1023</v>
      </c>
      <c r="C39" t="s">
        <v>1024</v>
      </c>
      <c r="D39" t="s">
        <v>1025</v>
      </c>
    </row>
    <row r="40" spans="1:4" x14ac:dyDescent="0.35">
      <c r="A40" t="s">
        <v>11</v>
      </c>
      <c r="B40" t="s">
        <v>317</v>
      </c>
      <c r="C40" t="s">
        <v>1026</v>
      </c>
      <c r="D40" t="s">
        <v>319</v>
      </c>
    </row>
    <row r="41" spans="1:4" x14ac:dyDescent="0.35">
      <c r="A41" t="s">
        <v>10</v>
      </c>
      <c r="B41" t="s">
        <v>1027</v>
      </c>
      <c r="C41" t="s">
        <v>1028</v>
      </c>
      <c r="D41" t="s">
        <v>1029</v>
      </c>
    </row>
    <row r="42" spans="1:4" x14ac:dyDescent="0.35">
      <c r="A42" t="s">
        <v>9</v>
      </c>
      <c r="B42" t="s">
        <v>1030</v>
      </c>
      <c r="C42" t="s">
        <v>1031</v>
      </c>
      <c r="D42" t="s">
        <v>1032</v>
      </c>
    </row>
    <row r="43" spans="1:4" x14ac:dyDescent="0.35">
      <c r="A43" t="s">
        <v>8</v>
      </c>
      <c r="B43" t="s">
        <v>1033</v>
      </c>
      <c r="C43" t="s">
        <v>1034</v>
      </c>
      <c r="D43" t="s">
        <v>1035</v>
      </c>
    </row>
    <row r="44" spans="1:4" x14ac:dyDescent="0.35">
      <c r="A44" t="s">
        <v>7</v>
      </c>
      <c r="B44" t="s">
        <v>1036</v>
      </c>
      <c r="C44" t="s">
        <v>1037</v>
      </c>
      <c r="D44" t="s">
        <v>1038</v>
      </c>
    </row>
    <row r="45" spans="1:4" x14ac:dyDescent="0.35">
      <c r="A45" t="s">
        <v>6</v>
      </c>
      <c r="B45" t="s">
        <v>1039</v>
      </c>
      <c r="C45" t="s">
        <v>1040</v>
      </c>
      <c r="D45" t="s">
        <v>1041</v>
      </c>
    </row>
    <row r="46" spans="1:4" x14ac:dyDescent="0.35">
      <c r="A46" t="s">
        <v>5</v>
      </c>
      <c r="B46" t="s">
        <v>1042</v>
      </c>
      <c r="C46" t="s">
        <v>1043</v>
      </c>
      <c r="D46" t="s">
        <v>1044</v>
      </c>
    </row>
    <row r="47" spans="1:4" x14ac:dyDescent="0.35">
      <c r="A47" t="s">
        <v>4</v>
      </c>
      <c r="B47" t="s">
        <v>1045</v>
      </c>
      <c r="C47" t="s">
        <v>1046</v>
      </c>
      <c r="D47" t="s">
        <v>1047</v>
      </c>
    </row>
    <row r="48" spans="1:4" x14ac:dyDescent="0.35">
      <c r="A48" t="s">
        <v>3</v>
      </c>
      <c r="B48" t="s">
        <v>1048</v>
      </c>
      <c r="C48" t="s">
        <v>1049</v>
      </c>
      <c r="D48" t="s">
        <v>1050</v>
      </c>
    </row>
    <row r="49" spans="1:4" x14ac:dyDescent="0.35">
      <c r="A49" t="s">
        <v>2</v>
      </c>
      <c r="B49" t="s">
        <v>1051</v>
      </c>
      <c r="C49" t="s">
        <v>1052</v>
      </c>
      <c r="D49" t="s">
        <v>1053</v>
      </c>
    </row>
    <row r="50" spans="1:4" x14ac:dyDescent="0.35">
      <c r="A50" t="s">
        <v>1</v>
      </c>
      <c r="B50" t="s">
        <v>1054</v>
      </c>
      <c r="C50" t="s">
        <v>1055</v>
      </c>
      <c r="D50" t="s">
        <v>1056</v>
      </c>
    </row>
    <row r="51" spans="1:4" x14ac:dyDescent="0.35">
      <c r="A51" t="s">
        <v>0</v>
      </c>
      <c r="B51" t="s">
        <v>1057</v>
      </c>
      <c r="C51" t="s">
        <v>1058</v>
      </c>
      <c r="D51" t="s">
        <v>1059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7533</v>
      </c>
      <c r="C2" t="s">
        <v>7534</v>
      </c>
      <c r="D2" t="s">
        <v>7535</v>
      </c>
    </row>
    <row r="3" spans="1:4" x14ac:dyDescent="0.35">
      <c r="A3" t="s">
        <v>48</v>
      </c>
      <c r="B3" t="s">
        <v>7536</v>
      </c>
      <c r="C3" t="s">
        <v>7537</v>
      </c>
      <c r="D3" t="s">
        <v>7538</v>
      </c>
    </row>
    <row r="4" spans="1:4" x14ac:dyDescent="0.35">
      <c r="A4" t="s">
        <v>47</v>
      </c>
      <c r="B4" t="s">
        <v>3267</v>
      </c>
      <c r="C4" t="s">
        <v>7539</v>
      </c>
      <c r="D4" t="s">
        <v>3269</v>
      </c>
    </row>
    <row r="5" spans="1:4" x14ac:dyDescent="0.35">
      <c r="A5" t="s">
        <v>46</v>
      </c>
      <c r="B5" t="s">
        <v>2203</v>
      </c>
      <c r="C5" t="s">
        <v>7540</v>
      </c>
      <c r="D5" t="s">
        <v>2205</v>
      </c>
    </row>
    <row r="6" spans="1:4" x14ac:dyDescent="0.35">
      <c r="A6" t="s">
        <v>45</v>
      </c>
      <c r="B6" t="s">
        <v>7541</v>
      </c>
      <c r="C6" t="s">
        <v>7542</v>
      </c>
      <c r="D6" t="s">
        <v>7543</v>
      </c>
    </row>
    <row r="7" spans="1:4" x14ac:dyDescent="0.35">
      <c r="A7" t="s">
        <v>44</v>
      </c>
      <c r="B7" t="s">
        <v>7544</v>
      </c>
      <c r="C7" t="s">
        <v>7545</v>
      </c>
      <c r="D7" t="s">
        <v>7546</v>
      </c>
    </row>
    <row r="8" spans="1:4" x14ac:dyDescent="0.35">
      <c r="A8" t="s">
        <v>43</v>
      </c>
      <c r="B8" t="s">
        <v>2200</v>
      </c>
      <c r="C8" t="s">
        <v>7547</v>
      </c>
      <c r="D8" t="s">
        <v>2202</v>
      </c>
    </row>
    <row r="9" spans="1:4" x14ac:dyDescent="0.35">
      <c r="A9" t="s">
        <v>42</v>
      </c>
      <c r="B9" t="s">
        <v>7548</v>
      </c>
      <c r="C9" t="s">
        <v>7549</v>
      </c>
      <c r="D9" t="s">
        <v>7550</v>
      </c>
    </row>
    <row r="10" spans="1:4" x14ac:dyDescent="0.35">
      <c r="A10" t="s">
        <v>41</v>
      </c>
      <c r="B10" t="s">
        <v>7551</v>
      </c>
      <c r="C10" t="s">
        <v>7552</v>
      </c>
      <c r="D10" t="s">
        <v>7553</v>
      </c>
    </row>
    <row r="11" spans="1:4" x14ac:dyDescent="0.35">
      <c r="A11" t="s">
        <v>40</v>
      </c>
      <c r="B11" t="s">
        <v>59</v>
      </c>
      <c r="C11" t="s">
        <v>7554</v>
      </c>
      <c r="D11" t="s">
        <v>61</v>
      </c>
    </row>
    <row r="12" spans="1:4" x14ac:dyDescent="0.35">
      <c r="A12" t="s">
        <v>39</v>
      </c>
      <c r="B12" t="s">
        <v>3204</v>
      </c>
      <c r="C12" t="s">
        <v>7555</v>
      </c>
      <c r="D12" t="s">
        <v>3206</v>
      </c>
    </row>
    <row r="13" spans="1:4" x14ac:dyDescent="0.35">
      <c r="A13" t="s">
        <v>38</v>
      </c>
      <c r="B13" t="s">
        <v>7556</v>
      </c>
      <c r="C13" t="s">
        <v>7557</v>
      </c>
      <c r="D13" t="s">
        <v>7558</v>
      </c>
    </row>
    <row r="14" spans="1:4" x14ac:dyDescent="0.35">
      <c r="A14" t="s">
        <v>37</v>
      </c>
      <c r="B14" t="s">
        <v>7559</v>
      </c>
      <c r="C14" t="s">
        <v>7560</v>
      </c>
      <c r="D14" t="s">
        <v>7561</v>
      </c>
    </row>
    <row r="15" spans="1:4" x14ac:dyDescent="0.35">
      <c r="A15" t="s">
        <v>36</v>
      </c>
      <c r="B15" t="s">
        <v>4371</v>
      </c>
      <c r="C15" t="s">
        <v>7562</v>
      </c>
      <c r="D15" t="s">
        <v>4373</v>
      </c>
    </row>
    <row r="16" spans="1:4" x14ac:dyDescent="0.35">
      <c r="A16" t="s">
        <v>35</v>
      </c>
      <c r="B16" t="s">
        <v>7563</v>
      </c>
      <c r="C16" t="s">
        <v>7564</v>
      </c>
      <c r="D16" t="s">
        <v>7565</v>
      </c>
    </row>
    <row r="17" spans="1:4" x14ac:dyDescent="0.35">
      <c r="A17" t="s">
        <v>34</v>
      </c>
      <c r="B17" t="s">
        <v>7566</v>
      </c>
      <c r="C17" t="s">
        <v>7567</v>
      </c>
      <c r="D17" t="s">
        <v>7568</v>
      </c>
    </row>
    <row r="18" spans="1:4" x14ac:dyDescent="0.35">
      <c r="A18" t="s">
        <v>33</v>
      </c>
      <c r="B18" t="s">
        <v>3255</v>
      </c>
      <c r="C18" t="s">
        <v>7569</v>
      </c>
      <c r="D18" t="s">
        <v>3257</v>
      </c>
    </row>
    <row r="19" spans="1:4" x14ac:dyDescent="0.35">
      <c r="A19" t="s">
        <v>32</v>
      </c>
      <c r="B19" t="s">
        <v>876</v>
      </c>
      <c r="C19" t="s">
        <v>7570</v>
      </c>
      <c r="D19" t="s">
        <v>878</v>
      </c>
    </row>
    <row r="20" spans="1:4" x14ac:dyDescent="0.35">
      <c r="A20" t="s">
        <v>31</v>
      </c>
      <c r="B20" t="s">
        <v>2915</v>
      </c>
      <c r="C20" t="s">
        <v>7571</v>
      </c>
      <c r="D20" t="s">
        <v>2917</v>
      </c>
    </row>
    <row r="21" spans="1:4" x14ac:dyDescent="0.35">
      <c r="A21" t="s">
        <v>30</v>
      </c>
      <c r="B21" t="s">
        <v>7572</v>
      </c>
      <c r="C21" t="s">
        <v>7573</v>
      </c>
      <c r="D21" t="s">
        <v>7574</v>
      </c>
    </row>
    <row r="22" spans="1:4" x14ac:dyDescent="0.35">
      <c r="A22" t="s">
        <v>29</v>
      </c>
      <c r="B22" t="s">
        <v>7575</v>
      </c>
      <c r="C22" t="s">
        <v>7576</v>
      </c>
      <c r="D22" t="s">
        <v>7577</v>
      </c>
    </row>
    <row r="23" spans="1:4" x14ac:dyDescent="0.35">
      <c r="A23" t="s">
        <v>28</v>
      </c>
      <c r="B23" t="s">
        <v>1788</v>
      </c>
      <c r="C23" t="s">
        <v>7578</v>
      </c>
      <c r="D23" t="s">
        <v>1790</v>
      </c>
    </row>
    <row r="24" spans="1:4" x14ac:dyDescent="0.35">
      <c r="A24" t="s">
        <v>27</v>
      </c>
      <c r="B24" t="s">
        <v>7579</v>
      </c>
      <c r="C24" t="s">
        <v>7580</v>
      </c>
      <c r="D24" t="s">
        <v>7581</v>
      </c>
    </row>
    <row r="25" spans="1:4" x14ac:dyDescent="0.35">
      <c r="A25" t="s">
        <v>26</v>
      </c>
      <c r="B25" t="s">
        <v>7582</v>
      </c>
      <c r="C25" t="s">
        <v>7583</v>
      </c>
      <c r="D25" t="s">
        <v>7584</v>
      </c>
    </row>
    <row r="26" spans="1:4" x14ac:dyDescent="0.35">
      <c r="A26" t="s">
        <v>25</v>
      </c>
      <c r="B26" t="s">
        <v>7585</v>
      </c>
      <c r="C26" t="s">
        <v>7586</v>
      </c>
      <c r="D26" t="s">
        <v>7587</v>
      </c>
    </row>
    <row r="27" spans="1:4" x14ac:dyDescent="0.35">
      <c r="A27" t="s">
        <v>24</v>
      </c>
      <c r="B27" t="s">
        <v>7588</v>
      </c>
      <c r="C27" t="s">
        <v>7589</v>
      </c>
      <c r="D27" t="s">
        <v>7590</v>
      </c>
    </row>
    <row r="28" spans="1:4" x14ac:dyDescent="0.35">
      <c r="A28" t="s">
        <v>23</v>
      </c>
      <c r="B28" t="s">
        <v>317</v>
      </c>
      <c r="C28" t="s">
        <v>7591</v>
      </c>
      <c r="D28" t="s">
        <v>319</v>
      </c>
    </row>
    <row r="29" spans="1:4" x14ac:dyDescent="0.35">
      <c r="A29" t="s">
        <v>22</v>
      </c>
      <c r="B29" t="s">
        <v>7592</v>
      </c>
      <c r="C29" t="s">
        <v>7593</v>
      </c>
      <c r="D29" t="s">
        <v>7594</v>
      </c>
    </row>
    <row r="30" spans="1:4" x14ac:dyDescent="0.35">
      <c r="A30" t="s">
        <v>21</v>
      </c>
      <c r="B30" t="s">
        <v>992</v>
      </c>
      <c r="C30" t="s">
        <v>7595</v>
      </c>
      <c r="D30" t="s">
        <v>994</v>
      </c>
    </row>
    <row r="31" spans="1:4" x14ac:dyDescent="0.35">
      <c r="A31" t="s">
        <v>20</v>
      </c>
      <c r="B31" t="s">
        <v>1760</v>
      </c>
      <c r="C31" t="s">
        <v>7596</v>
      </c>
      <c r="D31" t="s">
        <v>1762</v>
      </c>
    </row>
    <row r="32" spans="1:4" x14ac:dyDescent="0.35">
      <c r="A32" t="s">
        <v>19</v>
      </c>
      <c r="B32" t="s">
        <v>7597</v>
      </c>
      <c r="C32" t="s">
        <v>7598</v>
      </c>
      <c r="D32" t="s">
        <v>7599</v>
      </c>
    </row>
    <row r="33" spans="1:4" x14ac:dyDescent="0.35">
      <c r="A33" t="s">
        <v>18</v>
      </c>
      <c r="B33" t="s">
        <v>4426</v>
      </c>
      <c r="C33" t="s">
        <v>7600</v>
      </c>
      <c r="D33" t="s">
        <v>4428</v>
      </c>
    </row>
    <row r="34" spans="1:4" x14ac:dyDescent="0.35">
      <c r="A34" t="s">
        <v>17</v>
      </c>
      <c r="B34" t="s">
        <v>7342</v>
      </c>
      <c r="C34" t="s">
        <v>7601</v>
      </c>
      <c r="D34" t="s">
        <v>7344</v>
      </c>
    </row>
    <row r="35" spans="1:4" x14ac:dyDescent="0.35">
      <c r="A35" t="s">
        <v>16</v>
      </c>
      <c r="B35" t="s">
        <v>7602</v>
      </c>
      <c r="C35" t="s">
        <v>7603</v>
      </c>
      <c r="D35" t="s">
        <v>7604</v>
      </c>
    </row>
    <row r="36" spans="1:4" x14ac:dyDescent="0.35">
      <c r="A36" t="s">
        <v>15</v>
      </c>
      <c r="B36" t="s">
        <v>341</v>
      </c>
      <c r="C36" t="s">
        <v>7605</v>
      </c>
      <c r="D36" t="s">
        <v>343</v>
      </c>
    </row>
    <row r="37" spans="1:4" x14ac:dyDescent="0.35">
      <c r="A37" t="s">
        <v>14</v>
      </c>
      <c r="B37" t="s">
        <v>7606</v>
      </c>
      <c r="C37" t="s">
        <v>7607</v>
      </c>
      <c r="D37" t="s">
        <v>7608</v>
      </c>
    </row>
    <row r="38" spans="1:4" x14ac:dyDescent="0.35">
      <c r="A38" t="s">
        <v>13</v>
      </c>
      <c r="B38" t="s">
        <v>7205</v>
      </c>
      <c r="C38" t="s">
        <v>7609</v>
      </c>
      <c r="D38" t="s">
        <v>7207</v>
      </c>
    </row>
    <row r="39" spans="1:4" x14ac:dyDescent="0.35">
      <c r="A39" t="s">
        <v>12</v>
      </c>
      <c r="B39" t="s">
        <v>7610</v>
      </c>
      <c r="C39" t="s">
        <v>7611</v>
      </c>
      <c r="D39" t="s">
        <v>7612</v>
      </c>
    </row>
    <row r="40" spans="1:4" x14ac:dyDescent="0.35">
      <c r="A40" t="s">
        <v>11</v>
      </c>
      <c r="B40" t="s">
        <v>6702</v>
      </c>
      <c r="C40" t="s">
        <v>7613</v>
      </c>
      <c r="D40" t="s">
        <v>6704</v>
      </c>
    </row>
    <row r="41" spans="1:4" x14ac:dyDescent="0.35">
      <c r="A41" t="s">
        <v>10</v>
      </c>
      <c r="B41" t="s">
        <v>5680</v>
      </c>
      <c r="C41" t="s">
        <v>7614</v>
      </c>
      <c r="D41" t="s">
        <v>5682</v>
      </c>
    </row>
    <row r="42" spans="1:4" x14ac:dyDescent="0.35">
      <c r="A42" t="s">
        <v>9</v>
      </c>
      <c r="B42" t="s">
        <v>626</v>
      </c>
      <c r="C42" t="s">
        <v>7615</v>
      </c>
      <c r="D42" t="s">
        <v>628</v>
      </c>
    </row>
    <row r="43" spans="1:4" x14ac:dyDescent="0.35">
      <c r="A43" t="s">
        <v>8</v>
      </c>
      <c r="B43" t="s">
        <v>7616</v>
      </c>
      <c r="C43" t="s">
        <v>7617</v>
      </c>
      <c r="D43" t="s">
        <v>7618</v>
      </c>
    </row>
    <row r="44" spans="1:4" x14ac:dyDescent="0.35">
      <c r="A44" t="s">
        <v>7</v>
      </c>
      <c r="B44" t="s">
        <v>7619</v>
      </c>
      <c r="C44" t="s">
        <v>7620</v>
      </c>
      <c r="D44" t="s">
        <v>7621</v>
      </c>
    </row>
    <row r="45" spans="1:4" x14ac:dyDescent="0.35">
      <c r="A45" t="s">
        <v>6</v>
      </c>
      <c r="B45" t="s">
        <v>3058</v>
      </c>
      <c r="C45" t="s">
        <v>7622</v>
      </c>
      <c r="D45" t="s">
        <v>3060</v>
      </c>
    </row>
    <row r="46" spans="1:4" x14ac:dyDescent="0.35">
      <c r="A46" t="s">
        <v>5</v>
      </c>
      <c r="B46" t="s">
        <v>7623</v>
      </c>
      <c r="C46" t="s">
        <v>7624</v>
      </c>
      <c r="D46" t="s">
        <v>7625</v>
      </c>
    </row>
    <row r="47" spans="1:4" x14ac:dyDescent="0.35">
      <c r="A47" t="s">
        <v>4</v>
      </c>
      <c r="B47" t="s">
        <v>7626</v>
      </c>
      <c r="C47" t="s">
        <v>7627</v>
      </c>
      <c r="D47" t="s">
        <v>7628</v>
      </c>
    </row>
    <row r="48" spans="1:4" x14ac:dyDescent="0.35">
      <c r="A48" t="s">
        <v>3</v>
      </c>
      <c r="B48" t="s">
        <v>7629</v>
      </c>
      <c r="C48" t="s">
        <v>7630</v>
      </c>
      <c r="D48" t="s">
        <v>7631</v>
      </c>
    </row>
    <row r="49" spans="1:4" x14ac:dyDescent="0.35">
      <c r="A49" t="s">
        <v>2</v>
      </c>
      <c r="B49" t="s">
        <v>7632</v>
      </c>
      <c r="C49" t="s">
        <v>7633</v>
      </c>
      <c r="D49" t="s">
        <v>7634</v>
      </c>
    </row>
    <row r="50" spans="1:4" x14ac:dyDescent="0.35">
      <c r="A50" t="s">
        <v>1</v>
      </c>
      <c r="B50" t="s">
        <v>2048</v>
      </c>
      <c r="C50" t="s">
        <v>7635</v>
      </c>
      <c r="D50" t="s">
        <v>2050</v>
      </c>
    </row>
    <row r="51" spans="1:4" x14ac:dyDescent="0.35">
      <c r="A51" t="s">
        <v>0</v>
      </c>
      <c r="B51" t="s">
        <v>3219</v>
      </c>
      <c r="C51" t="s">
        <v>7636</v>
      </c>
      <c r="D51" t="s">
        <v>3221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3452</v>
      </c>
      <c r="C2" t="s">
        <v>7637</v>
      </c>
      <c r="D2" t="s">
        <v>3454</v>
      </c>
    </row>
    <row r="3" spans="1:4" x14ac:dyDescent="0.35">
      <c r="A3" t="s">
        <v>48</v>
      </c>
      <c r="B3" t="s">
        <v>1975</v>
      </c>
      <c r="C3" t="s">
        <v>7638</v>
      </c>
      <c r="D3" t="s">
        <v>1977</v>
      </c>
    </row>
    <row r="4" spans="1:4" x14ac:dyDescent="0.35">
      <c r="A4" t="s">
        <v>47</v>
      </c>
      <c r="B4" t="s">
        <v>3455</v>
      </c>
      <c r="C4" t="s">
        <v>7639</v>
      </c>
      <c r="D4" t="s">
        <v>3457</v>
      </c>
    </row>
    <row r="5" spans="1:4" x14ac:dyDescent="0.35">
      <c r="A5" t="s">
        <v>46</v>
      </c>
      <c r="B5" t="s">
        <v>4731</v>
      </c>
      <c r="C5" t="s">
        <v>7640</v>
      </c>
      <c r="D5" t="s">
        <v>4733</v>
      </c>
    </row>
    <row r="6" spans="1:4" x14ac:dyDescent="0.35">
      <c r="A6" t="s">
        <v>45</v>
      </c>
      <c r="B6" t="s">
        <v>7641</v>
      </c>
      <c r="C6" t="s">
        <v>7642</v>
      </c>
      <c r="D6" t="s">
        <v>7643</v>
      </c>
    </row>
    <row r="7" spans="1:4" x14ac:dyDescent="0.35">
      <c r="A7" t="s">
        <v>44</v>
      </c>
      <c r="B7" t="s">
        <v>3481</v>
      </c>
      <c r="C7" t="s">
        <v>7644</v>
      </c>
      <c r="D7" t="s">
        <v>3483</v>
      </c>
    </row>
    <row r="8" spans="1:4" x14ac:dyDescent="0.35">
      <c r="A8" t="s">
        <v>43</v>
      </c>
      <c r="B8" t="s">
        <v>3394</v>
      </c>
      <c r="C8" t="s">
        <v>7645</v>
      </c>
      <c r="D8" t="s">
        <v>3396</v>
      </c>
    </row>
    <row r="9" spans="1:4" x14ac:dyDescent="0.35">
      <c r="A9" t="s">
        <v>42</v>
      </c>
      <c r="B9" t="s">
        <v>699</v>
      </c>
      <c r="C9" t="s">
        <v>7646</v>
      </c>
      <c r="D9" t="s">
        <v>701</v>
      </c>
    </row>
    <row r="10" spans="1:4" x14ac:dyDescent="0.35">
      <c r="A10" t="s">
        <v>41</v>
      </c>
      <c r="B10" t="s">
        <v>4636</v>
      </c>
      <c r="C10" t="s">
        <v>7647</v>
      </c>
      <c r="D10" t="s">
        <v>4638</v>
      </c>
    </row>
    <row r="11" spans="1:4" x14ac:dyDescent="0.35">
      <c r="A11" t="s">
        <v>40</v>
      </c>
      <c r="B11" t="s">
        <v>269</v>
      </c>
      <c r="C11" t="s">
        <v>7648</v>
      </c>
      <c r="D11" t="s">
        <v>271</v>
      </c>
    </row>
    <row r="12" spans="1:4" x14ac:dyDescent="0.35">
      <c r="A12" t="s">
        <v>39</v>
      </c>
      <c r="B12" t="s">
        <v>3478</v>
      </c>
      <c r="C12" t="s">
        <v>7649</v>
      </c>
      <c r="D12" t="s">
        <v>3480</v>
      </c>
    </row>
    <row r="13" spans="1:4" x14ac:dyDescent="0.35">
      <c r="A13" t="s">
        <v>38</v>
      </c>
      <c r="B13" t="s">
        <v>3460</v>
      </c>
      <c r="C13" t="s">
        <v>7650</v>
      </c>
      <c r="D13" t="s">
        <v>3462</v>
      </c>
    </row>
    <row r="14" spans="1:4" x14ac:dyDescent="0.35">
      <c r="A14" t="s">
        <v>37</v>
      </c>
      <c r="B14" t="s">
        <v>751</v>
      </c>
      <c r="C14" t="s">
        <v>7651</v>
      </c>
      <c r="D14" t="s">
        <v>753</v>
      </c>
    </row>
    <row r="15" spans="1:4" x14ac:dyDescent="0.35">
      <c r="A15" t="s">
        <v>36</v>
      </c>
      <c r="B15" t="s">
        <v>5645</v>
      </c>
      <c r="C15" t="s">
        <v>7652</v>
      </c>
      <c r="D15" t="s">
        <v>5647</v>
      </c>
    </row>
    <row r="16" spans="1:4" x14ac:dyDescent="0.35">
      <c r="A16" t="s">
        <v>35</v>
      </c>
      <c r="B16" t="s">
        <v>317</v>
      </c>
      <c r="C16" t="s">
        <v>7653</v>
      </c>
      <c r="D16" t="s">
        <v>319</v>
      </c>
    </row>
    <row r="17" spans="1:4" x14ac:dyDescent="0.35">
      <c r="A17" t="s">
        <v>34</v>
      </c>
      <c r="B17" t="s">
        <v>7654</v>
      </c>
      <c r="C17" t="s">
        <v>7655</v>
      </c>
      <c r="D17" t="s">
        <v>7656</v>
      </c>
    </row>
    <row r="18" spans="1:4" x14ac:dyDescent="0.35">
      <c r="A18" t="s">
        <v>33</v>
      </c>
      <c r="B18" t="s">
        <v>748</v>
      </c>
      <c r="C18" t="s">
        <v>7657</v>
      </c>
      <c r="D18" t="s">
        <v>750</v>
      </c>
    </row>
    <row r="19" spans="1:4" x14ac:dyDescent="0.35">
      <c r="A19" t="s">
        <v>32</v>
      </c>
      <c r="B19" t="s">
        <v>389</v>
      </c>
      <c r="C19" t="s">
        <v>7658</v>
      </c>
      <c r="D19" t="s">
        <v>391</v>
      </c>
    </row>
    <row r="20" spans="1:4" x14ac:dyDescent="0.35">
      <c r="A20" t="s">
        <v>31</v>
      </c>
      <c r="B20" t="s">
        <v>7659</v>
      </c>
      <c r="C20" t="s">
        <v>7660</v>
      </c>
      <c r="D20" t="s">
        <v>7661</v>
      </c>
    </row>
    <row r="21" spans="1:4" x14ac:dyDescent="0.35">
      <c r="A21" t="s">
        <v>30</v>
      </c>
      <c r="B21" t="s">
        <v>658</v>
      </c>
      <c r="C21" t="s">
        <v>7662</v>
      </c>
      <c r="D21" t="s">
        <v>660</v>
      </c>
    </row>
    <row r="22" spans="1:4" x14ac:dyDescent="0.35">
      <c r="A22" t="s">
        <v>29</v>
      </c>
      <c r="B22" t="s">
        <v>344</v>
      </c>
      <c r="C22" t="s">
        <v>7663</v>
      </c>
      <c r="D22" t="s">
        <v>346</v>
      </c>
    </row>
    <row r="23" spans="1:4" x14ac:dyDescent="0.35">
      <c r="A23" t="s">
        <v>28</v>
      </c>
      <c r="B23" t="s">
        <v>341</v>
      </c>
      <c r="C23" t="s">
        <v>7664</v>
      </c>
      <c r="D23" t="s">
        <v>343</v>
      </c>
    </row>
    <row r="24" spans="1:4" x14ac:dyDescent="0.35">
      <c r="A24" t="s">
        <v>27</v>
      </c>
      <c r="B24" t="s">
        <v>668</v>
      </c>
      <c r="C24" t="s">
        <v>7665</v>
      </c>
      <c r="D24" t="s">
        <v>670</v>
      </c>
    </row>
    <row r="25" spans="1:4" x14ac:dyDescent="0.35">
      <c r="A25" t="s">
        <v>26</v>
      </c>
      <c r="B25" t="s">
        <v>2295</v>
      </c>
      <c r="C25" t="s">
        <v>7666</v>
      </c>
      <c r="D25" t="s">
        <v>2297</v>
      </c>
    </row>
    <row r="26" spans="1:4" x14ac:dyDescent="0.35">
      <c r="A26" t="s">
        <v>25</v>
      </c>
      <c r="B26" t="s">
        <v>7667</v>
      </c>
      <c r="C26" t="s">
        <v>7668</v>
      </c>
      <c r="D26" t="s">
        <v>7669</v>
      </c>
    </row>
    <row r="27" spans="1:4" x14ac:dyDescent="0.35">
      <c r="A27" t="s">
        <v>24</v>
      </c>
      <c r="B27" t="s">
        <v>3496</v>
      </c>
      <c r="C27" t="s">
        <v>7670</v>
      </c>
      <c r="D27" t="s">
        <v>3498</v>
      </c>
    </row>
    <row r="28" spans="1:4" x14ac:dyDescent="0.35">
      <c r="A28" t="s">
        <v>23</v>
      </c>
      <c r="B28" t="s">
        <v>648</v>
      </c>
      <c r="C28" t="s">
        <v>7671</v>
      </c>
      <c r="D28" t="s">
        <v>650</v>
      </c>
    </row>
    <row r="29" spans="1:4" x14ac:dyDescent="0.35">
      <c r="A29" t="s">
        <v>22</v>
      </c>
      <c r="B29" t="s">
        <v>690</v>
      </c>
      <c r="C29" t="s">
        <v>7672</v>
      </c>
      <c r="D29" t="s">
        <v>692</v>
      </c>
    </row>
    <row r="30" spans="1:4" x14ac:dyDescent="0.35">
      <c r="A30" t="s">
        <v>21</v>
      </c>
      <c r="B30" t="s">
        <v>7673</v>
      </c>
      <c r="C30" t="s">
        <v>7674</v>
      </c>
      <c r="D30" t="s">
        <v>7675</v>
      </c>
    </row>
    <row r="31" spans="1:4" x14ac:dyDescent="0.35">
      <c r="A31" t="s">
        <v>20</v>
      </c>
      <c r="B31" t="s">
        <v>7676</v>
      </c>
      <c r="C31" t="s">
        <v>7677</v>
      </c>
      <c r="D31" t="s">
        <v>7678</v>
      </c>
    </row>
    <row r="32" spans="1:4" x14ac:dyDescent="0.35">
      <c r="A32" t="s">
        <v>19</v>
      </c>
      <c r="B32" t="s">
        <v>655</v>
      </c>
      <c r="C32" t="s">
        <v>7679</v>
      </c>
      <c r="D32" t="s">
        <v>657</v>
      </c>
    </row>
    <row r="33" spans="1:4" x14ac:dyDescent="0.35">
      <c r="A33" t="s">
        <v>18</v>
      </c>
      <c r="B33" t="s">
        <v>3489</v>
      </c>
      <c r="C33" t="s">
        <v>7680</v>
      </c>
      <c r="D33" t="s">
        <v>3491</v>
      </c>
    </row>
    <row r="34" spans="1:4" x14ac:dyDescent="0.35">
      <c r="A34" t="s">
        <v>17</v>
      </c>
      <c r="B34" t="s">
        <v>2539</v>
      </c>
      <c r="C34" t="s">
        <v>7681</v>
      </c>
      <c r="D34" t="s">
        <v>2541</v>
      </c>
    </row>
    <row r="35" spans="1:4" x14ac:dyDescent="0.35">
      <c r="A35" t="s">
        <v>16</v>
      </c>
      <c r="B35" t="s">
        <v>696</v>
      </c>
      <c r="C35" t="s">
        <v>7682</v>
      </c>
      <c r="D35" t="s">
        <v>698</v>
      </c>
    </row>
    <row r="36" spans="1:4" x14ac:dyDescent="0.35">
      <c r="A36" t="s">
        <v>15</v>
      </c>
      <c r="B36" t="s">
        <v>742</v>
      </c>
      <c r="C36" t="s">
        <v>7683</v>
      </c>
      <c r="D36" t="s">
        <v>744</v>
      </c>
    </row>
    <row r="37" spans="1:4" x14ac:dyDescent="0.35">
      <c r="A37" t="s">
        <v>14</v>
      </c>
      <c r="B37" t="s">
        <v>5584</v>
      </c>
      <c r="C37" t="s">
        <v>7684</v>
      </c>
      <c r="D37" t="s">
        <v>5586</v>
      </c>
    </row>
    <row r="38" spans="1:4" x14ac:dyDescent="0.35">
      <c r="A38" t="s">
        <v>13</v>
      </c>
      <c r="B38" t="s">
        <v>6785</v>
      </c>
      <c r="C38" t="s">
        <v>7685</v>
      </c>
      <c r="D38" t="s">
        <v>6787</v>
      </c>
    </row>
    <row r="39" spans="1:4" x14ac:dyDescent="0.35">
      <c r="A39" t="s">
        <v>12</v>
      </c>
      <c r="B39" t="s">
        <v>739</v>
      </c>
      <c r="C39" t="s">
        <v>7686</v>
      </c>
      <c r="D39" t="s">
        <v>741</v>
      </c>
    </row>
    <row r="40" spans="1:4" x14ac:dyDescent="0.35">
      <c r="A40" t="s">
        <v>11</v>
      </c>
      <c r="B40" t="s">
        <v>7687</v>
      </c>
      <c r="C40" t="s">
        <v>7688</v>
      </c>
      <c r="D40" t="s">
        <v>7689</v>
      </c>
    </row>
    <row r="41" spans="1:4" x14ac:dyDescent="0.35">
      <c r="A41" t="s">
        <v>10</v>
      </c>
      <c r="B41" t="s">
        <v>777</v>
      </c>
      <c r="C41" t="s">
        <v>7690</v>
      </c>
      <c r="D41" t="s">
        <v>779</v>
      </c>
    </row>
    <row r="42" spans="1:4" x14ac:dyDescent="0.35">
      <c r="A42" t="s">
        <v>9</v>
      </c>
      <c r="B42" t="s">
        <v>6777</v>
      </c>
      <c r="C42" t="s">
        <v>7691</v>
      </c>
      <c r="D42" t="s">
        <v>6779</v>
      </c>
    </row>
    <row r="43" spans="1:4" x14ac:dyDescent="0.35">
      <c r="A43" t="s">
        <v>8</v>
      </c>
      <c r="B43" t="s">
        <v>7692</v>
      </c>
      <c r="C43" t="s">
        <v>7693</v>
      </c>
      <c r="D43" t="s">
        <v>7694</v>
      </c>
    </row>
    <row r="44" spans="1:4" x14ac:dyDescent="0.35">
      <c r="A44" t="s">
        <v>7</v>
      </c>
      <c r="B44" t="s">
        <v>736</v>
      </c>
      <c r="C44" t="s">
        <v>7695</v>
      </c>
      <c r="D44" t="s">
        <v>738</v>
      </c>
    </row>
    <row r="45" spans="1:4" x14ac:dyDescent="0.35">
      <c r="A45" t="s">
        <v>6</v>
      </c>
      <c r="B45" t="s">
        <v>711</v>
      </c>
      <c r="C45" t="s">
        <v>7696</v>
      </c>
      <c r="D45" t="s">
        <v>713</v>
      </c>
    </row>
    <row r="46" spans="1:4" x14ac:dyDescent="0.35">
      <c r="A46" t="s">
        <v>5</v>
      </c>
      <c r="B46" t="s">
        <v>693</v>
      </c>
      <c r="C46" t="s">
        <v>7697</v>
      </c>
      <c r="D46" t="s">
        <v>695</v>
      </c>
    </row>
    <row r="47" spans="1:4" x14ac:dyDescent="0.35">
      <c r="A47" t="s">
        <v>4</v>
      </c>
      <c r="B47" t="s">
        <v>2146</v>
      </c>
      <c r="C47" t="s">
        <v>7698</v>
      </c>
      <c r="D47" t="s">
        <v>2148</v>
      </c>
    </row>
    <row r="48" spans="1:4" x14ac:dyDescent="0.35">
      <c r="A48" t="s">
        <v>3</v>
      </c>
      <c r="B48" t="s">
        <v>1045</v>
      </c>
      <c r="C48" t="s">
        <v>7699</v>
      </c>
      <c r="D48" t="s">
        <v>1047</v>
      </c>
    </row>
    <row r="49" spans="1:4" x14ac:dyDescent="0.35">
      <c r="A49" t="s">
        <v>2</v>
      </c>
      <c r="B49" t="s">
        <v>233</v>
      </c>
      <c r="C49" t="s">
        <v>7700</v>
      </c>
      <c r="D49" t="s">
        <v>235</v>
      </c>
    </row>
    <row r="50" spans="1:4" x14ac:dyDescent="0.35">
      <c r="A50" t="s">
        <v>1</v>
      </c>
      <c r="B50" t="s">
        <v>678</v>
      </c>
      <c r="C50" t="s">
        <v>7701</v>
      </c>
      <c r="D50" t="s">
        <v>680</v>
      </c>
    </row>
    <row r="51" spans="1:4" x14ac:dyDescent="0.35">
      <c r="A51" t="s">
        <v>0</v>
      </c>
      <c r="B51" t="s">
        <v>770</v>
      </c>
      <c r="C51" t="s">
        <v>7702</v>
      </c>
      <c r="D51" t="s">
        <v>772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792</v>
      </c>
      <c r="C2" t="s">
        <v>7703</v>
      </c>
      <c r="D2" t="s">
        <v>794</v>
      </c>
    </row>
    <row r="3" spans="1:4" x14ac:dyDescent="0.35">
      <c r="A3" t="s">
        <v>48</v>
      </c>
      <c r="B3" t="s">
        <v>2206</v>
      </c>
      <c r="C3" t="s">
        <v>7704</v>
      </c>
      <c r="D3" t="s">
        <v>2208</v>
      </c>
    </row>
    <row r="4" spans="1:4" x14ac:dyDescent="0.35">
      <c r="A4" t="s">
        <v>47</v>
      </c>
      <c r="B4" t="s">
        <v>795</v>
      </c>
      <c r="C4" t="s">
        <v>7705</v>
      </c>
      <c r="D4" t="s">
        <v>797</v>
      </c>
    </row>
    <row r="5" spans="1:4" x14ac:dyDescent="0.35">
      <c r="A5" t="s">
        <v>46</v>
      </c>
      <c r="B5" t="s">
        <v>7706</v>
      </c>
      <c r="C5" t="s">
        <v>7707</v>
      </c>
      <c r="D5" t="s">
        <v>7708</v>
      </c>
    </row>
    <row r="6" spans="1:4" x14ac:dyDescent="0.35">
      <c r="A6" t="s">
        <v>45</v>
      </c>
      <c r="B6" t="s">
        <v>2200</v>
      </c>
      <c r="C6" t="s">
        <v>7709</v>
      </c>
      <c r="D6" t="s">
        <v>2202</v>
      </c>
    </row>
    <row r="7" spans="1:4" x14ac:dyDescent="0.35">
      <c r="A7" t="s">
        <v>44</v>
      </c>
      <c r="B7" t="s">
        <v>876</v>
      </c>
      <c r="C7" t="s">
        <v>7710</v>
      </c>
      <c r="D7" t="s">
        <v>878</v>
      </c>
    </row>
    <row r="8" spans="1:4" x14ac:dyDescent="0.35">
      <c r="A8" t="s">
        <v>43</v>
      </c>
      <c r="B8" t="s">
        <v>2203</v>
      </c>
      <c r="C8" t="s">
        <v>7711</v>
      </c>
      <c r="D8" t="s">
        <v>2205</v>
      </c>
    </row>
    <row r="9" spans="1:4" x14ac:dyDescent="0.35">
      <c r="A9" t="s">
        <v>42</v>
      </c>
      <c r="B9" t="s">
        <v>3023</v>
      </c>
      <c r="C9" t="s">
        <v>7712</v>
      </c>
      <c r="D9" t="s">
        <v>3025</v>
      </c>
    </row>
    <row r="10" spans="1:4" x14ac:dyDescent="0.35">
      <c r="A10" t="s">
        <v>41</v>
      </c>
      <c r="B10" t="s">
        <v>834</v>
      </c>
      <c r="C10" t="s">
        <v>7713</v>
      </c>
      <c r="D10" t="s">
        <v>836</v>
      </c>
    </row>
    <row r="11" spans="1:4" x14ac:dyDescent="0.35">
      <c r="A11" t="s">
        <v>40</v>
      </c>
      <c r="B11" t="s">
        <v>1250</v>
      </c>
      <c r="C11" t="s">
        <v>7714</v>
      </c>
      <c r="D11" t="s">
        <v>1252</v>
      </c>
    </row>
    <row r="12" spans="1:4" x14ac:dyDescent="0.35">
      <c r="A12" t="s">
        <v>39</v>
      </c>
      <c r="B12" t="s">
        <v>583</v>
      </c>
      <c r="C12" t="s">
        <v>7715</v>
      </c>
      <c r="D12" t="s">
        <v>585</v>
      </c>
    </row>
    <row r="13" spans="1:4" x14ac:dyDescent="0.35">
      <c r="A13" t="s">
        <v>38</v>
      </c>
      <c r="B13" t="s">
        <v>786</v>
      </c>
      <c r="C13" t="s">
        <v>7716</v>
      </c>
      <c r="D13" t="s">
        <v>788</v>
      </c>
    </row>
    <row r="14" spans="1:4" x14ac:dyDescent="0.35">
      <c r="A14" t="s">
        <v>37</v>
      </c>
      <c r="B14" t="s">
        <v>5241</v>
      </c>
      <c r="C14" t="s">
        <v>7717</v>
      </c>
      <c r="D14" t="s">
        <v>5243</v>
      </c>
    </row>
    <row r="15" spans="1:4" x14ac:dyDescent="0.35">
      <c r="A15" t="s">
        <v>36</v>
      </c>
      <c r="B15" t="s">
        <v>401</v>
      </c>
      <c r="C15" t="s">
        <v>7718</v>
      </c>
      <c r="D15" t="s">
        <v>403</v>
      </c>
    </row>
    <row r="16" spans="1:4" x14ac:dyDescent="0.35">
      <c r="A16" t="s">
        <v>35</v>
      </c>
      <c r="B16" t="s">
        <v>1193</v>
      </c>
      <c r="C16" t="s">
        <v>7719</v>
      </c>
      <c r="D16" t="s">
        <v>1195</v>
      </c>
    </row>
    <row r="17" spans="1:4" x14ac:dyDescent="0.35">
      <c r="A17" t="s">
        <v>34</v>
      </c>
      <c r="B17" t="s">
        <v>2915</v>
      </c>
      <c r="C17" t="s">
        <v>7720</v>
      </c>
      <c r="D17" t="s">
        <v>2917</v>
      </c>
    </row>
    <row r="18" spans="1:4" x14ac:dyDescent="0.35">
      <c r="A18" t="s">
        <v>33</v>
      </c>
      <c r="B18" t="s">
        <v>783</v>
      </c>
      <c r="C18" t="s">
        <v>7721</v>
      </c>
      <c r="D18" t="s">
        <v>785</v>
      </c>
    </row>
    <row r="19" spans="1:4" x14ac:dyDescent="0.35">
      <c r="A19" t="s">
        <v>32</v>
      </c>
      <c r="B19" t="s">
        <v>2610</v>
      </c>
      <c r="C19" t="s">
        <v>7722</v>
      </c>
      <c r="D19" t="s">
        <v>2612</v>
      </c>
    </row>
    <row r="20" spans="1:4" x14ac:dyDescent="0.35">
      <c r="A20" t="s">
        <v>31</v>
      </c>
      <c r="B20" t="s">
        <v>798</v>
      </c>
      <c r="C20" t="s">
        <v>7723</v>
      </c>
      <c r="D20" t="s">
        <v>800</v>
      </c>
    </row>
    <row r="21" spans="1:4" x14ac:dyDescent="0.35">
      <c r="A21" t="s">
        <v>30</v>
      </c>
      <c r="B21" t="s">
        <v>7724</v>
      </c>
      <c r="C21" t="s">
        <v>7725</v>
      </c>
      <c r="D21" t="s">
        <v>7726</v>
      </c>
    </row>
    <row r="22" spans="1:4" x14ac:dyDescent="0.35">
      <c r="A22" t="s">
        <v>29</v>
      </c>
      <c r="B22" t="s">
        <v>1630</v>
      </c>
      <c r="C22" t="s">
        <v>7727</v>
      </c>
      <c r="D22" t="s">
        <v>1632</v>
      </c>
    </row>
    <row r="23" spans="1:4" x14ac:dyDescent="0.35">
      <c r="A23" t="s">
        <v>28</v>
      </c>
      <c r="B23" t="s">
        <v>7728</v>
      </c>
      <c r="C23" t="s">
        <v>7729</v>
      </c>
      <c r="D23" t="s">
        <v>7730</v>
      </c>
    </row>
    <row r="24" spans="1:4" x14ac:dyDescent="0.35">
      <c r="A24" t="s">
        <v>27</v>
      </c>
      <c r="B24" t="s">
        <v>882</v>
      </c>
      <c r="C24" t="s">
        <v>7731</v>
      </c>
      <c r="D24" t="s">
        <v>884</v>
      </c>
    </row>
    <row r="25" spans="1:4" x14ac:dyDescent="0.35">
      <c r="A25" t="s">
        <v>26</v>
      </c>
      <c r="B25" t="s">
        <v>7732</v>
      </c>
      <c r="C25" t="s">
        <v>7733</v>
      </c>
      <c r="D25" t="s">
        <v>7734</v>
      </c>
    </row>
    <row r="26" spans="1:4" x14ac:dyDescent="0.35">
      <c r="A26" t="s">
        <v>25</v>
      </c>
      <c r="B26" t="s">
        <v>626</v>
      </c>
      <c r="C26" t="s">
        <v>7735</v>
      </c>
      <c r="D26" t="s">
        <v>628</v>
      </c>
    </row>
    <row r="27" spans="1:4" x14ac:dyDescent="0.35">
      <c r="A27" t="s">
        <v>24</v>
      </c>
      <c r="B27" t="s">
        <v>5263</v>
      </c>
      <c r="C27" t="s">
        <v>7736</v>
      </c>
      <c r="D27" t="s">
        <v>5265</v>
      </c>
    </row>
    <row r="28" spans="1:4" x14ac:dyDescent="0.35">
      <c r="A28" t="s">
        <v>23</v>
      </c>
      <c r="B28" t="s">
        <v>7579</v>
      </c>
      <c r="C28" t="s">
        <v>7737</v>
      </c>
      <c r="D28" t="s">
        <v>7581</v>
      </c>
    </row>
    <row r="29" spans="1:4" x14ac:dyDescent="0.35">
      <c r="A29" t="s">
        <v>22</v>
      </c>
      <c r="B29" t="s">
        <v>6661</v>
      </c>
      <c r="C29" t="s">
        <v>7738</v>
      </c>
      <c r="D29" t="s">
        <v>6663</v>
      </c>
    </row>
    <row r="30" spans="1:4" x14ac:dyDescent="0.35">
      <c r="A30" t="s">
        <v>21</v>
      </c>
      <c r="B30" t="s">
        <v>6028</v>
      </c>
      <c r="C30" t="s">
        <v>7739</v>
      </c>
      <c r="D30" t="s">
        <v>6030</v>
      </c>
    </row>
    <row r="31" spans="1:4" x14ac:dyDescent="0.35">
      <c r="A31" t="s">
        <v>20</v>
      </c>
      <c r="B31" t="s">
        <v>1788</v>
      </c>
      <c r="C31" t="s">
        <v>7740</v>
      </c>
      <c r="D31" t="s">
        <v>1790</v>
      </c>
    </row>
    <row r="32" spans="1:4" x14ac:dyDescent="0.35">
      <c r="A32" t="s">
        <v>19</v>
      </c>
      <c r="B32" t="s">
        <v>974</v>
      </c>
      <c r="C32" t="s">
        <v>7741</v>
      </c>
      <c r="D32" t="s">
        <v>976</v>
      </c>
    </row>
    <row r="33" spans="1:4" x14ac:dyDescent="0.35">
      <c r="A33" t="s">
        <v>18</v>
      </c>
      <c r="B33" t="s">
        <v>7742</v>
      </c>
      <c r="C33" t="s">
        <v>7743</v>
      </c>
      <c r="D33" t="s">
        <v>7744</v>
      </c>
    </row>
    <row r="34" spans="1:4" x14ac:dyDescent="0.35">
      <c r="A34" t="s">
        <v>17</v>
      </c>
      <c r="B34" t="s">
        <v>7745</v>
      </c>
      <c r="C34" t="s">
        <v>7746</v>
      </c>
      <c r="D34" t="s">
        <v>7747</v>
      </c>
    </row>
    <row r="35" spans="1:4" x14ac:dyDescent="0.35">
      <c r="A35" t="s">
        <v>16</v>
      </c>
      <c r="B35" t="s">
        <v>6201</v>
      </c>
      <c r="C35" t="s">
        <v>7748</v>
      </c>
      <c r="D35" t="s">
        <v>6203</v>
      </c>
    </row>
    <row r="36" spans="1:4" x14ac:dyDescent="0.35">
      <c r="A36" t="s">
        <v>15</v>
      </c>
      <c r="B36" t="s">
        <v>317</v>
      </c>
      <c r="C36" t="s">
        <v>7749</v>
      </c>
      <c r="D36" t="s">
        <v>319</v>
      </c>
    </row>
    <row r="37" spans="1:4" x14ac:dyDescent="0.35">
      <c r="A37" t="s">
        <v>14</v>
      </c>
      <c r="B37" t="s">
        <v>1393</v>
      </c>
      <c r="C37" t="s">
        <v>7750</v>
      </c>
      <c r="D37" t="s">
        <v>1395</v>
      </c>
    </row>
    <row r="38" spans="1:4" x14ac:dyDescent="0.35">
      <c r="A38" t="s">
        <v>13</v>
      </c>
      <c r="B38" t="s">
        <v>7751</v>
      </c>
      <c r="C38" t="s">
        <v>7752</v>
      </c>
      <c r="D38" t="s">
        <v>7753</v>
      </c>
    </row>
    <row r="39" spans="1:4" x14ac:dyDescent="0.35">
      <c r="A39" t="s">
        <v>12</v>
      </c>
      <c r="B39" t="s">
        <v>7754</v>
      </c>
      <c r="C39" t="s">
        <v>7755</v>
      </c>
      <c r="D39" t="s">
        <v>7756</v>
      </c>
    </row>
    <row r="40" spans="1:4" x14ac:dyDescent="0.35">
      <c r="A40" t="s">
        <v>11</v>
      </c>
      <c r="B40" t="s">
        <v>6702</v>
      </c>
      <c r="C40" t="s">
        <v>7757</v>
      </c>
      <c r="D40" t="s">
        <v>6704</v>
      </c>
    </row>
    <row r="41" spans="1:4" x14ac:dyDescent="0.35">
      <c r="A41" t="s">
        <v>10</v>
      </c>
      <c r="B41" t="s">
        <v>7758</v>
      </c>
      <c r="C41" t="s">
        <v>7759</v>
      </c>
      <c r="D41" t="s">
        <v>7760</v>
      </c>
    </row>
    <row r="42" spans="1:4" x14ac:dyDescent="0.35">
      <c r="A42" t="s">
        <v>9</v>
      </c>
      <c r="B42" t="s">
        <v>1084</v>
      </c>
      <c r="C42" t="s">
        <v>7761</v>
      </c>
      <c r="D42" t="s">
        <v>1086</v>
      </c>
    </row>
    <row r="43" spans="1:4" x14ac:dyDescent="0.35">
      <c r="A43" t="s">
        <v>8</v>
      </c>
      <c r="B43" t="s">
        <v>7762</v>
      </c>
      <c r="C43" t="s">
        <v>7763</v>
      </c>
      <c r="D43" t="s">
        <v>7764</v>
      </c>
    </row>
    <row r="44" spans="1:4" x14ac:dyDescent="0.35">
      <c r="A44" t="s">
        <v>7</v>
      </c>
      <c r="B44" t="s">
        <v>7606</v>
      </c>
      <c r="C44" t="s">
        <v>7765</v>
      </c>
      <c r="D44" t="s">
        <v>7608</v>
      </c>
    </row>
    <row r="45" spans="1:4" x14ac:dyDescent="0.35">
      <c r="A45" t="s">
        <v>6</v>
      </c>
      <c r="B45" t="s">
        <v>7766</v>
      </c>
      <c r="C45" t="s">
        <v>7767</v>
      </c>
      <c r="D45" t="s">
        <v>7768</v>
      </c>
    </row>
    <row r="46" spans="1:4" x14ac:dyDescent="0.35">
      <c r="A46" t="s">
        <v>5</v>
      </c>
      <c r="B46" t="s">
        <v>867</v>
      </c>
      <c r="C46" t="s">
        <v>7769</v>
      </c>
      <c r="D46" t="s">
        <v>869</v>
      </c>
    </row>
    <row r="47" spans="1:4" x14ac:dyDescent="0.35">
      <c r="A47" t="s">
        <v>4</v>
      </c>
      <c r="B47" t="s">
        <v>498</v>
      </c>
      <c r="C47" t="s">
        <v>7770</v>
      </c>
      <c r="D47" t="s">
        <v>500</v>
      </c>
    </row>
    <row r="48" spans="1:4" x14ac:dyDescent="0.35">
      <c r="A48" t="s">
        <v>3</v>
      </c>
      <c r="B48" t="s">
        <v>927</v>
      </c>
      <c r="C48" t="s">
        <v>7771</v>
      </c>
      <c r="D48" t="s">
        <v>929</v>
      </c>
    </row>
    <row r="49" spans="1:4" x14ac:dyDescent="0.35">
      <c r="A49" t="s">
        <v>2</v>
      </c>
      <c r="B49" t="s">
        <v>858</v>
      </c>
      <c r="C49" t="s">
        <v>7772</v>
      </c>
      <c r="D49" t="s">
        <v>860</v>
      </c>
    </row>
    <row r="50" spans="1:4" x14ac:dyDescent="0.35">
      <c r="A50" t="s">
        <v>1</v>
      </c>
      <c r="B50" t="s">
        <v>7773</v>
      </c>
      <c r="C50" t="s">
        <v>7774</v>
      </c>
      <c r="D50" t="s">
        <v>7775</v>
      </c>
    </row>
    <row r="51" spans="1:4" x14ac:dyDescent="0.35">
      <c r="A51" t="s">
        <v>0</v>
      </c>
      <c r="B51" t="s">
        <v>7231</v>
      </c>
      <c r="C51" t="s">
        <v>7776</v>
      </c>
      <c r="D51" t="s">
        <v>7233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672</v>
      </c>
      <c r="C2" t="s">
        <v>7777</v>
      </c>
      <c r="D2" t="s">
        <v>674</v>
      </c>
    </row>
    <row r="3" spans="1:4" x14ac:dyDescent="0.35">
      <c r="A3" t="s">
        <v>48</v>
      </c>
      <c r="B3" t="s">
        <v>664</v>
      </c>
      <c r="C3" t="s">
        <v>7778</v>
      </c>
      <c r="D3" t="s">
        <v>666</v>
      </c>
    </row>
    <row r="4" spans="1:4" x14ac:dyDescent="0.35">
      <c r="A4" t="s">
        <v>47</v>
      </c>
      <c r="B4" t="s">
        <v>4620</v>
      </c>
      <c r="C4" t="s">
        <v>7779</v>
      </c>
      <c r="D4" t="s">
        <v>4622</v>
      </c>
    </row>
    <row r="5" spans="1:4" x14ac:dyDescent="0.35">
      <c r="A5" t="s">
        <v>46</v>
      </c>
      <c r="B5" t="s">
        <v>7780</v>
      </c>
      <c r="C5" t="s">
        <v>7781</v>
      </c>
      <c r="D5" t="s">
        <v>7782</v>
      </c>
    </row>
    <row r="6" spans="1:4" x14ac:dyDescent="0.35">
      <c r="A6" t="s">
        <v>45</v>
      </c>
      <c r="B6" t="s">
        <v>2200</v>
      </c>
      <c r="C6" t="s">
        <v>7783</v>
      </c>
      <c r="D6" t="s">
        <v>2202</v>
      </c>
    </row>
    <row r="7" spans="1:4" x14ac:dyDescent="0.35">
      <c r="A7" t="s">
        <v>44</v>
      </c>
      <c r="B7" t="s">
        <v>3417</v>
      </c>
      <c r="C7" t="s">
        <v>7784</v>
      </c>
      <c r="D7" t="s">
        <v>3419</v>
      </c>
    </row>
    <row r="8" spans="1:4" x14ac:dyDescent="0.35">
      <c r="A8" t="s">
        <v>43</v>
      </c>
      <c r="B8" t="s">
        <v>4575</v>
      </c>
      <c r="C8" t="s">
        <v>7785</v>
      </c>
      <c r="D8" t="s">
        <v>4577</v>
      </c>
    </row>
    <row r="9" spans="1:4" x14ac:dyDescent="0.35">
      <c r="A9" t="s">
        <v>42</v>
      </c>
      <c r="B9" t="s">
        <v>675</v>
      </c>
      <c r="C9" t="s">
        <v>7786</v>
      </c>
      <c r="D9" t="s">
        <v>677</v>
      </c>
    </row>
    <row r="10" spans="1:4" x14ac:dyDescent="0.35">
      <c r="A10" t="s">
        <v>41</v>
      </c>
      <c r="B10" t="s">
        <v>344</v>
      </c>
      <c r="C10" t="s">
        <v>7787</v>
      </c>
      <c r="D10" t="s">
        <v>346</v>
      </c>
    </row>
    <row r="11" spans="1:4" x14ac:dyDescent="0.35">
      <c r="A11" t="s">
        <v>40</v>
      </c>
      <c r="B11" t="s">
        <v>4584</v>
      </c>
      <c r="C11" t="s">
        <v>7788</v>
      </c>
      <c r="D11" t="s">
        <v>4586</v>
      </c>
    </row>
    <row r="12" spans="1:4" x14ac:dyDescent="0.35">
      <c r="A12" t="s">
        <v>39</v>
      </c>
      <c r="B12" t="s">
        <v>720</v>
      </c>
      <c r="C12" t="s">
        <v>7789</v>
      </c>
      <c r="D12" t="s">
        <v>722</v>
      </c>
    </row>
    <row r="13" spans="1:4" x14ac:dyDescent="0.35">
      <c r="A13" t="s">
        <v>38</v>
      </c>
      <c r="B13" t="s">
        <v>365</v>
      </c>
      <c r="C13" t="s">
        <v>7790</v>
      </c>
      <c r="D13" t="s">
        <v>367</v>
      </c>
    </row>
    <row r="14" spans="1:4" x14ac:dyDescent="0.35">
      <c r="A14" t="s">
        <v>37</v>
      </c>
      <c r="B14" t="s">
        <v>7791</v>
      </c>
      <c r="C14" t="s">
        <v>7792</v>
      </c>
      <c r="D14" t="s">
        <v>7793</v>
      </c>
    </row>
    <row r="15" spans="1:4" x14ac:dyDescent="0.35">
      <c r="A15" t="s">
        <v>36</v>
      </c>
      <c r="B15" t="s">
        <v>7794</v>
      </c>
      <c r="C15" t="s">
        <v>7795</v>
      </c>
      <c r="D15" t="s">
        <v>7796</v>
      </c>
    </row>
    <row r="16" spans="1:4" x14ac:dyDescent="0.35">
      <c r="A16" t="s">
        <v>35</v>
      </c>
      <c r="B16" t="s">
        <v>655</v>
      </c>
      <c r="C16" t="s">
        <v>7797</v>
      </c>
      <c r="D16" t="s">
        <v>657</v>
      </c>
    </row>
    <row r="17" spans="1:4" x14ac:dyDescent="0.35">
      <c r="A17" t="s">
        <v>34</v>
      </c>
      <c r="B17" t="s">
        <v>4524</v>
      </c>
      <c r="C17" t="s">
        <v>7798</v>
      </c>
      <c r="D17" t="s">
        <v>4526</v>
      </c>
    </row>
    <row r="18" spans="1:4" x14ac:dyDescent="0.35">
      <c r="A18" t="s">
        <v>33</v>
      </c>
      <c r="B18" t="s">
        <v>4572</v>
      </c>
      <c r="C18" t="s">
        <v>7799</v>
      </c>
      <c r="D18" t="s">
        <v>4574</v>
      </c>
    </row>
    <row r="19" spans="1:4" x14ac:dyDescent="0.35">
      <c r="A19" t="s">
        <v>32</v>
      </c>
      <c r="B19" t="s">
        <v>661</v>
      </c>
      <c r="C19" t="s">
        <v>7800</v>
      </c>
      <c r="D19" t="s">
        <v>663</v>
      </c>
    </row>
    <row r="20" spans="1:4" x14ac:dyDescent="0.35">
      <c r="A20" t="s">
        <v>31</v>
      </c>
      <c r="B20" t="s">
        <v>7801</v>
      </c>
      <c r="C20" t="s">
        <v>7802</v>
      </c>
      <c r="D20" t="s">
        <v>7803</v>
      </c>
    </row>
    <row r="21" spans="1:4" x14ac:dyDescent="0.35">
      <c r="A21" t="s">
        <v>30</v>
      </c>
      <c r="B21" t="s">
        <v>681</v>
      </c>
      <c r="C21" t="s">
        <v>7804</v>
      </c>
      <c r="D21" t="s">
        <v>683</v>
      </c>
    </row>
    <row r="22" spans="1:4" x14ac:dyDescent="0.35">
      <c r="A22" t="s">
        <v>29</v>
      </c>
      <c r="B22" t="s">
        <v>317</v>
      </c>
      <c r="C22" t="s">
        <v>7805</v>
      </c>
      <c r="D22" t="s">
        <v>319</v>
      </c>
    </row>
    <row r="23" spans="1:4" x14ac:dyDescent="0.35">
      <c r="A23" t="s">
        <v>28</v>
      </c>
      <c r="B23" t="s">
        <v>7806</v>
      </c>
      <c r="C23" t="s">
        <v>7807</v>
      </c>
      <c r="D23" t="s">
        <v>7808</v>
      </c>
    </row>
    <row r="24" spans="1:4" x14ac:dyDescent="0.35">
      <c r="A24" t="s">
        <v>27</v>
      </c>
      <c r="B24" t="s">
        <v>1387</v>
      </c>
      <c r="C24" t="s">
        <v>7809</v>
      </c>
      <c r="D24" t="s">
        <v>1389</v>
      </c>
    </row>
    <row r="25" spans="1:4" x14ac:dyDescent="0.35">
      <c r="A25" t="s">
        <v>26</v>
      </c>
      <c r="B25" t="s">
        <v>658</v>
      </c>
      <c r="C25" t="s">
        <v>7810</v>
      </c>
      <c r="D25" t="s">
        <v>660</v>
      </c>
    </row>
    <row r="26" spans="1:4" x14ac:dyDescent="0.35">
      <c r="A26" t="s">
        <v>25</v>
      </c>
      <c r="B26" t="s">
        <v>4633</v>
      </c>
      <c r="C26" t="s">
        <v>7811</v>
      </c>
      <c r="D26" t="s">
        <v>4635</v>
      </c>
    </row>
    <row r="27" spans="1:4" x14ac:dyDescent="0.35">
      <c r="A27" t="s">
        <v>24</v>
      </c>
      <c r="B27" t="s">
        <v>1975</v>
      </c>
      <c r="C27" t="s">
        <v>7812</v>
      </c>
      <c r="D27" t="s">
        <v>1977</v>
      </c>
    </row>
    <row r="28" spans="1:4" x14ac:dyDescent="0.35">
      <c r="A28" t="s">
        <v>23</v>
      </c>
      <c r="B28" t="s">
        <v>767</v>
      </c>
      <c r="C28" t="s">
        <v>7813</v>
      </c>
      <c r="D28" t="s">
        <v>769</v>
      </c>
    </row>
    <row r="29" spans="1:4" x14ac:dyDescent="0.35">
      <c r="A29" t="s">
        <v>22</v>
      </c>
      <c r="B29" t="s">
        <v>495</v>
      </c>
      <c r="C29" t="s">
        <v>7814</v>
      </c>
      <c r="D29" t="s">
        <v>497</v>
      </c>
    </row>
    <row r="30" spans="1:4" x14ac:dyDescent="0.35">
      <c r="A30" t="s">
        <v>21</v>
      </c>
      <c r="B30" t="s">
        <v>1418</v>
      </c>
      <c r="C30" t="s">
        <v>7815</v>
      </c>
      <c r="D30" t="s">
        <v>1420</v>
      </c>
    </row>
    <row r="31" spans="1:4" x14ac:dyDescent="0.35">
      <c r="A31" t="s">
        <v>20</v>
      </c>
      <c r="B31" t="s">
        <v>727</v>
      </c>
      <c r="C31" t="s">
        <v>7816</v>
      </c>
      <c r="D31" t="s">
        <v>729</v>
      </c>
    </row>
    <row r="32" spans="1:4" x14ac:dyDescent="0.35">
      <c r="A32" t="s">
        <v>19</v>
      </c>
      <c r="B32" t="s">
        <v>7817</v>
      </c>
      <c r="C32" t="s">
        <v>7818</v>
      </c>
      <c r="D32" t="s">
        <v>7819</v>
      </c>
    </row>
    <row r="33" spans="1:4" x14ac:dyDescent="0.35">
      <c r="A33" t="s">
        <v>18</v>
      </c>
      <c r="B33" t="s">
        <v>7820</v>
      </c>
      <c r="C33" t="s">
        <v>7821</v>
      </c>
      <c r="D33" t="s">
        <v>7822</v>
      </c>
    </row>
    <row r="34" spans="1:4" x14ac:dyDescent="0.35">
      <c r="A34" t="s">
        <v>17</v>
      </c>
      <c r="B34" t="s">
        <v>7823</v>
      </c>
      <c r="C34" t="s">
        <v>7824</v>
      </c>
      <c r="D34" t="s">
        <v>7825</v>
      </c>
    </row>
    <row r="35" spans="1:4" x14ac:dyDescent="0.35">
      <c r="A35" t="s">
        <v>16</v>
      </c>
      <c r="B35" t="s">
        <v>696</v>
      </c>
      <c r="C35" t="s">
        <v>7826</v>
      </c>
      <c r="D35" t="s">
        <v>698</v>
      </c>
    </row>
    <row r="36" spans="1:4" x14ac:dyDescent="0.35">
      <c r="A36" t="s">
        <v>15</v>
      </c>
      <c r="B36" t="s">
        <v>774</v>
      </c>
      <c r="C36" t="s">
        <v>7827</v>
      </c>
      <c r="D36" t="s">
        <v>776</v>
      </c>
    </row>
    <row r="37" spans="1:4" x14ac:dyDescent="0.35">
      <c r="A37" t="s">
        <v>14</v>
      </c>
      <c r="B37" t="s">
        <v>7828</v>
      </c>
      <c r="C37" t="s">
        <v>7829</v>
      </c>
      <c r="D37" t="s">
        <v>7830</v>
      </c>
    </row>
    <row r="38" spans="1:4" x14ac:dyDescent="0.35">
      <c r="A38" t="s">
        <v>13</v>
      </c>
      <c r="B38" t="s">
        <v>341</v>
      </c>
      <c r="C38" t="s">
        <v>7831</v>
      </c>
      <c r="D38" t="s">
        <v>343</v>
      </c>
    </row>
    <row r="39" spans="1:4" x14ac:dyDescent="0.35">
      <c r="A39" t="s">
        <v>12</v>
      </c>
      <c r="B39" t="s">
        <v>7832</v>
      </c>
      <c r="C39" t="s">
        <v>7833</v>
      </c>
      <c r="D39" t="s">
        <v>7834</v>
      </c>
    </row>
    <row r="40" spans="1:4" x14ac:dyDescent="0.35">
      <c r="A40" t="s">
        <v>11</v>
      </c>
      <c r="B40" t="s">
        <v>4578</v>
      </c>
      <c r="C40" t="s">
        <v>7835</v>
      </c>
      <c r="D40" t="s">
        <v>4580</v>
      </c>
    </row>
    <row r="41" spans="1:4" x14ac:dyDescent="0.35">
      <c r="A41" t="s">
        <v>10</v>
      </c>
      <c r="B41" t="s">
        <v>7836</v>
      </c>
      <c r="C41" t="s">
        <v>7837</v>
      </c>
      <c r="D41" t="s">
        <v>7838</v>
      </c>
    </row>
    <row r="42" spans="1:4" x14ac:dyDescent="0.35">
      <c r="A42" t="s">
        <v>9</v>
      </c>
      <c r="B42" t="s">
        <v>7839</v>
      </c>
      <c r="C42" t="s">
        <v>7840</v>
      </c>
      <c r="D42" t="s">
        <v>7841</v>
      </c>
    </row>
    <row r="43" spans="1:4" x14ac:dyDescent="0.35">
      <c r="A43" t="s">
        <v>8</v>
      </c>
      <c r="B43" t="s">
        <v>7842</v>
      </c>
      <c r="C43" t="s">
        <v>7843</v>
      </c>
      <c r="D43" t="s">
        <v>7844</v>
      </c>
    </row>
    <row r="44" spans="1:4" x14ac:dyDescent="0.35">
      <c r="A44" t="s">
        <v>7</v>
      </c>
      <c r="B44" t="s">
        <v>4557</v>
      </c>
      <c r="C44" t="s">
        <v>7845</v>
      </c>
      <c r="D44" t="s">
        <v>4559</v>
      </c>
    </row>
    <row r="45" spans="1:4" x14ac:dyDescent="0.35">
      <c r="A45" t="s">
        <v>6</v>
      </c>
      <c r="B45" t="s">
        <v>758</v>
      </c>
      <c r="C45" t="s">
        <v>7846</v>
      </c>
      <c r="D45" t="s">
        <v>760</v>
      </c>
    </row>
    <row r="46" spans="1:4" x14ac:dyDescent="0.35">
      <c r="A46" t="s">
        <v>5</v>
      </c>
      <c r="B46" t="s">
        <v>7847</v>
      </c>
      <c r="C46" t="s">
        <v>7848</v>
      </c>
      <c r="D46" t="s">
        <v>7849</v>
      </c>
    </row>
    <row r="47" spans="1:4" x14ac:dyDescent="0.35">
      <c r="A47" t="s">
        <v>4</v>
      </c>
      <c r="B47" t="s">
        <v>7850</v>
      </c>
      <c r="C47" t="s">
        <v>7851</v>
      </c>
      <c r="D47" t="s">
        <v>7852</v>
      </c>
    </row>
    <row r="48" spans="1:4" x14ac:dyDescent="0.35">
      <c r="A48" t="s">
        <v>3</v>
      </c>
      <c r="B48" t="s">
        <v>690</v>
      </c>
      <c r="C48" t="s">
        <v>7853</v>
      </c>
      <c r="D48" t="s">
        <v>692</v>
      </c>
    </row>
    <row r="49" spans="1:4" x14ac:dyDescent="0.35">
      <c r="A49" t="s">
        <v>2</v>
      </c>
      <c r="B49" t="s">
        <v>7854</v>
      </c>
      <c r="C49" t="s">
        <v>7855</v>
      </c>
      <c r="D49" t="s">
        <v>7856</v>
      </c>
    </row>
    <row r="50" spans="1:4" x14ac:dyDescent="0.35">
      <c r="A50" t="s">
        <v>1</v>
      </c>
      <c r="B50" t="s">
        <v>7857</v>
      </c>
      <c r="C50" t="s">
        <v>7858</v>
      </c>
      <c r="D50" t="s">
        <v>7859</v>
      </c>
    </row>
    <row r="51" spans="1:4" x14ac:dyDescent="0.35">
      <c r="A51" t="s">
        <v>0</v>
      </c>
      <c r="B51" t="s">
        <v>7860</v>
      </c>
      <c r="C51" t="s">
        <v>7861</v>
      </c>
      <c r="D51" t="s">
        <v>7862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995</v>
      </c>
      <c r="C2" t="s">
        <v>7863</v>
      </c>
      <c r="D2" t="s">
        <v>1997</v>
      </c>
    </row>
    <row r="3" spans="1:4" x14ac:dyDescent="0.35">
      <c r="A3" t="s">
        <v>48</v>
      </c>
      <c r="B3" t="s">
        <v>1975</v>
      </c>
      <c r="C3" t="s">
        <v>7864</v>
      </c>
      <c r="D3" t="s">
        <v>1977</v>
      </c>
    </row>
    <row r="4" spans="1:4" x14ac:dyDescent="0.35">
      <c r="A4" t="s">
        <v>47</v>
      </c>
      <c r="B4" t="s">
        <v>7865</v>
      </c>
      <c r="C4" t="s">
        <v>7866</v>
      </c>
      <c r="D4" t="s">
        <v>7867</v>
      </c>
    </row>
    <row r="5" spans="1:4" x14ac:dyDescent="0.35">
      <c r="A5" t="s">
        <v>46</v>
      </c>
      <c r="B5" t="s">
        <v>1274</v>
      </c>
      <c r="C5" t="s">
        <v>7868</v>
      </c>
      <c r="D5" t="s">
        <v>1276</v>
      </c>
    </row>
    <row r="6" spans="1:4" x14ac:dyDescent="0.35">
      <c r="A6" t="s">
        <v>45</v>
      </c>
      <c r="B6" t="s">
        <v>7869</v>
      </c>
      <c r="C6" t="s">
        <v>7870</v>
      </c>
      <c r="D6" t="s">
        <v>7871</v>
      </c>
    </row>
    <row r="7" spans="1:4" x14ac:dyDescent="0.35">
      <c r="A7" t="s">
        <v>44</v>
      </c>
      <c r="B7" t="s">
        <v>1950</v>
      </c>
      <c r="C7" t="s">
        <v>7872</v>
      </c>
      <c r="D7" t="s">
        <v>1952</v>
      </c>
    </row>
    <row r="8" spans="1:4" x14ac:dyDescent="0.35">
      <c r="A8" t="s">
        <v>43</v>
      </c>
      <c r="B8" t="s">
        <v>1959</v>
      </c>
      <c r="C8" t="s">
        <v>7873</v>
      </c>
      <c r="D8" t="s">
        <v>1961</v>
      </c>
    </row>
    <row r="9" spans="1:4" x14ac:dyDescent="0.35">
      <c r="A9" t="s">
        <v>42</v>
      </c>
      <c r="B9" t="s">
        <v>4426</v>
      </c>
      <c r="C9" t="s">
        <v>7874</v>
      </c>
      <c r="D9" t="s">
        <v>4428</v>
      </c>
    </row>
    <row r="10" spans="1:4" x14ac:dyDescent="0.35">
      <c r="A10" t="s">
        <v>41</v>
      </c>
      <c r="B10" t="s">
        <v>1941</v>
      </c>
      <c r="C10" t="s">
        <v>7875</v>
      </c>
      <c r="D10" t="s">
        <v>1943</v>
      </c>
    </row>
    <row r="11" spans="1:4" x14ac:dyDescent="0.35">
      <c r="A11" t="s">
        <v>40</v>
      </c>
      <c r="B11" t="s">
        <v>1981</v>
      </c>
      <c r="C11" t="s">
        <v>7876</v>
      </c>
      <c r="D11" t="s">
        <v>1983</v>
      </c>
    </row>
    <row r="12" spans="1:4" x14ac:dyDescent="0.35">
      <c r="A12" t="s">
        <v>39</v>
      </c>
      <c r="B12" t="s">
        <v>7877</v>
      </c>
      <c r="C12" t="s">
        <v>7878</v>
      </c>
      <c r="D12" t="s">
        <v>7879</v>
      </c>
    </row>
    <row r="13" spans="1:4" x14ac:dyDescent="0.35">
      <c r="A13" t="s">
        <v>38</v>
      </c>
      <c r="B13" t="s">
        <v>5606</v>
      </c>
      <c r="C13" t="s">
        <v>7880</v>
      </c>
      <c r="D13" t="s">
        <v>5608</v>
      </c>
    </row>
    <row r="14" spans="1:4" x14ac:dyDescent="0.35">
      <c r="A14" t="s">
        <v>37</v>
      </c>
      <c r="B14" t="s">
        <v>5645</v>
      </c>
      <c r="C14" t="s">
        <v>7881</v>
      </c>
      <c r="D14" t="s">
        <v>5647</v>
      </c>
    </row>
    <row r="15" spans="1:4" x14ac:dyDescent="0.35">
      <c r="A15" t="s">
        <v>36</v>
      </c>
      <c r="B15" t="s">
        <v>7882</v>
      </c>
      <c r="C15" t="s">
        <v>7883</v>
      </c>
      <c r="D15" t="s">
        <v>7884</v>
      </c>
    </row>
    <row r="16" spans="1:4" x14ac:dyDescent="0.35">
      <c r="A16" t="s">
        <v>35</v>
      </c>
      <c r="B16" t="s">
        <v>2004</v>
      </c>
      <c r="C16" t="s">
        <v>7885</v>
      </c>
      <c r="D16" t="s">
        <v>2006</v>
      </c>
    </row>
    <row r="17" spans="1:4" x14ac:dyDescent="0.35">
      <c r="A17" t="s">
        <v>34</v>
      </c>
      <c r="B17" t="s">
        <v>341</v>
      </c>
      <c r="C17" t="s">
        <v>7886</v>
      </c>
      <c r="D17" t="s">
        <v>343</v>
      </c>
    </row>
    <row r="18" spans="1:4" x14ac:dyDescent="0.35">
      <c r="A18" t="s">
        <v>33</v>
      </c>
      <c r="B18" t="s">
        <v>7887</v>
      </c>
      <c r="C18" t="s">
        <v>7888</v>
      </c>
      <c r="D18" t="s">
        <v>7889</v>
      </c>
    </row>
    <row r="19" spans="1:4" x14ac:dyDescent="0.35">
      <c r="A19" t="s">
        <v>32</v>
      </c>
      <c r="B19" t="s">
        <v>7890</v>
      </c>
      <c r="C19" t="s">
        <v>7891</v>
      </c>
      <c r="D19" t="s">
        <v>7892</v>
      </c>
    </row>
    <row r="20" spans="1:4" x14ac:dyDescent="0.35">
      <c r="A20" t="s">
        <v>31</v>
      </c>
      <c r="B20" t="s">
        <v>927</v>
      </c>
      <c r="C20" t="s">
        <v>7893</v>
      </c>
      <c r="D20" t="s">
        <v>929</v>
      </c>
    </row>
    <row r="21" spans="1:4" x14ac:dyDescent="0.35">
      <c r="A21" t="s">
        <v>30</v>
      </c>
      <c r="B21" t="s">
        <v>7894</v>
      </c>
      <c r="C21" t="s">
        <v>7895</v>
      </c>
      <c r="D21" t="s">
        <v>7896</v>
      </c>
    </row>
    <row r="22" spans="1:4" x14ac:dyDescent="0.35">
      <c r="A22" t="s">
        <v>29</v>
      </c>
      <c r="B22" t="s">
        <v>1926</v>
      </c>
      <c r="C22" t="s">
        <v>7897</v>
      </c>
      <c r="D22" t="s">
        <v>1928</v>
      </c>
    </row>
    <row r="23" spans="1:4" x14ac:dyDescent="0.35">
      <c r="A23" t="s">
        <v>28</v>
      </c>
      <c r="B23" t="s">
        <v>5622</v>
      </c>
      <c r="C23" t="s">
        <v>7898</v>
      </c>
      <c r="D23" t="s">
        <v>5624</v>
      </c>
    </row>
    <row r="24" spans="1:4" x14ac:dyDescent="0.35">
      <c r="A24" t="s">
        <v>27</v>
      </c>
      <c r="B24" t="s">
        <v>5372</v>
      </c>
      <c r="C24" t="s">
        <v>7899</v>
      </c>
      <c r="D24" t="s">
        <v>5374</v>
      </c>
    </row>
    <row r="25" spans="1:4" x14ac:dyDescent="0.35">
      <c r="A25" t="s">
        <v>26</v>
      </c>
      <c r="B25" t="s">
        <v>7900</v>
      </c>
      <c r="C25" t="s">
        <v>7901</v>
      </c>
      <c r="D25" t="s">
        <v>7902</v>
      </c>
    </row>
    <row r="26" spans="1:4" x14ac:dyDescent="0.35">
      <c r="A26" t="s">
        <v>25</v>
      </c>
      <c r="B26" t="s">
        <v>1045</v>
      </c>
      <c r="C26" t="s">
        <v>7903</v>
      </c>
      <c r="D26" t="s">
        <v>1047</v>
      </c>
    </row>
    <row r="27" spans="1:4" x14ac:dyDescent="0.35">
      <c r="A27" t="s">
        <v>24</v>
      </c>
      <c r="B27" t="s">
        <v>748</v>
      </c>
      <c r="C27" t="s">
        <v>7904</v>
      </c>
      <c r="D27" t="s">
        <v>750</v>
      </c>
    </row>
    <row r="28" spans="1:4" x14ac:dyDescent="0.35">
      <c r="A28" t="s">
        <v>23</v>
      </c>
      <c r="B28" t="s">
        <v>7905</v>
      </c>
      <c r="C28" t="s">
        <v>7906</v>
      </c>
      <c r="D28" t="s">
        <v>7907</v>
      </c>
    </row>
    <row r="29" spans="1:4" x14ac:dyDescent="0.35">
      <c r="A29" t="s">
        <v>22</v>
      </c>
      <c r="B29" t="s">
        <v>1837</v>
      </c>
      <c r="C29" t="s">
        <v>7908</v>
      </c>
      <c r="D29" t="s">
        <v>1839</v>
      </c>
    </row>
    <row r="30" spans="1:4" x14ac:dyDescent="0.35">
      <c r="A30" t="s">
        <v>21</v>
      </c>
      <c r="B30" t="s">
        <v>485</v>
      </c>
      <c r="C30" t="s">
        <v>7909</v>
      </c>
      <c r="D30" t="s">
        <v>487</v>
      </c>
    </row>
    <row r="31" spans="1:4" x14ac:dyDescent="0.35">
      <c r="A31" t="s">
        <v>20</v>
      </c>
      <c r="B31" t="s">
        <v>7910</v>
      </c>
      <c r="C31" t="s">
        <v>7911</v>
      </c>
      <c r="D31" t="s">
        <v>7912</v>
      </c>
    </row>
    <row r="32" spans="1:4" x14ac:dyDescent="0.35">
      <c r="A32" t="s">
        <v>19</v>
      </c>
      <c r="B32" t="s">
        <v>7913</v>
      </c>
      <c r="C32" t="s">
        <v>7914</v>
      </c>
      <c r="D32" t="s">
        <v>7915</v>
      </c>
    </row>
    <row r="33" spans="1:4" x14ac:dyDescent="0.35">
      <c r="A33" t="s">
        <v>18</v>
      </c>
      <c r="B33" t="s">
        <v>2200</v>
      </c>
      <c r="C33" t="s">
        <v>7916</v>
      </c>
      <c r="D33" t="s">
        <v>2202</v>
      </c>
    </row>
    <row r="34" spans="1:4" x14ac:dyDescent="0.35">
      <c r="A34" t="s">
        <v>17</v>
      </c>
      <c r="B34" t="s">
        <v>7588</v>
      </c>
      <c r="C34" t="s">
        <v>7917</v>
      </c>
      <c r="D34" t="s">
        <v>7590</v>
      </c>
    </row>
    <row r="35" spans="1:4" x14ac:dyDescent="0.35">
      <c r="A35" t="s">
        <v>16</v>
      </c>
      <c r="B35" t="s">
        <v>2539</v>
      </c>
      <c r="C35" t="s">
        <v>7918</v>
      </c>
      <c r="D35" t="s">
        <v>2541</v>
      </c>
    </row>
    <row r="36" spans="1:4" x14ac:dyDescent="0.35">
      <c r="A36" t="s">
        <v>15</v>
      </c>
      <c r="B36" t="s">
        <v>1359</v>
      </c>
      <c r="C36" t="s">
        <v>7919</v>
      </c>
      <c r="D36" t="s">
        <v>1361</v>
      </c>
    </row>
    <row r="37" spans="1:4" x14ac:dyDescent="0.35">
      <c r="A37" t="s">
        <v>14</v>
      </c>
      <c r="B37" t="s">
        <v>974</v>
      </c>
      <c r="C37" t="s">
        <v>7920</v>
      </c>
      <c r="D37" t="s">
        <v>976</v>
      </c>
    </row>
    <row r="38" spans="1:4" x14ac:dyDescent="0.35">
      <c r="A38" t="s">
        <v>13</v>
      </c>
      <c r="B38" t="s">
        <v>751</v>
      </c>
      <c r="C38" t="s">
        <v>7921</v>
      </c>
      <c r="D38" t="s">
        <v>753</v>
      </c>
    </row>
    <row r="39" spans="1:4" x14ac:dyDescent="0.35">
      <c r="A39" t="s">
        <v>12</v>
      </c>
      <c r="B39" t="s">
        <v>6118</v>
      </c>
      <c r="C39" t="s">
        <v>7922</v>
      </c>
      <c r="D39" t="s">
        <v>6120</v>
      </c>
    </row>
    <row r="40" spans="1:4" x14ac:dyDescent="0.35">
      <c r="A40" t="s">
        <v>11</v>
      </c>
      <c r="B40" t="s">
        <v>1962</v>
      </c>
      <c r="C40" t="s">
        <v>7923</v>
      </c>
      <c r="D40" t="s">
        <v>1964</v>
      </c>
    </row>
    <row r="41" spans="1:4" x14ac:dyDescent="0.35">
      <c r="A41" t="s">
        <v>10</v>
      </c>
      <c r="B41" t="s">
        <v>2295</v>
      </c>
      <c r="C41" t="s">
        <v>7924</v>
      </c>
      <c r="D41" t="s">
        <v>2297</v>
      </c>
    </row>
    <row r="42" spans="1:4" x14ac:dyDescent="0.35">
      <c r="A42" t="s">
        <v>9</v>
      </c>
      <c r="B42" t="s">
        <v>7925</v>
      </c>
      <c r="C42" t="s">
        <v>7926</v>
      </c>
      <c r="D42" t="s">
        <v>7927</v>
      </c>
    </row>
    <row r="43" spans="1:4" x14ac:dyDescent="0.35">
      <c r="A43" t="s">
        <v>8</v>
      </c>
      <c r="B43" t="s">
        <v>5584</v>
      </c>
      <c r="C43" t="s">
        <v>7928</v>
      </c>
      <c r="D43" t="s">
        <v>5586</v>
      </c>
    </row>
    <row r="44" spans="1:4" x14ac:dyDescent="0.35">
      <c r="A44" t="s">
        <v>7</v>
      </c>
      <c r="B44" t="s">
        <v>317</v>
      </c>
      <c r="C44" t="s">
        <v>7929</v>
      </c>
      <c r="D44" t="s">
        <v>319</v>
      </c>
    </row>
    <row r="45" spans="1:4" x14ac:dyDescent="0.35">
      <c r="A45" t="s">
        <v>6</v>
      </c>
      <c r="B45" t="s">
        <v>7930</v>
      </c>
      <c r="C45" t="s">
        <v>7931</v>
      </c>
      <c r="D45" t="s">
        <v>7932</v>
      </c>
    </row>
    <row r="46" spans="1:4" x14ac:dyDescent="0.35">
      <c r="A46" t="s">
        <v>5</v>
      </c>
      <c r="B46" t="s">
        <v>5693</v>
      </c>
      <c r="C46" t="s">
        <v>7933</v>
      </c>
      <c r="D46" t="s">
        <v>5695</v>
      </c>
    </row>
    <row r="47" spans="1:4" x14ac:dyDescent="0.35">
      <c r="A47" t="s">
        <v>4</v>
      </c>
      <c r="B47" t="s">
        <v>7934</v>
      </c>
      <c r="C47" t="s">
        <v>7935</v>
      </c>
      <c r="D47" t="s">
        <v>7936</v>
      </c>
    </row>
    <row r="48" spans="1:4" x14ac:dyDescent="0.35">
      <c r="A48" t="s">
        <v>3</v>
      </c>
      <c r="B48" t="s">
        <v>344</v>
      </c>
      <c r="C48" t="s">
        <v>7937</v>
      </c>
      <c r="D48" t="s">
        <v>346</v>
      </c>
    </row>
    <row r="49" spans="1:4" x14ac:dyDescent="0.35">
      <c r="A49" t="s">
        <v>2</v>
      </c>
      <c r="B49" t="s">
        <v>7938</v>
      </c>
      <c r="C49" t="s">
        <v>7939</v>
      </c>
      <c r="D49" t="s">
        <v>7940</v>
      </c>
    </row>
    <row r="50" spans="1:4" x14ac:dyDescent="0.35">
      <c r="A50" t="s">
        <v>1</v>
      </c>
      <c r="B50" t="s">
        <v>2146</v>
      </c>
      <c r="C50" t="s">
        <v>7941</v>
      </c>
      <c r="D50" t="s">
        <v>2148</v>
      </c>
    </row>
    <row r="51" spans="1:4" x14ac:dyDescent="0.35">
      <c r="A51" t="s">
        <v>0</v>
      </c>
      <c r="B51" t="s">
        <v>7942</v>
      </c>
      <c r="C51" t="s">
        <v>7943</v>
      </c>
      <c r="D51" t="s">
        <v>7944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2200</v>
      </c>
      <c r="C2" t="s">
        <v>7945</v>
      </c>
      <c r="D2" t="s">
        <v>2202</v>
      </c>
    </row>
    <row r="3" spans="1:4" x14ac:dyDescent="0.35">
      <c r="A3" t="s">
        <v>48</v>
      </c>
      <c r="B3" t="s">
        <v>341</v>
      </c>
      <c r="C3" t="s">
        <v>7946</v>
      </c>
      <c r="D3" t="s">
        <v>343</v>
      </c>
    </row>
    <row r="4" spans="1:4" x14ac:dyDescent="0.35">
      <c r="A4" t="s">
        <v>47</v>
      </c>
      <c r="B4" t="s">
        <v>7850</v>
      </c>
      <c r="C4" t="s">
        <v>7947</v>
      </c>
      <c r="D4" t="s">
        <v>7852</v>
      </c>
    </row>
    <row r="5" spans="1:4" x14ac:dyDescent="0.35">
      <c r="A5" t="s">
        <v>46</v>
      </c>
      <c r="B5" t="s">
        <v>764</v>
      </c>
      <c r="C5" t="s">
        <v>7948</v>
      </c>
      <c r="D5" t="s">
        <v>766</v>
      </c>
    </row>
    <row r="6" spans="1:4" x14ac:dyDescent="0.35">
      <c r="A6" t="s">
        <v>45</v>
      </c>
      <c r="B6" t="s">
        <v>4426</v>
      </c>
      <c r="C6" t="s">
        <v>7949</v>
      </c>
      <c r="D6" t="s">
        <v>4428</v>
      </c>
    </row>
    <row r="7" spans="1:4" x14ac:dyDescent="0.35">
      <c r="A7" t="s">
        <v>44</v>
      </c>
      <c r="B7" t="s">
        <v>7865</v>
      </c>
      <c r="C7" t="s">
        <v>7950</v>
      </c>
      <c r="D7" t="s">
        <v>7867</v>
      </c>
    </row>
    <row r="8" spans="1:4" x14ac:dyDescent="0.35">
      <c r="A8" t="s">
        <v>43</v>
      </c>
      <c r="B8" t="s">
        <v>7860</v>
      </c>
      <c r="C8" t="s">
        <v>7951</v>
      </c>
      <c r="D8" t="s">
        <v>7862</v>
      </c>
    </row>
    <row r="9" spans="1:4" x14ac:dyDescent="0.35">
      <c r="A9" t="s">
        <v>42</v>
      </c>
      <c r="B9" t="s">
        <v>7869</v>
      </c>
      <c r="C9" t="s">
        <v>7952</v>
      </c>
      <c r="D9" t="s">
        <v>7871</v>
      </c>
    </row>
    <row r="10" spans="1:4" x14ac:dyDescent="0.35">
      <c r="A10" t="s">
        <v>41</v>
      </c>
      <c r="B10" t="s">
        <v>690</v>
      </c>
      <c r="C10" t="s">
        <v>7953</v>
      </c>
      <c r="D10" t="s">
        <v>692</v>
      </c>
    </row>
    <row r="11" spans="1:4" x14ac:dyDescent="0.35">
      <c r="A11" t="s">
        <v>40</v>
      </c>
      <c r="B11" t="s">
        <v>4367</v>
      </c>
      <c r="C11" t="s">
        <v>7954</v>
      </c>
      <c r="D11" t="s">
        <v>4369</v>
      </c>
    </row>
    <row r="12" spans="1:4" x14ac:dyDescent="0.35">
      <c r="A12" t="s">
        <v>39</v>
      </c>
      <c r="B12" t="s">
        <v>4393</v>
      </c>
      <c r="C12" t="s">
        <v>7955</v>
      </c>
      <c r="D12" t="s">
        <v>4395</v>
      </c>
    </row>
    <row r="13" spans="1:4" x14ac:dyDescent="0.35">
      <c r="A13" t="s">
        <v>38</v>
      </c>
      <c r="B13" t="s">
        <v>7956</v>
      </c>
      <c r="C13" t="s">
        <v>7957</v>
      </c>
      <c r="D13" t="s">
        <v>7958</v>
      </c>
    </row>
    <row r="14" spans="1:4" x14ac:dyDescent="0.35">
      <c r="A14" t="s">
        <v>37</v>
      </c>
      <c r="B14" t="s">
        <v>7251</v>
      </c>
      <c r="C14" t="s">
        <v>7959</v>
      </c>
      <c r="D14" t="s">
        <v>7252</v>
      </c>
    </row>
    <row r="15" spans="1:4" x14ac:dyDescent="0.35">
      <c r="A15" t="s">
        <v>36</v>
      </c>
      <c r="B15" t="s">
        <v>7960</v>
      </c>
      <c r="C15" t="s">
        <v>7961</v>
      </c>
      <c r="D15" t="s">
        <v>7962</v>
      </c>
    </row>
    <row r="16" spans="1:4" x14ac:dyDescent="0.35">
      <c r="A16" t="s">
        <v>35</v>
      </c>
      <c r="B16" t="s">
        <v>7963</v>
      </c>
      <c r="C16" t="s">
        <v>7964</v>
      </c>
      <c r="D16" t="s">
        <v>7965</v>
      </c>
    </row>
    <row r="17" spans="1:4" x14ac:dyDescent="0.35">
      <c r="A17" t="s">
        <v>34</v>
      </c>
      <c r="B17" t="s">
        <v>7966</v>
      </c>
      <c r="C17" t="s">
        <v>7967</v>
      </c>
      <c r="D17" t="s">
        <v>7968</v>
      </c>
    </row>
    <row r="18" spans="1:4" x14ac:dyDescent="0.35">
      <c r="A18" t="s">
        <v>33</v>
      </c>
      <c r="B18" t="s">
        <v>2042</v>
      </c>
      <c r="C18" t="s">
        <v>7969</v>
      </c>
      <c r="D18" t="s">
        <v>2044</v>
      </c>
    </row>
    <row r="19" spans="1:4" x14ac:dyDescent="0.35">
      <c r="A19" t="s">
        <v>32</v>
      </c>
      <c r="B19" t="s">
        <v>7801</v>
      </c>
      <c r="C19" t="s">
        <v>7970</v>
      </c>
      <c r="D19" t="s">
        <v>7803</v>
      </c>
    </row>
    <row r="20" spans="1:4" x14ac:dyDescent="0.35">
      <c r="A20" t="s">
        <v>31</v>
      </c>
      <c r="B20" t="s">
        <v>989</v>
      </c>
      <c r="C20" t="s">
        <v>7971</v>
      </c>
      <c r="D20" t="s">
        <v>991</v>
      </c>
    </row>
    <row r="21" spans="1:4" x14ac:dyDescent="0.35">
      <c r="A21" t="s">
        <v>30</v>
      </c>
      <c r="B21" t="s">
        <v>7972</v>
      </c>
      <c r="C21" t="s">
        <v>7973</v>
      </c>
      <c r="D21" t="s">
        <v>7974</v>
      </c>
    </row>
    <row r="22" spans="1:4" x14ac:dyDescent="0.35">
      <c r="A22" t="s">
        <v>29</v>
      </c>
      <c r="B22" t="s">
        <v>528</v>
      </c>
      <c r="C22" t="s">
        <v>7975</v>
      </c>
      <c r="D22" t="s">
        <v>530</v>
      </c>
    </row>
    <row r="23" spans="1:4" x14ac:dyDescent="0.35">
      <c r="A23" t="s">
        <v>28</v>
      </c>
      <c r="B23" t="s">
        <v>2048</v>
      </c>
      <c r="C23" t="s">
        <v>7976</v>
      </c>
      <c r="D23" t="s">
        <v>2050</v>
      </c>
    </row>
    <row r="24" spans="1:4" x14ac:dyDescent="0.35">
      <c r="A24" t="s">
        <v>27</v>
      </c>
      <c r="B24" t="s">
        <v>7246</v>
      </c>
      <c r="C24" t="s">
        <v>7977</v>
      </c>
      <c r="D24" t="s">
        <v>7247</v>
      </c>
    </row>
    <row r="25" spans="1:4" x14ac:dyDescent="0.35">
      <c r="A25" t="s">
        <v>26</v>
      </c>
      <c r="B25" t="s">
        <v>7978</v>
      </c>
      <c r="C25" t="s">
        <v>7979</v>
      </c>
      <c r="D25" t="s">
        <v>7980</v>
      </c>
    </row>
    <row r="26" spans="1:4" x14ac:dyDescent="0.35">
      <c r="A26" t="s">
        <v>25</v>
      </c>
      <c r="B26" t="s">
        <v>344</v>
      </c>
      <c r="C26" t="s">
        <v>7981</v>
      </c>
      <c r="D26" t="s">
        <v>346</v>
      </c>
    </row>
    <row r="27" spans="1:4" x14ac:dyDescent="0.35">
      <c r="A27" t="s">
        <v>24</v>
      </c>
      <c r="B27" t="s">
        <v>317</v>
      </c>
      <c r="C27" t="s">
        <v>7982</v>
      </c>
      <c r="D27" t="s">
        <v>319</v>
      </c>
    </row>
    <row r="28" spans="1:4" x14ac:dyDescent="0.35">
      <c r="A28" t="s">
        <v>23</v>
      </c>
      <c r="B28" t="s">
        <v>2733</v>
      </c>
      <c r="C28" t="s">
        <v>7983</v>
      </c>
      <c r="D28" t="s">
        <v>2735</v>
      </c>
    </row>
    <row r="29" spans="1:4" x14ac:dyDescent="0.35">
      <c r="A29" t="s">
        <v>22</v>
      </c>
      <c r="B29" t="s">
        <v>1406</v>
      </c>
      <c r="C29" t="s">
        <v>7984</v>
      </c>
      <c r="D29" t="s">
        <v>1408</v>
      </c>
    </row>
    <row r="30" spans="1:4" x14ac:dyDescent="0.35">
      <c r="A30" t="s">
        <v>21</v>
      </c>
      <c r="B30" t="s">
        <v>7985</v>
      </c>
      <c r="C30" t="s">
        <v>7986</v>
      </c>
      <c r="D30" t="s">
        <v>7987</v>
      </c>
    </row>
    <row r="31" spans="1:4" x14ac:dyDescent="0.35">
      <c r="A31" t="s">
        <v>20</v>
      </c>
      <c r="B31" t="s">
        <v>7988</v>
      </c>
      <c r="C31" t="s">
        <v>7989</v>
      </c>
      <c r="D31" t="s">
        <v>7990</v>
      </c>
    </row>
    <row r="32" spans="1:4" x14ac:dyDescent="0.35">
      <c r="A32" t="s">
        <v>19</v>
      </c>
      <c r="B32" t="s">
        <v>7890</v>
      </c>
      <c r="C32" t="s">
        <v>7991</v>
      </c>
      <c r="D32" t="s">
        <v>7892</v>
      </c>
    </row>
    <row r="33" spans="1:4" x14ac:dyDescent="0.35">
      <c r="A33" t="s">
        <v>18</v>
      </c>
      <c r="B33" t="s">
        <v>7992</v>
      </c>
      <c r="C33" t="s">
        <v>7993</v>
      </c>
      <c r="D33" t="s">
        <v>7994</v>
      </c>
    </row>
    <row r="34" spans="1:4" x14ac:dyDescent="0.35">
      <c r="A34" t="s">
        <v>17</v>
      </c>
      <c r="B34" t="s">
        <v>7995</v>
      </c>
      <c r="C34" t="s">
        <v>7996</v>
      </c>
      <c r="D34" t="s">
        <v>7997</v>
      </c>
    </row>
    <row r="35" spans="1:4" x14ac:dyDescent="0.35">
      <c r="A35" t="s">
        <v>16</v>
      </c>
      <c r="B35" t="s">
        <v>7998</v>
      </c>
      <c r="C35" t="s">
        <v>7999</v>
      </c>
      <c r="D35" t="s">
        <v>8000</v>
      </c>
    </row>
    <row r="36" spans="1:4" x14ac:dyDescent="0.35">
      <c r="A36" t="s">
        <v>15</v>
      </c>
      <c r="B36" t="s">
        <v>8001</v>
      </c>
      <c r="C36" t="s">
        <v>8002</v>
      </c>
      <c r="D36" t="s">
        <v>8003</v>
      </c>
    </row>
    <row r="37" spans="1:4" x14ac:dyDescent="0.35">
      <c r="A37" t="s">
        <v>14</v>
      </c>
      <c r="B37" t="s">
        <v>8004</v>
      </c>
      <c r="C37" t="s">
        <v>8005</v>
      </c>
      <c r="D37" t="s">
        <v>8006</v>
      </c>
    </row>
    <row r="38" spans="1:4" x14ac:dyDescent="0.35">
      <c r="A38" t="s">
        <v>13</v>
      </c>
      <c r="B38" t="s">
        <v>8007</v>
      </c>
      <c r="C38" t="s">
        <v>8008</v>
      </c>
      <c r="D38" t="s">
        <v>8009</v>
      </c>
    </row>
    <row r="39" spans="1:4" x14ac:dyDescent="0.35">
      <c r="A39" t="s">
        <v>12</v>
      </c>
      <c r="B39" t="s">
        <v>7249</v>
      </c>
      <c r="C39" t="s">
        <v>8010</v>
      </c>
      <c r="D39" t="s">
        <v>7250</v>
      </c>
    </row>
    <row r="40" spans="1:4" x14ac:dyDescent="0.35">
      <c r="A40" t="s">
        <v>11</v>
      </c>
      <c r="B40" t="s">
        <v>1661</v>
      </c>
      <c r="C40" t="s">
        <v>8011</v>
      </c>
      <c r="D40" t="s">
        <v>1663</v>
      </c>
    </row>
    <row r="41" spans="1:4" x14ac:dyDescent="0.35">
      <c r="A41" t="s">
        <v>10</v>
      </c>
      <c r="B41" t="s">
        <v>8012</v>
      </c>
      <c r="C41" t="s">
        <v>8013</v>
      </c>
      <c r="D41" t="s">
        <v>8014</v>
      </c>
    </row>
    <row r="42" spans="1:4" x14ac:dyDescent="0.35">
      <c r="A42" t="s">
        <v>9</v>
      </c>
      <c r="B42" t="s">
        <v>2276</v>
      </c>
      <c r="C42" t="s">
        <v>8015</v>
      </c>
      <c r="D42" t="s">
        <v>2278</v>
      </c>
    </row>
    <row r="43" spans="1:4" x14ac:dyDescent="0.35">
      <c r="A43" t="s">
        <v>8</v>
      </c>
      <c r="B43" t="s">
        <v>7780</v>
      </c>
      <c r="C43" t="s">
        <v>8016</v>
      </c>
      <c r="D43" t="s">
        <v>7782</v>
      </c>
    </row>
    <row r="44" spans="1:4" x14ac:dyDescent="0.35">
      <c r="A44" t="s">
        <v>7</v>
      </c>
      <c r="B44" t="s">
        <v>1975</v>
      </c>
      <c r="C44" t="s">
        <v>8017</v>
      </c>
      <c r="D44" t="s">
        <v>1977</v>
      </c>
    </row>
    <row r="45" spans="1:4" x14ac:dyDescent="0.35">
      <c r="A45" t="s">
        <v>6</v>
      </c>
      <c r="B45" t="s">
        <v>558</v>
      </c>
      <c r="C45" t="s">
        <v>8018</v>
      </c>
      <c r="D45" t="s">
        <v>560</v>
      </c>
    </row>
    <row r="46" spans="1:4" x14ac:dyDescent="0.35">
      <c r="A46" t="s">
        <v>5</v>
      </c>
      <c r="B46" t="s">
        <v>4557</v>
      </c>
      <c r="C46" t="s">
        <v>8019</v>
      </c>
      <c r="D46" t="s">
        <v>4559</v>
      </c>
    </row>
    <row r="47" spans="1:4" x14ac:dyDescent="0.35">
      <c r="A47" t="s">
        <v>4</v>
      </c>
      <c r="B47" t="s">
        <v>6661</v>
      </c>
      <c r="C47" t="s">
        <v>8020</v>
      </c>
      <c r="D47" t="s">
        <v>6663</v>
      </c>
    </row>
    <row r="48" spans="1:4" x14ac:dyDescent="0.35">
      <c r="A48" t="s">
        <v>3</v>
      </c>
      <c r="B48" t="s">
        <v>745</v>
      </c>
      <c r="C48" t="s">
        <v>8021</v>
      </c>
      <c r="D48" t="s">
        <v>747</v>
      </c>
    </row>
    <row r="49" spans="1:4" x14ac:dyDescent="0.35">
      <c r="A49" t="s">
        <v>2</v>
      </c>
      <c r="B49" t="s">
        <v>684</v>
      </c>
      <c r="C49" t="s">
        <v>8022</v>
      </c>
      <c r="D49" t="s">
        <v>686</v>
      </c>
    </row>
    <row r="50" spans="1:4" x14ac:dyDescent="0.35">
      <c r="A50" t="s">
        <v>1</v>
      </c>
      <c r="B50" t="s">
        <v>1651</v>
      </c>
      <c r="C50" t="s">
        <v>8023</v>
      </c>
      <c r="D50" t="s">
        <v>1653</v>
      </c>
    </row>
    <row r="51" spans="1:4" x14ac:dyDescent="0.35">
      <c r="A51" t="s">
        <v>0</v>
      </c>
      <c r="B51" t="s">
        <v>777</v>
      </c>
      <c r="C51" t="s">
        <v>8024</v>
      </c>
      <c r="D51" t="s">
        <v>779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975</v>
      </c>
      <c r="C2" t="s">
        <v>8025</v>
      </c>
      <c r="D2" t="s">
        <v>1977</v>
      </c>
    </row>
    <row r="3" spans="1:4" x14ac:dyDescent="0.35">
      <c r="A3" t="s">
        <v>48</v>
      </c>
      <c r="B3" t="s">
        <v>7865</v>
      </c>
      <c r="C3" t="s">
        <v>8026</v>
      </c>
      <c r="D3" t="s">
        <v>7867</v>
      </c>
    </row>
    <row r="4" spans="1:4" x14ac:dyDescent="0.35">
      <c r="A4" t="s">
        <v>47</v>
      </c>
      <c r="B4" t="s">
        <v>7869</v>
      </c>
      <c r="C4" t="s">
        <v>8027</v>
      </c>
      <c r="D4" t="s">
        <v>7871</v>
      </c>
    </row>
    <row r="5" spans="1:4" x14ac:dyDescent="0.35">
      <c r="A5" t="s">
        <v>46</v>
      </c>
      <c r="B5" t="s">
        <v>365</v>
      </c>
      <c r="C5" t="s">
        <v>8028</v>
      </c>
      <c r="D5" t="s">
        <v>367</v>
      </c>
    </row>
    <row r="6" spans="1:4" x14ac:dyDescent="0.35">
      <c r="A6" t="s">
        <v>45</v>
      </c>
      <c r="B6" t="s">
        <v>2200</v>
      </c>
      <c r="C6" t="s">
        <v>8029</v>
      </c>
      <c r="D6" t="s">
        <v>2202</v>
      </c>
    </row>
    <row r="7" spans="1:4" x14ac:dyDescent="0.35">
      <c r="A7" t="s">
        <v>44</v>
      </c>
      <c r="B7" t="s">
        <v>7860</v>
      </c>
      <c r="C7" t="s">
        <v>8030</v>
      </c>
      <c r="D7" t="s">
        <v>7862</v>
      </c>
    </row>
    <row r="8" spans="1:4" x14ac:dyDescent="0.35">
      <c r="A8" t="s">
        <v>43</v>
      </c>
      <c r="B8" t="s">
        <v>1941</v>
      </c>
      <c r="C8" t="s">
        <v>8031</v>
      </c>
      <c r="D8" t="s">
        <v>1943</v>
      </c>
    </row>
    <row r="9" spans="1:4" x14ac:dyDescent="0.35">
      <c r="A9" t="s">
        <v>42</v>
      </c>
      <c r="B9" t="s">
        <v>1950</v>
      </c>
      <c r="C9" t="s">
        <v>8032</v>
      </c>
      <c r="D9" t="s">
        <v>1952</v>
      </c>
    </row>
    <row r="10" spans="1:4" x14ac:dyDescent="0.35">
      <c r="A10" t="s">
        <v>41</v>
      </c>
      <c r="B10" t="s">
        <v>341</v>
      </c>
      <c r="C10" t="s">
        <v>8033</v>
      </c>
      <c r="D10" t="s">
        <v>343</v>
      </c>
    </row>
    <row r="11" spans="1:4" x14ac:dyDescent="0.35">
      <c r="A11" t="s">
        <v>40</v>
      </c>
      <c r="B11" t="s">
        <v>1418</v>
      </c>
      <c r="C11" t="s">
        <v>8034</v>
      </c>
      <c r="D11" t="s">
        <v>1420</v>
      </c>
    </row>
    <row r="12" spans="1:4" x14ac:dyDescent="0.35">
      <c r="A12" t="s">
        <v>39</v>
      </c>
      <c r="B12" t="s">
        <v>4557</v>
      </c>
      <c r="C12" t="s">
        <v>8035</v>
      </c>
      <c r="D12" t="s">
        <v>4559</v>
      </c>
    </row>
    <row r="13" spans="1:4" x14ac:dyDescent="0.35">
      <c r="A13" t="s">
        <v>38</v>
      </c>
      <c r="B13" t="s">
        <v>1926</v>
      </c>
      <c r="C13" t="s">
        <v>8036</v>
      </c>
      <c r="D13" t="s">
        <v>1928</v>
      </c>
    </row>
    <row r="14" spans="1:4" x14ac:dyDescent="0.35">
      <c r="A14" t="s">
        <v>37</v>
      </c>
      <c r="B14" t="s">
        <v>8037</v>
      </c>
      <c r="C14" t="s">
        <v>8038</v>
      </c>
      <c r="D14" t="s">
        <v>8039</v>
      </c>
    </row>
    <row r="15" spans="1:4" x14ac:dyDescent="0.35">
      <c r="A15" t="s">
        <v>36</v>
      </c>
      <c r="B15" t="s">
        <v>1929</v>
      </c>
      <c r="C15" t="s">
        <v>8040</v>
      </c>
      <c r="D15" t="s">
        <v>1931</v>
      </c>
    </row>
    <row r="16" spans="1:4" x14ac:dyDescent="0.35">
      <c r="A16" t="s">
        <v>35</v>
      </c>
      <c r="B16" t="s">
        <v>7978</v>
      </c>
      <c r="C16" t="s">
        <v>8041</v>
      </c>
      <c r="D16" t="s">
        <v>7980</v>
      </c>
    </row>
    <row r="17" spans="1:4" x14ac:dyDescent="0.35">
      <c r="A17" t="s">
        <v>34</v>
      </c>
      <c r="B17" t="s">
        <v>4426</v>
      </c>
      <c r="C17" t="s">
        <v>8042</v>
      </c>
      <c r="D17" t="s">
        <v>4428</v>
      </c>
    </row>
    <row r="18" spans="1:4" x14ac:dyDescent="0.35">
      <c r="A18" t="s">
        <v>33</v>
      </c>
      <c r="B18" t="s">
        <v>2018</v>
      </c>
      <c r="C18" t="s">
        <v>8043</v>
      </c>
      <c r="D18" t="s">
        <v>2020</v>
      </c>
    </row>
    <row r="19" spans="1:4" x14ac:dyDescent="0.35">
      <c r="A19" t="s">
        <v>32</v>
      </c>
      <c r="B19" t="s">
        <v>5372</v>
      </c>
      <c r="C19" t="s">
        <v>8044</v>
      </c>
      <c r="D19" t="s">
        <v>5374</v>
      </c>
    </row>
    <row r="20" spans="1:4" x14ac:dyDescent="0.35">
      <c r="A20" t="s">
        <v>31</v>
      </c>
      <c r="B20" t="s">
        <v>690</v>
      </c>
      <c r="C20" t="s">
        <v>8045</v>
      </c>
      <c r="D20" t="s">
        <v>692</v>
      </c>
    </row>
    <row r="21" spans="1:4" x14ac:dyDescent="0.35">
      <c r="A21" t="s">
        <v>30</v>
      </c>
      <c r="B21" t="s">
        <v>2007</v>
      </c>
      <c r="C21" t="s">
        <v>8046</v>
      </c>
      <c r="D21" t="s">
        <v>2009</v>
      </c>
    </row>
    <row r="22" spans="1:4" x14ac:dyDescent="0.35">
      <c r="A22" t="s">
        <v>29</v>
      </c>
      <c r="B22" t="s">
        <v>5645</v>
      </c>
      <c r="C22" t="s">
        <v>8047</v>
      </c>
      <c r="D22" t="s">
        <v>5647</v>
      </c>
    </row>
    <row r="23" spans="1:4" x14ac:dyDescent="0.35">
      <c r="A23" t="s">
        <v>28</v>
      </c>
      <c r="B23" t="s">
        <v>7988</v>
      </c>
      <c r="C23" t="s">
        <v>8048</v>
      </c>
      <c r="D23" t="s">
        <v>7990</v>
      </c>
    </row>
    <row r="24" spans="1:4" x14ac:dyDescent="0.35">
      <c r="A24" t="s">
        <v>27</v>
      </c>
      <c r="B24" t="s">
        <v>8049</v>
      </c>
      <c r="C24" t="s">
        <v>8050</v>
      </c>
      <c r="D24" t="s">
        <v>8051</v>
      </c>
    </row>
    <row r="25" spans="1:4" x14ac:dyDescent="0.35">
      <c r="A25" t="s">
        <v>26</v>
      </c>
      <c r="B25" t="s">
        <v>748</v>
      </c>
      <c r="C25" t="s">
        <v>8052</v>
      </c>
      <c r="D25" t="s">
        <v>750</v>
      </c>
    </row>
    <row r="26" spans="1:4" x14ac:dyDescent="0.35">
      <c r="A26" t="s">
        <v>25</v>
      </c>
      <c r="B26" t="s">
        <v>8053</v>
      </c>
      <c r="C26" t="s">
        <v>8054</v>
      </c>
      <c r="D26" t="s">
        <v>8055</v>
      </c>
    </row>
    <row r="27" spans="1:4" x14ac:dyDescent="0.35">
      <c r="A27" t="s">
        <v>24</v>
      </c>
      <c r="B27" t="s">
        <v>658</v>
      </c>
      <c r="C27" t="s">
        <v>8056</v>
      </c>
      <c r="D27" t="s">
        <v>660</v>
      </c>
    </row>
    <row r="28" spans="1:4" x14ac:dyDescent="0.35">
      <c r="A28" t="s">
        <v>23</v>
      </c>
      <c r="B28" t="s">
        <v>1406</v>
      </c>
      <c r="C28" t="s">
        <v>8057</v>
      </c>
      <c r="D28" t="s">
        <v>1408</v>
      </c>
    </row>
    <row r="29" spans="1:4" x14ac:dyDescent="0.35">
      <c r="A29" t="s">
        <v>22</v>
      </c>
      <c r="B29" t="s">
        <v>8058</v>
      </c>
      <c r="C29" t="s">
        <v>8059</v>
      </c>
      <c r="D29" t="s">
        <v>8060</v>
      </c>
    </row>
    <row r="30" spans="1:4" x14ac:dyDescent="0.35">
      <c r="A30" t="s">
        <v>21</v>
      </c>
      <c r="B30" t="s">
        <v>4620</v>
      </c>
      <c r="C30" t="s">
        <v>8061</v>
      </c>
      <c r="D30" t="s">
        <v>4622</v>
      </c>
    </row>
    <row r="31" spans="1:4" x14ac:dyDescent="0.35">
      <c r="A31" t="s">
        <v>20</v>
      </c>
      <c r="B31" t="s">
        <v>7801</v>
      </c>
      <c r="C31" t="s">
        <v>8062</v>
      </c>
      <c r="D31" t="s">
        <v>7803</v>
      </c>
    </row>
    <row r="32" spans="1:4" x14ac:dyDescent="0.35">
      <c r="A32" t="s">
        <v>19</v>
      </c>
      <c r="B32" t="s">
        <v>8063</v>
      </c>
      <c r="C32" t="s">
        <v>8064</v>
      </c>
      <c r="D32" t="s">
        <v>8065</v>
      </c>
    </row>
    <row r="33" spans="1:4" x14ac:dyDescent="0.35">
      <c r="A33" t="s">
        <v>18</v>
      </c>
      <c r="B33" t="s">
        <v>8066</v>
      </c>
      <c r="C33" t="s">
        <v>8067</v>
      </c>
      <c r="D33" t="s">
        <v>8068</v>
      </c>
    </row>
    <row r="34" spans="1:4" x14ac:dyDescent="0.35">
      <c r="A34" t="s">
        <v>17</v>
      </c>
      <c r="B34" t="s">
        <v>7960</v>
      </c>
      <c r="C34" t="s">
        <v>8069</v>
      </c>
      <c r="D34" t="s">
        <v>7962</v>
      </c>
    </row>
    <row r="35" spans="1:4" x14ac:dyDescent="0.35">
      <c r="A35" t="s">
        <v>16</v>
      </c>
      <c r="B35" t="s">
        <v>8070</v>
      </c>
      <c r="C35" t="s">
        <v>8071</v>
      </c>
      <c r="D35" t="s">
        <v>8072</v>
      </c>
    </row>
    <row r="36" spans="1:4" x14ac:dyDescent="0.35">
      <c r="A36" t="s">
        <v>15</v>
      </c>
      <c r="B36" t="s">
        <v>344</v>
      </c>
      <c r="C36" t="s">
        <v>8073</v>
      </c>
      <c r="D36" t="s">
        <v>346</v>
      </c>
    </row>
    <row r="37" spans="1:4" x14ac:dyDescent="0.35">
      <c r="A37" t="s">
        <v>14</v>
      </c>
      <c r="B37" t="s">
        <v>664</v>
      </c>
      <c r="C37" t="s">
        <v>8074</v>
      </c>
      <c r="D37" t="s">
        <v>666</v>
      </c>
    </row>
    <row r="38" spans="1:4" x14ac:dyDescent="0.35">
      <c r="A38" t="s">
        <v>13</v>
      </c>
      <c r="B38" t="s">
        <v>1045</v>
      </c>
      <c r="C38" t="s">
        <v>8075</v>
      </c>
      <c r="D38" t="s">
        <v>1047</v>
      </c>
    </row>
    <row r="39" spans="1:4" x14ac:dyDescent="0.35">
      <c r="A39" t="s">
        <v>12</v>
      </c>
      <c r="B39" t="s">
        <v>8076</v>
      </c>
      <c r="C39" t="s">
        <v>8077</v>
      </c>
      <c r="D39" t="s">
        <v>8078</v>
      </c>
    </row>
    <row r="40" spans="1:4" x14ac:dyDescent="0.35">
      <c r="A40" t="s">
        <v>11</v>
      </c>
      <c r="B40" t="s">
        <v>7850</v>
      </c>
      <c r="C40" t="s">
        <v>8079</v>
      </c>
      <c r="D40" t="s">
        <v>7852</v>
      </c>
    </row>
    <row r="41" spans="1:4" x14ac:dyDescent="0.35">
      <c r="A41" t="s">
        <v>10</v>
      </c>
      <c r="B41" t="s">
        <v>7956</v>
      </c>
      <c r="C41" t="s">
        <v>8080</v>
      </c>
      <c r="D41" t="s">
        <v>7958</v>
      </c>
    </row>
    <row r="42" spans="1:4" x14ac:dyDescent="0.35">
      <c r="A42" t="s">
        <v>9</v>
      </c>
      <c r="B42" t="s">
        <v>5584</v>
      </c>
      <c r="C42" t="s">
        <v>8081</v>
      </c>
      <c r="D42" t="s">
        <v>5586</v>
      </c>
    </row>
    <row r="43" spans="1:4" x14ac:dyDescent="0.35">
      <c r="A43" t="s">
        <v>8</v>
      </c>
      <c r="B43" t="s">
        <v>8082</v>
      </c>
      <c r="C43" t="s">
        <v>8083</v>
      </c>
      <c r="D43" t="s">
        <v>8084</v>
      </c>
    </row>
    <row r="44" spans="1:4" x14ac:dyDescent="0.35">
      <c r="A44" t="s">
        <v>7</v>
      </c>
      <c r="B44" t="s">
        <v>2042</v>
      </c>
      <c r="C44" t="s">
        <v>8085</v>
      </c>
      <c r="D44" t="s">
        <v>2044</v>
      </c>
    </row>
    <row r="45" spans="1:4" x14ac:dyDescent="0.35">
      <c r="A45" t="s">
        <v>6</v>
      </c>
      <c r="B45" t="s">
        <v>751</v>
      </c>
      <c r="C45" t="s">
        <v>8086</v>
      </c>
      <c r="D45" t="s">
        <v>753</v>
      </c>
    </row>
    <row r="46" spans="1:4" x14ac:dyDescent="0.35">
      <c r="A46" t="s">
        <v>5</v>
      </c>
      <c r="B46" t="s">
        <v>8087</v>
      </c>
      <c r="C46" t="s">
        <v>8088</v>
      </c>
      <c r="D46" t="s">
        <v>8089</v>
      </c>
    </row>
    <row r="47" spans="1:4" x14ac:dyDescent="0.35">
      <c r="A47" t="s">
        <v>4</v>
      </c>
      <c r="B47" t="s">
        <v>745</v>
      </c>
      <c r="C47" t="s">
        <v>8090</v>
      </c>
      <c r="D47" t="s">
        <v>747</v>
      </c>
    </row>
    <row r="48" spans="1:4" x14ac:dyDescent="0.35">
      <c r="A48" t="s">
        <v>3</v>
      </c>
      <c r="B48" t="s">
        <v>777</v>
      </c>
      <c r="C48" t="s">
        <v>8091</v>
      </c>
      <c r="D48" t="s">
        <v>779</v>
      </c>
    </row>
    <row r="49" spans="1:4" x14ac:dyDescent="0.35">
      <c r="A49" t="s">
        <v>2</v>
      </c>
      <c r="B49" t="s">
        <v>317</v>
      </c>
      <c r="C49" t="s">
        <v>8092</v>
      </c>
      <c r="D49" t="s">
        <v>319</v>
      </c>
    </row>
    <row r="50" spans="1:4" x14ac:dyDescent="0.35">
      <c r="A50" t="s">
        <v>1</v>
      </c>
      <c r="B50" t="s">
        <v>7998</v>
      </c>
      <c r="C50" t="s">
        <v>8093</v>
      </c>
      <c r="D50" t="s">
        <v>8000</v>
      </c>
    </row>
    <row r="51" spans="1:4" x14ac:dyDescent="0.35">
      <c r="A51" t="s">
        <v>0</v>
      </c>
      <c r="B51" t="s">
        <v>696</v>
      </c>
      <c r="C51" t="s">
        <v>8094</v>
      </c>
      <c r="D51" t="s">
        <v>698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1975</v>
      </c>
      <c r="C2" t="s">
        <v>8095</v>
      </c>
      <c r="D2" t="s">
        <v>1977</v>
      </c>
    </row>
    <row r="3" spans="1:4" x14ac:dyDescent="0.35">
      <c r="A3" t="s">
        <v>48</v>
      </c>
      <c r="B3" t="s">
        <v>4509</v>
      </c>
      <c r="C3" t="s">
        <v>8096</v>
      </c>
      <c r="D3" t="s">
        <v>4511</v>
      </c>
    </row>
    <row r="4" spans="1:4" x14ac:dyDescent="0.35">
      <c r="A4" t="s">
        <v>47</v>
      </c>
      <c r="B4" t="s">
        <v>1418</v>
      </c>
      <c r="C4" t="s">
        <v>8097</v>
      </c>
      <c r="D4" t="s">
        <v>1420</v>
      </c>
    </row>
    <row r="5" spans="1:4" x14ac:dyDescent="0.35">
      <c r="A5" t="s">
        <v>46</v>
      </c>
      <c r="B5" t="s">
        <v>664</v>
      </c>
      <c r="C5" t="s">
        <v>8098</v>
      </c>
      <c r="D5" t="s">
        <v>666</v>
      </c>
    </row>
    <row r="6" spans="1:4" x14ac:dyDescent="0.35">
      <c r="A6" t="s">
        <v>45</v>
      </c>
      <c r="B6" t="s">
        <v>658</v>
      </c>
      <c r="C6" t="s">
        <v>8099</v>
      </c>
      <c r="D6" t="s">
        <v>660</v>
      </c>
    </row>
    <row r="7" spans="1:4" x14ac:dyDescent="0.35">
      <c r="A7" t="s">
        <v>44</v>
      </c>
      <c r="B7" t="s">
        <v>648</v>
      </c>
      <c r="C7" t="s">
        <v>8100</v>
      </c>
      <c r="D7" t="s">
        <v>650</v>
      </c>
    </row>
    <row r="8" spans="1:4" x14ac:dyDescent="0.35">
      <c r="A8" t="s">
        <v>43</v>
      </c>
      <c r="B8" t="s">
        <v>668</v>
      </c>
      <c r="C8" t="s">
        <v>8101</v>
      </c>
      <c r="D8" t="s">
        <v>670</v>
      </c>
    </row>
    <row r="9" spans="1:4" x14ac:dyDescent="0.35">
      <c r="A9" t="s">
        <v>42</v>
      </c>
      <c r="B9" t="s">
        <v>344</v>
      </c>
      <c r="C9" t="s">
        <v>8102</v>
      </c>
      <c r="D9" t="s">
        <v>346</v>
      </c>
    </row>
    <row r="10" spans="1:4" x14ac:dyDescent="0.35">
      <c r="A10" t="s">
        <v>41</v>
      </c>
      <c r="B10" t="s">
        <v>690</v>
      </c>
      <c r="C10" t="s">
        <v>8103</v>
      </c>
      <c r="D10" t="s">
        <v>692</v>
      </c>
    </row>
    <row r="11" spans="1:4" x14ac:dyDescent="0.35">
      <c r="A11" t="s">
        <v>40</v>
      </c>
      <c r="B11" t="s">
        <v>767</v>
      </c>
      <c r="C11" t="s">
        <v>8104</v>
      </c>
      <c r="D11" t="s">
        <v>769</v>
      </c>
    </row>
    <row r="12" spans="1:4" x14ac:dyDescent="0.35">
      <c r="A12" t="s">
        <v>39</v>
      </c>
      <c r="B12" t="s">
        <v>5584</v>
      </c>
      <c r="C12" t="s">
        <v>8105</v>
      </c>
      <c r="D12" t="s">
        <v>5586</v>
      </c>
    </row>
    <row r="13" spans="1:4" x14ac:dyDescent="0.35">
      <c r="A13" t="s">
        <v>38</v>
      </c>
      <c r="B13" t="s">
        <v>6785</v>
      </c>
      <c r="C13" t="s">
        <v>8106</v>
      </c>
      <c r="D13" t="s">
        <v>6787</v>
      </c>
    </row>
    <row r="14" spans="1:4" x14ac:dyDescent="0.35">
      <c r="A14" t="s">
        <v>37</v>
      </c>
      <c r="B14" t="s">
        <v>8107</v>
      </c>
      <c r="C14" t="s">
        <v>8108</v>
      </c>
      <c r="D14" t="s">
        <v>8109</v>
      </c>
    </row>
    <row r="15" spans="1:4" x14ac:dyDescent="0.35">
      <c r="A15" t="s">
        <v>36</v>
      </c>
      <c r="B15" t="s">
        <v>672</v>
      </c>
      <c r="C15" t="s">
        <v>8110</v>
      </c>
      <c r="D15" t="s">
        <v>674</v>
      </c>
    </row>
    <row r="16" spans="1:4" x14ac:dyDescent="0.35">
      <c r="A16" t="s">
        <v>35</v>
      </c>
      <c r="B16" t="s">
        <v>739</v>
      </c>
      <c r="C16" t="s">
        <v>8111</v>
      </c>
      <c r="D16" t="s">
        <v>741</v>
      </c>
    </row>
    <row r="17" spans="1:4" x14ac:dyDescent="0.35">
      <c r="A17" t="s">
        <v>34</v>
      </c>
      <c r="B17" t="s">
        <v>4548</v>
      </c>
      <c r="C17" t="s">
        <v>8112</v>
      </c>
      <c r="D17" t="s">
        <v>4550</v>
      </c>
    </row>
    <row r="18" spans="1:4" x14ac:dyDescent="0.35">
      <c r="A18" t="s">
        <v>33</v>
      </c>
      <c r="B18" t="s">
        <v>6772</v>
      </c>
      <c r="C18" t="s">
        <v>8113</v>
      </c>
      <c r="D18" t="s">
        <v>6774</v>
      </c>
    </row>
    <row r="19" spans="1:4" x14ac:dyDescent="0.35">
      <c r="A19" t="s">
        <v>32</v>
      </c>
      <c r="B19" t="s">
        <v>696</v>
      </c>
      <c r="C19" t="s">
        <v>8114</v>
      </c>
      <c r="D19" t="s">
        <v>698</v>
      </c>
    </row>
    <row r="20" spans="1:4" x14ac:dyDescent="0.35">
      <c r="A20" t="s">
        <v>31</v>
      </c>
      <c r="B20" t="s">
        <v>748</v>
      </c>
      <c r="C20" t="s">
        <v>8115</v>
      </c>
      <c r="D20" t="s">
        <v>750</v>
      </c>
    </row>
    <row r="21" spans="1:4" x14ac:dyDescent="0.35">
      <c r="A21" t="s">
        <v>30</v>
      </c>
      <c r="B21" t="s">
        <v>678</v>
      </c>
      <c r="C21" t="s">
        <v>8116</v>
      </c>
      <c r="D21" t="s">
        <v>680</v>
      </c>
    </row>
    <row r="22" spans="1:4" x14ac:dyDescent="0.35">
      <c r="A22" t="s">
        <v>29</v>
      </c>
      <c r="B22" t="s">
        <v>681</v>
      </c>
      <c r="C22" t="s">
        <v>8117</v>
      </c>
      <c r="D22" t="s">
        <v>683</v>
      </c>
    </row>
    <row r="23" spans="1:4" x14ac:dyDescent="0.35">
      <c r="A23" t="s">
        <v>28</v>
      </c>
      <c r="B23" t="s">
        <v>4255</v>
      </c>
      <c r="C23" t="s">
        <v>8118</v>
      </c>
      <c r="D23" t="s">
        <v>4257</v>
      </c>
    </row>
    <row r="24" spans="1:4" x14ac:dyDescent="0.35">
      <c r="A24" t="s">
        <v>27</v>
      </c>
      <c r="B24" t="s">
        <v>675</v>
      </c>
      <c r="C24" t="s">
        <v>8119</v>
      </c>
      <c r="D24" t="s">
        <v>677</v>
      </c>
    </row>
    <row r="25" spans="1:4" x14ac:dyDescent="0.35">
      <c r="A25" t="s">
        <v>26</v>
      </c>
      <c r="B25" t="s">
        <v>1403</v>
      </c>
      <c r="C25" t="s">
        <v>8120</v>
      </c>
      <c r="D25" t="s">
        <v>1405</v>
      </c>
    </row>
    <row r="26" spans="1:4" x14ac:dyDescent="0.35">
      <c r="A26" t="s">
        <v>25</v>
      </c>
      <c r="B26" t="s">
        <v>8121</v>
      </c>
      <c r="C26" t="s">
        <v>8122</v>
      </c>
      <c r="D26" t="s">
        <v>8123</v>
      </c>
    </row>
    <row r="27" spans="1:4" x14ac:dyDescent="0.35">
      <c r="A27" t="s">
        <v>24</v>
      </c>
      <c r="B27" t="s">
        <v>4557</v>
      </c>
      <c r="C27" t="s">
        <v>8124</v>
      </c>
      <c r="D27" t="s">
        <v>4559</v>
      </c>
    </row>
    <row r="28" spans="1:4" x14ac:dyDescent="0.35">
      <c r="A28" t="s">
        <v>23</v>
      </c>
      <c r="B28" t="s">
        <v>2295</v>
      </c>
      <c r="C28" t="s">
        <v>8125</v>
      </c>
      <c r="D28" t="s">
        <v>2297</v>
      </c>
    </row>
    <row r="29" spans="1:4" x14ac:dyDescent="0.35">
      <c r="A29" t="s">
        <v>22</v>
      </c>
      <c r="B29" t="s">
        <v>1045</v>
      </c>
      <c r="C29" t="s">
        <v>8126</v>
      </c>
      <c r="D29" t="s">
        <v>1047</v>
      </c>
    </row>
    <row r="30" spans="1:4" x14ac:dyDescent="0.35">
      <c r="A30" t="s">
        <v>21</v>
      </c>
      <c r="B30" t="s">
        <v>4636</v>
      </c>
      <c r="C30" t="s">
        <v>8127</v>
      </c>
      <c r="D30" t="s">
        <v>4638</v>
      </c>
    </row>
    <row r="31" spans="1:4" x14ac:dyDescent="0.35">
      <c r="A31" t="s">
        <v>20</v>
      </c>
      <c r="B31" t="s">
        <v>8128</v>
      </c>
      <c r="C31" t="s">
        <v>8129</v>
      </c>
      <c r="D31" t="s">
        <v>8130</v>
      </c>
    </row>
    <row r="32" spans="1:4" x14ac:dyDescent="0.35">
      <c r="A32" t="s">
        <v>19</v>
      </c>
      <c r="B32" t="s">
        <v>3356</v>
      </c>
      <c r="C32" t="s">
        <v>8131</v>
      </c>
      <c r="D32" t="s">
        <v>3358</v>
      </c>
    </row>
    <row r="33" spans="1:4" x14ac:dyDescent="0.35">
      <c r="A33" t="s">
        <v>18</v>
      </c>
      <c r="B33" t="s">
        <v>317</v>
      </c>
      <c r="C33" t="s">
        <v>8132</v>
      </c>
      <c r="D33" t="s">
        <v>319</v>
      </c>
    </row>
    <row r="34" spans="1:4" x14ac:dyDescent="0.35">
      <c r="A34" t="s">
        <v>17</v>
      </c>
      <c r="B34" t="s">
        <v>8133</v>
      </c>
      <c r="C34" t="s">
        <v>8134</v>
      </c>
      <c r="D34" t="s">
        <v>8135</v>
      </c>
    </row>
    <row r="35" spans="1:4" x14ac:dyDescent="0.35">
      <c r="A35" t="s">
        <v>16</v>
      </c>
      <c r="B35" t="s">
        <v>8136</v>
      </c>
      <c r="C35" t="s">
        <v>8137</v>
      </c>
      <c r="D35" t="s">
        <v>8138</v>
      </c>
    </row>
    <row r="36" spans="1:4" x14ac:dyDescent="0.35">
      <c r="A36" t="s">
        <v>15</v>
      </c>
      <c r="B36" t="s">
        <v>6799</v>
      </c>
      <c r="C36" t="s">
        <v>8139</v>
      </c>
      <c r="D36" t="s">
        <v>6801</v>
      </c>
    </row>
    <row r="37" spans="1:4" x14ac:dyDescent="0.35">
      <c r="A37" t="s">
        <v>14</v>
      </c>
      <c r="B37" t="s">
        <v>736</v>
      </c>
      <c r="C37" t="s">
        <v>8140</v>
      </c>
      <c r="D37" t="s">
        <v>738</v>
      </c>
    </row>
    <row r="38" spans="1:4" x14ac:dyDescent="0.35">
      <c r="A38" t="s">
        <v>13</v>
      </c>
      <c r="B38" t="s">
        <v>4351</v>
      </c>
      <c r="C38" t="s">
        <v>8141</v>
      </c>
      <c r="D38" t="s">
        <v>4353</v>
      </c>
    </row>
    <row r="39" spans="1:4" x14ac:dyDescent="0.35">
      <c r="A39" t="s">
        <v>12</v>
      </c>
      <c r="B39" t="s">
        <v>6934</v>
      </c>
      <c r="C39" t="s">
        <v>8142</v>
      </c>
      <c r="D39" t="s">
        <v>6936</v>
      </c>
    </row>
    <row r="40" spans="1:4" x14ac:dyDescent="0.35">
      <c r="A40" t="s">
        <v>11</v>
      </c>
      <c r="B40" t="s">
        <v>2146</v>
      </c>
      <c r="C40" t="s">
        <v>8143</v>
      </c>
      <c r="D40" t="s">
        <v>2148</v>
      </c>
    </row>
    <row r="41" spans="1:4" x14ac:dyDescent="0.35">
      <c r="A41" t="s">
        <v>10</v>
      </c>
      <c r="B41" t="s">
        <v>341</v>
      </c>
      <c r="C41" t="s">
        <v>8144</v>
      </c>
      <c r="D41" t="s">
        <v>343</v>
      </c>
    </row>
    <row r="42" spans="1:4" x14ac:dyDescent="0.35">
      <c r="A42" t="s">
        <v>9</v>
      </c>
      <c r="B42" t="s">
        <v>4483</v>
      </c>
      <c r="C42" t="s">
        <v>8145</v>
      </c>
      <c r="D42" t="s">
        <v>4485</v>
      </c>
    </row>
    <row r="43" spans="1:4" x14ac:dyDescent="0.35">
      <c r="A43" t="s">
        <v>8</v>
      </c>
      <c r="B43" t="s">
        <v>777</v>
      </c>
      <c r="C43" t="s">
        <v>8146</v>
      </c>
      <c r="D43" t="s">
        <v>779</v>
      </c>
    </row>
    <row r="44" spans="1:4" x14ac:dyDescent="0.35">
      <c r="A44" t="s">
        <v>7</v>
      </c>
      <c r="B44" t="s">
        <v>2054</v>
      </c>
      <c r="C44" t="s">
        <v>8147</v>
      </c>
      <c r="D44" t="s">
        <v>2056</v>
      </c>
    </row>
    <row r="45" spans="1:4" x14ac:dyDescent="0.35">
      <c r="A45" t="s">
        <v>6</v>
      </c>
      <c r="B45" t="s">
        <v>8148</v>
      </c>
      <c r="C45" t="s">
        <v>8149</v>
      </c>
      <c r="D45" t="s">
        <v>8150</v>
      </c>
    </row>
    <row r="46" spans="1:4" x14ac:dyDescent="0.35">
      <c r="A46" t="s">
        <v>5</v>
      </c>
      <c r="B46" t="s">
        <v>8151</v>
      </c>
      <c r="C46" t="s">
        <v>8152</v>
      </c>
      <c r="D46" t="s">
        <v>8153</v>
      </c>
    </row>
    <row r="47" spans="1:4" x14ac:dyDescent="0.35">
      <c r="A47" t="s">
        <v>4</v>
      </c>
      <c r="B47" t="s">
        <v>4977</v>
      </c>
      <c r="C47" t="s">
        <v>8154</v>
      </c>
      <c r="D47" t="s">
        <v>4979</v>
      </c>
    </row>
    <row r="48" spans="1:4" x14ac:dyDescent="0.35">
      <c r="A48" t="s">
        <v>3</v>
      </c>
      <c r="B48" t="s">
        <v>4620</v>
      </c>
      <c r="C48" t="s">
        <v>8155</v>
      </c>
      <c r="D48" t="s">
        <v>4622</v>
      </c>
    </row>
    <row r="49" spans="1:4" x14ac:dyDescent="0.35">
      <c r="A49" t="s">
        <v>2</v>
      </c>
      <c r="B49" t="s">
        <v>699</v>
      </c>
      <c r="C49" t="s">
        <v>8156</v>
      </c>
      <c r="D49" t="s">
        <v>701</v>
      </c>
    </row>
    <row r="50" spans="1:4" x14ac:dyDescent="0.35">
      <c r="A50" t="s">
        <v>1</v>
      </c>
      <c r="B50" t="s">
        <v>724</v>
      </c>
      <c r="C50" t="s">
        <v>8157</v>
      </c>
      <c r="D50" t="s">
        <v>726</v>
      </c>
    </row>
    <row r="51" spans="1:4" x14ac:dyDescent="0.35">
      <c r="A51" t="s">
        <v>0</v>
      </c>
      <c r="B51" t="s">
        <v>4535</v>
      </c>
      <c r="C51" t="s">
        <v>8158</v>
      </c>
      <c r="D51" t="s">
        <v>4537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8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528</v>
      </c>
      <c r="C2" t="s">
        <v>8159</v>
      </c>
      <c r="D2" t="s">
        <v>530</v>
      </c>
    </row>
    <row r="3" spans="1:4" x14ac:dyDescent="0.35">
      <c r="A3" t="s">
        <v>48</v>
      </c>
      <c r="B3" t="s">
        <v>4242</v>
      </c>
      <c r="C3" t="s">
        <v>8160</v>
      </c>
      <c r="D3" t="s">
        <v>4244</v>
      </c>
    </row>
    <row r="4" spans="1:4" x14ac:dyDescent="0.35">
      <c r="A4" t="s">
        <v>47</v>
      </c>
      <c r="B4" t="s">
        <v>4198</v>
      </c>
      <c r="C4" t="s">
        <v>8161</v>
      </c>
      <c r="D4" t="s">
        <v>4200</v>
      </c>
    </row>
    <row r="5" spans="1:4" x14ac:dyDescent="0.35">
      <c r="A5" t="s">
        <v>46</v>
      </c>
      <c r="B5" t="s">
        <v>8162</v>
      </c>
      <c r="C5" t="s">
        <v>8163</v>
      </c>
      <c r="D5" t="s">
        <v>8164</v>
      </c>
    </row>
    <row r="6" spans="1:4" x14ac:dyDescent="0.35">
      <c r="A6" t="s">
        <v>45</v>
      </c>
      <c r="B6" t="s">
        <v>558</v>
      </c>
      <c r="C6" t="s">
        <v>8165</v>
      </c>
      <c r="D6" t="s">
        <v>560</v>
      </c>
    </row>
    <row r="7" spans="1:4" x14ac:dyDescent="0.35">
      <c r="A7" t="s">
        <v>44</v>
      </c>
      <c r="B7" t="s">
        <v>8166</v>
      </c>
      <c r="C7" t="s">
        <v>8167</v>
      </c>
      <c r="D7" t="s">
        <v>8168</v>
      </c>
    </row>
    <row r="8" spans="1:4" x14ac:dyDescent="0.35">
      <c r="A8" t="s">
        <v>43</v>
      </c>
      <c r="B8" t="s">
        <v>4393</v>
      </c>
      <c r="C8" t="s">
        <v>8169</v>
      </c>
      <c r="D8" t="s">
        <v>4395</v>
      </c>
    </row>
    <row r="9" spans="1:4" x14ac:dyDescent="0.35">
      <c r="A9" t="s">
        <v>42</v>
      </c>
      <c r="B9" t="s">
        <v>2200</v>
      </c>
      <c r="C9" t="s">
        <v>8170</v>
      </c>
      <c r="D9" t="s">
        <v>2202</v>
      </c>
    </row>
    <row r="10" spans="1:4" x14ac:dyDescent="0.35">
      <c r="A10" t="s">
        <v>41</v>
      </c>
      <c r="B10" t="s">
        <v>2203</v>
      </c>
      <c r="C10" t="s">
        <v>8171</v>
      </c>
      <c r="D10" t="s">
        <v>2205</v>
      </c>
    </row>
    <row r="11" spans="1:4" x14ac:dyDescent="0.35">
      <c r="A11" t="s">
        <v>40</v>
      </c>
      <c r="B11" t="s">
        <v>7992</v>
      </c>
      <c r="C11" t="s">
        <v>8172</v>
      </c>
      <c r="D11" t="s">
        <v>7994</v>
      </c>
    </row>
    <row r="12" spans="1:4" x14ac:dyDescent="0.35">
      <c r="A12" t="s">
        <v>39</v>
      </c>
      <c r="B12" t="s">
        <v>8173</v>
      </c>
      <c r="C12" t="s">
        <v>8174</v>
      </c>
      <c r="D12" t="s">
        <v>8175</v>
      </c>
    </row>
    <row r="13" spans="1:4" x14ac:dyDescent="0.35">
      <c r="A13" t="s">
        <v>38</v>
      </c>
      <c r="B13" t="s">
        <v>8176</v>
      </c>
      <c r="C13" t="s">
        <v>8177</v>
      </c>
      <c r="D13" t="s">
        <v>8178</v>
      </c>
    </row>
    <row r="14" spans="1:4" x14ac:dyDescent="0.35">
      <c r="A14" t="s">
        <v>37</v>
      </c>
      <c r="B14" t="s">
        <v>4367</v>
      </c>
      <c r="C14" t="s">
        <v>8179</v>
      </c>
      <c r="D14" t="s">
        <v>4369</v>
      </c>
    </row>
    <row r="15" spans="1:4" x14ac:dyDescent="0.35">
      <c r="A15" t="s">
        <v>36</v>
      </c>
      <c r="B15" t="s">
        <v>8180</v>
      </c>
      <c r="C15" t="s">
        <v>8181</v>
      </c>
      <c r="D15" t="s">
        <v>8182</v>
      </c>
    </row>
    <row r="16" spans="1:4" x14ac:dyDescent="0.35">
      <c r="A16" t="s">
        <v>35</v>
      </c>
      <c r="B16" t="s">
        <v>2915</v>
      </c>
      <c r="C16" t="s">
        <v>8183</v>
      </c>
      <c r="D16" t="s">
        <v>2917</v>
      </c>
    </row>
    <row r="17" spans="1:4" x14ac:dyDescent="0.35">
      <c r="A17" t="s">
        <v>34</v>
      </c>
      <c r="B17" t="s">
        <v>8184</v>
      </c>
      <c r="C17" t="s">
        <v>8185</v>
      </c>
      <c r="D17" t="s">
        <v>8186</v>
      </c>
    </row>
    <row r="18" spans="1:4" x14ac:dyDescent="0.35">
      <c r="A18" t="s">
        <v>33</v>
      </c>
      <c r="B18" t="s">
        <v>8187</v>
      </c>
      <c r="C18" t="s">
        <v>8188</v>
      </c>
      <c r="D18" t="s">
        <v>8189</v>
      </c>
    </row>
    <row r="19" spans="1:4" x14ac:dyDescent="0.35">
      <c r="A19" t="s">
        <v>32</v>
      </c>
      <c r="B19" t="s">
        <v>8190</v>
      </c>
      <c r="C19" t="s">
        <v>8191</v>
      </c>
      <c r="D19" t="s">
        <v>8192</v>
      </c>
    </row>
    <row r="20" spans="1:4" x14ac:dyDescent="0.35">
      <c r="A20" t="s">
        <v>31</v>
      </c>
      <c r="B20" t="s">
        <v>8193</v>
      </c>
      <c r="C20" t="s">
        <v>8194</v>
      </c>
      <c r="D20" t="s">
        <v>8195</v>
      </c>
    </row>
    <row r="21" spans="1:4" x14ac:dyDescent="0.35">
      <c r="A21" t="s">
        <v>30</v>
      </c>
      <c r="B21" t="s">
        <v>8196</v>
      </c>
      <c r="C21" t="s">
        <v>8197</v>
      </c>
      <c r="D21" t="s">
        <v>8198</v>
      </c>
    </row>
    <row r="22" spans="1:4" x14ac:dyDescent="0.35">
      <c r="A22" t="s">
        <v>29</v>
      </c>
      <c r="B22" t="s">
        <v>59</v>
      </c>
      <c r="C22" t="s">
        <v>8199</v>
      </c>
      <c r="D22" t="s">
        <v>61</v>
      </c>
    </row>
    <row r="23" spans="1:4" x14ac:dyDescent="0.35">
      <c r="A23" t="s">
        <v>28</v>
      </c>
      <c r="B23" t="s">
        <v>2042</v>
      </c>
      <c r="C23" t="s">
        <v>8200</v>
      </c>
      <c r="D23" t="s">
        <v>2044</v>
      </c>
    </row>
    <row r="24" spans="1:4" x14ac:dyDescent="0.35">
      <c r="A24" t="s">
        <v>27</v>
      </c>
      <c r="B24" t="s">
        <v>7265</v>
      </c>
      <c r="C24" t="s">
        <v>8201</v>
      </c>
      <c r="D24" t="s">
        <v>7266</v>
      </c>
    </row>
    <row r="25" spans="1:4" x14ac:dyDescent="0.35">
      <c r="A25" t="s">
        <v>26</v>
      </c>
      <c r="B25" t="s">
        <v>8202</v>
      </c>
      <c r="C25" t="s">
        <v>8203</v>
      </c>
      <c r="D25" t="s">
        <v>8204</v>
      </c>
    </row>
    <row r="26" spans="1:4" x14ac:dyDescent="0.35">
      <c r="A26" t="s">
        <v>25</v>
      </c>
      <c r="B26" t="s">
        <v>6661</v>
      </c>
      <c r="C26" t="s">
        <v>8205</v>
      </c>
      <c r="D26" t="s">
        <v>6663</v>
      </c>
    </row>
    <row r="27" spans="1:4" x14ac:dyDescent="0.35">
      <c r="A27" t="s">
        <v>24</v>
      </c>
      <c r="B27" t="s">
        <v>6028</v>
      </c>
      <c r="C27" t="s">
        <v>8206</v>
      </c>
      <c r="D27" t="s">
        <v>6030</v>
      </c>
    </row>
    <row r="28" spans="1:4" x14ac:dyDescent="0.35">
      <c r="A28" t="s">
        <v>23</v>
      </c>
      <c r="B28" t="s">
        <v>8207</v>
      </c>
      <c r="C28" t="s">
        <v>8208</v>
      </c>
      <c r="D28" t="s">
        <v>8209</v>
      </c>
    </row>
    <row r="29" spans="1:4" x14ac:dyDescent="0.35">
      <c r="A29" t="s">
        <v>22</v>
      </c>
      <c r="B29" t="s">
        <v>6727</v>
      </c>
      <c r="C29" t="s">
        <v>8210</v>
      </c>
      <c r="D29" t="s">
        <v>6729</v>
      </c>
    </row>
    <row r="30" spans="1:4" x14ac:dyDescent="0.35">
      <c r="A30" t="s">
        <v>21</v>
      </c>
      <c r="B30" t="s">
        <v>764</v>
      </c>
      <c r="C30" t="s">
        <v>8211</v>
      </c>
      <c r="D30" t="s">
        <v>766</v>
      </c>
    </row>
    <row r="31" spans="1:4" x14ac:dyDescent="0.35">
      <c r="A31" t="s">
        <v>20</v>
      </c>
      <c r="B31" t="s">
        <v>6872</v>
      </c>
      <c r="C31" t="s">
        <v>8212</v>
      </c>
      <c r="D31" t="s">
        <v>6874</v>
      </c>
    </row>
    <row r="32" spans="1:4" x14ac:dyDescent="0.35">
      <c r="A32" t="s">
        <v>19</v>
      </c>
      <c r="B32" t="s">
        <v>8213</v>
      </c>
      <c r="C32" t="s">
        <v>8214</v>
      </c>
      <c r="D32" t="s">
        <v>8215</v>
      </c>
    </row>
    <row r="33" spans="1:4" x14ac:dyDescent="0.35">
      <c r="A33" t="s">
        <v>18</v>
      </c>
      <c r="B33" t="s">
        <v>6702</v>
      </c>
      <c r="C33" t="s">
        <v>8216</v>
      </c>
      <c r="D33" t="s">
        <v>6704</v>
      </c>
    </row>
    <row r="34" spans="1:4" x14ac:dyDescent="0.35">
      <c r="A34" t="s">
        <v>17</v>
      </c>
      <c r="B34" t="s">
        <v>8217</v>
      </c>
      <c r="C34" t="s">
        <v>8218</v>
      </c>
      <c r="D34" t="s">
        <v>8219</v>
      </c>
    </row>
    <row r="35" spans="1:4" x14ac:dyDescent="0.35">
      <c r="A35" t="s">
        <v>16</v>
      </c>
      <c r="B35" t="s">
        <v>3277</v>
      </c>
      <c r="C35" t="s">
        <v>8220</v>
      </c>
      <c r="D35" t="s">
        <v>3279</v>
      </c>
    </row>
    <row r="36" spans="1:4" x14ac:dyDescent="0.35">
      <c r="A36" t="s">
        <v>15</v>
      </c>
      <c r="B36" t="s">
        <v>4804</v>
      </c>
      <c r="C36" t="s">
        <v>8221</v>
      </c>
      <c r="D36" t="s">
        <v>4806</v>
      </c>
    </row>
    <row r="37" spans="1:4" x14ac:dyDescent="0.35">
      <c r="A37" t="s">
        <v>14</v>
      </c>
      <c r="B37" t="s">
        <v>6604</v>
      </c>
      <c r="C37" t="s">
        <v>8222</v>
      </c>
      <c r="D37" t="s">
        <v>6606</v>
      </c>
    </row>
    <row r="38" spans="1:4" x14ac:dyDescent="0.35">
      <c r="A38" t="s">
        <v>13</v>
      </c>
      <c r="B38" t="s">
        <v>626</v>
      </c>
      <c r="C38" t="s">
        <v>8223</v>
      </c>
      <c r="D38" t="s">
        <v>628</v>
      </c>
    </row>
    <row r="39" spans="1:4" x14ac:dyDescent="0.35">
      <c r="A39" t="s">
        <v>12</v>
      </c>
      <c r="B39" t="s">
        <v>8224</v>
      </c>
      <c r="C39" t="s">
        <v>8225</v>
      </c>
      <c r="D39" t="s">
        <v>8226</v>
      </c>
    </row>
    <row r="40" spans="1:4" x14ac:dyDescent="0.35">
      <c r="A40" t="s">
        <v>11</v>
      </c>
      <c r="B40" t="s">
        <v>4426</v>
      </c>
      <c r="C40" t="s">
        <v>8227</v>
      </c>
      <c r="D40" t="s">
        <v>4428</v>
      </c>
    </row>
    <row r="41" spans="1:4" x14ac:dyDescent="0.35">
      <c r="A41" t="s">
        <v>10</v>
      </c>
      <c r="B41" t="s">
        <v>8228</v>
      </c>
      <c r="C41" t="s">
        <v>8229</v>
      </c>
      <c r="D41" t="s">
        <v>8230</v>
      </c>
    </row>
    <row r="42" spans="1:4" x14ac:dyDescent="0.35">
      <c r="A42" t="s">
        <v>9</v>
      </c>
      <c r="B42" t="s">
        <v>8231</v>
      </c>
      <c r="C42" t="s">
        <v>8232</v>
      </c>
      <c r="D42" t="s">
        <v>8233</v>
      </c>
    </row>
    <row r="43" spans="1:4" x14ac:dyDescent="0.35">
      <c r="A43" t="s">
        <v>8</v>
      </c>
      <c r="B43" t="s">
        <v>8234</v>
      </c>
      <c r="C43" t="s">
        <v>8235</v>
      </c>
      <c r="D43" t="s">
        <v>8236</v>
      </c>
    </row>
    <row r="44" spans="1:4" x14ac:dyDescent="0.35">
      <c r="A44" t="s">
        <v>7</v>
      </c>
      <c r="B44" t="s">
        <v>690</v>
      </c>
      <c r="C44" t="s">
        <v>8237</v>
      </c>
      <c r="D44" t="s">
        <v>692</v>
      </c>
    </row>
    <row r="45" spans="1:4" x14ac:dyDescent="0.35">
      <c r="A45" t="s">
        <v>6</v>
      </c>
      <c r="B45" t="s">
        <v>5741</v>
      </c>
      <c r="C45" t="s">
        <v>8238</v>
      </c>
      <c r="D45" t="s">
        <v>5743</v>
      </c>
    </row>
    <row r="46" spans="1:4" x14ac:dyDescent="0.35">
      <c r="A46" t="s">
        <v>5</v>
      </c>
      <c r="B46" t="s">
        <v>8004</v>
      </c>
      <c r="C46" t="s">
        <v>8239</v>
      </c>
      <c r="D46" t="s">
        <v>8006</v>
      </c>
    </row>
    <row r="47" spans="1:4" x14ac:dyDescent="0.35">
      <c r="A47" t="s">
        <v>4</v>
      </c>
      <c r="B47" t="s">
        <v>2048</v>
      </c>
      <c r="C47" t="s">
        <v>8240</v>
      </c>
      <c r="D47" t="s">
        <v>2050</v>
      </c>
    </row>
    <row r="48" spans="1:4" x14ac:dyDescent="0.35">
      <c r="A48" t="s">
        <v>3</v>
      </c>
      <c r="B48" t="s">
        <v>8241</v>
      </c>
      <c r="C48" t="s">
        <v>8242</v>
      </c>
      <c r="D48" t="s">
        <v>8243</v>
      </c>
    </row>
    <row r="49" spans="1:4" x14ac:dyDescent="0.35">
      <c r="A49" t="s">
        <v>2</v>
      </c>
      <c r="B49" t="s">
        <v>3264</v>
      </c>
      <c r="C49" t="s">
        <v>8244</v>
      </c>
      <c r="D49" t="s">
        <v>3266</v>
      </c>
    </row>
    <row r="50" spans="1:4" x14ac:dyDescent="0.35">
      <c r="A50" t="s">
        <v>1</v>
      </c>
      <c r="B50" t="s">
        <v>1661</v>
      </c>
      <c r="C50" t="s">
        <v>8245</v>
      </c>
      <c r="D50" t="s">
        <v>1663</v>
      </c>
    </row>
    <row r="51" spans="1:4" x14ac:dyDescent="0.35">
      <c r="A51" t="s">
        <v>0</v>
      </c>
      <c r="B51" t="s">
        <v>8246</v>
      </c>
      <c r="C51" t="s">
        <v>8247</v>
      </c>
      <c r="D51" t="s">
        <v>8248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9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59</v>
      </c>
      <c r="C2" t="s">
        <v>8249</v>
      </c>
      <c r="D2" t="s">
        <v>61</v>
      </c>
    </row>
    <row r="3" spans="1:4" x14ac:dyDescent="0.35">
      <c r="A3" t="s">
        <v>48</v>
      </c>
      <c r="B3" t="s">
        <v>8250</v>
      </c>
      <c r="C3" t="s">
        <v>8251</v>
      </c>
      <c r="D3" t="s">
        <v>8252</v>
      </c>
    </row>
    <row r="4" spans="1:4" x14ac:dyDescent="0.35">
      <c r="A4" t="s">
        <v>47</v>
      </c>
      <c r="B4" t="s">
        <v>3255</v>
      </c>
      <c r="C4" t="s">
        <v>8253</v>
      </c>
      <c r="D4" t="s">
        <v>3257</v>
      </c>
    </row>
    <row r="5" spans="1:4" x14ac:dyDescent="0.35">
      <c r="A5" t="s">
        <v>46</v>
      </c>
      <c r="B5" t="s">
        <v>3204</v>
      </c>
      <c r="C5" t="s">
        <v>8254</v>
      </c>
      <c r="D5" t="s">
        <v>3206</v>
      </c>
    </row>
    <row r="6" spans="1:4" x14ac:dyDescent="0.35">
      <c r="A6" t="s">
        <v>45</v>
      </c>
      <c r="B6" t="s">
        <v>8255</v>
      </c>
      <c r="C6" t="s">
        <v>8256</v>
      </c>
      <c r="D6" t="s">
        <v>8257</v>
      </c>
    </row>
    <row r="7" spans="1:4" x14ac:dyDescent="0.35">
      <c r="A7" t="s">
        <v>44</v>
      </c>
      <c r="B7" t="s">
        <v>8258</v>
      </c>
      <c r="C7" t="s">
        <v>8259</v>
      </c>
      <c r="D7" t="s">
        <v>8260</v>
      </c>
    </row>
    <row r="8" spans="1:4" x14ac:dyDescent="0.35">
      <c r="A8" t="s">
        <v>43</v>
      </c>
      <c r="B8" t="s">
        <v>8261</v>
      </c>
      <c r="C8" t="s">
        <v>8262</v>
      </c>
      <c r="D8" t="s">
        <v>8263</v>
      </c>
    </row>
    <row r="9" spans="1:4" x14ac:dyDescent="0.35">
      <c r="A9" t="s">
        <v>42</v>
      </c>
      <c r="B9" t="s">
        <v>3219</v>
      </c>
      <c r="C9" t="s">
        <v>8264</v>
      </c>
      <c r="D9" t="s">
        <v>3221</v>
      </c>
    </row>
    <row r="10" spans="1:4" x14ac:dyDescent="0.35">
      <c r="A10" t="s">
        <v>41</v>
      </c>
      <c r="B10" t="s">
        <v>2200</v>
      </c>
      <c r="C10" t="s">
        <v>8265</v>
      </c>
      <c r="D10" t="s">
        <v>2202</v>
      </c>
    </row>
    <row r="11" spans="1:4" x14ac:dyDescent="0.35">
      <c r="A11" t="s">
        <v>40</v>
      </c>
      <c r="B11" t="s">
        <v>8266</v>
      </c>
      <c r="C11" t="s">
        <v>8267</v>
      </c>
      <c r="D11" t="s">
        <v>8268</v>
      </c>
    </row>
    <row r="12" spans="1:4" x14ac:dyDescent="0.35">
      <c r="A12" t="s">
        <v>39</v>
      </c>
      <c r="B12" t="s">
        <v>764</v>
      </c>
      <c r="C12" t="s">
        <v>8269</v>
      </c>
      <c r="D12" t="s">
        <v>766</v>
      </c>
    </row>
    <row r="13" spans="1:4" x14ac:dyDescent="0.35">
      <c r="A13" t="s">
        <v>38</v>
      </c>
      <c r="B13" t="s">
        <v>8173</v>
      </c>
      <c r="C13" t="s">
        <v>8270</v>
      </c>
      <c r="D13" t="s">
        <v>8175</v>
      </c>
    </row>
    <row r="14" spans="1:4" x14ac:dyDescent="0.35">
      <c r="A14" t="s">
        <v>37</v>
      </c>
      <c r="B14" t="s">
        <v>8271</v>
      </c>
      <c r="C14" t="s">
        <v>8272</v>
      </c>
      <c r="D14" t="s">
        <v>8273</v>
      </c>
    </row>
    <row r="15" spans="1:4" x14ac:dyDescent="0.35">
      <c r="A15" t="s">
        <v>36</v>
      </c>
      <c r="B15" t="s">
        <v>8241</v>
      </c>
      <c r="C15" t="s">
        <v>8274</v>
      </c>
      <c r="D15" t="s">
        <v>8243</v>
      </c>
    </row>
    <row r="16" spans="1:4" x14ac:dyDescent="0.35">
      <c r="A16" t="s">
        <v>35</v>
      </c>
      <c r="B16" t="s">
        <v>317</v>
      </c>
      <c r="C16" t="s">
        <v>8275</v>
      </c>
      <c r="D16" t="s">
        <v>319</v>
      </c>
    </row>
    <row r="17" spans="1:4" x14ac:dyDescent="0.35">
      <c r="A17" t="s">
        <v>34</v>
      </c>
      <c r="B17" t="s">
        <v>8276</v>
      </c>
      <c r="C17" t="s">
        <v>8277</v>
      </c>
      <c r="D17" t="s">
        <v>8278</v>
      </c>
    </row>
    <row r="18" spans="1:4" x14ac:dyDescent="0.35">
      <c r="A18" t="s">
        <v>33</v>
      </c>
      <c r="B18" t="s">
        <v>528</v>
      </c>
      <c r="C18" t="s">
        <v>8279</v>
      </c>
      <c r="D18" t="s">
        <v>530</v>
      </c>
    </row>
    <row r="19" spans="1:4" x14ac:dyDescent="0.35">
      <c r="A19" t="s">
        <v>32</v>
      </c>
      <c r="B19" t="s">
        <v>2460</v>
      </c>
      <c r="C19" t="s">
        <v>8280</v>
      </c>
      <c r="D19" t="s">
        <v>2462</v>
      </c>
    </row>
    <row r="20" spans="1:4" x14ac:dyDescent="0.35">
      <c r="A20" t="s">
        <v>31</v>
      </c>
      <c r="B20" t="s">
        <v>2679</v>
      </c>
      <c r="C20" t="s">
        <v>8281</v>
      </c>
      <c r="D20" t="s">
        <v>2681</v>
      </c>
    </row>
    <row r="21" spans="1:4" x14ac:dyDescent="0.35">
      <c r="A21" t="s">
        <v>30</v>
      </c>
      <c r="B21" t="s">
        <v>341</v>
      </c>
      <c r="C21" t="s">
        <v>8282</v>
      </c>
      <c r="D21" t="s">
        <v>343</v>
      </c>
    </row>
    <row r="22" spans="1:4" x14ac:dyDescent="0.35">
      <c r="A22" t="s">
        <v>29</v>
      </c>
      <c r="B22" t="s">
        <v>8283</v>
      </c>
      <c r="C22" t="s">
        <v>8284</v>
      </c>
      <c r="D22" t="s">
        <v>8285</v>
      </c>
    </row>
    <row r="23" spans="1:4" x14ac:dyDescent="0.35">
      <c r="A23" t="s">
        <v>28</v>
      </c>
      <c r="B23" t="s">
        <v>4198</v>
      </c>
      <c r="C23" t="s">
        <v>8286</v>
      </c>
      <c r="D23" t="s">
        <v>4200</v>
      </c>
    </row>
    <row r="24" spans="1:4" x14ac:dyDescent="0.35">
      <c r="A24" t="s">
        <v>27</v>
      </c>
      <c r="B24" t="s">
        <v>3277</v>
      </c>
      <c r="C24" t="s">
        <v>8287</v>
      </c>
      <c r="D24" t="s">
        <v>3279</v>
      </c>
    </row>
    <row r="25" spans="1:4" x14ac:dyDescent="0.35">
      <c r="A25" t="s">
        <v>26</v>
      </c>
      <c r="B25" t="s">
        <v>8288</v>
      </c>
      <c r="C25" t="s">
        <v>8289</v>
      </c>
      <c r="D25" t="s">
        <v>8290</v>
      </c>
    </row>
    <row r="26" spans="1:4" x14ac:dyDescent="0.35">
      <c r="A26" t="s">
        <v>25</v>
      </c>
      <c r="B26" t="s">
        <v>6028</v>
      </c>
      <c r="C26" t="s">
        <v>8291</v>
      </c>
      <c r="D26" t="s">
        <v>6030</v>
      </c>
    </row>
    <row r="27" spans="1:4" x14ac:dyDescent="0.35">
      <c r="A27" t="s">
        <v>24</v>
      </c>
      <c r="B27" t="s">
        <v>4367</v>
      </c>
      <c r="C27" t="s">
        <v>8292</v>
      </c>
      <c r="D27" t="s">
        <v>4369</v>
      </c>
    </row>
    <row r="28" spans="1:4" x14ac:dyDescent="0.35">
      <c r="A28" t="s">
        <v>23</v>
      </c>
      <c r="B28" t="s">
        <v>4393</v>
      </c>
      <c r="C28" t="s">
        <v>8293</v>
      </c>
      <c r="D28" t="s">
        <v>4395</v>
      </c>
    </row>
    <row r="29" spans="1:4" x14ac:dyDescent="0.35">
      <c r="A29" t="s">
        <v>22</v>
      </c>
      <c r="B29" t="s">
        <v>2042</v>
      </c>
      <c r="C29" t="s">
        <v>8294</v>
      </c>
      <c r="D29" t="s">
        <v>2044</v>
      </c>
    </row>
    <row r="30" spans="1:4" x14ac:dyDescent="0.35">
      <c r="A30" t="s">
        <v>21</v>
      </c>
      <c r="B30" t="s">
        <v>8295</v>
      </c>
      <c r="C30" t="s">
        <v>8296</v>
      </c>
      <c r="D30" t="s">
        <v>8297</v>
      </c>
    </row>
    <row r="31" spans="1:4" x14ac:dyDescent="0.35">
      <c r="A31" t="s">
        <v>20</v>
      </c>
      <c r="B31" t="s">
        <v>8298</v>
      </c>
      <c r="C31" t="s">
        <v>8299</v>
      </c>
      <c r="D31" t="s">
        <v>8300</v>
      </c>
    </row>
    <row r="32" spans="1:4" x14ac:dyDescent="0.35">
      <c r="A32" t="s">
        <v>19</v>
      </c>
      <c r="B32" t="s">
        <v>8301</v>
      </c>
      <c r="C32" t="s">
        <v>8302</v>
      </c>
      <c r="D32" t="s">
        <v>8303</v>
      </c>
    </row>
    <row r="33" spans="1:4" x14ac:dyDescent="0.35">
      <c r="A33" t="s">
        <v>18</v>
      </c>
      <c r="B33" t="s">
        <v>2142</v>
      </c>
      <c r="C33" t="s">
        <v>8304</v>
      </c>
      <c r="D33" t="s">
        <v>2144</v>
      </c>
    </row>
    <row r="34" spans="1:4" x14ac:dyDescent="0.35">
      <c r="A34" t="s">
        <v>17</v>
      </c>
      <c r="B34" t="s">
        <v>8305</v>
      </c>
      <c r="C34" t="s">
        <v>8306</v>
      </c>
      <c r="D34" t="s">
        <v>8307</v>
      </c>
    </row>
    <row r="35" spans="1:4" x14ac:dyDescent="0.35">
      <c r="A35" t="s">
        <v>16</v>
      </c>
      <c r="B35" t="s">
        <v>8176</v>
      </c>
      <c r="C35" t="s">
        <v>8308</v>
      </c>
      <c r="D35" t="s">
        <v>8178</v>
      </c>
    </row>
    <row r="36" spans="1:4" x14ac:dyDescent="0.35">
      <c r="A36" t="s">
        <v>15</v>
      </c>
      <c r="B36" t="s">
        <v>6619</v>
      </c>
      <c r="C36" t="s">
        <v>8309</v>
      </c>
      <c r="D36" t="s">
        <v>6621</v>
      </c>
    </row>
    <row r="37" spans="1:4" x14ac:dyDescent="0.35">
      <c r="A37" t="s">
        <v>14</v>
      </c>
      <c r="B37" t="s">
        <v>8310</v>
      </c>
      <c r="C37" t="s">
        <v>8311</v>
      </c>
      <c r="D37" t="s">
        <v>8312</v>
      </c>
    </row>
    <row r="38" spans="1:4" x14ac:dyDescent="0.35">
      <c r="A38" t="s">
        <v>13</v>
      </c>
      <c r="B38" t="s">
        <v>6007</v>
      </c>
      <c r="C38" t="s">
        <v>8313</v>
      </c>
      <c r="D38" t="s">
        <v>6009</v>
      </c>
    </row>
    <row r="39" spans="1:4" x14ac:dyDescent="0.35">
      <c r="A39" t="s">
        <v>12</v>
      </c>
      <c r="B39" t="s">
        <v>6661</v>
      </c>
      <c r="C39" t="s">
        <v>8314</v>
      </c>
      <c r="D39" t="s">
        <v>6663</v>
      </c>
    </row>
    <row r="40" spans="1:4" x14ac:dyDescent="0.35">
      <c r="A40" t="s">
        <v>11</v>
      </c>
      <c r="B40" t="s">
        <v>8315</v>
      </c>
      <c r="C40" t="s">
        <v>8316</v>
      </c>
      <c r="D40" t="s">
        <v>8317</v>
      </c>
    </row>
    <row r="41" spans="1:4" x14ac:dyDescent="0.35">
      <c r="A41" t="s">
        <v>10</v>
      </c>
      <c r="B41" t="s">
        <v>8318</v>
      </c>
      <c r="C41" t="s">
        <v>8319</v>
      </c>
      <c r="D41" t="s">
        <v>8320</v>
      </c>
    </row>
    <row r="42" spans="1:4" x14ac:dyDescent="0.35">
      <c r="A42" t="s">
        <v>9</v>
      </c>
      <c r="B42" t="s">
        <v>7265</v>
      </c>
      <c r="C42" t="s">
        <v>8321</v>
      </c>
      <c r="D42" t="s">
        <v>7266</v>
      </c>
    </row>
    <row r="43" spans="1:4" x14ac:dyDescent="0.35">
      <c r="A43" t="s">
        <v>8</v>
      </c>
      <c r="B43" t="s">
        <v>8322</v>
      </c>
      <c r="C43" t="s">
        <v>8323</v>
      </c>
      <c r="D43" t="s">
        <v>8324</v>
      </c>
    </row>
    <row r="44" spans="1:4" x14ac:dyDescent="0.35">
      <c r="A44" t="s">
        <v>7</v>
      </c>
      <c r="B44" t="s">
        <v>684</v>
      </c>
      <c r="C44" t="s">
        <v>8325</v>
      </c>
      <c r="D44" t="s">
        <v>686</v>
      </c>
    </row>
    <row r="45" spans="1:4" x14ac:dyDescent="0.35">
      <c r="A45" t="s">
        <v>6</v>
      </c>
      <c r="B45" t="s">
        <v>8326</v>
      </c>
      <c r="C45" t="s">
        <v>8327</v>
      </c>
      <c r="D45" t="s">
        <v>8328</v>
      </c>
    </row>
    <row r="46" spans="1:4" x14ac:dyDescent="0.35">
      <c r="A46" t="s">
        <v>5</v>
      </c>
      <c r="B46" t="s">
        <v>8329</v>
      </c>
      <c r="C46" t="s">
        <v>8330</v>
      </c>
      <c r="D46" t="s">
        <v>8331</v>
      </c>
    </row>
    <row r="47" spans="1:4" x14ac:dyDescent="0.35">
      <c r="A47" t="s">
        <v>4</v>
      </c>
      <c r="B47" t="s">
        <v>7992</v>
      </c>
      <c r="C47" t="s">
        <v>8332</v>
      </c>
      <c r="D47" t="s">
        <v>7994</v>
      </c>
    </row>
    <row r="48" spans="1:4" x14ac:dyDescent="0.35">
      <c r="A48" t="s">
        <v>3</v>
      </c>
      <c r="B48" t="s">
        <v>8333</v>
      </c>
      <c r="C48" t="s">
        <v>8334</v>
      </c>
      <c r="D48" t="s">
        <v>8335</v>
      </c>
    </row>
    <row r="49" spans="1:4" x14ac:dyDescent="0.35">
      <c r="A49" t="s">
        <v>2</v>
      </c>
      <c r="B49" t="s">
        <v>8336</v>
      </c>
      <c r="C49" t="s">
        <v>8337</v>
      </c>
      <c r="D49" t="s">
        <v>8338</v>
      </c>
    </row>
    <row r="50" spans="1:4" x14ac:dyDescent="0.35">
      <c r="A50" t="s">
        <v>1</v>
      </c>
      <c r="B50" t="s">
        <v>8339</v>
      </c>
      <c r="C50" t="s">
        <v>8340</v>
      </c>
      <c r="D50" t="s">
        <v>8341</v>
      </c>
    </row>
    <row r="51" spans="1:4" x14ac:dyDescent="0.35">
      <c r="A51" t="s">
        <v>0</v>
      </c>
      <c r="B51" t="s">
        <v>2203</v>
      </c>
      <c r="C51" t="s">
        <v>8342</v>
      </c>
      <c r="D51" t="s">
        <v>22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933</v>
      </c>
      <c r="C2" t="s">
        <v>1060</v>
      </c>
      <c r="D2" t="s">
        <v>935</v>
      </c>
    </row>
    <row r="3" spans="1:4" x14ac:dyDescent="0.35">
      <c r="A3" t="s">
        <v>48</v>
      </c>
      <c r="B3" t="s">
        <v>930</v>
      </c>
      <c r="C3" t="s">
        <v>1061</v>
      </c>
      <c r="D3" t="s">
        <v>932</v>
      </c>
    </row>
    <row r="4" spans="1:4" x14ac:dyDescent="0.35">
      <c r="A4" t="s">
        <v>47</v>
      </c>
      <c r="B4" t="s">
        <v>946</v>
      </c>
      <c r="C4" t="s">
        <v>1062</v>
      </c>
      <c r="D4" t="s">
        <v>948</v>
      </c>
    </row>
    <row r="5" spans="1:4" x14ac:dyDescent="0.35">
      <c r="A5" t="s">
        <v>46</v>
      </c>
      <c r="B5" t="s">
        <v>59</v>
      </c>
      <c r="C5" t="s">
        <v>1063</v>
      </c>
      <c r="D5" t="s">
        <v>61</v>
      </c>
    </row>
    <row r="6" spans="1:4" x14ac:dyDescent="0.35">
      <c r="A6" t="s">
        <v>45</v>
      </c>
      <c r="B6" t="s">
        <v>1064</v>
      </c>
      <c r="C6" t="s">
        <v>1065</v>
      </c>
      <c r="D6" t="s">
        <v>1066</v>
      </c>
    </row>
    <row r="7" spans="1:4" x14ac:dyDescent="0.35">
      <c r="A7" t="s">
        <v>44</v>
      </c>
      <c r="B7" t="s">
        <v>1067</v>
      </c>
      <c r="C7" t="s">
        <v>1068</v>
      </c>
      <c r="D7" t="s">
        <v>1069</v>
      </c>
    </row>
    <row r="8" spans="1:4" x14ac:dyDescent="0.35">
      <c r="A8" t="s">
        <v>43</v>
      </c>
      <c r="B8" t="s">
        <v>1070</v>
      </c>
      <c r="C8" t="s">
        <v>1071</v>
      </c>
      <c r="D8" t="s">
        <v>1072</v>
      </c>
    </row>
    <row r="9" spans="1:4" x14ac:dyDescent="0.35">
      <c r="A9" t="s">
        <v>42</v>
      </c>
      <c r="B9" t="s">
        <v>950</v>
      </c>
      <c r="C9" t="s">
        <v>1073</v>
      </c>
      <c r="D9" t="s">
        <v>952</v>
      </c>
    </row>
    <row r="10" spans="1:4" x14ac:dyDescent="0.35">
      <c r="A10" t="s">
        <v>41</v>
      </c>
      <c r="B10" t="s">
        <v>1074</v>
      </c>
      <c r="C10" t="s">
        <v>1075</v>
      </c>
      <c r="D10" t="s">
        <v>1076</v>
      </c>
    </row>
    <row r="11" spans="1:4" x14ac:dyDescent="0.35">
      <c r="A11" t="s">
        <v>40</v>
      </c>
      <c r="B11" t="s">
        <v>1077</v>
      </c>
      <c r="C11" t="s">
        <v>1078</v>
      </c>
      <c r="D11" t="s">
        <v>1079</v>
      </c>
    </row>
    <row r="12" spans="1:4" x14ac:dyDescent="0.35">
      <c r="A12" t="s">
        <v>39</v>
      </c>
      <c r="B12" t="s">
        <v>443</v>
      </c>
      <c r="C12" t="s">
        <v>1080</v>
      </c>
      <c r="D12" t="s">
        <v>445</v>
      </c>
    </row>
    <row r="13" spans="1:4" x14ac:dyDescent="0.35">
      <c r="A13" t="s">
        <v>38</v>
      </c>
      <c r="B13" t="s">
        <v>992</v>
      </c>
      <c r="C13" t="s">
        <v>1081</v>
      </c>
      <c r="D13" t="s">
        <v>994</v>
      </c>
    </row>
    <row r="14" spans="1:4" x14ac:dyDescent="0.35">
      <c r="A14" t="s">
        <v>37</v>
      </c>
      <c r="B14" t="s">
        <v>939</v>
      </c>
      <c r="C14" t="s">
        <v>1082</v>
      </c>
      <c r="D14" t="s">
        <v>941</v>
      </c>
    </row>
    <row r="15" spans="1:4" x14ac:dyDescent="0.35">
      <c r="A15" t="s">
        <v>36</v>
      </c>
      <c r="B15" t="s">
        <v>996</v>
      </c>
      <c r="C15" t="s">
        <v>1083</v>
      </c>
      <c r="D15" t="s">
        <v>998</v>
      </c>
    </row>
    <row r="16" spans="1:4" x14ac:dyDescent="0.35">
      <c r="A16" t="s">
        <v>35</v>
      </c>
      <c r="B16" t="s">
        <v>1084</v>
      </c>
      <c r="C16" t="s">
        <v>1085</v>
      </c>
      <c r="D16" t="s">
        <v>1086</v>
      </c>
    </row>
    <row r="17" spans="1:4" x14ac:dyDescent="0.35">
      <c r="A17" t="s">
        <v>34</v>
      </c>
      <c r="B17" t="s">
        <v>1087</v>
      </c>
      <c r="C17" t="s">
        <v>1088</v>
      </c>
      <c r="D17" t="s">
        <v>1089</v>
      </c>
    </row>
    <row r="18" spans="1:4" x14ac:dyDescent="0.35">
      <c r="A18" t="s">
        <v>33</v>
      </c>
      <c r="B18" t="s">
        <v>485</v>
      </c>
      <c r="C18" t="s">
        <v>1090</v>
      </c>
      <c r="D18" t="s">
        <v>487</v>
      </c>
    </row>
    <row r="19" spans="1:4" x14ac:dyDescent="0.35">
      <c r="A19" t="s">
        <v>32</v>
      </c>
      <c r="B19" t="s">
        <v>1091</v>
      </c>
      <c r="C19" t="s">
        <v>1092</v>
      </c>
      <c r="D19" t="s">
        <v>1093</v>
      </c>
    </row>
    <row r="20" spans="1:4" x14ac:dyDescent="0.35">
      <c r="A20" t="s">
        <v>31</v>
      </c>
      <c r="B20" t="s">
        <v>1094</v>
      </c>
      <c r="C20" t="s">
        <v>1095</v>
      </c>
      <c r="D20" t="s">
        <v>1096</v>
      </c>
    </row>
    <row r="21" spans="1:4" x14ac:dyDescent="0.35">
      <c r="A21" t="s">
        <v>30</v>
      </c>
      <c r="B21" t="s">
        <v>1097</v>
      </c>
      <c r="C21" t="s">
        <v>1098</v>
      </c>
      <c r="D21" t="s">
        <v>1099</v>
      </c>
    </row>
    <row r="22" spans="1:4" x14ac:dyDescent="0.35">
      <c r="A22" t="s">
        <v>29</v>
      </c>
      <c r="B22" t="s">
        <v>1100</v>
      </c>
      <c r="C22" t="s">
        <v>1101</v>
      </c>
      <c r="D22" t="s">
        <v>1102</v>
      </c>
    </row>
    <row r="23" spans="1:4" x14ac:dyDescent="0.35">
      <c r="A23" t="s">
        <v>28</v>
      </c>
      <c r="B23" t="s">
        <v>1103</v>
      </c>
      <c r="C23" t="s">
        <v>1104</v>
      </c>
      <c r="D23" t="s">
        <v>1105</v>
      </c>
    </row>
    <row r="24" spans="1:4" x14ac:dyDescent="0.35">
      <c r="A24" t="s">
        <v>27</v>
      </c>
      <c r="B24" t="s">
        <v>1106</v>
      </c>
      <c r="C24" t="s">
        <v>1107</v>
      </c>
      <c r="D24" t="s">
        <v>1108</v>
      </c>
    </row>
    <row r="25" spans="1:4" x14ac:dyDescent="0.35">
      <c r="A25" t="s">
        <v>26</v>
      </c>
      <c r="B25" t="s">
        <v>1109</v>
      </c>
      <c r="C25" t="s">
        <v>1110</v>
      </c>
      <c r="D25" t="s">
        <v>1111</v>
      </c>
    </row>
    <row r="26" spans="1:4" x14ac:dyDescent="0.35">
      <c r="A26" t="s">
        <v>25</v>
      </c>
      <c r="B26" t="s">
        <v>1112</v>
      </c>
      <c r="C26" t="s">
        <v>1113</v>
      </c>
      <c r="D26" t="s">
        <v>1114</v>
      </c>
    </row>
    <row r="27" spans="1:4" x14ac:dyDescent="0.35">
      <c r="A27" t="s">
        <v>24</v>
      </c>
      <c r="B27" t="s">
        <v>1115</v>
      </c>
      <c r="C27" t="s">
        <v>1116</v>
      </c>
      <c r="D27" t="s">
        <v>1117</v>
      </c>
    </row>
    <row r="28" spans="1:4" x14ac:dyDescent="0.35">
      <c r="A28" t="s">
        <v>23</v>
      </c>
      <c r="B28" t="s">
        <v>1118</v>
      </c>
      <c r="C28" t="s">
        <v>1119</v>
      </c>
      <c r="D28" t="s">
        <v>1120</v>
      </c>
    </row>
    <row r="29" spans="1:4" x14ac:dyDescent="0.35">
      <c r="A29" t="s">
        <v>22</v>
      </c>
      <c r="B29" t="s">
        <v>1121</v>
      </c>
      <c r="C29" t="s">
        <v>1122</v>
      </c>
      <c r="D29" t="s">
        <v>1123</v>
      </c>
    </row>
    <row r="30" spans="1:4" x14ac:dyDescent="0.35">
      <c r="A30" t="s">
        <v>21</v>
      </c>
      <c r="B30" t="s">
        <v>1124</v>
      </c>
      <c r="C30" t="s">
        <v>1125</v>
      </c>
      <c r="D30" t="s">
        <v>1126</v>
      </c>
    </row>
    <row r="31" spans="1:4" x14ac:dyDescent="0.35">
      <c r="A31" t="s">
        <v>20</v>
      </c>
      <c r="B31" t="s">
        <v>1127</v>
      </c>
      <c r="C31" t="s">
        <v>1128</v>
      </c>
      <c r="D31" t="s">
        <v>1129</v>
      </c>
    </row>
    <row r="32" spans="1:4" x14ac:dyDescent="0.35">
      <c r="A32" t="s">
        <v>19</v>
      </c>
      <c r="B32" t="s">
        <v>1130</v>
      </c>
      <c r="C32" t="s">
        <v>1131</v>
      </c>
      <c r="D32" t="s">
        <v>1132</v>
      </c>
    </row>
    <row r="33" spans="1:4" x14ac:dyDescent="0.35">
      <c r="A33" t="s">
        <v>18</v>
      </c>
      <c r="B33" t="s">
        <v>344</v>
      </c>
      <c r="C33" t="s">
        <v>1133</v>
      </c>
      <c r="D33" t="s">
        <v>346</v>
      </c>
    </row>
    <row r="34" spans="1:4" x14ac:dyDescent="0.35">
      <c r="A34" t="s">
        <v>17</v>
      </c>
      <c r="B34" t="s">
        <v>1134</v>
      </c>
      <c r="C34" t="s">
        <v>1135</v>
      </c>
      <c r="D34" t="s">
        <v>1136</v>
      </c>
    </row>
    <row r="35" spans="1:4" x14ac:dyDescent="0.35">
      <c r="A35" t="s">
        <v>16</v>
      </c>
      <c r="B35" t="s">
        <v>1137</v>
      </c>
      <c r="C35" t="s">
        <v>1138</v>
      </c>
      <c r="D35" t="s">
        <v>1139</v>
      </c>
    </row>
    <row r="36" spans="1:4" x14ac:dyDescent="0.35">
      <c r="A36" t="s">
        <v>15</v>
      </c>
      <c r="B36" t="s">
        <v>1140</v>
      </c>
      <c r="C36" t="s">
        <v>1141</v>
      </c>
      <c r="D36" t="s">
        <v>1142</v>
      </c>
    </row>
    <row r="37" spans="1:4" x14ac:dyDescent="0.35">
      <c r="A37" t="s">
        <v>14</v>
      </c>
      <c r="B37" t="s">
        <v>1143</v>
      </c>
      <c r="C37" t="s">
        <v>1144</v>
      </c>
      <c r="D37" t="s">
        <v>1145</v>
      </c>
    </row>
    <row r="38" spans="1:4" x14ac:dyDescent="0.35">
      <c r="A38" t="s">
        <v>13</v>
      </c>
      <c r="B38" t="s">
        <v>1146</v>
      </c>
      <c r="C38" t="s">
        <v>1147</v>
      </c>
      <c r="D38" t="s">
        <v>1148</v>
      </c>
    </row>
    <row r="39" spans="1:4" x14ac:dyDescent="0.35">
      <c r="A39" t="s">
        <v>12</v>
      </c>
      <c r="B39" t="s">
        <v>1149</v>
      </c>
      <c r="C39" t="s">
        <v>1150</v>
      </c>
      <c r="D39" t="s">
        <v>1151</v>
      </c>
    </row>
    <row r="40" spans="1:4" x14ac:dyDescent="0.35">
      <c r="A40" t="s">
        <v>11</v>
      </c>
      <c r="B40" t="s">
        <v>1152</v>
      </c>
      <c r="C40" t="s">
        <v>1153</v>
      </c>
      <c r="D40" t="s">
        <v>1154</v>
      </c>
    </row>
    <row r="41" spans="1:4" x14ac:dyDescent="0.35">
      <c r="A41" t="s">
        <v>10</v>
      </c>
      <c r="B41" t="s">
        <v>745</v>
      </c>
      <c r="C41" t="s">
        <v>1155</v>
      </c>
      <c r="D41" t="s">
        <v>747</v>
      </c>
    </row>
    <row r="42" spans="1:4" x14ac:dyDescent="0.35">
      <c r="A42" t="s">
        <v>9</v>
      </c>
      <c r="B42" t="s">
        <v>1156</v>
      </c>
      <c r="C42" t="s">
        <v>1157</v>
      </c>
      <c r="D42" t="s">
        <v>1158</v>
      </c>
    </row>
    <row r="43" spans="1:4" x14ac:dyDescent="0.35">
      <c r="A43" t="s">
        <v>8</v>
      </c>
      <c r="B43" t="s">
        <v>1159</v>
      </c>
      <c r="C43" t="s">
        <v>1160</v>
      </c>
      <c r="D43" t="s">
        <v>1161</v>
      </c>
    </row>
    <row r="44" spans="1:4" x14ac:dyDescent="0.35">
      <c r="A44" t="s">
        <v>7</v>
      </c>
      <c r="B44" t="s">
        <v>341</v>
      </c>
      <c r="C44" t="s">
        <v>1162</v>
      </c>
      <c r="D44" t="s">
        <v>343</v>
      </c>
    </row>
    <row r="45" spans="1:4" x14ac:dyDescent="0.35">
      <c r="A45" t="s">
        <v>6</v>
      </c>
      <c r="B45" t="s">
        <v>1163</v>
      </c>
      <c r="C45" t="s">
        <v>1164</v>
      </c>
      <c r="D45" t="s">
        <v>1165</v>
      </c>
    </row>
    <row r="46" spans="1:4" x14ac:dyDescent="0.35">
      <c r="A46" t="s">
        <v>5</v>
      </c>
      <c r="B46" t="s">
        <v>1166</v>
      </c>
      <c r="C46" t="s">
        <v>1167</v>
      </c>
      <c r="D46" t="s">
        <v>1168</v>
      </c>
    </row>
    <row r="47" spans="1:4" x14ac:dyDescent="0.35">
      <c r="A47" t="s">
        <v>4</v>
      </c>
      <c r="B47" t="s">
        <v>1169</v>
      </c>
      <c r="C47" t="s">
        <v>1170</v>
      </c>
      <c r="D47" t="s">
        <v>1171</v>
      </c>
    </row>
    <row r="48" spans="1:4" x14ac:dyDescent="0.35">
      <c r="A48" t="s">
        <v>3</v>
      </c>
      <c r="B48" t="s">
        <v>1172</v>
      </c>
      <c r="C48" t="s">
        <v>1173</v>
      </c>
      <c r="D48" t="s">
        <v>1174</v>
      </c>
    </row>
    <row r="49" spans="1:4" x14ac:dyDescent="0.35">
      <c r="A49" t="s">
        <v>2</v>
      </c>
      <c r="B49" t="s">
        <v>1175</v>
      </c>
      <c r="C49" t="s">
        <v>1176</v>
      </c>
      <c r="D49" t="s">
        <v>1177</v>
      </c>
    </row>
    <row r="50" spans="1:4" x14ac:dyDescent="0.35">
      <c r="A50" t="s">
        <v>1</v>
      </c>
      <c r="B50" t="s">
        <v>957</v>
      </c>
      <c r="C50" t="s">
        <v>1178</v>
      </c>
      <c r="D50" t="s">
        <v>959</v>
      </c>
    </row>
    <row r="51" spans="1:4" x14ac:dyDescent="0.35">
      <c r="A51" t="s">
        <v>0</v>
      </c>
      <c r="B51" t="s">
        <v>1179</v>
      </c>
      <c r="C51" t="s">
        <v>1180</v>
      </c>
      <c r="D51" t="s">
        <v>1181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A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528</v>
      </c>
      <c r="C2" t="s">
        <v>8343</v>
      </c>
      <c r="D2" t="s">
        <v>530</v>
      </c>
    </row>
    <row r="3" spans="1:4" x14ac:dyDescent="0.35">
      <c r="A3" t="s">
        <v>48</v>
      </c>
      <c r="B3" t="s">
        <v>4242</v>
      </c>
      <c r="C3" t="s">
        <v>8344</v>
      </c>
      <c r="D3" t="s">
        <v>4244</v>
      </c>
    </row>
    <row r="4" spans="1:4" x14ac:dyDescent="0.35">
      <c r="A4" t="s">
        <v>47</v>
      </c>
      <c r="B4" t="s">
        <v>558</v>
      </c>
      <c r="C4" t="s">
        <v>8345</v>
      </c>
      <c r="D4" t="s">
        <v>560</v>
      </c>
    </row>
    <row r="5" spans="1:4" x14ac:dyDescent="0.35">
      <c r="A5" t="s">
        <v>46</v>
      </c>
      <c r="B5" t="s">
        <v>2200</v>
      </c>
      <c r="C5" t="s">
        <v>8346</v>
      </c>
      <c r="D5" t="s">
        <v>2202</v>
      </c>
    </row>
    <row r="6" spans="1:4" x14ac:dyDescent="0.35">
      <c r="A6" t="s">
        <v>45</v>
      </c>
      <c r="B6" t="s">
        <v>4426</v>
      </c>
      <c r="C6" t="s">
        <v>8347</v>
      </c>
      <c r="D6" t="s">
        <v>4428</v>
      </c>
    </row>
    <row r="7" spans="1:4" x14ac:dyDescent="0.35">
      <c r="A7" t="s">
        <v>44</v>
      </c>
      <c r="B7" t="s">
        <v>6585</v>
      </c>
      <c r="C7" t="s">
        <v>8348</v>
      </c>
      <c r="D7" t="s">
        <v>6587</v>
      </c>
    </row>
    <row r="8" spans="1:4" x14ac:dyDescent="0.35">
      <c r="A8" t="s">
        <v>43</v>
      </c>
      <c r="B8" t="s">
        <v>8196</v>
      </c>
      <c r="C8" t="s">
        <v>8349</v>
      </c>
      <c r="D8" t="s">
        <v>8198</v>
      </c>
    </row>
    <row r="9" spans="1:4" x14ac:dyDescent="0.35">
      <c r="A9" t="s">
        <v>42</v>
      </c>
      <c r="B9" t="s">
        <v>3264</v>
      </c>
      <c r="C9" t="s">
        <v>8350</v>
      </c>
      <c r="D9" t="s">
        <v>3266</v>
      </c>
    </row>
    <row r="10" spans="1:4" x14ac:dyDescent="0.35">
      <c r="A10" t="s">
        <v>41</v>
      </c>
      <c r="B10" t="s">
        <v>485</v>
      </c>
      <c r="C10" t="s">
        <v>8351</v>
      </c>
      <c r="D10" t="s">
        <v>487</v>
      </c>
    </row>
    <row r="11" spans="1:4" x14ac:dyDescent="0.35">
      <c r="A11" t="s">
        <v>40</v>
      </c>
      <c r="B11" t="s">
        <v>8352</v>
      </c>
      <c r="C11" t="s">
        <v>8353</v>
      </c>
      <c r="D11" t="s">
        <v>8354</v>
      </c>
    </row>
    <row r="12" spans="1:4" x14ac:dyDescent="0.35">
      <c r="A12" t="s">
        <v>39</v>
      </c>
      <c r="B12" t="s">
        <v>4393</v>
      </c>
      <c r="C12" t="s">
        <v>8355</v>
      </c>
      <c r="D12" t="s">
        <v>4395</v>
      </c>
    </row>
    <row r="13" spans="1:4" x14ac:dyDescent="0.35">
      <c r="A13" t="s">
        <v>38</v>
      </c>
      <c r="B13" t="s">
        <v>6727</v>
      </c>
      <c r="C13" t="s">
        <v>8356</v>
      </c>
      <c r="D13" t="s">
        <v>6729</v>
      </c>
    </row>
    <row r="14" spans="1:4" x14ac:dyDescent="0.35">
      <c r="A14" t="s">
        <v>37</v>
      </c>
      <c r="B14" t="s">
        <v>6661</v>
      </c>
      <c r="C14" t="s">
        <v>8357</v>
      </c>
      <c r="D14" t="s">
        <v>6663</v>
      </c>
    </row>
    <row r="15" spans="1:4" x14ac:dyDescent="0.35">
      <c r="A15" t="s">
        <v>36</v>
      </c>
      <c r="B15" t="s">
        <v>6702</v>
      </c>
      <c r="C15" t="s">
        <v>8358</v>
      </c>
      <c r="D15" t="s">
        <v>6704</v>
      </c>
    </row>
    <row r="16" spans="1:4" x14ac:dyDescent="0.35">
      <c r="A16" t="s">
        <v>35</v>
      </c>
      <c r="B16" t="s">
        <v>8224</v>
      </c>
      <c r="C16" t="s">
        <v>8359</v>
      </c>
      <c r="D16" t="s">
        <v>8226</v>
      </c>
    </row>
    <row r="17" spans="1:4" x14ac:dyDescent="0.35">
      <c r="A17" t="s">
        <v>34</v>
      </c>
      <c r="B17" t="s">
        <v>8360</v>
      </c>
      <c r="C17" t="s">
        <v>8361</v>
      </c>
      <c r="D17" t="s">
        <v>8362</v>
      </c>
    </row>
    <row r="18" spans="1:4" x14ac:dyDescent="0.35">
      <c r="A18" t="s">
        <v>33</v>
      </c>
      <c r="B18" t="s">
        <v>6604</v>
      </c>
      <c r="C18" t="s">
        <v>8363</v>
      </c>
      <c r="D18" t="s">
        <v>6606</v>
      </c>
    </row>
    <row r="19" spans="1:4" x14ac:dyDescent="0.35">
      <c r="A19" t="s">
        <v>32</v>
      </c>
      <c r="B19" t="s">
        <v>5902</v>
      </c>
      <c r="C19" t="s">
        <v>8364</v>
      </c>
      <c r="D19" t="s">
        <v>5904</v>
      </c>
    </row>
    <row r="20" spans="1:4" x14ac:dyDescent="0.35">
      <c r="A20" t="s">
        <v>31</v>
      </c>
      <c r="B20" t="s">
        <v>626</v>
      </c>
      <c r="C20" t="s">
        <v>8365</v>
      </c>
      <c r="D20" t="s">
        <v>628</v>
      </c>
    </row>
    <row r="21" spans="1:4" x14ac:dyDescent="0.35">
      <c r="A21" t="s">
        <v>30</v>
      </c>
      <c r="B21" t="s">
        <v>458</v>
      </c>
      <c r="C21" t="s">
        <v>8366</v>
      </c>
      <c r="D21" t="s">
        <v>460</v>
      </c>
    </row>
    <row r="22" spans="1:4" x14ac:dyDescent="0.35">
      <c r="A22" t="s">
        <v>29</v>
      </c>
      <c r="B22" t="s">
        <v>8367</v>
      </c>
      <c r="C22" t="s">
        <v>8368</v>
      </c>
      <c r="D22" t="s">
        <v>8369</v>
      </c>
    </row>
    <row r="23" spans="1:4" x14ac:dyDescent="0.35">
      <c r="A23" t="s">
        <v>28</v>
      </c>
      <c r="B23" t="s">
        <v>8370</v>
      </c>
      <c r="C23" t="s">
        <v>8371</v>
      </c>
      <c r="D23" t="s">
        <v>8372</v>
      </c>
    </row>
    <row r="24" spans="1:4" x14ac:dyDescent="0.35">
      <c r="A24" t="s">
        <v>27</v>
      </c>
      <c r="B24" t="s">
        <v>8373</v>
      </c>
      <c r="C24" t="s">
        <v>8374</v>
      </c>
      <c r="D24" t="s">
        <v>8375</v>
      </c>
    </row>
    <row r="25" spans="1:4" x14ac:dyDescent="0.35">
      <c r="A25" t="s">
        <v>26</v>
      </c>
      <c r="B25" t="s">
        <v>8376</v>
      </c>
      <c r="C25" t="s">
        <v>8377</v>
      </c>
      <c r="D25" t="s">
        <v>8378</v>
      </c>
    </row>
    <row r="26" spans="1:4" x14ac:dyDescent="0.35">
      <c r="A26" t="s">
        <v>25</v>
      </c>
      <c r="B26" t="s">
        <v>6538</v>
      </c>
      <c r="C26" t="s">
        <v>8379</v>
      </c>
      <c r="D26" t="s">
        <v>6540</v>
      </c>
    </row>
    <row r="27" spans="1:4" x14ac:dyDescent="0.35">
      <c r="A27" t="s">
        <v>24</v>
      </c>
      <c r="B27" t="s">
        <v>8380</v>
      </c>
      <c r="C27" t="s">
        <v>8381</v>
      </c>
      <c r="D27" t="s">
        <v>8382</v>
      </c>
    </row>
    <row r="28" spans="1:4" x14ac:dyDescent="0.35">
      <c r="A28" t="s">
        <v>23</v>
      </c>
      <c r="B28" t="s">
        <v>583</v>
      </c>
      <c r="C28" t="s">
        <v>8383</v>
      </c>
      <c r="D28" t="s">
        <v>585</v>
      </c>
    </row>
    <row r="29" spans="1:4" x14ac:dyDescent="0.35">
      <c r="A29" t="s">
        <v>22</v>
      </c>
      <c r="B29" t="s">
        <v>8384</v>
      </c>
      <c r="C29" t="s">
        <v>8385</v>
      </c>
      <c r="D29" t="s">
        <v>8386</v>
      </c>
    </row>
    <row r="30" spans="1:4" x14ac:dyDescent="0.35">
      <c r="A30" t="s">
        <v>21</v>
      </c>
      <c r="B30" t="s">
        <v>1661</v>
      </c>
      <c r="C30" t="s">
        <v>8387</v>
      </c>
      <c r="D30" t="s">
        <v>1663</v>
      </c>
    </row>
    <row r="31" spans="1:4" x14ac:dyDescent="0.35">
      <c r="A31" t="s">
        <v>20</v>
      </c>
      <c r="B31" t="s">
        <v>5882</v>
      </c>
      <c r="C31" t="s">
        <v>8388</v>
      </c>
      <c r="D31" t="s">
        <v>5884</v>
      </c>
    </row>
    <row r="32" spans="1:4" x14ac:dyDescent="0.35">
      <c r="A32" t="s">
        <v>19</v>
      </c>
      <c r="B32" t="s">
        <v>8389</v>
      </c>
      <c r="C32" t="s">
        <v>8390</v>
      </c>
      <c r="D32" t="s">
        <v>8391</v>
      </c>
    </row>
    <row r="33" spans="1:4" x14ac:dyDescent="0.35">
      <c r="A33" t="s">
        <v>18</v>
      </c>
      <c r="B33" t="s">
        <v>7992</v>
      </c>
      <c r="C33" t="s">
        <v>8392</v>
      </c>
      <c r="D33" t="s">
        <v>7994</v>
      </c>
    </row>
    <row r="34" spans="1:4" x14ac:dyDescent="0.35">
      <c r="A34" t="s">
        <v>17</v>
      </c>
      <c r="B34" t="s">
        <v>495</v>
      </c>
      <c r="C34" t="s">
        <v>8393</v>
      </c>
      <c r="D34" t="s">
        <v>497</v>
      </c>
    </row>
    <row r="35" spans="1:4" x14ac:dyDescent="0.35">
      <c r="A35" t="s">
        <v>16</v>
      </c>
      <c r="B35" t="s">
        <v>6257</v>
      </c>
      <c r="C35" t="s">
        <v>8394</v>
      </c>
      <c r="D35" t="s">
        <v>6259</v>
      </c>
    </row>
    <row r="36" spans="1:4" x14ac:dyDescent="0.35">
      <c r="A36" t="s">
        <v>15</v>
      </c>
      <c r="B36" t="s">
        <v>1393</v>
      </c>
      <c r="C36" t="s">
        <v>8395</v>
      </c>
      <c r="D36" t="s">
        <v>1395</v>
      </c>
    </row>
    <row r="37" spans="1:4" x14ac:dyDescent="0.35">
      <c r="A37" t="s">
        <v>14</v>
      </c>
      <c r="B37" t="s">
        <v>8396</v>
      </c>
      <c r="C37" t="s">
        <v>8397</v>
      </c>
      <c r="D37" t="s">
        <v>8398</v>
      </c>
    </row>
    <row r="38" spans="1:4" x14ac:dyDescent="0.35">
      <c r="A38" t="s">
        <v>13</v>
      </c>
      <c r="B38" t="s">
        <v>8202</v>
      </c>
      <c r="C38" t="s">
        <v>8399</v>
      </c>
      <c r="D38" t="s">
        <v>8204</v>
      </c>
    </row>
    <row r="39" spans="1:4" x14ac:dyDescent="0.35">
      <c r="A39" t="s">
        <v>12</v>
      </c>
      <c r="B39" t="s">
        <v>2610</v>
      </c>
      <c r="C39" t="s">
        <v>8400</v>
      </c>
      <c r="D39" t="s">
        <v>2612</v>
      </c>
    </row>
    <row r="40" spans="1:4" x14ac:dyDescent="0.35">
      <c r="A40" t="s">
        <v>11</v>
      </c>
      <c r="B40" t="s">
        <v>7972</v>
      </c>
      <c r="C40" t="s">
        <v>8401</v>
      </c>
      <c r="D40" t="s">
        <v>7974</v>
      </c>
    </row>
    <row r="41" spans="1:4" x14ac:dyDescent="0.35">
      <c r="A41" t="s">
        <v>10</v>
      </c>
      <c r="B41" t="s">
        <v>8402</v>
      </c>
      <c r="C41" t="s">
        <v>8403</v>
      </c>
      <c r="D41" t="s">
        <v>8404</v>
      </c>
    </row>
    <row r="42" spans="1:4" x14ac:dyDescent="0.35">
      <c r="A42" t="s">
        <v>9</v>
      </c>
      <c r="B42" t="s">
        <v>8405</v>
      </c>
      <c r="C42" t="s">
        <v>8406</v>
      </c>
      <c r="D42" t="s">
        <v>8407</v>
      </c>
    </row>
    <row r="43" spans="1:4" x14ac:dyDescent="0.35">
      <c r="A43" t="s">
        <v>8</v>
      </c>
      <c r="B43" t="s">
        <v>2915</v>
      </c>
      <c r="C43" t="s">
        <v>8408</v>
      </c>
      <c r="D43" t="s">
        <v>2917</v>
      </c>
    </row>
    <row r="44" spans="1:4" x14ac:dyDescent="0.35">
      <c r="A44" t="s">
        <v>7</v>
      </c>
      <c r="B44" t="s">
        <v>2858</v>
      </c>
      <c r="C44" t="s">
        <v>8409</v>
      </c>
      <c r="D44" t="s">
        <v>2860</v>
      </c>
    </row>
    <row r="45" spans="1:4" x14ac:dyDescent="0.35">
      <c r="A45" t="s">
        <v>6</v>
      </c>
      <c r="B45" t="s">
        <v>6616</v>
      </c>
      <c r="C45" t="s">
        <v>8410</v>
      </c>
      <c r="D45" t="s">
        <v>6618</v>
      </c>
    </row>
    <row r="46" spans="1:4" x14ac:dyDescent="0.35">
      <c r="A46" t="s">
        <v>5</v>
      </c>
      <c r="B46" t="s">
        <v>8246</v>
      </c>
      <c r="C46" t="s">
        <v>8411</v>
      </c>
      <c r="D46" t="s">
        <v>8248</v>
      </c>
    </row>
    <row r="47" spans="1:4" x14ac:dyDescent="0.35">
      <c r="A47" t="s">
        <v>4</v>
      </c>
      <c r="B47" t="s">
        <v>8412</v>
      </c>
      <c r="C47" t="s">
        <v>8413</v>
      </c>
      <c r="D47" t="s">
        <v>8414</v>
      </c>
    </row>
    <row r="48" spans="1:4" x14ac:dyDescent="0.35">
      <c r="A48" t="s">
        <v>3</v>
      </c>
      <c r="B48" t="s">
        <v>6724</v>
      </c>
      <c r="C48" t="s">
        <v>8415</v>
      </c>
      <c r="D48" t="s">
        <v>6726</v>
      </c>
    </row>
    <row r="49" spans="1:4" x14ac:dyDescent="0.35">
      <c r="A49" t="s">
        <v>2</v>
      </c>
      <c r="B49" t="s">
        <v>401</v>
      </c>
      <c r="C49" t="s">
        <v>8416</v>
      </c>
      <c r="D49" t="s">
        <v>403</v>
      </c>
    </row>
    <row r="50" spans="1:4" x14ac:dyDescent="0.35">
      <c r="A50" t="s">
        <v>1</v>
      </c>
      <c r="B50" t="s">
        <v>8417</v>
      </c>
      <c r="C50" t="s">
        <v>8418</v>
      </c>
      <c r="D50" t="s">
        <v>8419</v>
      </c>
    </row>
    <row r="51" spans="1:4" x14ac:dyDescent="0.35">
      <c r="A51" t="s">
        <v>0</v>
      </c>
      <c r="B51" t="s">
        <v>7579</v>
      </c>
      <c r="C51" t="s">
        <v>8420</v>
      </c>
      <c r="D51" t="s">
        <v>7581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B00-000000000000}">
  <dimension ref="A1:D51"/>
  <sheetViews>
    <sheetView workbookViewId="0"/>
  </sheetViews>
  <sheetFormatPr defaultRowHeight="14.5" x14ac:dyDescent="0.35"/>
  <sheetData>
    <row r="1" spans="1:4" x14ac:dyDescent="0.35">
      <c r="B1" t="s">
        <v>50</v>
      </c>
      <c r="C1" t="s">
        <v>51</v>
      </c>
      <c r="D1" t="s">
        <v>52</v>
      </c>
    </row>
    <row r="2" spans="1:4" x14ac:dyDescent="0.35">
      <c r="A2" t="s">
        <v>49</v>
      </c>
      <c r="B2" t="s">
        <v>876</v>
      </c>
      <c r="C2" t="s">
        <v>8421</v>
      </c>
      <c r="D2" t="s">
        <v>878</v>
      </c>
    </row>
    <row r="3" spans="1:4" x14ac:dyDescent="0.35">
      <c r="A3" t="s">
        <v>48</v>
      </c>
      <c r="B3" t="s">
        <v>2200</v>
      </c>
      <c r="C3" t="s">
        <v>8422</v>
      </c>
      <c r="D3" t="s">
        <v>2202</v>
      </c>
    </row>
    <row r="4" spans="1:4" x14ac:dyDescent="0.35">
      <c r="A4" t="s">
        <v>47</v>
      </c>
      <c r="B4" t="s">
        <v>7619</v>
      </c>
      <c r="C4" t="s">
        <v>8423</v>
      </c>
      <c r="D4" t="s">
        <v>7621</v>
      </c>
    </row>
    <row r="5" spans="1:4" x14ac:dyDescent="0.35">
      <c r="A5" t="s">
        <v>46</v>
      </c>
      <c r="B5" t="s">
        <v>8424</v>
      </c>
      <c r="C5" t="s">
        <v>8425</v>
      </c>
      <c r="D5" t="s">
        <v>8426</v>
      </c>
    </row>
    <row r="6" spans="1:4" x14ac:dyDescent="0.35">
      <c r="A6" t="s">
        <v>45</v>
      </c>
      <c r="B6" t="s">
        <v>7551</v>
      </c>
      <c r="C6" t="s">
        <v>8427</v>
      </c>
      <c r="D6" t="s">
        <v>7553</v>
      </c>
    </row>
    <row r="7" spans="1:4" x14ac:dyDescent="0.35">
      <c r="A7" t="s">
        <v>44</v>
      </c>
      <c r="B7" t="s">
        <v>8428</v>
      </c>
      <c r="C7" t="s">
        <v>8429</v>
      </c>
      <c r="D7" t="s">
        <v>8430</v>
      </c>
    </row>
    <row r="8" spans="1:4" x14ac:dyDescent="0.35">
      <c r="A8" t="s">
        <v>43</v>
      </c>
      <c r="B8" t="s">
        <v>1788</v>
      </c>
      <c r="C8" t="s">
        <v>8431</v>
      </c>
      <c r="D8" t="s">
        <v>1790</v>
      </c>
    </row>
    <row r="9" spans="1:4" x14ac:dyDescent="0.35">
      <c r="A9" t="s">
        <v>42</v>
      </c>
      <c r="B9" t="s">
        <v>1393</v>
      </c>
      <c r="C9" t="s">
        <v>8432</v>
      </c>
      <c r="D9" t="s">
        <v>1395</v>
      </c>
    </row>
    <row r="10" spans="1:4" x14ac:dyDescent="0.35">
      <c r="A10" t="s">
        <v>41</v>
      </c>
      <c r="B10" t="s">
        <v>7579</v>
      </c>
      <c r="C10" t="s">
        <v>8433</v>
      </c>
      <c r="D10" t="s">
        <v>7581</v>
      </c>
    </row>
    <row r="11" spans="1:4" x14ac:dyDescent="0.35">
      <c r="A11" t="s">
        <v>40</v>
      </c>
      <c r="B11" t="s">
        <v>8434</v>
      </c>
      <c r="C11" t="s">
        <v>8435</v>
      </c>
      <c r="D11" t="s">
        <v>8436</v>
      </c>
    </row>
    <row r="12" spans="1:4" x14ac:dyDescent="0.35">
      <c r="A12" t="s">
        <v>39</v>
      </c>
      <c r="B12" t="s">
        <v>7588</v>
      </c>
      <c r="C12" t="s">
        <v>8437</v>
      </c>
      <c r="D12" t="s">
        <v>7590</v>
      </c>
    </row>
    <row r="13" spans="1:4" x14ac:dyDescent="0.35">
      <c r="A13" t="s">
        <v>38</v>
      </c>
      <c r="B13" t="s">
        <v>7572</v>
      </c>
      <c r="C13" t="s">
        <v>8438</v>
      </c>
      <c r="D13" t="s">
        <v>7574</v>
      </c>
    </row>
    <row r="14" spans="1:4" x14ac:dyDescent="0.35">
      <c r="A14" t="s">
        <v>37</v>
      </c>
      <c r="B14" t="s">
        <v>2203</v>
      </c>
      <c r="C14" t="s">
        <v>8439</v>
      </c>
      <c r="D14" t="s">
        <v>2205</v>
      </c>
    </row>
    <row r="15" spans="1:4" x14ac:dyDescent="0.35">
      <c r="A15" t="s">
        <v>36</v>
      </c>
      <c r="B15" t="s">
        <v>6702</v>
      </c>
      <c r="C15" t="s">
        <v>8440</v>
      </c>
      <c r="D15" t="s">
        <v>6704</v>
      </c>
    </row>
    <row r="16" spans="1:4" x14ac:dyDescent="0.35">
      <c r="A16" t="s">
        <v>35</v>
      </c>
      <c r="B16" t="s">
        <v>7751</v>
      </c>
      <c r="C16" t="s">
        <v>8441</v>
      </c>
      <c r="D16" t="s">
        <v>7753</v>
      </c>
    </row>
    <row r="17" spans="1:4" x14ac:dyDescent="0.35">
      <c r="A17" t="s">
        <v>34</v>
      </c>
      <c r="B17" t="s">
        <v>2915</v>
      </c>
      <c r="C17" t="s">
        <v>8442</v>
      </c>
      <c r="D17" t="s">
        <v>2917</v>
      </c>
    </row>
    <row r="18" spans="1:4" x14ac:dyDescent="0.35">
      <c r="A18" t="s">
        <v>33</v>
      </c>
      <c r="B18" t="s">
        <v>2610</v>
      </c>
      <c r="C18" t="s">
        <v>8443</v>
      </c>
      <c r="D18" t="s">
        <v>2612</v>
      </c>
    </row>
    <row r="19" spans="1:4" x14ac:dyDescent="0.35">
      <c r="A19" t="s">
        <v>32</v>
      </c>
      <c r="B19" t="s">
        <v>7205</v>
      </c>
      <c r="C19" t="s">
        <v>8444</v>
      </c>
      <c r="D19" t="s">
        <v>7207</v>
      </c>
    </row>
    <row r="20" spans="1:4" x14ac:dyDescent="0.35">
      <c r="A20" t="s">
        <v>31</v>
      </c>
      <c r="B20" t="s">
        <v>2181</v>
      </c>
      <c r="C20" t="s">
        <v>8445</v>
      </c>
      <c r="D20" t="s">
        <v>2183</v>
      </c>
    </row>
    <row r="21" spans="1:4" x14ac:dyDescent="0.35">
      <c r="A21" t="s">
        <v>30</v>
      </c>
      <c r="B21" t="s">
        <v>8446</v>
      </c>
      <c r="C21" t="s">
        <v>8447</v>
      </c>
      <c r="D21" t="s">
        <v>8448</v>
      </c>
    </row>
    <row r="22" spans="1:4" x14ac:dyDescent="0.35">
      <c r="A22" t="s">
        <v>29</v>
      </c>
      <c r="B22" t="s">
        <v>1250</v>
      </c>
      <c r="C22" t="s">
        <v>8449</v>
      </c>
      <c r="D22" t="s">
        <v>1252</v>
      </c>
    </row>
    <row r="23" spans="1:4" x14ac:dyDescent="0.35">
      <c r="A23" t="s">
        <v>28</v>
      </c>
      <c r="B23" t="s">
        <v>8450</v>
      </c>
      <c r="C23" t="s">
        <v>8451</v>
      </c>
      <c r="D23" t="s">
        <v>8452</v>
      </c>
    </row>
    <row r="24" spans="1:4" x14ac:dyDescent="0.35">
      <c r="A24" t="s">
        <v>27</v>
      </c>
      <c r="B24" t="s">
        <v>7231</v>
      </c>
      <c r="C24" t="s">
        <v>8453</v>
      </c>
      <c r="D24" t="s">
        <v>7233</v>
      </c>
    </row>
    <row r="25" spans="1:4" x14ac:dyDescent="0.35">
      <c r="A25" t="s">
        <v>26</v>
      </c>
      <c r="B25" t="s">
        <v>8224</v>
      </c>
      <c r="C25" t="s">
        <v>8454</v>
      </c>
      <c r="D25" t="s">
        <v>8226</v>
      </c>
    </row>
    <row r="26" spans="1:4" x14ac:dyDescent="0.35">
      <c r="A26" t="s">
        <v>25</v>
      </c>
      <c r="B26" t="s">
        <v>413</v>
      </c>
      <c r="C26" t="s">
        <v>8455</v>
      </c>
      <c r="D26" t="s">
        <v>415</v>
      </c>
    </row>
    <row r="27" spans="1:4" x14ac:dyDescent="0.35">
      <c r="A27" t="s">
        <v>24</v>
      </c>
      <c r="B27" t="s">
        <v>401</v>
      </c>
      <c r="C27" t="s">
        <v>8456</v>
      </c>
      <c r="D27" t="s">
        <v>403</v>
      </c>
    </row>
    <row r="28" spans="1:4" x14ac:dyDescent="0.35">
      <c r="A28" t="s">
        <v>23</v>
      </c>
      <c r="B28" t="s">
        <v>8457</v>
      </c>
      <c r="C28" t="s">
        <v>8458</v>
      </c>
      <c r="D28" t="s">
        <v>8459</v>
      </c>
    </row>
    <row r="29" spans="1:4" x14ac:dyDescent="0.35">
      <c r="A29" t="s">
        <v>22</v>
      </c>
      <c r="B29" t="s">
        <v>8460</v>
      </c>
      <c r="C29" t="s">
        <v>8461</v>
      </c>
      <c r="D29" t="s">
        <v>8462</v>
      </c>
    </row>
    <row r="30" spans="1:4" x14ac:dyDescent="0.35">
      <c r="A30" t="s">
        <v>21</v>
      </c>
      <c r="B30" t="s">
        <v>7706</v>
      </c>
      <c r="C30" t="s">
        <v>8463</v>
      </c>
      <c r="D30" t="s">
        <v>7708</v>
      </c>
    </row>
    <row r="31" spans="1:4" x14ac:dyDescent="0.35">
      <c r="A31" t="s">
        <v>20</v>
      </c>
      <c r="B31" t="s">
        <v>626</v>
      </c>
      <c r="C31" t="s">
        <v>8464</v>
      </c>
      <c r="D31" t="s">
        <v>628</v>
      </c>
    </row>
    <row r="32" spans="1:4" x14ac:dyDescent="0.35">
      <c r="A32" t="s">
        <v>19</v>
      </c>
      <c r="B32" t="s">
        <v>8465</v>
      </c>
      <c r="C32" t="s">
        <v>8466</v>
      </c>
      <c r="D32" t="s">
        <v>8467</v>
      </c>
    </row>
    <row r="33" spans="1:4" x14ac:dyDescent="0.35">
      <c r="A33" t="s">
        <v>18</v>
      </c>
      <c r="B33" t="s">
        <v>6661</v>
      </c>
      <c r="C33" t="s">
        <v>8468</v>
      </c>
      <c r="D33" t="s">
        <v>6663</v>
      </c>
    </row>
    <row r="34" spans="1:4" x14ac:dyDescent="0.35">
      <c r="A34" t="s">
        <v>17</v>
      </c>
      <c r="B34" t="s">
        <v>7801</v>
      </c>
      <c r="C34" t="s">
        <v>8469</v>
      </c>
      <c r="D34" t="s">
        <v>7803</v>
      </c>
    </row>
    <row r="35" spans="1:4" x14ac:dyDescent="0.35">
      <c r="A35" t="s">
        <v>16</v>
      </c>
      <c r="B35" t="s">
        <v>8380</v>
      </c>
      <c r="C35" t="s">
        <v>8470</v>
      </c>
      <c r="D35" t="s">
        <v>8382</v>
      </c>
    </row>
    <row r="36" spans="1:4" x14ac:dyDescent="0.35">
      <c r="A36" t="s">
        <v>15</v>
      </c>
      <c r="B36" t="s">
        <v>437</v>
      </c>
      <c r="C36" t="s">
        <v>8471</v>
      </c>
      <c r="D36" t="s">
        <v>439</v>
      </c>
    </row>
    <row r="37" spans="1:4" x14ac:dyDescent="0.35">
      <c r="A37" t="s">
        <v>14</v>
      </c>
      <c r="B37" t="s">
        <v>7342</v>
      </c>
      <c r="C37" t="s">
        <v>8472</v>
      </c>
      <c r="D37" t="s">
        <v>7344</v>
      </c>
    </row>
    <row r="38" spans="1:4" x14ac:dyDescent="0.35">
      <c r="A38" t="s">
        <v>13</v>
      </c>
      <c r="B38" t="s">
        <v>795</v>
      </c>
      <c r="C38" t="s">
        <v>8473</v>
      </c>
      <c r="D38" t="s">
        <v>797</v>
      </c>
    </row>
    <row r="39" spans="1:4" x14ac:dyDescent="0.35">
      <c r="A39" t="s">
        <v>12</v>
      </c>
      <c r="B39" t="s">
        <v>8474</v>
      </c>
      <c r="C39" t="s">
        <v>8475</v>
      </c>
      <c r="D39" t="s">
        <v>8476</v>
      </c>
    </row>
    <row r="40" spans="1:4" x14ac:dyDescent="0.35">
      <c r="A40" t="s">
        <v>11</v>
      </c>
      <c r="B40" t="s">
        <v>8477</v>
      </c>
      <c r="C40" t="s">
        <v>8478</v>
      </c>
      <c r="D40" t="s">
        <v>8479</v>
      </c>
    </row>
    <row r="41" spans="1:4" x14ac:dyDescent="0.35">
      <c r="A41" t="s">
        <v>10</v>
      </c>
      <c r="B41" t="s">
        <v>8202</v>
      </c>
      <c r="C41" t="s">
        <v>8480</v>
      </c>
      <c r="D41" t="s">
        <v>8204</v>
      </c>
    </row>
    <row r="42" spans="1:4" x14ac:dyDescent="0.35">
      <c r="A42" t="s">
        <v>9</v>
      </c>
      <c r="B42" t="s">
        <v>8481</v>
      </c>
      <c r="C42" t="s">
        <v>8482</v>
      </c>
      <c r="D42" t="s">
        <v>8483</v>
      </c>
    </row>
    <row r="43" spans="1:4" x14ac:dyDescent="0.35">
      <c r="A43" t="s">
        <v>8</v>
      </c>
      <c r="B43" t="s">
        <v>7597</v>
      </c>
      <c r="C43" t="s">
        <v>8484</v>
      </c>
      <c r="D43" t="s">
        <v>7599</v>
      </c>
    </row>
    <row r="44" spans="1:4" x14ac:dyDescent="0.35">
      <c r="A44" t="s">
        <v>7</v>
      </c>
      <c r="B44" t="s">
        <v>4371</v>
      </c>
      <c r="C44" t="s">
        <v>8485</v>
      </c>
      <c r="D44" t="s">
        <v>4373</v>
      </c>
    </row>
    <row r="45" spans="1:4" x14ac:dyDescent="0.35">
      <c r="A45" t="s">
        <v>6</v>
      </c>
      <c r="B45" t="s">
        <v>7606</v>
      </c>
      <c r="C45" t="s">
        <v>8486</v>
      </c>
      <c r="D45" t="s">
        <v>7608</v>
      </c>
    </row>
    <row r="46" spans="1:4" x14ac:dyDescent="0.35">
      <c r="A46" t="s">
        <v>5</v>
      </c>
      <c r="B46" t="s">
        <v>8487</v>
      </c>
      <c r="C46" t="s">
        <v>8488</v>
      </c>
      <c r="D46" t="s">
        <v>8489</v>
      </c>
    </row>
    <row r="47" spans="1:4" x14ac:dyDescent="0.35">
      <c r="A47" t="s">
        <v>4</v>
      </c>
      <c r="B47" t="s">
        <v>8490</v>
      </c>
      <c r="C47" t="s">
        <v>8491</v>
      </c>
      <c r="D47" t="s">
        <v>8492</v>
      </c>
    </row>
    <row r="48" spans="1:4" x14ac:dyDescent="0.35">
      <c r="A48" t="s">
        <v>3</v>
      </c>
      <c r="B48" t="s">
        <v>8405</v>
      </c>
      <c r="C48" t="s">
        <v>8493</v>
      </c>
      <c r="D48" t="s">
        <v>8407</v>
      </c>
    </row>
    <row r="49" spans="1:4" x14ac:dyDescent="0.35">
      <c r="A49" t="s">
        <v>2</v>
      </c>
      <c r="B49" t="s">
        <v>4426</v>
      </c>
      <c r="C49" t="s">
        <v>8494</v>
      </c>
      <c r="D49" t="s">
        <v>4428</v>
      </c>
    </row>
    <row r="50" spans="1:4" x14ac:dyDescent="0.35">
      <c r="A50" t="s">
        <v>1</v>
      </c>
      <c r="B50" t="s">
        <v>5932</v>
      </c>
      <c r="C50" t="s">
        <v>8495</v>
      </c>
      <c r="D50" t="s">
        <v>5934</v>
      </c>
    </row>
    <row r="51" spans="1:4" x14ac:dyDescent="0.35">
      <c r="A51" t="s">
        <v>0</v>
      </c>
      <c r="B51" t="s">
        <v>8496</v>
      </c>
      <c r="C51" t="s">
        <v>8497</v>
      </c>
      <c r="D51" t="s">
        <v>8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1</vt:i4>
      </vt:variant>
    </vt:vector>
  </HeadingPairs>
  <TitlesOfParts>
    <vt:vector size="91" baseType="lpstr">
      <vt:lpstr>Topic label</vt:lpstr>
      <vt:lpstr>0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  <vt:lpstr>29</vt:lpstr>
      <vt:lpstr>30</vt:lpstr>
      <vt:lpstr>31</vt:lpstr>
      <vt:lpstr>32</vt:lpstr>
      <vt:lpstr>33</vt:lpstr>
      <vt:lpstr>34</vt:lpstr>
      <vt:lpstr>35</vt:lpstr>
      <vt:lpstr>36</vt:lpstr>
      <vt:lpstr>37</vt:lpstr>
      <vt:lpstr>38</vt:lpstr>
      <vt:lpstr>39</vt:lpstr>
      <vt:lpstr>40</vt:lpstr>
      <vt:lpstr>41</vt:lpstr>
      <vt:lpstr>42</vt:lpstr>
      <vt:lpstr>43</vt:lpstr>
      <vt:lpstr>44</vt:lpstr>
      <vt:lpstr>45</vt:lpstr>
      <vt:lpstr>46</vt:lpstr>
      <vt:lpstr>47</vt:lpstr>
      <vt:lpstr>48</vt:lpstr>
      <vt:lpstr>49</vt:lpstr>
      <vt:lpstr>50</vt:lpstr>
      <vt:lpstr>51</vt:lpstr>
      <vt:lpstr>52</vt:lpstr>
      <vt:lpstr>53</vt:lpstr>
      <vt:lpstr>54</vt:lpstr>
      <vt:lpstr>55</vt:lpstr>
      <vt:lpstr>56</vt:lpstr>
      <vt:lpstr>57</vt:lpstr>
      <vt:lpstr>58</vt:lpstr>
      <vt:lpstr>59</vt:lpstr>
      <vt:lpstr>60</vt:lpstr>
      <vt:lpstr>61</vt:lpstr>
      <vt:lpstr>62</vt:lpstr>
      <vt:lpstr>63</vt:lpstr>
      <vt:lpstr>64</vt:lpstr>
      <vt:lpstr>65</vt:lpstr>
      <vt:lpstr>66</vt:lpstr>
      <vt:lpstr>67</vt:lpstr>
      <vt:lpstr>68</vt:lpstr>
      <vt:lpstr>69</vt:lpstr>
      <vt:lpstr>70</vt:lpstr>
      <vt:lpstr>71</vt:lpstr>
      <vt:lpstr>72</vt:lpstr>
      <vt:lpstr>73</vt:lpstr>
      <vt:lpstr>74</vt:lpstr>
      <vt:lpstr>75</vt:lpstr>
      <vt:lpstr>76</vt:lpstr>
      <vt:lpstr>77</vt:lpstr>
      <vt:lpstr>78</vt:lpstr>
      <vt:lpstr>79</vt:lpstr>
      <vt:lpstr>80</vt:lpstr>
      <vt:lpstr>81</vt:lpstr>
      <vt:lpstr>82</vt:lpstr>
      <vt:lpstr>83</vt:lpstr>
      <vt:lpstr>84</vt:lpstr>
      <vt:lpstr>85</vt:lpstr>
      <vt:lpstr>86</vt:lpstr>
      <vt:lpstr>87</vt:lpstr>
      <vt:lpstr>88</vt:lpstr>
      <vt:lpstr>8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hinhan</cp:lastModifiedBy>
  <dcterms:created xsi:type="dcterms:W3CDTF">2022-08-03T17:04:28Z</dcterms:created>
  <dcterms:modified xsi:type="dcterms:W3CDTF">2023-08-22T19:06:32Z</dcterms:modified>
</cp:coreProperties>
</file>